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ago\work\hemophilia\results\To_Submit - Blood advances\"/>
    </mc:Choice>
  </mc:AlternateContent>
  <xr:revisionPtr revIDLastSave="0" documentId="13_ncr:1_{C9DA862F-D047-4C09-A731-0F52E5D76216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Definitions" sheetId="1" r:id="rId1"/>
    <sheet name="Training Set" sheetId="2" r:id="rId2"/>
    <sheet name="Properties from FVIII structure" sheetId="3" r:id="rId3"/>
    <sheet name="Amino Acid distances" sheetId="4" r:id="rId4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7" uniqueCount="583">
  <si>
    <t>*** Sheets ***</t>
  </si>
  <si>
    <t>Sheet</t>
  </si>
  <si>
    <t>Contents</t>
  </si>
  <si>
    <t>Training Set</t>
  </si>
  <si>
    <r>
      <rPr>
        <sz val="10"/>
        <rFont val="Arial"/>
        <family val="2"/>
        <charset val="1"/>
      </rPr>
      <t>This sheet contains the training data used as input for Hema-Class. The class labels were calculated based on information derived from literature search, as well as from the EAHAD FVIII database (</t>
    </r>
    <r>
      <rPr>
        <sz val="10"/>
        <color rgb="FF0000FF"/>
        <rFont val="Arial"/>
        <family val="2"/>
        <charset val="1"/>
      </rPr>
      <t>https://f8-db.eahad.org/index.php</t>
    </r>
    <r>
      <rPr>
        <sz val="10"/>
        <rFont val="Arial"/>
        <family val="2"/>
        <charset val="1"/>
      </rPr>
      <t>).</t>
    </r>
  </si>
  <si>
    <t>Properties from FVIII structure</t>
  </si>
  <si>
    <t>This sheet contains numerical properties derived from the FVIII protein structure described by Shen et al., Blood 2008 (PDB ID: 2R7E). This dataset can be used for retraining Hema-Class and other machine learning models.</t>
  </si>
  <si>
    <t>Amino Acid distances</t>
  </si>
  <si>
    <t>This sheet contains the amino acid distances used in the study; it can be used to determine how different the mutated amino acid is from the wild-type residue.</t>
  </si>
  <si>
    <t>*** Variables ***</t>
  </si>
  <si>
    <t>cDNA</t>
  </si>
  <si>
    <t>This is the position of the mutation in the cDNA molecule.</t>
  </si>
  <si>
    <t>Codons</t>
  </si>
  <si>
    <t>This is the codon that is encoded in the wild-type protein, and the new-codon, observed in the mutant variant.</t>
  </si>
  <si>
    <t>AA_HGVS</t>
  </si>
  <si>
    <t>This is the position of the amino acid considering the FULL protein.</t>
  </si>
  <si>
    <t>AA_Legacy</t>
  </si>
  <si>
    <t>This is the position considering only the MATURE form of the protein.</t>
  </si>
  <si>
    <t>Domain</t>
  </si>
  <si>
    <t>This is the protein domain in which the mutation was observed.</t>
  </si>
  <si>
    <t>Gene</t>
  </si>
  <si>
    <t>This is the exon number in which the mutation was observed.</t>
  </si>
  <si>
    <t>Protein_Change</t>
  </si>
  <si>
    <t>This is the reported mutation, in the format “wild-type amino acid” “mature AA position” “new amino acid”.</t>
  </si>
  <si>
    <t>AA_dist</t>
  </si>
  <si>
    <t>This is the calculated distance between the wild-type and the new amino acid. This was determined based on PCA and the 544 properties of each of the 20 amino acids.</t>
  </si>
  <si>
    <t>psi</t>
  </si>
  <si>
    <t>Torsion angle around the Cα-C (ψ)</t>
  </si>
  <si>
    <t>phi</t>
  </si>
  <si>
    <t>Torsion angle around the N-Cα (φ)</t>
  </si>
  <si>
    <t>bfactor</t>
  </si>
  <si>
    <t>The Debye–Waller factor, named after Peter Debye and Ivar Waller, is used in condensed matter physics to describe the attenuation of x-ray scattering or coherent neutron scattering caused by thermal motion.</t>
  </si>
  <si>
    <t>areaSAS</t>
  </si>
  <si>
    <t>The solvent-accessible surface area.</t>
  </si>
  <si>
    <t>areaSES</t>
  </si>
  <si>
    <t>The solvent-excluded surface area.</t>
  </si>
  <si>
    <t>kdHydrophibicity</t>
  </si>
  <si>
    <t>The hydrophobicity of the amino acid.</t>
  </si>
  <si>
    <t>consurfDB</t>
  </si>
  <si>
    <t>The ConsurfDB conservation score of the amino acid at each specific position.</t>
  </si>
  <si>
    <t>degree</t>
  </si>
  <si>
    <t>After converting the protein structure to a complex network, this indicated the number of neighbors each amino acid has.</t>
  </si>
  <si>
    <t>betweenness</t>
  </si>
  <si>
    <t>This is the betweenness centrality measure of the complex network.</t>
  </si>
  <si>
    <t>closeness</t>
  </si>
  <si>
    <t>This is the closeness centrality measure of the complex network.</t>
  </si>
  <si>
    <t>burts</t>
  </si>
  <si>
    <t>The Burt’s constraint value of the node in the complex network.</t>
  </si>
  <si>
    <t>pr</t>
  </si>
  <si>
    <t>The Page Rank value of the node in the network.</t>
  </si>
  <si>
    <t>auth</t>
  </si>
  <si>
    <t>The Authority score value of the node in the network.</t>
  </si>
  <si>
    <t>kcore</t>
  </si>
  <si>
    <t xml:space="preserve">The Kcore value of the node in the network. </t>
  </si>
  <si>
    <t>*** Response variable ***</t>
  </si>
  <si>
    <t>Calculated_Severity</t>
  </si>
  <si>
    <t>This sheet has the severity calculated according to the reported FVIII:C activity levels. The values were “severe” (FVIII:C &lt; 1), “moderate” (&lt;= 1 FVIII:C &lt;= 5), and “mild” (FVIII:C &gt; 5).</t>
  </si>
  <si>
    <t>aa1</t>
  </si>
  <si>
    <t>aa2</t>
  </si>
  <si>
    <t>kdHydrophobicity</t>
  </si>
  <si>
    <t>ConsurfDB</t>
  </si>
  <si>
    <t>A1</t>
  </si>
  <si>
    <t>p.(Leu26Arg)</t>
  </si>
  <si>
    <t>leu</t>
  </si>
  <si>
    <t>arg</t>
  </si>
  <si>
    <t>Severe</t>
  </si>
  <si>
    <t>p.(Ala28Lys)</t>
  </si>
  <si>
    <t>ala</t>
  </si>
  <si>
    <t>lys</t>
  </si>
  <si>
    <t>Moderate</t>
  </si>
  <si>
    <t>p.(Val29Gly)</t>
  </si>
  <si>
    <t>val</t>
  </si>
  <si>
    <t>gly</t>
  </si>
  <si>
    <t>p.(Leu31Pro)</t>
  </si>
  <si>
    <t>pro</t>
  </si>
  <si>
    <t>p.(Asp34Val)</t>
  </si>
  <si>
    <t>asp</t>
  </si>
  <si>
    <t>Mild</t>
  </si>
  <si>
    <t>p.(Arg48Lys)</t>
  </si>
  <si>
    <t>p.(Val64Met)</t>
  </si>
  <si>
    <t>met</t>
  </si>
  <si>
    <t>p.(Lys66Glu)</t>
  </si>
  <si>
    <t>glu</t>
  </si>
  <si>
    <t>p.(Phe70Ser)</t>
  </si>
  <si>
    <t>phe</t>
  </si>
  <si>
    <t>ser</t>
  </si>
  <si>
    <t>p.(Leu77Pro)</t>
  </si>
  <si>
    <t>p.(Ala81Asp)</t>
  </si>
  <si>
    <t>p.(Ala81Ser)</t>
  </si>
  <si>
    <t>p.(Pro83Arg)</t>
  </si>
  <si>
    <t>p.(Arg84Gly)</t>
  </si>
  <si>
    <t>p.(Met88Val)</t>
  </si>
  <si>
    <t>p.(Leu90Arg)</t>
  </si>
  <si>
    <t>p.(Leu90Pro)</t>
  </si>
  <si>
    <t>p.(Pro93Leu)</t>
  </si>
  <si>
    <t>p.(Thr94Ser)</t>
  </si>
  <si>
    <t>thr</t>
  </si>
  <si>
    <t>p.(Thr94Ala)</t>
  </si>
  <si>
    <t>p.(Ala97Pro)</t>
  </si>
  <si>
    <t>p.(Asp101His)</t>
  </si>
  <si>
    <t>his</t>
  </si>
  <si>
    <t>p.(Asp101Gly)</t>
  </si>
  <si>
    <t>p.(Leu107Phe)</t>
  </si>
  <si>
    <t>p.(Asn109Asp)</t>
  </si>
  <si>
    <t>asn</t>
  </si>
  <si>
    <t>p.(Ser112Phe)</t>
  </si>
  <si>
    <t>p.(Ser116Ile)</t>
  </si>
  <si>
    <t>ile</t>
  </si>
  <si>
    <t>p.(Ser116Arg)</t>
  </si>
  <si>
    <t>p.(Val120Ala)</t>
  </si>
  <si>
    <t>p.(Ser123Pro)</t>
  </si>
  <si>
    <t>p.(Lys126Thr)</t>
  </si>
  <si>
    <t>p.(Glu129Lys)</t>
  </si>
  <si>
    <t>p.(Glu129Asp)</t>
  </si>
  <si>
    <t>p.(Glu129Val)</t>
  </si>
  <si>
    <t>p.(Gln136Pro)</t>
  </si>
  <si>
    <t>gln</t>
  </si>
  <si>
    <t>p.(Lys146Glu)</t>
  </si>
  <si>
    <t>p.(Val147Phe)</t>
  </si>
  <si>
    <t>p.(Thr154Ala)</t>
  </si>
  <si>
    <t>p.(Thr154Pro)</t>
  </si>
  <si>
    <t>p.(Trp157Cys)</t>
  </si>
  <si>
    <t>trp</t>
  </si>
  <si>
    <t>cys</t>
  </si>
  <si>
    <t>p.(Val159Ala)</t>
  </si>
  <si>
    <t>p.(Glu162Lys)</t>
  </si>
  <si>
    <t>p.(Asn163Lys)</t>
  </si>
  <si>
    <t>p.(Met166Val)</t>
  </si>
  <si>
    <t>p.(Met166Ile)</t>
  </si>
  <si>
    <t>p.(Asp169Asn)</t>
  </si>
  <si>
    <t>p.(Pro170Ser)</t>
  </si>
  <si>
    <t>p.(Leu173Val)</t>
  </si>
  <si>
    <t>p.(Leu173Phe)</t>
  </si>
  <si>
    <t>p.(Ser176Pro)</t>
  </si>
  <si>
    <t>p.(Tyr177Cys)</t>
  </si>
  <si>
    <t>tyr</t>
  </si>
  <si>
    <t>p.(Leu178Val)</t>
  </si>
  <si>
    <t>p.(Ser179Phe)</t>
  </si>
  <si>
    <t>p.(Ser179Pro)</t>
  </si>
  <si>
    <t>p.(Leu187Ser)</t>
  </si>
  <si>
    <t>p.(Asn188Tyr)</t>
  </si>
  <si>
    <t>p.(Asn188Lys)</t>
  </si>
  <si>
    <t>p.(Ser189Leu)</t>
  </si>
  <si>
    <t>p.(Ile192Thr)</t>
  </si>
  <si>
    <t>p.(Gly193Glu)</t>
  </si>
  <si>
    <t>p.(Gly193Arg)</t>
  </si>
  <si>
    <t>p.(Ala194Thr)</t>
  </si>
  <si>
    <t>p.(Leu195Pro)</t>
  </si>
  <si>
    <t>p.(Glu200Gly)</t>
  </si>
  <si>
    <t>p.(Phe214Val)</t>
  </si>
  <si>
    <t>p.(Leu216Gln)</t>
  </si>
  <si>
    <t>p.(Phe218Ser)</t>
  </si>
  <si>
    <t>p.(Val220Gly)</t>
  </si>
  <si>
    <t>p.(Val220Leu)</t>
  </si>
  <si>
    <t>p.(Gly224Trp)</t>
  </si>
  <si>
    <t>p.(Ser226Cys)</t>
  </si>
  <si>
    <t>p.(Ser226Ile)</t>
  </si>
  <si>
    <t>p.(Ser234Cys)</t>
  </si>
  <si>
    <t>NA</t>
  </si>
  <si>
    <t>p.(Ser243Cys)</t>
  </si>
  <si>
    <t xml:space="preserve">A1 </t>
  </si>
  <si>
    <t>p.(Arg245Trp)</t>
  </si>
  <si>
    <t>p.(Met250Arg)</t>
  </si>
  <si>
    <t>p.(His251Asp)</t>
  </si>
  <si>
    <t>p.(Tyr256Asn)</t>
  </si>
  <si>
    <t>p.(Ser260Cys)</t>
  </si>
  <si>
    <t>p.(Leu264Arg)</t>
  </si>
  <si>
    <t>p.(Cys267Tyr)</t>
  </si>
  <si>
    <t>p.(Cys267Phe)</t>
  </si>
  <si>
    <t>p.(Arg269Trp)</t>
  </si>
  <si>
    <t>p.(Tyr273Cys)</t>
  </si>
  <si>
    <t>p.(Gly278Arg)</t>
  </si>
  <si>
    <t>p.(Met279Lys)</t>
  </si>
  <si>
    <t>p.(Thr281Ile)</t>
  </si>
  <si>
    <t>p.(Thr281Asn)</t>
  </si>
  <si>
    <t>p.(Thr281Pro)</t>
  </si>
  <si>
    <t>p.(Glu284Lys)</t>
  </si>
  <si>
    <t>p.(Ile288Thr)</t>
  </si>
  <si>
    <t>p.(Leu290Pro)</t>
  </si>
  <si>
    <t>p.(Gly292Val)</t>
  </si>
  <si>
    <t>p.(Phe295Ile)</t>
  </si>
  <si>
    <t>p.(Phe295Leu)</t>
  </si>
  <si>
    <t>p.(Asn299Ile)</t>
  </si>
  <si>
    <t>p.(Ala303Glu)</t>
  </si>
  <si>
    <t>p.(Ala303Pro)</t>
  </si>
  <si>
    <t>p.(Ser304Pro)</t>
  </si>
  <si>
    <t>p.(Leu305Ser)</t>
  </si>
  <si>
    <t>p.(Leu318Pro)</t>
  </si>
  <si>
    <t>p.(Asp321Val)</t>
  </si>
  <si>
    <t>p.(Gly323Arg)</t>
  </si>
  <si>
    <t>p.(Gly323Glu)</t>
  </si>
  <si>
    <t>p.(Gln324Pro)</t>
  </si>
  <si>
    <t>p.(Phe325Ser)</t>
  </si>
  <si>
    <t>p.(Phe328Leu)</t>
  </si>
  <si>
    <t>p.(Ile331Ser)</t>
  </si>
  <si>
    <t>p.(Ile331Thr)</t>
  </si>
  <si>
    <t>p.(Ile331Phe)</t>
  </si>
  <si>
    <t>p.(Gly338Val)</t>
  </si>
  <si>
    <t>p.(Glu340Asp)</t>
  </si>
  <si>
    <t>p.(Glu340Lys)</t>
  </si>
  <si>
    <t>p.(Tyr342Cys)</t>
  </si>
  <si>
    <t>a1</t>
  </si>
  <si>
    <t>p.(Asp364Asn)</t>
  </si>
  <si>
    <t>p.(Asp366Asn)</t>
  </si>
  <si>
    <t>p.(Asp380Gly)</t>
  </si>
  <si>
    <t>p.(Ile390Thr)</t>
  </si>
  <si>
    <t>A2</t>
  </si>
  <si>
    <t>p.(Lys396Met)</t>
  </si>
  <si>
    <t>p.(Lys399Glu)</t>
  </si>
  <si>
    <t>p.(Trp401Arg)</t>
  </si>
  <si>
    <t>p.(Trp401Gly)</t>
  </si>
  <si>
    <t>p.(Tyr404Asp)</t>
  </si>
  <si>
    <t>p.(Asp411Gly)</t>
  </si>
  <si>
    <t>p.(Trp412Gly)</t>
  </si>
  <si>
    <t>p.(Trp412Arg)</t>
  </si>
  <si>
    <t>p.(Tyr414Cys)</t>
  </si>
  <si>
    <t>p.(Asp422His)</t>
  </si>
  <si>
    <t>p.(Arg424Ser)</t>
  </si>
  <si>
    <t>p.(Gly434Asp)</t>
  </si>
  <si>
    <t>p.(Tyr442Cys)</t>
  </si>
  <si>
    <t>p.(Tyr442Asn)</t>
  </si>
  <si>
    <t>p.(Lys444Arg)</t>
  </si>
  <si>
    <t>p.(Lys444Thr)</t>
  </si>
  <si>
    <t>p.(Lys444Asn)</t>
  </si>
  <si>
    <t>p.(Phe447Ser)</t>
  </si>
  <si>
    <t>p.(Thr454Ile)</t>
  </si>
  <si>
    <t>p.(Ile467Ser)</t>
  </si>
  <si>
    <t>p.(Leu480Pro)</t>
  </si>
  <si>
    <t>p.(Ile482Phe)</t>
  </si>
  <si>
    <t>p.(Lys485Thr)</t>
  </si>
  <si>
    <t>p.(Asn486Ser)</t>
  </si>
  <si>
    <t>p.(Ser489Asn)</t>
  </si>
  <si>
    <t>p.(Asn493Asp)</t>
  </si>
  <si>
    <t>p.(Tyr495Asp)</t>
  </si>
  <si>
    <t>p.(Pro496Arg)</t>
  </si>
  <si>
    <t>p.(Pro524Leu)</t>
  </si>
  <si>
    <t>p.(Gly525Arg)</t>
  </si>
  <si>
    <t>p.(Lys529Glu)</t>
  </si>
  <si>
    <t>p.(Pro540Leu)</t>
  </si>
  <si>
    <t>p.(Pro540Thr)</t>
  </si>
  <si>
    <t>p.(Pro540Ser)</t>
  </si>
  <si>
    <t>p.(Thr541Ser)</t>
  </si>
  <si>
    <t>p.(Pro545Arg)</t>
  </si>
  <si>
    <t>p.(Cys547Arg)</t>
  </si>
  <si>
    <t>p.(Cys547Tyr)</t>
  </si>
  <si>
    <t>p.(Cys547Trp)</t>
  </si>
  <si>
    <t>p.(Cys547Phe)</t>
  </si>
  <si>
    <t>p.(Thr549Asn)</t>
  </si>
  <si>
    <t>p.(Tyr551Cys)</t>
  </si>
  <si>
    <t>p.(Tyr552His)</t>
  </si>
  <si>
    <t>p.(Val556Asp)</t>
  </si>
  <si>
    <t>p.(Arg560Gly)</t>
  </si>
  <si>
    <t>p.(Arg560Thr)</t>
  </si>
  <si>
    <t>p.(Asp561Asn)</t>
  </si>
  <si>
    <t>p.(Asp561His)</t>
  </si>
  <si>
    <t>p.(Asp561Tyr)</t>
  </si>
  <si>
    <t>p.(Asp561Ala)</t>
  </si>
  <si>
    <t>p.(Asp561Gly)</t>
  </si>
  <si>
    <t>p.(Asp561Glu)</t>
  </si>
  <si>
    <t>p.(Leu562Pro)</t>
  </si>
  <si>
    <t>p.(Ser564Leu)</t>
  </si>
  <si>
    <t>p.(Ile567Phe)</t>
  </si>
  <si>
    <t>p.(Ile567Thr)</t>
  </si>
  <si>
    <t>p.(Ile572Phe)</t>
  </si>
  <si>
    <t>p.(Cys573Tyr)</t>
  </si>
  <si>
    <t>p.(Cys573Phe)</t>
  </si>
  <si>
    <t>p.(Glu576Lys)</t>
  </si>
  <si>
    <t>p.(Val578Ala)</t>
  </si>
  <si>
    <t>p.(Asn583Ser)</t>
  </si>
  <si>
    <t>p.(Met586Val)</t>
  </si>
  <si>
    <t>p.(Ile593Asn)</t>
  </si>
  <si>
    <t>p.(Ile593Thr)</t>
  </si>
  <si>
    <t>p.(Phe595Ser)</t>
  </si>
  <si>
    <t>p.(Ser596Phe)</t>
  </si>
  <si>
    <t>p.(Asp599His)</t>
  </si>
  <si>
    <t>p.(Glu600Gln)</t>
  </si>
  <si>
    <t>p.(Glu600Lys)</t>
  </si>
  <si>
    <t>p.(Arg602Gly)</t>
  </si>
  <si>
    <t>p.(Trp604Arg)</t>
  </si>
  <si>
    <t>p.(Trp604Cys)</t>
  </si>
  <si>
    <t>p.(Leu614Arg)</t>
  </si>
  <si>
    <t>p.(Val620Met)</t>
  </si>
  <si>
    <t>p.(Ser635Asn)</t>
  </si>
  <si>
    <t>p.(Gly638Asp)</t>
  </si>
  <si>
    <t>p.(Gly638Ser)</t>
  </si>
  <si>
    <t>p.(Phe641Ser)</t>
  </si>
  <si>
    <t>p.(Gln645Pro)</t>
  </si>
  <si>
    <t>p.(Leu650Pro)</t>
  </si>
  <si>
    <t>p.(Leu650Val)</t>
  </si>
  <si>
    <t>p.(Leu650Phe)</t>
  </si>
  <si>
    <t>p.(His651Pro)</t>
  </si>
  <si>
    <t>p.(Ala654Glu)</t>
  </si>
  <si>
    <t>p.(Tyr655Cys)</t>
  </si>
  <si>
    <t>p.(Tyr655His)</t>
  </si>
  <si>
    <t>p.(Tyr657Cys)</t>
  </si>
  <si>
    <t>p.(Ile658Ser)</t>
  </si>
  <si>
    <t>p.(Leu659Pro)</t>
  </si>
  <si>
    <t xml:space="preserve">A2 </t>
  </si>
  <si>
    <t>p.(Ile661Asn)</t>
  </si>
  <si>
    <t>p.(Gly662Ala)</t>
  </si>
  <si>
    <t>p.(Gly662Arg)</t>
  </si>
  <si>
    <t>p.(Ala663Val)</t>
  </si>
  <si>
    <t>p.(Ser669Pro)</t>
  </si>
  <si>
    <t>p.(Val670Leu)</t>
  </si>
  <si>
    <t>p.(Phe671Leu)</t>
  </si>
  <si>
    <t>p.(Phe672Ser)</t>
  </si>
  <si>
    <t>p.(Thr676Ser)</t>
  </si>
  <si>
    <t>p.(Phe677Leu)</t>
  </si>
  <si>
    <t>p.(Met681Ile)</t>
  </si>
  <si>
    <t>p.(Thr686Arg)</t>
  </si>
  <si>
    <t>p.(Ser693Leu)</t>
  </si>
  <si>
    <t>p.(Glu695Gly)</t>
  </si>
  <si>
    <t>p.(Thr696Asn)</t>
  </si>
  <si>
    <t>p.(Thr696Ile)</t>
  </si>
  <si>
    <t>p.(Ser700Pro)</t>
  </si>
  <si>
    <t>p.(Ser700Leu)</t>
  </si>
  <si>
    <t>p.(Trp707Arg)</t>
  </si>
  <si>
    <t>p.(Ser714Leu)</t>
  </si>
  <si>
    <t>p.(Leu724Phe)</t>
  </si>
  <si>
    <t>p.(Leu725Gln)</t>
  </si>
  <si>
    <t>p.(Val727Phe)</t>
  </si>
  <si>
    <t>p.(Cys730Tyr)</t>
  </si>
  <si>
    <t>p.(Tyr738Cys)</t>
  </si>
  <si>
    <t>a2</t>
  </si>
  <si>
    <t>p.(Glu739Lys)</t>
  </si>
  <si>
    <t>p.(Tyr742Cys)</t>
  </si>
  <si>
    <t>p.(Leu750Val)</t>
  </si>
  <si>
    <t>B</t>
  </si>
  <si>
    <t>p.(Asp845Glu)</t>
  </si>
  <si>
    <t>p.(Val867Leu)</t>
  </si>
  <si>
    <t>p.(Pro870Arg)</t>
  </si>
  <si>
    <t>p.(Asn912Asp)</t>
  </si>
  <si>
    <t>p.(Gln935Glu)</t>
  </si>
  <si>
    <t>p.(Pro947Arg)</t>
  </si>
  <si>
    <t>p.(His998Gln)</t>
  </si>
  <si>
    <t>p.(His1066Tyr)</t>
  </si>
  <si>
    <t>p.(Met1093Ile)</t>
  </si>
  <si>
    <t>p.(Asn1110Tyr)</t>
  </si>
  <si>
    <t>p.(Pro1153Ala)</t>
  </si>
  <si>
    <t>p.(His1234Leu)</t>
  </si>
  <si>
    <t>p.(Thr1314Pro)</t>
  </si>
  <si>
    <t>p.(Arg1329His)</t>
  </si>
  <si>
    <t>p.(Gln1336Lys)</t>
  </si>
  <si>
    <t>p.(Val1511Ile)</t>
  </si>
  <si>
    <t>p.(Ser1530Thr)</t>
  </si>
  <si>
    <t>p.(Glu1598Asp)</t>
  </si>
  <si>
    <t>p.(Ala1610Ser)</t>
  </si>
  <si>
    <t>p.(Ala1622Thr)</t>
  </si>
  <si>
    <t>p.(Pro1660Leu)</t>
  </si>
  <si>
    <t>a3</t>
  </si>
  <si>
    <t>p.(Ile1681Val)</t>
  </si>
  <si>
    <t>p.(Glu1701Lys)</t>
  </si>
  <si>
    <t>A3</t>
  </si>
  <si>
    <t>p.(Pro1707Arg)</t>
  </si>
  <si>
    <t>p.(Ser1709Arg)</t>
  </si>
  <si>
    <t>p.(Lys1712Asn)</t>
  </si>
  <si>
    <t>p.(Phe1718Leu)</t>
  </si>
  <si>
    <t>p.(Trp1726Ser)</t>
  </si>
  <si>
    <t>p.(Trp1726Cys)</t>
  </si>
  <si>
    <t>p.(Asp1727Val)</t>
  </si>
  <si>
    <t>p.(Gly1729Glu)</t>
  </si>
  <si>
    <t>p.(Met1730Val)</t>
  </si>
  <si>
    <t>p.(Phe1749Leu)</t>
  </si>
  <si>
    <t>p.(Phe1754Leu)</t>
  </si>
  <si>
    <t>p.(Gln1755Pro)</t>
  </si>
  <si>
    <t>p.(Gln1764Arg)</t>
  </si>
  <si>
    <t>p.(Arg1768His)</t>
  </si>
  <si>
    <t>p.(Arg1768Cys)</t>
  </si>
  <si>
    <t>p.(Gly1769Arg)</t>
  </si>
  <si>
    <t>p.(Glu1770Lys)</t>
  </si>
  <si>
    <t>p.(Leu1771Pro)</t>
  </si>
  <si>
    <t>p.(Asn1772Ile)</t>
  </si>
  <si>
    <t>p.(Gly1779Arg)</t>
  </si>
  <si>
    <t>p.(Gly1779Glu)</t>
  </si>
  <si>
    <t>p.(Ile1782Arg)</t>
  </si>
  <si>
    <t>p.(Arg1783Thr)</t>
  </si>
  <si>
    <t>p.(Val1786Gly)</t>
  </si>
  <si>
    <t>p.(Met1791Thr)</t>
  </si>
  <si>
    <t>p.(Val1792Leu)</t>
  </si>
  <si>
    <t>p.(Val1792Ala)</t>
  </si>
  <si>
    <t>p.(Ser1799Pro)</t>
  </si>
  <si>
    <t>p.(Pro1801Ala)</t>
  </si>
  <si>
    <t>p.(Ser1806Pro)</t>
  </si>
  <si>
    <t>p.(Leu1808Phe)</t>
  </si>
  <si>
    <t>p.(Leu1808Pro)</t>
  </si>
  <si>
    <t>p.(Tyr1811Asn)</t>
  </si>
  <si>
    <t>p.(Asn1824Ile)</t>
  </si>
  <si>
    <t>p.(Val1826Phe)</t>
  </si>
  <si>
    <t>p.(Trp1836Arg)</t>
  </si>
  <si>
    <t>p.(His1840Leu)</t>
  </si>
  <si>
    <t>p.(Ala1843Val)</t>
  </si>
  <si>
    <t>p.(Ala1843Thr)</t>
  </si>
  <si>
    <t>p.(Pro1844Leu)</t>
  </si>
  <si>
    <t>p.(Pro1844Ser)</t>
  </si>
  <si>
    <t>p.(Asp1847Gly)</t>
  </si>
  <si>
    <t>p.(Cys1851Arg)</t>
  </si>
  <si>
    <t>p.(Trp1854Cys)</t>
  </si>
  <si>
    <t>p.(Asp1859Gly)</t>
  </si>
  <si>
    <t>p.(Asp1861Tyr)</t>
  </si>
  <si>
    <t>p.(Glu1863Lys)</t>
  </si>
  <si>
    <t>p.(Lys1864Glu)</t>
  </si>
  <si>
    <t>p.(His1867Arg)</t>
  </si>
  <si>
    <t>p.(Ser1868Leu)</t>
  </si>
  <si>
    <t>p.(Ser1868Pro)</t>
  </si>
  <si>
    <t>p.(Leu1870Arg)</t>
  </si>
  <si>
    <t>p.(Gly1872Arg)</t>
  </si>
  <si>
    <t>p.(Gly1872Glu)</t>
  </si>
  <si>
    <t>p.(Leu1875Pro)</t>
  </si>
  <si>
    <t>p.(Val1876Leu)</t>
  </si>
  <si>
    <t>p.(Cys1877Arg)</t>
  </si>
  <si>
    <t xml:space="preserve">A3 </t>
  </si>
  <si>
    <t>p.(Cys1877Tyr)</t>
  </si>
  <si>
    <t>p.(Thr1881Pro)</t>
  </si>
  <si>
    <t>p.(Leu1882Pro)</t>
  </si>
  <si>
    <t>p.(Gln1889His)</t>
  </si>
  <si>
    <t>p.(Val1892Ile)</t>
  </si>
  <si>
    <t>p.(Phe1895Ser)</t>
  </si>
  <si>
    <t>p.(Ala1896Pro)</t>
  </si>
  <si>
    <t>p.(Ile1901Phe)</t>
  </si>
  <si>
    <t>p.(Asn1913Ser)</t>
  </si>
  <si>
    <t>p.(Asn1913Lys)</t>
  </si>
  <si>
    <t>p.(Ala1939Glu)</t>
  </si>
  <si>
    <t>p.(Ala1939Thr)</t>
  </si>
  <si>
    <t>p.(Ala1939Val)</t>
  </si>
  <si>
    <t>p.(Ala1939Pro)</t>
  </si>
  <si>
    <t>p.(Ile1940Asn)</t>
  </si>
  <si>
    <t>p.(Tyr1943Cys)</t>
  </si>
  <si>
    <t>p.(Ile1944Lys)</t>
  </si>
  <si>
    <t>p.(Gly1950Asp)</t>
  </si>
  <si>
    <t>p.(Ile1959Phe)</t>
  </si>
  <si>
    <t>p.(Leu1963Pro)</t>
  </si>
  <si>
    <t>p.(Leu1964Pro)</t>
  </si>
  <si>
    <t>p.(Ser1965Ile)</t>
  </si>
  <si>
    <t>p.(Ser1968Arg)</t>
  </si>
  <si>
    <t>p.(Ser1974Tyr)</t>
  </si>
  <si>
    <t>p.(Phe1982Ile)</t>
  </si>
  <si>
    <t>p.(Phe1982Leu)</t>
  </si>
  <si>
    <t>p.(Lys1986Ile)</t>
  </si>
  <si>
    <t>p.(Glu1989Gly)</t>
  </si>
  <si>
    <t>p.(Ala1993Thr)</t>
  </si>
  <si>
    <t>p.(Leu1997Phe)</t>
  </si>
  <si>
    <t>p.(Pro1999Leu)</t>
  </si>
  <si>
    <t>p.(Met2007Ile)</t>
  </si>
  <si>
    <t>p.(Gly2013Arg)</t>
  </si>
  <si>
    <t>p.(Val2017Met)</t>
  </si>
  <si>
    <t xml:space="preserve">C1 </t>
  </si>
  <si>
    <t>p.(Glu2023Lys)</t>
  </si>
  <si>
    <t>p.(Ser2030Asn)</t>
  </si>
  <si>
    <t>p.(Tyr2036Cys)</t>
  </si>
  <si>
    <t>C1</t>
  </si>
  <si>
    <t>p.(Leu2044Pro)</t>
  </si>
  <si>
    <t>p.(Ala2047Gly)</t>
  </si>
  <si>
    <t>p.(Ile2051Ser)</t>
  </si>
  <si>
    <t>p.(Asp2053Val)</t>
  </si>
  <si>
    <t>p.(Ile2056Asn)</t>
  </si>
  <si>
    <t>p.(Ala2058Pro)</t>
  </si>
  <si>
    <t>p.(Gly2063Ala)</t>
  </si>
  <si>
    <t>p.(Gly2060Val)</t>
  </si>
  <si>
    <t>p.(Gly2063Arg)</t>
  </si>
  <si>
    <t>p.(Ala2066Val)</t>
  </si>
  <si>
    <t>p.(Pro2067Leu)</t>
  </si>
  <si>
    <t>p.(Leu2069Pro)</t>
  </si>
  <si>
    <t>p.(Arg2071Ser)</t>
  </si>
  <si>
    <t>p.(Trp2081Ser)</t>
  </si>
  <si>
    <t>p.(Trp2081Cys)</t>
  </si>
  <si>
    <t>p.(Trp2081Arg)</t>
  </si>
  <si>
    <t>p.(Ser2088Phe)</t>
  </si>
  <si>
    <t>p.(Ser2088Tyr)</t>
  </si>
  <si>
    <t>p.(Lys2091Thr)</t>
  </si>
  <si>
    <t>p.(Val2092Gly)</t>
  </si>
  <si>
    <t>p.(His2101Arg)</t>
  </si>
  <si>
    <t>p.(His2101Asp)</t>
  </si>
  <si>
    <t>p.(Arg2109Cys)</t>
  </si>
  <si>
    <t>p.(Leu2115Pro)</t>
  </si>
  <si>
    <t>p.(Ser2118Pro)</t>
  </si>
  <si>
    <t>p.(Phe2120Cys)</t>
  </si>
  <si>
    <t>p.(Phe2120Leu)</t>
  </si>
  <si>
    <t>p.(Ile2121Asn)</t>
  </si>
  <si>
    <t>p.(Ser2125Thr)</t>
  </si>
  <si>
    <t>p.(Trp2131Cys)</t>
  </si>
  <si>
    <t>p.(Gly2136Arg)</t>
  </si>
  <si>
    <t>p.(Thr2141Asn)</t>
  </si>
  <si>
    <t>p.(Phe2146Ser)</t>
  </si>
  <si>
    <t>p.(Val2149Gly)</t>
  </si>
  <si>
    <t>p.(Asp2150Val)</t>
  </si>
  <si>
    <t>p.(Ser2151Leu)</t>
  </si>
  <si>
    <t>p.(Ser2152Pro)</t>
  </si>
  <si>
    <t>p.(Lys2155Glu)</t>
  </si>
  <si>
    <t>p.(Ile2163Ser)</t>
  </si>
  <si>
    <t>p.(Ala2165Val)</t>
  </si>
  <si>
    <t>p.(Ser2176Arg)</t>
  </si>
  <si>
    <t>p.(Ser2179Arg)</t>
  </si>
  <si>
    <t>p.(Thr2180Asn)</t>
  </si>
  <si>
    <t>p.(Glu2184Lys)</t>
  </si>
  <si>
    <t>p.(Glu2184Ala)</t>
  </si>
  <si>
    <t>p.(Glu2184Gly)</t>
  </si>
  <si>
    <t>p.(Leu2190Val)</t>
  </si>
  <si>
    <t>C2</t>
  </si>
  <si>
    <t>p.(Met2195Leu)</t>
  </si>
  <si>
    <t>p.(Pro2196Leu)</t>
  </si>
  <si>
    <t>p.(Glu2200Asp)</t>
  </si>
  <si>
    <t>p.(Ser2201Ile)</t>
  </si>
  <si>
    <t>p.(Ile2204Thr)</t>
  </si>
  <si>
    <t>p.(Ile2209Asn)</t>
  </si>
  <si>
    <t>p.(Ser2212Pro)</t>
  </si>
  <si>
    <t>p.(Ser2213Phe)</t>
  </si>
  <si>
    <t>p.(Ser2213Cys)</t>
  </si>
  <si>
    <t>p.(Ser2213Tyr)</t>
  </si>
  <si>
    <t>p.(Trp2222Arg)</t>
  </si>
  <si>
    <t>p.(Leu2229Phe)</t>
  </si>
  <si>
    <t>p.(Leu2229Pro)</t>
  </si>
  <si>
    <t>p.(His2230Pro)</t>
  </si>
  <si>
    <t>p.(Gly2233Trp)</t>
  </si>
  <si>
    <t>p.(Ala2237Thr)</t>
  </si>
  <si>
    <t>p.(Arg2239Gly)</t>
  </si>
  <si>
    <t>p.(Val2242Met)</t>
  </si>
  <si>
    <t>p.(Glu2247Asp)</t>
  </si>
  <si>
    <t>p.(Leu2249Arg)</t>
  </si>
  <si>
    <t>p.(Gln2250His)</t>
  </si>
  <si>
    <t>p.(Phe2253Ser)</t>
  </si>
  <si>
    <t>p.(Lys2258Glu)</t>
  </si>
  <si>
    <t>p.(Val2259Phe)</t>
  </si>
  <si>
    <t>p.(Thr2264Ala)</t>
  </si>
  <si>
    <t>p.(Thr2272Pro)</t>
  </si>
  <si>
    <t>p.(Met2274Val)</t>
  </si>
  <si>
    <t>p.(Leu2280Pro)</t>
  </si>
  <si>
    <t>p.(Ser2283Arg)</t>
  </si>
  <si>
    <t>p.(Ser2284Arg)</t>
  </si>
  <si>
    <t>p.(Asp2286Val)</t>
  </si>
  <si>
    <t>p.(Trp2290Arg)</t>
  </si>
  <si>
    <t>p.(Trp2290Leu)</t>
  </si>
  <si>
    <t>p.(Asn2305Lys)</t>
  </si>
  <si>
    <t>p.(Pro2311His)</t>
  </si>
  <si>
    <t>p.(Asn2314Tyr)</t>
  </si>
  <si>
    <t>p.(Ser2315Phe)</t>
  </si>
  <si>
    <t>p.(Leu2320Ser)</t>
  </si>
  <si>
    <t>p.(Thr2322Asn)</t>
  </si>
  <si>
    <t>p.(Tyr2324Asn)</t>
  </si>
  <si>
    <t>p.(Ile2327Thr)</t>
  </si>
  <si>
    <t>p.(Gln2330Pro)</t>
  </si>
  <si>
    <t>p.(His2334Pro)</t>
  </si>
  <si>
    <t>AA_3_letter</t>
  </si>
  <si>
    <t>AA</t>
  </si>
  <si>
    <t>Thr</t>
  </si>
  <si>
    <t>T</t>
  </si>
  <si>
    <t>Arg</t>
  </si>
  <si>
    <t>R</t>
  </si>
  <si>
    <t>Tyr</t>
  </si>
  <si>
    <t>Y</t>
  </si>
  <si>
    <t>Leu</t>
  </si>
  <si>
    <t>L</t>
  </si>
  <si>
    <t>Gly</t>
  </si>
  <si>
    <t>G</t>
  </si>
  <si>
    <t>Ala</t>
  </si>
  <si>
    <t>A</t>
  </si>
  <si>
    <t>Val</t>
  </si>
  <si>
    <t>V</t>
  </si>
  <si>
    <t>Glu</t>
  </si>
  <si>
    <t>E</t>
  </si>
  <si>
    <t>Ser</t>
  </si>
  <si>
    <t>S</t>
  </si>
  <si>
    <t>Trp</t>
  </si>
  <si>
    <t>W</t>
  </si>
  <si>
    <t>Asp</t>
  </si>
  <si>
    <t>D</t>
  </si>
  <si>
    <t>Met</t>
  </si>
  <si>
    <t>M</t>
  </si>
  <si>
    <t>Gln</t>
  </si>
  <si>
    <t>Q</t>
  </si>
  <si>
    <t>Pro</t>
  </si>
  <si>
    <t>P</t>
  </si>
  <si>
    <t>Phe</t>
  </si>
  <si>
    <t>F</t>
  </si>
  <si>
    <t>Lys</t>
  </si>
  <si>
    <t>K</t>
  </si>
  <si>
    <t>Asn</t>
  </si>
  <si>
    <t>N</t>
  </si>
  <si>
    <t>His</t>
  </si>
  <si>
    <t>H</t>
  </si>
  <si>
    <t>Ile</t>
  </si>
  <si>
    <t>I</t>
  </si>
  <si>
    <t>Cys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2"/>
      <color rgb="FFFF3838"/>
      <name val="Arial"/>
      <family val="2"/>
      <charset val="1"/>
    </font>
    <font>
      <b/>
      <sz val="11"/>
      <color rgb="FFFFFFFF"/>
      <name val="Arial"/>
      <family val="2"/>
      <charset val="1"/>
    </font>
    <font>
      <sz val="10"/>
      <color rgb="FF0000FF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sz val="12"/>
      <color rgb="FFFFFFFF"/>
      <name val="Arial"/>
      <family val="2"/>
      <charset val="1"/>
    </font>
    <font>
      <sz val="12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FF38"/>
        <bgColor rgb="FFFFFF00"/>
      </patternFill>
    </fill>
    <fill>
      <patternFill patternType="solid">
        <fgColor rgb="FF3465A4"/>
        <bgColor rgb="FF1B75BC"/>
      </patternFill>
    </fill>
    <fill>
      <patternFill patternType="solid">
        <fgColor rgb="FF579835"/>
        <bgColor rgb="FF468A1A"/>
      </patternFill>
    </fill>
    <fill>
      <patternFill patternType="solid">
        <fgColor rgb="FFCE181E"/>
        <bgColor rgb="FF993300"/>
      </patternFill>
    </fill>
    <fill>
      <patternFill patternType="solid">
        <fgColor rgb="FF468A1A"/>
        <bgColor rgb="FF579835"/>
      </patternFill>
    </fill>
    <fill>
      <patternFill patternType="solid">
        <fgColor rgb="FF1B75BC"/>
        <bgColor rgb="FF3465A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wrapText="1"/>
    </xf>
    <xf numFmtId="0" fontId="4" fillId="3" borderId="0" xfId="0" applyFont="1" applyFill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vertical="center" wrapText="1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7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38"/>
      <rgbColor rgb="FFFF00FF"/>
      <rgbColor rgb="FF00FFFF"/>
      <rgbColor rgb="FF800000"/>
      <rgbColor rgb="FF008000"/>
      <rgbColor rgb="FF000080"/>
      <rgbColor rgb="FF468A1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1B75B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838"/>
      <rgbColor rgb="FF3465A4"/>
      <rgbColor rgb="FF969696"/>
      <rgbColor rgb="FF003366"/>
      <rgbColor rgb="FF579835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f8-db.eahad.org/index.ph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8"/>
  <sheetViews>
    <sheetView tabSelected="1" zoomScale="110" zoomScaleNormal="110" workbookViewId="0"/>
  </sheetViews>
  <sheetFormatPr defaultColWidth="11.5703125" defaultRowHeight="12.75" x14ac:dyDescent="0.2"/>
  <cols>
    <col min="1" max="1" width="31.7109375" style="1" customWidth="1"/>
    <col min="2" max="2" width="102.42578125" style="1" customWidth="1"/>
    <col min="3" max="1024" width="11.5703125" style="1"/>
  </cols>
  <sheetData>
    <row r="1" spans="1:2" ht="15.75" x14ac:dyDescent="0.25">
      <c r="A1" s="2" t="s">
        <v>0</v>
      </c>
    </row>
    <row r="3" spans="1:2" ht="15" x14ac:dyDescent="0.25">
      <c r="A3" s="3" t="s">
        <v>1</v>
      </c>
      <c r="B3" s="3" t="s">
        <v>2</v>
      </c>
    </row>
    <row r="4" spans="1:2" ht="55.7" customHeight="1" x14ac:dyDescent="0.2">
      <c r="A4" s="1" t="s">
        <v>3</v>
      </c>
      <c r="B4" s="4" t="s">
        <v>4</v>
      </c>
    </row>
    <row r="5" spans="1:2" ht="25.5" x14ac:dyDescent="0.2">
      <c r="A5" s="1" t="s">
        <v>5</v>
      </c>
      <c r="B5" s="5" t="s">
        <v>6</v>
      </c>
    </row>
    <row r="6" spans="1:2" ht="25.5" x14ac:dyDescent="0.2">
      <c r="A6" s="1" t="s">
        <v>7</v>
      </c>
      <c r="B6" s="5" t="s">
        <v>8</v>
      </c>
    </row>
    <row r="9" spans="1:2" ht="15.75" x14ac:dyDescent="0.25">
      <c r="A9" s="2" t="s">
        <v>9</v>
      </c>
      <c r="B9" s="5"/>
    </row>
    <row r="10" spans="1:2" x14ac:dyDescent="0.2">
      <c r="A10" s="6"/>
      <c r="B10" s="5"/>
    </row>
    <row r="11" spans="1:2" x14ac:dyDescent="0.2">
      <c r="A11" s="7" t="s">
        <v>10</v>
      </c>
      <c r="B11" s="8" t="s">
        <v>11</v>
      </c>
    </row>
    <row r="12" spans="1:2" x14ac:dyDescent="0.2">
      <c r="A12" s="9" t="s">
        <v>12</v>
      </c>
      <c r="B12" s="5" t="s">
        <v>13</v>
      </c>
    </row>
    <row r="13" spans="1:2" x14ac:dyDescent="0.2">
      <c r="A13" s="9" t="s">
        <v>14</v>
      </c>
      <c r="B13" s="5" t="s">
        <v>15</v>
      </c>
    </row>
    <row r="14" spans="1:2" x14ac:dyDescent="0.2">
      <c r="A14" s="9" t="s">
        <v>16</v>
      </c>
      <c r="B14" s="5" t="s">
        <v>17</v>
      </c>
    </row>
    <row r="15" spans="1:2" x14ac:dyDescent="0.2">
      <c r="A15" s="9" t="s">
        <v>18</v>
      </c>
      <c r="B15" s="5" t="s">
        <v>19</v>
      </c>
    </row>
    <row r="16" spans="1:2" x14ac:dyDescent="0.2">
      <c r="A16" s="9" t="s">
        <v>20</v>
      </c>
      <c r="B16" s="5" t="s">
        <v>21</v>
      </c>
    </row>
    <row r="17" spans="1:2" x14ac:dyDescent="0.2">
      <c r="A17" s="10" t="s">
        <v>22</v>
      </c>
      <c r="B17" s="11" t="s">
        <v>23</v>
      </c>
    </row>
    <row r="18" spans="1:2" ht="25.5" x14ac:dyDescent="0.2">
      <c r="A18" s="9" t="s">
        <v>24</v>
      </c>
      <c r="B18" s="5" t="s">
        <v>25</v>
      </c>
    </row>
    <row r="19" spans="1:2" x14ac:dyDescent="0.2">
      <c r="A19" s="9" t="s">
        <v>26</v>
      </c>
      <c r="B19" s="5" t="s">
        <v>27</v>
      </c>
    </row>
    <row r="20" spans="1:2" x14ac:dyDescent="0.2">
      <c r="A20" s="9" t="s">
        <v>28</v>
      </c>
      <c r="B20" s="5" t="s">
        <v>29</v>
      </c>
    </row>
    <row r="21" spans="1:2" ht="25.5" x14ac:dyDescent="0.2">
      <c r="A21" s="9" t="s">
        <v>30</v>
      </c>
      <c r="B21" s="5" t="s">
        <v>31</v>
      </c>
    </row>
    <row r="22" spans="1:2" x14ac:dyDescent="0.2">
      <c r="A22" s="9" t="s">
        <v>32</v>
      </c>
      <c r="B22" s="5" t="s">
        <v>33</v>
      </c>
    </row>
    <row r="23" spans="1:2" x14ac:dyDescent="0.2">
      <c r="A23" s="9" t="s">
        <v>34</v>
      </c>
      <c r="B23" s="5" t="s">
        <v>35</v>
      </c>
    </row>
    <row r="24" spans="1:2" x14ac:dyDescent="0.2">
      <c r="A24" s="9" t="s">
        <v>36</v>
      </c>
      <c r="B24" s="5" t="s">
        <v>37</v>
      </c>
    </row>
    <row r="25" spans="1:2" x14ac:dyDescent="0.2">
      <c r="A25" s="9" t="s">
        <v>38</v>
      </c>
      <c r="B25" s="5" t="s">
        <v>39</v>
      </c>
    </row>
    <row r="26" spans="1:2" ht="25.5" x14ac:dyDescent="0.2">
      <c r="A26" s="12" t="s">
        <v>40</v>
      </c>
      <c r="B26" s="5" t="s">
        <v>41</v>
      </c>
    </row>
    <row r="27" spans="1:2" x14ac:dyDescent="0.2">
      <c r="A27" s="12" t="s">
        <v>42</v>
      </c>
      <c r="B27" s="5" t="s">
        <v>43</v>
      </c>
    </row>
    <row r="28" spans="1:2" x14ac:dyDescent="0.2">
      <c r="A28" s="12" t="s">
        <v>44</v>
      </c>
      <c r="B28" s="5" t="s">
        <v>45</v>
      </c>
    </row>
    <row r="29" spans="1:2" x14ac:dyDescent="0.2">
      <c r="A29" s="12" t="s">
        <v>46</v>
      </c>
      <c r="B29" s="5" t="s">
        <v>47</v>
      </c>
    </row>
    <row r="30" spans="1:2" x14ac:dyDescent="0.2">
      <c r="A30" s="12" t="s">
        <v>48</v>
      </c>
      <c r="B30" s="5" t="s">
        <v>49</v>
      </c>
    </row>
    <row r="31" spans="1:2" x14ac:dyDescent="0.2">
      <c r="A31" s="12" t="s">
        <v>50</v>
      </c>
      <c r="B31" s="5" t="s">
        <v>51</v>
      </c>
    </row>
    <row r="32" spans="1:2" x14ac:dyDescent="0.2">
      <c r="A32" s="12" t="s">
        <v>52</v>
      </c>
      <c r="B32" s="5" t="s">
        <v>53</v>
      </c>
    </row>
    <row r="33" spans="1:2" x14ac:dyDescent="0.2">
      <c r="A33" s="6"/>
      <c r="B33" s="5"/>
    </row>
    <row r="34" spans="1:2" x14ac:dyDescent="0.2">
      <c r="A34" s="6"/>
      <c r="B34" s="5"/>
    </row>
    <row r="35" spans="1:2" ht="15.75" x14ac:dyDescent="0.25">
      <c r="A35" s="2" t="s">
        <v>54</v>
      </c>
      <c r="B35" s="5"/>
    </row>
    <row r="36" spans="1:2" x14ac:dyDescent="0.2">
      <c r="A36" s="6"/>
      <c r="B36" s="5"/>
    </row>
    <row r="37" spans="1:2" ht="25.5" x14ac:dyDescent="0.2">
      <c r="A37" s="13" t="s">
        <v>55</v>
      </c>
      <c r="B37" s="5" t="s">
        <v>56</v>
      </c>
    </row>
    <row r="38" spans="1:2" x14ac:dyDescent="0.2">
      <c r="A38" s="6"/>
      <c r="B38" s="5"/>
    </row>
  </sheetData>
  <hyperlinks>
    <hyperlink ref="B4" r:id="rId1" display="https://f8-db.eahad.org/index.php" xr:uid="{00000000-0004-0000-0000-000000000000}"/>
  </hyperlink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G444"/>
  <sheetViews>
    <sheetView zoomScaleNormal="100" workbookViewId="0">
      <selection activeCell="D1" sqref="D1:D1048576"/>
    </sheetView>
  </sheetViews>
  <sheetFormatPr defaultColWidth="11.5703125" defaultRowHeight="12.75" x14ac:dyDescent="0.2"/>
  <cols>
    <col min="1" max="1" width="12.5703125" style="14" customWidth="1"/>
    <col min="2" max="2" width="14" style="14" customWidth="1"/>
    <col min="3" max="3" width="9.7109375" style="14" customWidth="1"/>
    <col min="4" max="4" width="18.85546875" style="14" customWidth="1"/>
    <col min="5" max="6" width="5.28515625" style="14" customWidth="1"/>
    <col min="7" max="7" width="16.7109375" style="14" customWidth="1"/>
    <col min="8" max="8" width="17.7109375" style="14" customWidth="1"/>
    <col min="9" max="9" width="17.28515625" style="14" customWidth="1"/>
    <col min="10" max="10" width="9" style="14" customWidth="1"/>
    <col min="11" max="11" width="17.7109375" style="14" customWidth="1"/>
    <col min="12" max="12" width="16.7109375" style="14" customWidth="1"/>
    <col min="13" max="13" width="20.5703125" style="14" customWidth="1"/>
    <col min="14" max="14" width="13.5703125" style="14" customWidth="1"/>
    <col min="15" max="15" width="9" style="14" customWidth="1"/>
    <col min="16" max="16" width="20.42578125" style="14" customWidth="1"/>
    <col min="17" max="19" width="17.7109375" style="14" customWidth="1"/>
    <col min="20" max="20" width="20.42578125" style="14" customWidth="1"/>
    <col min="21" max="21" width="7.5703125" style="14" customWidth="1"/>
    <col min="22" max="22" width="22.7109375" style="14" customWidth="1"/>
    <col min="23" max="1020" width="11.5703125" style="14"/>
  </cols>
  <sheetData>
    <row r="1" spans="1:1021" s="16" customFormat="1" ht="25.35" customHeight="1" x14ac:dyDescent="0.2">
      <c r="A1" s="15" t="s">
        <v>14</v>
      </c>
      <c r="B1" s="15" t="s">
        <v>16</v>
      </c>
      <c r="C1" s="15" t="s">
        <v>18</v>
      </c>
      <c r="D1" s="15" t="s">
        <v>22</v>
      </c>
      <c r="E1" s="15" t="s">
        <v>57</v>
      </c>
      <c r="F1" s="15" t="s">
        <v>58</v>
      </c>
      <c r="G1" s="15" t="s">
        <v>24</v>
      </c>
      <c r="H1" s="15" t="s">
        <v>26</v>
      </c>
      <c r="I1" s="15" t="s">
        <v>28</v>
      </c>
      <c r="J1" s="15" t="s">
        <v>30</v>
      </c>
      <c r="K1" s="15" t="s">
        <v>32</v>
      </c>
      <c r="L1" s="15" t="s">
        <v>34</v>
      </c>
      <c r="M1" s="15" t="s">
        <v>59</v>
      </c>
      <c r="N1" s="15" t="s">
        <v>60</v>
      </c>
      <c r="O1" s="15" t="s">
        <v>40</v>
      </c>
      <c r="P1" s="15" t="s">
        <v>42</v>
      </c>
      <c r="Q1" s="15" t="s">
        <v>44</v>
      </c>
      <c r="R1" s="15" t="s">
        <v>46</v>
      </c>
      <c r="S1" s="15" t="s">
        <v>48</v>
      </c>
      <c r="T1" s="15" t="s">
        <v>50</v>
      </c>
      <c r="U1" s="15" t="s">
        <v>52</v>
      </c>
      <c r="V1" s="15" t="s">
        <v>55</v>
      </c>
      <c r="AMG1"/>
    </row>
    <row r="2" spans="1:1021" x14ac:dyDescent="0.2">
      <c r="A2" s="14">
        <v>26</v>
      </c>
      <c r="B2" s="14">
        <v>7</v>
      </c>
      <c r="C2" s="14" t="s">
        <v>61</v>
      </c>
      <c r="D2" s="14" t="s">
        <v>62</v>
      </c>
      <c r="E2" s="14" t="s">
        <v>63</v>
      </c>
      <c r="F2" s="14" t="s">
        <v>64</v>
      </c>
      <c r="G2" s="14">
        <v>1.62251371823284</v>
      </c>
      <c r="H2" s="14">
        <v>150.866428482961</v>
      </c>
      <c r="I2" s="14">
        <v>-107.86777344906599</v>
      </c>
      <c r="J2" s="14">
        <v>146.53</v>
      </c>
      <c r="K2" s="14">
        <v>4.3800234347581899</v>
      </c>
      <c r="L2" s="14">
        <v>20.015845894813499</v>
      </c>
      <c r="M2" s="14">
        <v>3.8</v>
      </c>
      <c r="N2" s="14">
        <v>-0.79300000000000004</v>
      </c>
      <c r="O2" s="14">
        <v>8</v>
      </c>
      <c r="P2" s="14">
        <v>1.0312567637707E-2</v>
      </c>
      <c r="Q2" s="14">
        <v>0.115714657189911</v>
      </c>
      <c r="R2" s="14">
        <v>0.22514552013317601</v>
      </c>
      <c r="S2" s="14">
        <v>8.58561044127E-4</v>
      </c>
      <c r="T2" s="14">
        <v>7.4259594480815996E-2</v>
      </c>
      <c r="U2" s="14">
        <v>4</v>
      </c>
      <c r="V2" s="14" t="s">
        <v>65</v>
      </c>
    </row>
    <row r="3" spans="1:1021" x14ac:dyDescent="0.2">
      <c r="A3" s="14">
        <v>28</v>
      </c>
      <c r="B3" s="14">
        <v>9</v>
      </c>
      <c r="C3" s="14" t="s">
        <v>61</v>
      </c>
      <c r="D3" s="14" t="s">
        <v>66</v>
      </c>
      <c r="E3" s="14" t="s">
        <v>67</v>
      </c>
      <c r="F3" s="14" t="s">
        <v>68</v>
      </c>
      <c r="G3" s="14">
        <v>1.5235275197370699</v>
      </c>
      <c r="H3" s="14">
        <v>18.239183204335902</v>
      </c>
      <c r="I3" s="14">
        <v>168.25165059803899</v>
      </c>
      <c r="J3" s="14">
        <v>139.452</v>
      </c>
      <c r="K3" s="14">
        <v>0</v>
      </c>
      <c r="L3" s="14">
        <v>0</v>
      </c>
      <c r="M3" s="14">
        <v>1.8</v>
      </c>
      <c r="N3" s="14">
        <v>-1.0189999999999999</v>
      </c>
      <c r="O3" s="14">
        <v>10</v>
      </c>
      <c r="P3" s="14">
        <v>4.6765637468240001E-3</v>
      </c>
      <c r="Q3" s="14">
        <v>0.107228915662651</v>
      </c>
      <c r="R3" s="14">
        <v>0.179908618354749</v>
      </c>
      <c r="S3" s="14">
        <v>1.07654396014E-3</v>
      </c>
      <c r="T3" s="14">
        <v>8.1675514836206997E-2</v>
      </c>
      <c r="U3" s="14">
        <v>4</v>
      </c>
      <c r="V3" s="14" t="s">
        <v>69</v>
      </c>
    </row>
    <row r="4" spans="1:1021" x14ac:dyDescent="0.2">
      <c r="A4" s="14">
        <v>29</v>
      </c>
      <c r="B4" s="14">
        <v>10</v>
      </c>
      <c r="C4" s="14" t="s">
        <v>61</v>
      </c>
      <c r="D4" s="14" t="s">
        <v>70</v>
      </c>
      <c r="E4" s="14" t="s">
        <v>71</v>
      </c>
      <c r="F4" s="14" t="s">
        <v>72</v>
      </c>
      <c r="G4" s="14">
        <v>1.5685506344875699</v>
      </c>
      <c r="H4" s="14">
        <v>116.506983791116</v>
      </c>
      <c r="I4" s="14">
        <v>-35.703605951262801</v>
      </c>
      <c r="J4" s="14">
        <v>193.86699999999999</v>
      </c>
      <c r="K4" s="14">
        <v>10.6036004722118</v>
      </c>
      <c r="L4" s="14">
        <v>41.534811496734598</v>
      </c>
      <c r="M4" s="14">
        <v>4.2</v>
      </c>
      <c r="N4" s="14">
        <v>-0.746</v>
      </c>
      <c r="O4" s="14">
        <v>7</v>
      </c>
      <c r="P4" s="14">
        <v>2.0076762832940001E-3</v>
      </c>
      <c r="Q4" s="14">
        <v>0.101613639823413</v>
      </c>
      <c r="R4" s="14">
        <v>0.23919388976301001</v>
      </c>
      <c r="S4" s="14">
        <v>8.3692783054300005E-4</v>
      </c>
      <c r="T4" s="14">
        <v>4.3539658941214997E-2</v>
      </c>
      <c r="U4" s="14">
        <v>4</v>
      </c>
      <c r="V4" s="14" t="s">
        <v>65</v>
      </c>
    </row>
    <row r="5" spans="1:1021" x14ac:dyDescent="0.2">
      <c r="A5" s="14">
        <v>31</v>
      </c>
      <c r="B5" s="14">
        <v>12</v>
      </c>
      <c r="C5" s="14" t="s">
        <v>61</v>
      </c>
      <c r="D5" s="14" t="s">
        <v>73</v>
      </c>
      <c r="E5" s="14" t="s">
        <v>63</v>
      </c>
      <c r="F5" s="14" t="s">
        <v>74</v>
      </c>
      <c r="G5" s="14">
        <v>1.6414932350134099</v>
      </c>
      <c r="H5" s="14">
        <v>177.75505473876001</v>
      </c>
      <c r="I5" s="14">
        <v>-104.65617470054799</v>
      </c>
      <c r="J5" s="14">
        <v>154.73500000000001</v>
      </c>
      <c r="K5" s="14">
        <v>45.264134645462001</v>
      </c>
      <c r="L5" s="14">
        <v>75.880436420440702</v>
      </c>
      <c r="M5" s="14">
        <v>3.8</v>
      </c>
      <c r="N5" s="14">
        <v>-0.13400000000000001</v>
      </c>
      <c r="O5" s="14">
        <v>7</v>
      </c>
      <c r="P5" s="14">
        <v>2.1685920731840001E-3</v>
      </c>
      <c r="Q5" s="14">
        <v>9.7580586214458004E-2</v>
      </c>
      <c r="R5" s="14">
        <v>0.263617136764003</v>
      </c>
      <c r="S5" s="14">
        <v>8.7883497263299996E-4</v>
      </c>
      <c r="T5" s="14">
        <v>3.4803378753093001E-2</v>
      </c>
      <c r="U5" s="14">
        <v>4</v>
      </c>
      <c r="V5" s="14" t="s">
        <v>69</v>
      </c>
    </row>
    <row r="6" spans="1:1021" x14ac:dyDescent="0.2">
      <c r="A6" s="14">
        <v>34</v>
      </c>
      <c r="B6" s="14">
        <v>15</v>
      </c>
      <c r="C6" s="14" t="s">
        <v>61</v>
      </c>
      <c r="D6" s="14" t="s">
        <v>75</v>
      </c>
      <c r="E6" s="14" t="s">
        <v>76</v>
      </c>
      <c r="F6" s="14" t="s">
        <v>71</v>
      </c>
      <c r="G6" s="14">
        <v>1.60213771529678</v>
      </c>
      <c r="H6" s="14">
        <v>-66.129604512069605</v>
      </c>
      <c r="I6" s="14">
        <v>-99.559306771386602</v>
      </c>
      <c r="J6" s="14">
        <v>195.17500000000001</v>
      </c>
      <c r="K6" s="14">
        <v>27.5046070516109</v>
      </c>
      <c r="L6" s="14">
        <v>44.515710830688498</v>
      </c>
      <c r="M6" s="14">
        <v>-3.5</v>
      </c>
      <c r="N6" s="14">
        <v>-0.92500000000000004</v>
      </c>
      <c r="O6" s="14">
        <v>4</v>
      </c>
      <c r="P6" s="14">
        <v>1.2628702454319999E-3</v>
      </c>
      <c r="Q6" s="14">
        <v>9.8255685581806002E-2</v>
      </c>
      <c r="R6" s="14">
        <v>0.37375992063492097</v>
      </c>
      <c r="S6" s="14">
        <v>5.5856369775000002E-4</v>
      </c>
      <c r="T6" s="14">
        <v>4.8276320394820002E-3</v>
      </c>
      <c r="U6" s="14">
        <v>4</v>
      </c>
      <c r="V6" s="14" t="s">
        <v>77</v>
      </c>
    </row>
    <row r="7" spans="1:1021" x14ac:dyDescent="0.2">
      <c r="A7" s="14">
        <v>48</v>
      </c>
      <c r="B7" s="14">
        <v>29</v>
      </c>
      <c r="C7" s="14" t="s">
        <v>61</v>
      </c>
      <c r="D7" s="14" t="s">
        <v>78</v>
      </c>
      <c r="E7" s="14" t="s">
        <v>64</v>
      </c>
      <c r="F7" s="14" t="s">
        <v>68</v>
      </c>
      <c r="G7" s="14">
        <v>1.49214655071386</v>
      </c>
      <c r="H7" s="14">
        <v>-156.04335616961899</v>
      </c>
      <c r="I7" s="14">
        <v>-111.266258809183</v>
      </c>
      <c r="J7" s="14">
        <v>205.50200000000001</v>
      </c>
      <c r="K7" s="14">
        <v>156.74142174050201</v>
      </c>
      <c r="L7" s="14">
        <v>112.39229691028601</v>
      </c>
      <c r="M7" s="14">
        <v>-4.5</v>
      </c>
      <c r="N7" s="14">
        <v>0.61399999999999999</v>
      </c>
      <c r="O7" s="14">
        <v>5</v>
      </c>
      <c r="P7" s="14">
        <v>3.202010885919E-3</v>
      </c>
      <c r="Q7" s="14">
        <v>7.6276996914638004E-2</v>
      </c>
      <c r="R7" s="14">
        <v>0.40713333333333301</v>
      </c>
      <c r="S7" s="14">
        <v>9.7451312358199998E-4</v>
      </c>
      <c r="T7" s="14">
        <v>1.5852309734280199E-5</v>
      </c>
      <c r="U7" s="14">
        <v>2</v>
      </c>
      <c r="V7" s="14" t="s">
        <v>65</v>
      </c>
    </row>
    <row r="8" spans="1:1021" x14ac:dyDescent="0.2">
      <c r="A8" s="14">
        <v>64</v>
      </c>
      <c r="B8" s="14">
        <v>45</v>
      </c>
      <c r="C8" s="14" t="s">
        <v>61</v>
      </c>
      <c r="D8" s="14" t="s">
        <v>79</v>
      </c>
      <c r="E8" s="14" t="s">
        <v>71</v>
      </c>
      <c r="F8" s="14" t="s">
        <v>80</v>
      </c>
      <c r="G8" s="14">
        <v>1.4776664692116901</v>
      </c>
      <c r="H8" s="14">
        <v>145.86484319675401</v>
      </c>
      <c r="I8" s="14">
        <v>-146.05106796913299</v>
      </c>
      <c r="J8" s="14">
        <v>204.864</v>
      </c>
      <c r="K8" s="14">
        <v>44.749133825302103</v>
      </c>
      <c r="L8" s="14">
        <v>58.306400775909403</v>
      </c>
      <c r="M8" s="14">
        <v>4.2</v>
      </c>
      <c r="N8" s="14">
        <v>1.05</v>
      </c>
      <c r="O8" s="14">
        <v>7</v>
      </c>
      <c r="P8" s="14">
        <v>9.7983926994590007E-3</v>
      </c>
      <c r="Q8" s="14">
        <v>9.6508349598786E-2</v>
      </c>
      <c r="R8" s="14">
        <v>0.24949046115044701</v>
      </c>
      <c r="S8" s="14">
        <v>1.0024109910880001E-3</v>
      </c>
      <c r="T8" s="14">
        <v>9.4741430177829999E-3</v>
      </c>
      <c r="U8" s="14">
        <v>4</v>
      </c>
      <c r="V8" s="14" t="s">
        <v>77</v>
      </c>
    </row>
    <row r="9" spans="1:1021" x14ac:dyDescent="0.2">
      <c r="A9" s="14">
        <v>66</v>
      </c>
      <c r="B9" s="14">
        <v>47</v>
      </c>
      <c r="C9" s="14" t="s">
        <v>61</v>
      </c>
      <c r="D9" s="14" t="s">
        <v>81</v>
      </c>
      <c r="E9" s="14" t="s">
        <v>68</v>
      </c>
      <c r="F9" s="14" t="s">
        <v>82</v>
      </c>
      <c r="G9" s="14">
        <v>1.5802423834611601</v>
      </c>
      <c r="H9" s="14">
        <v>124.11864879762</v>
      </c>
      <c r="I9" s="14">
        <v>-114.453607274313</v>
      </c>
      <c r="J9" s="14">
        <v>176.726</v>
      </c>
      <c r="K9" s="14">
        <v>77.876934707164807</v>
      </c>
      <c r="L9" s="14">
        <v>65.903498411178603</v>
      </c>
      <c r="M9" s="14">
        <v>-3.9</v>
      </c>
      <c r="N9" s="14">
        <v>0.316</v>
      </c>
      <c r="O9" s="14">
        <v>8</v>
      </c>
      <c r="P9" s="14">
        <v>6.0792953992200001E-3</v>
      </c>
      <c r="Q9" s="14">
        <v>9.8255685581806002E-2</v>
      </c>
      <c r="R9" s="14">
        <v>0.25248505015432099</v>
      </c>
      <c r="S9" s="14">
        <v>1.0594787028390001E-3</v>
      </c>
      <c r="T9" s="14">
        <v>2.6779482875881E-2</v>
      </c>
      <c r="U9" s="14">
        <v>4</v>
      </c>
      <c r="V9" s="14" t="s">
        <v>77</v>
      </c>
    </row>
    <row r="10" spans="1:1021" x14ac:dyDescent="0.2">
      <c r="A10" s="14">
        <v>70</v>
      </c>
      <c r="B10" s="14">
        <v>51</v>
      </c>
      <c r="C10" s="14" t="s">
        <v>61</v>
      </c>
      <c r="D10" s="14" t="s">
        <v>83</v>
      </c>
      <c r="E10" s="14" t="s">
        <v>84</v>
      </c>
      <c r="F10" s="14" t="s">
        <v>85</v>
      </c>
      <c r="G10" s="14">
        <v>1.5814213725410999</v>
      </c>
      <c r="H10" s="14">
        <v>168.23058570696</v>
      </c>
      <c r="I10" s="14">
        <v>-47.794275292555298</v>
      </c>
      <c r="J10" s="14">
        <v>148.48400000000001</v>
      </c>
      <c r="K10" s="14">
        <v>6.0091857910156303</v>
      </c>
      <c r="L10" s="14">
        <v>9.9264278411865199</v>
      </c>
      <c r="M10" s="14">
        <v>2.8</v>
      </c>
      <c r="N10" s="14">
        <v>-0.67700000000000005</v>
      </c>
      <c r="O10" s="14">
        <v>12</v>
      </c>
      <c r="P10" s="14">
        <v>1.7526933771609E-2</v>
      </c>
      <c r="Q10" s="14">
        <v>0.11794328120858701</v>
      </c>
      <c r="R10" s="14">
        <v>0.151468382346753</v>
      </c>
      <c r="S10" s="14">
        <v>1.181285693852E-3</v>
      </c>
      <c r="T10" s="14">
        <v>0.15476802695293701</v>
      </c>
      <c r="U10" s="14">
        <v>4</v>
      </c>
      <c r="V10" s="14" t="s">
        <v>65</v>
      </c>
    </row>
    <row r="11" spans="1:1021" x14ac:dyDescent="0.2">
      <c r="A11" s="14">
        <v>77</v>
      </c>
      <c r="B11" s="14">
        <v>58</v>
      </c>
      <c r="C11" s="14" t="s">
        <v>61</v>
      </c>
      <c r="D11" s="14" t="s">
        <v>86</v>
      </c>
      <c r="E11" s="14" t="s">
        <v>63</v>
      </c>
      <c r="F11" s="14" t="s">
        <v>74</v>
      </c>
      <c r="G11" s="14">
        <v>1.6414932350134099</v>
      </c>
      <c r="H11" s="14">
        <v>170.82623600969501</v>
      </c>
      <c r="I11" s="14">
        <v>20.9343034816158</v>
      </c>
      <c r="J11" s="14">
        <v>132.19399999999999</v>
      </c>
      <c r="K11" s="14">
        <v>86.516311615705504</v>
      </c>
      <c r="L11" s="14">
        <v>76.684841156005902</v>
      </c>
      <c r="M11" s="14">
        <v>3.8</v>
      </c>
      <c r="N11" s="14">
        <v>-0.47199999999999998</v>
      </c>
      <c r="O11" s="14">
        <v>5</v>
      </c>
      <c r="P11" s="14">
        <v>1.1772246827520001E-3</v>
      </c>
      <c r="Q11" s="14">
        <v>9.3376232776107002E-2</v>
      </c>
      <c r="R11" s="14">
        <v>0.2</v>
      </c>
      <c r="S11" s="14">
        <v>8.07526618031E-4</v>
      </c>
      <c r="T11" s="14">
        <v>6.0866408745680004E-3</v>
      </c>
      <c r="U11" s="14">
        <v>3</v>
      </c>
      <c r="V11" s="14" t="s">
        <v>65</v>
      </c>
    </row>
    <row r="12" spans="1:1021" x14ac:dyDescent="0.2">
      <c r="A12" s="14">
        <v>81</v>
      </c>
      <c r="B12" s="14">
        <v>62</v>
      </c>
      <c r="C12" s="14" t="s">
        <v>61</v>
      </c>
      <c r="D12" s="14" t="s">
        <v>87</v>
      </c>
      <c r="E12" s="14" t="s">
        <v>67</v>
      </c>
      <c r="F12" s="14" t="s">
        <v>76</v>
      </c>
      <c r="G12" s="14">
        <v>1.57071931763197</v>
      </c>
      <c r="H12" s="14">
        <v>-122.441107954233</v>
      </c>
      <c r="I12" s="14">
        <v>174.07877602449301</v>
      </c>
      <c r="J12" s="14">
        <v>205.61</v>
      </c>
      <c r="K12" s="14">
        <v>78.964321970939594</v>
      </c>
      <c r="L12" s="14">
        <v>63.695936441421502</v>
      </c>
      <c r="M12" s="14">
        <v>1.8</v>
      </c>
      <c r="N12" s="14">
        <v>0.22800000000000001</v>
      </c>
      <c r="O12" s="14">
        <v>3</v>
      </c>
      <c r="P12" s="14">
        <v>1.6178506058790001E-3</v>
      </c>
      <c r="Q12" s="14">
        <v>9.3415436288573003E-2</v>
      </c>
      <c r="R12" s="14">
        <v>0.42984693877551</v>
      </c>
      <c r="S12" s="14">
        <v>4.8377954412099998E-4</v>
      </c>
      <c r="T12" s="14">
        <v>5.7615801479059996E-3</v>
      </c>
      <c r="U12" s="14">
        <v>3</v>
      </c>
      <c r="V12" s="14" t="s">
        <v>77</v>
      </c>
    </row>
    <row r="13" spans="1:1021" x14ac:dyDescent="0.2">
      <c r="A13" s="14">
        <v>81</v>
      </c>
      <c r="B13" s="14">
        <v>62</v>
      </c>
      <c r="C13" s="14" t="s">
        <v>61</v>
      </c>
      <c r="D13" s="14" t="s">
        <v>88</v>
      </c>
      <c r="E13" s="14" t="s">
        <v>67</v>
      </c>
      <c r="F13" s="14" t="s">
        <v>85</v>
      </c>
      <c r="G13" s="14">
        <v>1.3835498278612799</v>
      </c>
      <c r="H13" s="14">
        <v>-122.441107954233</v>
      </c>
      <c r="I13" s="14">
        <v>174.07877602449301</v>
      </c>
      <c r="J13" s="14">
        <v>205.61</v>
      </c>
      <c r="K13" s="14">
        <v>78.964321970939594</v>
      </c>
      <c r="L13" s="14">
        <v>63.695936441421502</v>
      </c>
      <c r="M13" s="14">
        <v>1.8</v>
      </c>
      <c r="N13" s="14">
        <v>0.22800000000000001</v>
      </c>
      <c r="O13" s="14">
        <v>3</v>
      </c>
      <c r="P13" s="14">
        <v>1.6178506058790001E-3</v>
      </c>
      <c r="Q13" s="14">
        <v>9.3415436288573003E-2</v>
      </c>
      <c r="R13" s="14">
        <v>0.42984693877551</v>
      </c>
      <c r="S13" s="14">
        <v>4.8377954412099998E-4</v>
      </c>
      <c r="T13" s="14">
        <v>5.7615801479059996E-3</v>
      </c>
      <c r="U13" s="14">
        <v>3</v>
      </c>
      <c r="V13" s="14" t="s">
        <v>77</v>
      </c>
    </row>
    <row r="14" spans="1:1021" x14ac:dyDescent="0.2">
      <c r="A14" s="14">
        <v>83</v>
      </c>
      <c r="B14" s="14">
        <v>64</v>
      </c>
      <c r="C14" s="14" t="s">
        <v>61</v>
      </c>
      <c r="D14" s="14" t="s">
        <v>89</v>
      </c>
      <c r="E14" s="14" t="s">
        <v>74</v>
      </c>
      <c r="F14" s="14" t="s">
        <v>64</v>
      </c>
      <c r="G14" s="14">
        <v>1.5728647127478801</v>
      </c>
      <c r="H14" s="14">
        <v>153.395754539085</v>
      </c>
      <c r="I14" s="14">
        <v>-97.998705970424297</v>
      </c>
      <c r="J14" s="14">
        <v>203.86099999999999</v>
      </c>
      <c r="K14" s="14">
        <v>35.935158476233497</v>
      </c>
      <c r="L14" s="14">
        <v>43.123243570327801</v>
      </c>
      <c r="M14" s="14">
        <v>-1.6</v>
      </c>
      <c r="N14" s="14">
        <v>0.45200000000000001</v>
      </c>
      <c r="O14" s="14">
        <v>5</v>
      </c>
      <c r="P14" s="14">
        <v>1.7975060558849999E-3</v>
      </c>
      <c r="Q14" s="14">
        <v>0.10142064878826999</v>
      </c>
      <c r="R14" s="14">
        <v>0.24010000000000001</v>
      </c>
      <c r="S14" s="14">
        <v>6.8306737690699995E-4</v>
      </c>
      <c r="T14" s="14">
        <v>5.1184699313709999E-3</v>
      </c>
      <c r="U14" s="14">
        <v>4</v>
      </c>
      <c r="V14" s="14" t="s">
        <v>77</v>
      </c>
    </row>
    <row r="15" spans="1:1021" x14ac:dyDescent="0.2">
      <c r="A15" s="14">
        <v>84</v>
      </c>
      <c r="B15" s="14">
        <v>65</v>
      </c>
      <c r="C15" s="14" t="s">
        <v>61</v>
      </c>
      <c r="D15" s="14" t="s">
        <v>90</v>
      </c>
      <c r="E15" s="14" t="s">
        <v>64</v>
      </c>
      <c r="F15" s="14" t="s">
        <v>72</v>
      </c>
      <c r="G15" s="14">
        <v>1.5945158782484401</v>
      </c>
      <c r="H15" s="14">
        <v>169.962642202144</v>
      </c>
      <c r="I15" s="14">
        <v>-86.525147588218402</v>
      </c>
      <c r="J15" s="14">
        <v>141.803</v>
      </c>
      <c r="K15" s="14">
        <v>137.706067122344</v>
      </c>
      <c r="L15" s="14">
        <v>105.25379467010499</v>
      </c>
      <c r="M15" s="14">
        <v>-4.5</v>
      </c>
      <c r="N15" s="14">
        <v>-0.42299999999999999</v>
      </c>
      <c r="O15" s="14">
        <v>5</v>
      </c>
      <c r="P15" s="14">
        <v>2.1389408484779999E-3</v>
      </c>
      <c r="Q15" s="14">
        <v>0.101405241169768</v>
      </c>
      <c r="R15" s="14">
        <v>0.27704444444444398</v>
      </c>
      <c r="S15" s="14">
        <v>6.8012276496599996E-4</v>
      </c>
      <c r="T15" s="14">
        <v>4.2067671165759999E-3</v>
      </c>
      <c r="U15" s="14">
        <v>4</v>
      </c>
      <c r="V15" s="14" t="s">
        <v>69</v>
      </c>
    </row>
    <row r="16" spans="1:1021" x14ac:dyDescent="0.2">
      <c r="A16" s="14">
        <v>88</v>
      </c>
      <c r="B16" s="14">
        <v>69</v>
      </c>
      <c r="C16" s="14" t="s">
        <v>61</v>
      </c>
      <c r="D16" s="14" t="s">
        <v>91</v>
      </c>
      <c r="E16" s="14" t="s">
        <v>80</v>
      </c>
      <c r="F16" s="14" t="s">
        <v>71</v>
      </c>
      <c r="G16" s="14">
        <v>1.4776664692116901</v>
      </c>
      <c r="H16" s="14">
        <v>-87.820674821987893</v>
      </c>
      <c r="I16" s="14">
        <v>176.066076200293</v>
      </c>
      <c r="J16" s="14">
        <v>182.88200000000001</v>
      </c>
      <c r="K16" s="14">
        <v>20.442775694653399</v>
      </c>
      <c r="L16" s="14">
        <v>32.492476999759702</v>
      </c>
      <c r="M16" s="14">
        <v>1.9</v>
      </c>
      <c r="N16" s="14">
        <v>-0.33600000000000002</v>
      </c>
      <c r="O16" s="14">
        <v>8</v>
      </c>
      <c r="P16" s="14">
        <v>2.967819773707E-3</v>
      </c>
      <c r="Q16" s="14">
        <v>0.108669108669109</v>
      </c>
      <c r="R16" s="14">
        <v>0.22420862268518499</v>
      </c>
      <c r="S16" s="14">
        <v>9.50477384925E-4</v>
      </c>
      <c r="T16" s="14">
        <v>1.2454879988384E-2</v>
      </c>
      <c r="U16" s="14">
        <v>4</v>
      </c>
      <c r="V16" s="14" t="s">
        <v>65</v>
      </c>
    </row>
    <row r="17" spans="1:22" x14ac:dyDescent="0.2">
      <c r="A17" s="14">
        <v>90</v>
      </c>
      <c r="B17" s="14">
        <v>71</v>
      </c>
      <c r="C17" s="14" t="s">
        <v>61</v>
      </c>
      <c r="D17" s="14" t="s">
        <v>92</v>
      </c>
      <c r="E17" s="14" t="s">
        <v>63</v>
      </c>
      <c r="F17" s="14" t="s">
        <v>64</v>
      </c>
      <c r="G17" s="14">
        <v>1.62251371823284</v>
      </c>
      <c r="H17" s="14">
        <v>-75.261808611339703</v>
      </c>
      <c r="I17" s="14">
        <v>-50.109120827386498</v>
      </c>
      <c r="J17" s="14">
        <v>118.899</v>
      </c>
      <c r="K17" s="14">
        <v>0.95930648781359196</v>
      </c>
      <c r="L17" s="14">
        <v>17.924214959144599</v>
      </c>
      <c r="M17" s="14">
        <v>3.8</v>
      </c>
      <c r="N17" s="14">
        <v>-0.88900000000000001</v>
      </c>
      <c r="O17" s="14">
        <v>9</v>
      </c>
      <c r="P17" s="14">
        <v>1.2252873920840001E-2</v>
      </c>
      <c r="Q17" s="14">
        <v>0.110367063492063</v>
      </c>
      <c r="R17" s="14">
        <v>0.15853837728507</v>
      </c>
      <c r="S17" s="14">
        <v>1.0287498383759999E-3</v>
      </c>
      <c r="T17" s="14">
        <v>3.0577712232778002E-2</v>
      </c>
      <c r="U17" s="14">
        <v>4</v>
      </c>
      <c r="V17" s="14" t="s">
        <v>65</v>
      </c>
    </row>
    <row r="18" spans="1:22" x14ac:dyDescent="0.2">
      <c r="A18" s="14">
        <v>90</v>
      </c>
      <c r="B18" s="14">
        <v>71</v>
      </c>
      <c r="C18" s="14" t="s">
        <v>61</v>
      </c>
      <c r="D18" s="14" t="s">
        <v>93</v>
      </c>
      <c r="E18" s="14" t="s">
        <v>63</v>
      </c>
      <c r="F18" s="14" t="s">
        <v>74</v>
      </c>
      <c r="G18" s="14">
        <v>1.6414932350134099</v>
      </c>
      <c r="H18" s="14">
        <v>-75.261808611339703</v>
      </c>
      <c r="I18" s="14">
        <v>-50.109120827386498</v>
      </c>
      <c r="J18" s="14">
        <v>118.899</v>
      </c>
      <c r="K18" s="14">
        <v>0.95930648781359196</v>
      </c>
      <c r="L18" s="14">
        <v>17.924214959144599</v>
      </c>
      <c r="M18" s="14">
        <v>3.8</v>
      </c>
      <c r="N18" s="14">
        <v>-0.88900000000000001</v>
      </c>
      <c r="O18" s="14">
        <v>9</v>
      </c>
      <c r="P18" s="14">
        <v>1.2252873920840001E-2</v>
      </c>
      <c r="Q18" s="14">
        <v>0.110367063492063</v>
      </c>
      <c r="R18" s="14">
        <v>0.15853837728507</v>
      </c>
      <c r="S18" s="14">
        <v>1.0287498383759999E-3</v>
      </c>
      <c r="T18" s="14">
        <v>3.0577712232778002E-2</v>
      </c>
      <c r="U18" s="14">
        <v>4</v>
      </c>
      <c r="V18" s="14" t="s">
        <v>65</v>
      </c>
    </row>
    <row r="19" spans="1:22" x14ac:dyDescent="0.2">
      <c r="A19" s="14">
        <v>93</v>
      </c>
      <c r="B19" s="14">
        <v>74</v>
      </c>
      <c r="C19" s="14" t="s">
        <v>61</v>
      </c>
      <c r="D19" s="14" t="s">
        <v>94</v>
      </c>
      <c r="E19" s="14" t="s">
        <v>74</v>
      </c>
      <c r="F19" s="14" t="s">
        <v>63</v>
      </c>
      <c r="G19" s="14">
        <v>1.6414932350134099</v>
      </c>
      <c r="H19" s="14">
        <v>125.03416461364201</v>
      </c>
      <c r="I19" s="14">
        <v>-38.650112329521498</v>
      </c>
      <c r="J19" s="14">
        <v>132.18700000000001</v>
      </c>
      <c r="K19" s="14">
        <v>39.2133526057005</v>
      </c>
      <c r="L19" s="14">
        <v>44.240040779113798</v>
      </c>
      <c r="M19" s="14">
        <v>-1.6</v>
      </c>
      <c r="N19" s="14">
        <v>-1.1499999999999999</v>
      </c>
      <c r="O19" s="14">
        <v>7</v>
      </c>
      <c r="P19" s="14">
        <v>7.4849341124439998E-3</v>
      </c>
      <c r="Q19" s="14">
        <v>0.11761078319090799</v>
      </c>
      <c r="R19" s="14">
        <v>0.22738396514100001</v>
      </c>
      <c r="S19" s="14">
        <v>7.6114407338300004E-4</v>
      </c>
      <c r="T19" s="14">
        <v>6.4736316647662995E-2</v>
      </c>
      <c r="U19" s="14">
        <v>4</v>
      </c>
      <c r="V19" s="14" t="s">
        <v>65</v>
      </c>
    </row>
    <row r="20" spans="1:22" x14ac:dyDescent="0.2">
      <c r="A20" s="14">
        <v>94</v>
      </c>
      <c r="B20" s="14">
        <v>75</v>
      </c>
      <c r="C20" s="14" t="s">
        <v>61</v>
      </c>
      <c r="D20" s="14" t="s">
        <v>95</v>
      </c>
      <c r="E20" s="14" t="s">
        <v>96</v>
      </c>
      <c r="F20" s="14" t="s">
        <v>85</v>
      </c>
      <c r="G20" s="14">
        <v>1.2095712629471</v>
      </c>
      <c r="H20" s="14">
        <v>134.10616099413801</v>
      </c>
      <c r="I20" s="14">
        <v>-77.817066825973001</v>
      </c>
      <c r="J20" s="14">
        <v>145.71600000000001</v>
      </c>
      <c r="K20" s="14">
        <v>33.858535319566698</v>
      </c>
      <c r="L20" s="14">
        <v>52.330093860626199</v>
      </c>
      <c r="M20" s="14">
        <v>-0.7</v>
      </c>
      <c r="N20" s="14">
        <v>-0.79100000000000004</v>
      </c>
      <c r="O20" s="14">
        <v>6</v>
      </c>
      <c r="P20" s="14">
        <v>9.1075127976730005E-3</v>
      </c>
      <c r="Q20" s="14">
        <v>0.11542452014525301</v>
      </c>
      <c r="R20" s="14">
        <v>0.26669481449987398</v>
      </c>
      <c r="S20" s="14">
        <v>7.2257085419900001E-4</v>
      </c>
      <c r="T20" s="14">
        <v>1.8455382417517999E-2</v>
      </c>
      <c r="U20" s="14">
        <v>4</v>
      </c>
      <c r="V20" s="14" t="s">
        <v>77</v>
      </c>
    </row>
    <row r="21" spans="1:22" x14ac:dyDescent="0.2">
      <c r="A21" s="14">
        <v>94</v>
      </c>
      <c r="B21" s="14">
        <v>75</v>
      </c>
      <c r="C21" s="14" t="s">
        <v>61</v>
      </c>
      <c r="D21" s="14" t="s">
        <v>97</v>
      </c>
      <c r="E21" s="14" t="s">
        <v>96</v>
      </c>
      <c r="F21" s="14" t="s">
        <v>67</v>
      </c>
      <c r="G21" s="14">
        <v>1.4854366920150801</v>
      </c>
      <c r="H21" s="14">
        <v>134.10616099413801</v>
      </c>
      <c r="I21" s="14">
        <v>-77.817066825973001</v>
      </c>
      <c r="J21" s="14">
        <v>145.71600000000001</v>
      </c>
      <c r="K21" s="14">
        <v>33.858535319566698</v>
      </c>
      <c r="L21" s="14">
        <v>52.330093860626199</v>
      </c>
      <c r="M21" s="14">
        <v>-0.7</v>
      </c>
      <c r="N21" s="14">
        <v>-0.79100000000000004</v>
      </c>
      <c r="O21" s="14">
        <v>6</v>
      </c>
      <c r="P21" s="14">
        <v>9.1075127976730005E-3</v>
      </c>
      <c r="Q21" s="14">
        <v>0.11542452014525301</v>
      </c>
      <c r="R21" s="14">
        <v>0.26669481449987398</v>
      </c>
      <c r="S21" s="14">
        <v>7.2257085419900001E-4</v>
      </c>
      <c r="T21" s="14">
        <v>1.8455382417517999E-2</v>
      </c>
      <c r="U21" s="14">
        <v>4</v>
      </c>
      <c r="V21" s="14" t="s">
        <v>77</v>
      </c>
    </row>
    <row r="22" spans="1:22" x14ac:dyDescent="0.2">
      <c r="A22" s="14">
        <v>97</v>
      </c>
      <c r="B22" s="14">
        <v>78</v>
      </c>
      <c r="C22" s="14" t="s">
        <v>61</v>
      </c>
      <c r="D22" s="14" t="s">
        <v>98</v>
      </c>
      <c r="E22" s="14" t="s">
        <v>67</v>
      </c>
      <c r="F22" s="14" t="s">
        <v>74</v>
      </c>
      <c r="G22" s="14">
        <v>1.49033321137312</v>
      </c>
      <c r="H22" s="14">
        <v>148.69589480174301</v>
      </c>
      <c r="I22" s="14">
        <v>-158.85371387098999</v>
      </c>
      <c r="J22" s="14">
        <v>168.804</v>
      </c>
      <c r="K22" s="14">
        <v>7.5234643220901498</v>
      </c>
      <c r="L22" s="14">
        <v>19.210634946823099</v>
      </c>
      <c r="M22" s="14">
        <v>1.8</v>
      </c>
      <c r="N22" s="14">
        <v>-0.69799999999999995</v>
      </c>
      <c r="O22" s="14">
        <v>6</v>
      </c>
      <c r="P22" s="14">
        <v>5.6219261005010001E-3</v>
      </c>
      <c r="Q22" s="14">
        <v>0.11640073240910299</v>
      </c>
      <c r="R22" s="14">
        <v>0.239267237759301</v>
      </c>
      <c r="S22" s="14">
        <v>7.3613384163099995E-4</v>
      </c>
      <c r="T22" s="14">
        <v>1.1276724847312999E-2</v>
      </c>
      <c r="U22" s="14">
        <v>4</v>
      </c>
      <c r="V22" s="14" t="s">
        <v>65</v>
      </c>
    </row>
    <row r="23" spans="1:22" x14ac:dyDescent="0.2">
      <c r="A23" s="14">
        <v>101</v>
      </c>
      <c r="B23" s="14">
        <v>82</v>
      </c>
      <c r="C23" s="14" t="s">
        <v>61</v>
      </c>
      <c r="D23" s="14" t="s">
        <v>99</v>
      </c>
      <c r="E23" s="14" t="s">
        <v>76</v>
      </c>
      <c r="F23" s="14" t="s">
        <v>100</v>
      </c>
      <c r="G23" s="14">
        <v>1.55074962864559</v>
      </c>
      <c r="H23" s="14">
        <v>99.558231453175395</v>
      </c>
      <c r="I23" s="14">
        <v>-34.829525055728801</v>
      </c>
      <c r="J23" s="14">
        <v>191.69</v>
      </c>
      <c r="K23" s="14">
        <v>45.912457942962703</v>
      </c>
      <c r="L23" s="14">
        <v>38.620642900466898</v>
      </c>
      <c r="M23" s="14">
        <v>-3.5</v>
      </c>
      <c r="N23" s="14">
        <v>-0.71</v>
      </c>
      <c r="O23" s="14">
        <v>6</v>
      </c>
      <c r="P23" s="14">
        <v>9.7424890114800001E-4</v>
      </c>
      <c r="Q23" s="14">
        <v>0.106885508406725</v>
      </c>
      <c r="R23" s="14">
        <v>0.29628051426331797</v>
      </c>
      <c r="S23" s="14">
        <v>7.9849411887400001E-4</v>
      </c>
      <c r="T23" s="14">
        <v>4.3194341865879999E-3</v>
      </c>
      <c r="U23" s="14">
        <v>4</v>
      </c>
      <c r="V23" s="14" t="s">
        <v>65</v>
      </c>
    </row>
    <row r="24" spans="1:22" x14ac:dyDescent="0.2">
      <c r="A24" s="14">
        <v>101</v>
      </c>
      <c r="B24" s="14">
        <v>82</v>
      </c>
      <c r="C24" s="14" t="s">
        <v>61</v>
      </c>
      <c r="D24" s="14" t="s">
        <v>101</v>
      </c>
      <c r="E24" s="14" t="s">
        <v>76</v>
      </c>
      <c r="F24" s="14" t="s">
        <v>72</v>
      </c>
      <c r="G24" s="14">
        <v>1.6107796611179199</v>
      </c>
      <c r="H24" s="14">
        <v>99.558231453175395</v>
      </c>
      <c r="I24" s="14">
        <v>-34.829525055728801</v>
      </c>
      <c r="J24" s="14">
        <v>191.69</v>
      </c>
      <c r="K24" s="14">
        <v>45.912457942962703</v>
      </c>
      <c r="L24" s="14">
        <v>38.620642900466898</v>
      </c>
      <c r="M24" s="14">
        <v>-3.5</v>
      </c>
      <c r="N24" s="14">
        <v>-0.71</v>
      </c>
      <c r="O24" s="14">
        <v>6</v>
      </c>
      <c r="P24" s="14">
        <v>9.7424890114800001E-4</v>
      </c>
      <c r="Q24" s="14">
        <v>0.106885508406725</v>
      </c>
      <c r="R24" s="14">
        <v>0.29628051426331797</v>
      </c>
      <c r="S24" s="14">
        <v>7.9849411887400001E-4</v>
      </c>
      <c r="T24" s="14">
        <v>4.3194341865879999E-3</v>
      </c>
      <c r="U24" s="14">
        <v>4</v>
      </c>
      <c r="V24" s="14" t="s">
        <v>65</v>
      </c>
    </row>
    <row r="25" spans="1:22" x14ac:dyDescent="0.2">
      <c r="A25" s="14">
        <v>107</v>
      </c>
      <c r="B25" s="14">
        <v>88</v>
      </c>
      <c r="C25" s="14" t="s">
        <v>61</v>
      </c>
      <c r="D25" s="14" t="s">
        <v>102</v>
      </c>
      <c r="E25" s="14" t="s">
        <v>63</v>
      </c>
      <c r="F25" s="14" t="s">
        <v>84</v>
      </c>
      <c r="G25" s="14">
        <v>1.4460351161490601</v>
      </c>
      <c r="H25" s="14">
        <v>134.072575350524</v>
      </c>
      <c r="I25" s="14">
        <v>-78.713438742489402</v>
      </c>
      <c r="J25" s="14">
        <v>186.256</v>
      </c>
      <c r="K25" s="14">
        <v>0</v>
      </c>
      <c r="L25" s="14">
        <v>0</v>
      </c>
      <c r="M25" s="14">
        <v>3.8</v>
      </c>
      <c r="N25" s="14">
        <v>-0.83599999999999997</v>
      </c>
      <c r="O25" s="14">
        <v>10</v>
      </c>
      <c r="P25" s="14">
        <v>7.5045232952999997E-3</v>
      </c>
      <c r="Q25" s="14">
        <v>0.113087674714104</v>
      </c>
      <c r="R25" s="14">
        <v>0.17648172556059499</v>
      </c>
      <c r="S25" s="14">
        <v>1.082927897756E-3</v>
      </c>
      <c r="T25" s="14">
        <v>7.5355795361909006E-2</v>
      </c>
      <c r="U25" s="14">
        <v>4</v>
      </c>
      <c r="V25" s="14" t="s">
        <v>77</v>
      </c>
    </row>
    <row r="26" spans="1:22" x14ac:dyDescent="0.2">
      <c r="A26" s="14">
        <v>109</v>
      </c>
      <c r="B26" s="14">
        <v>90</v>
      </c>
      <c r="C26" s="14" t="s">
        <v>61</v>
      </c>
      <c r="D26" s="14" t="s">
        <v>103</v>
      </c>
      <c r="E26" s="14" t="s">
        <v>104</v>
      </c>
      <c r="F26" s="14" t="s">
        <v>76</v>
      </c>
      <c r="G26" s="14">
        <v>1.5092794961265401</v>
      </c>
      <c r="H26" s="14">
        <v>59.385797875707503</v>
      </c>
      <c r="I26" s="14">
        <v>-62.347050861400596</v>
      </c>
      <c r="J26" s="14">
        <v>149.91999999999999</v>
      </c>
      <c r="K26" s="14">
        <v>9.5946963410819992E-3</v>
      </c>
      <c r="L26" s="14">
        <v>2.94533079862595</v>
      </c>
      <c r="M26" s="14">
        <v>-3.5</v>
      </c>
      <c r="N26" s="14">
        <v>-1.177</v>
      </c>
      <c r="O26" s="14">
        <v>10</v>
      </c>
      <c r="P26" s="14">
        <v>4.2623925356309999E-3</v>
      </c>
      <c r="Q26" s="14">
        <v>0.10568397720076</v>
      </c>
      <c r="R26" s="14">
        <v>0.204648185941043</v>
      </c>
      <c r="S26" s="14">
        <v>1.144383993369E-3</v>
      </c>
      <c r="T26" s="14">
        <v>5.4997275797274002E-2</v>
      </c>
      <c r="U26" s="14">
        <v>4</v>
      </c>
      <c r="V26" s="14" t="s">
        <v>65</v>
      </c>
    </row>
    <row r="27" spans="1:22" x14ac:dyDescent="0.2">
      <c r="A27" s="14">
        <v>112</v>
      </c>
      <c r="B27" s="14">
        <v>93</v>
      </c>
      <c r="C27" s="14" t="s">
        <v>61</v>
      </c>
      <c r="D27" s="14" t="s">
        <v>105</v>
      </c>
      <c r="E27" s="14" t="s">
        <v>85</v>
      </c>
      <c r="F27" s="14" t="s">
        <v>84</v>
      </c>
      <c r="G27" s="14">
        <v>1.5814213725410999</v>
      </c>
      <c r="H27" s="14">
        <v>-28.539150808798901</v>
      </c>
      <c r="I27" s="14">
        <v>-89.965918663952394</v>
      </c>
      <c r="J27" s="14">
        <v>148.87299999999999</v>
      </c>
      <c r="K27" s="14">
        <v>63.876085698604598</v>
      </c>
      <c r="L27" s="14">
        <v>50.251606106758103</v>
      </c>
      <c r="M27" s="14">
        <v>-0.8</v>
      </c>
      <c r="N27" s="14">
        <v>-0.86499999999999999</v>
      </c>
      <c r="O27" s="14">
        <v>6</v>
      </c>
      <c r="P27" s="14">
        <v>2.8905363848520001E-3</v>
      </c>
      <c r="Q27" s="14">
        <v>0.102111060119321</v>
      </c>
      <c r="R27" s="14">
        <v>0.244106237402368</v>
      </c>
      <c r="S27" s="14">
        <v>7.0764204365000004E-4</v>
      </c>
      <c r="T27" s="14">
        <v>4.1569640631863997E-2</v>
      </c>
      <c r="U27" s="14">
        <v>4</v>
      </c>
      <c r="V27" s="14" t="s">
        <v>77</v>
      </c>
    </row>
    <row r="28" spans="1:22" x14ac:dyDescent="0.2">
      <c r="A28" s="14">
        <v>116</v>
      </c>
      <c r="B28" s="14">
        <v>97</v>
      </c>
      <c r="C28" s="14" t="s">
        <v>61</v>
      </c>
      <c r="D28" s="14" t="s">
        <v>106</v>
      </c>
      <c r="E28" s="14" t="s">
        <v>85</v>
      </c>
      <c r="F28" s="14" t="s">
        <v>107</v>
      </c>
      <c r="G28" s="14">
        <v>1.56757665206145</v>
      </c>
      <c r="H28" s="14">
        <v>-139.31456459941299</v>
      </c>
      <c r="I28" s="14">
        <v>-107.53352070676</v>
      </c>
      <c r="J28" s="14">
        <v>175.86799999999999</v>
      </c>
      <c r="K28" s="14">
        <v>0</v>
      </c>
      <c r="L28" s="14">
        <v>0</v>
      </c>
      <c r="M28" s="14">
        <v>-0.8</v>
      </c>
      <c r="N28" s="14">
        <v>-1.0389999999999999</v>
      </c>
      <c r="O28" s="14">
        <v>9</v>
      </c>
      <c r="P28" s="14">
        <v>8.0156718538120005E-3</v>
      </c>
      <c r="Q28" s="14">
        <v>0.11797454931071</v>
      </c>
      <c r="R28" s="14">
        <v>0.18520869104386201</v>
      </c>
      <c r="S28" s="14">
        <v>9.2513935502700005E-4</v>
      </c>
      <c r="T28" s="14">
        <v>0.132928964071231</v>
      </c>
      <c r="U28" s="14">
        <v>4</v>
      </c>
      <c r="V28" s="14" t="s">
        <v>65</v>
      </c>
    </row>
    <row r="29" spans="1:22" x14ac:dyDescent="0.2">
      <c r="A29" s="14">
        <v>116</v>
      </c>
      <c r="B29" s="14">
        <v>97</v>
      </c>
      <c r="C29" s="14" t="s">
        <v>61</v>
      </c>
      <c r="D29" s="14" t="s">
        <v>108</v>
      </c>
      <c r="E29" s="14" t="s">
        <v>85</v>
      </c>
      <c r="F29" s="14" t="s">
        <v>64</v>
      </c>
      <c r="G29" s="14">
        <v>1.5347722373723001</v>
      </c>
      <c r="H29" s="14">
        <v>-139.31456459941299</v>
      </c>
      <c r="I29" s="14">
        <v>-107.53352070676</v>
      </c>
      <c r="J29" s="14">
        <v>175.86799999999999</v>
      </c>
      <c r="K29" s="14">
        <v>0</v>
      </c>
      <c r="L29" s="14">
        <v>0</v>
      </c>
      <c r="M29" s="14">
        <v>-0.8</v>
      </c>
      <c r="N29" s="14">
        <v>-1.0389999999999999</v>
      </c>
      <c r="O29" s="14">
        <v>9</v>
      </c>
      <c r="P29" s="14">
        <v>8.0156718538120005E-3</v>
      </c>
      <c r="Q29" s="14">
        <v>0.11797454931071</v>
      </c>
      <c r="R29" s="14">
        <v>0.18520869104386201</v>
      </c>
      <c r="S29" s="14">
        <v>9.2513935502700005E-4</v>
      </c>
      <c r="T29" s="14">
        <v>0.132928964071231</v>
      </c>
      <c r="U29" s="14">
        <v>4</v>
      </c>
      <c r="V29" s="14" t="s">
        <v>65</v>
      </c>
    </row>
    <row r="30" spans="1:22" x14ac:dyDescent="0.2">
      <c r="A30" s="14">
        <v>120</v>
      </c>
      <c r="B30" s="14">
        <v>101</v>
      </c>
      <c r="C30" s="14" t="s">
        <v>61</v>
      </c>
      <c r="D30" s="14" t="s">
        <v>109</v>
      </c>
      <c r="E30" s="14" t="s">
        <v>71</v>
      </c>
      <c r="F30" s="14" t="s">
        <v>67</v>
      </c>
      <c r="G30" s="14">
        <v>1.4418284212369501</v>
      </c>
      <c r="H30" s="14">
        <v>87.789610473778097</v>
      </c>
      <c r="I30" s="14">
        <v>44.128533755479801</v>
      </c>
      <c r="J30" s="14">
        <v>142.12700000000001</v>
      </c>
      <c r="K30" s="14">
        <v>3.1872604042292002E-2</v>
      </c>
      <c r="L30" s="14">
        <v>5.4218378067016602</v>
      </c>
      <c r="M30" s="14">
        <v>4.2</v>
      </c>
      <c r="N30" s="14">
        <v>-9.0999999999999998E-2</v>
      </c>
      <c r="O30" s="14">
        <v>6</v>
      </c>
      <c r="P30" s="14">
        <v>1.6449164647065001E-2</v>
      </c>
      <c r="Q30" s="14">
        <v>0.12938553983330101</v>
      </c>
      <c r="R30" s="14">
        <v>0.26926159037059699</v>
      </c>
      <c r="S30" s="14">
        <v>6.3770045537299999E-4</v>
      </c>
      <c r="T30" s="14">
        <v>0.102124972182647</v>
      </c>
      <c r="U30" s="14">
        <v>4</v>
      </c>
      <c r="V30" s="14" t="s">
        <v>77</v>
      </c>
    </row>
    <row r="31" spans="1:22" x14ac:dyDescent="0.2">
      <c r="A31" s="14">
        <v>123</v>
      </c>
      <c r="B31" s="14">
        <v>104</v>
      </c>
      <c r="C31" s="14" t="s">
        <v>61</v>
      </c>
      <c r="D31" s="14" t="s">
        <v>110</v>
      </c>
      <c r="E31" s="14" t="s">
        <v>85</v>
      </c>
      <c r="F31" s="14" t="s">
        <v>74</v>
      </c>
      <c r="G31" s="14">
        <v>1.3812484028361001</v>
      </c>
      <c r="H31" s="14">
        <v>155.03621914194099</v>
      </c>
      <c r="I31" s="14">
        <v>-84.552497436757207</v>
      </c>
      <c r="J31" s="14">
        <v>149.02699999999999</v>
      </c>
      <c r="K31" s="14">
        <v>21.715918153524399</v>
      </c>
      <c r="L31" s="14">
        <v>29.5342631340027</v>
      </c>
      <c r="M31" s="14">
        <v>-0.8</v>
      </c>
      <c r="N31" s="14">
        <v>-0.65200000000000002</v>
      </c>
      <c r="O31" s="14">
        <v>4</v>
      </c>
      <c r="P31" s="14">
        <v>1.7488458596300001E-4</v>
      </c>
      <c r="Q31" s="14">
        <v>0.114611950549451</v>
      </c>
      <c r="R31" s="14">
        <v>0.3280078125</v>
      </c>
      <c r="S31" s="14">
        <v>5.0975205659900004E-4</v>
      </c>
      <c r="T31" s="14">
        <v>2.6650796470436999E-2</v>
      </c>
      <c r="U31" s="14">
        <v>4</v>
      </c>
      <c r="V31" s="14" t="s">
        <v>69</v>
      </c>
    </row>
    <row r="32" spans="1:22" x14ac:dyDescent="0.2">
      <c r="A32" s="14">
        <v>126</v>
      </c>
      <c r="B32" s="14">
        <v>107</v>
      </c>
      <c r="C32" s="14" t="s">
        <v>61</v>
      </c>
      <c r="D32" s="14" t="s">
        <v>111</v>
      </c>
      <c r="E32" s="14" t="s">
        <v>68</v>
      </c>
      <c r="F32" s="14" t="s">
        <v>96</v>
      </c>
      <c r="G32" s="14">
        <v>1.4859444495335801</v>
      </c>
      <c r="H32" s="14">
        <v>-12.3735337696827</v>
      </c>
      <c r="I32" s="14">
        <v>81.367393076610497</v>
      </c>
      <c r="J32" s="14">
        <v>134.43100000000001</v>
      </c>
      <c r="K32" s="14">
        <v>20.9627339765429</v>
      </c>
      <c r="L32" s="14">
        <v>37.065639019012501</v>
      </c>
      <c r="M32" s="14">
        <v>-3.9</v>
      </c>
      <c r="N32" s="14">
        <v>-1.1619999999999999</v>
      </c>
      <c r="O32" s="14">
        <v>9</v>
      </c>
      <c r="P32" s="14">
        <v>3.4768453212554999E-2</v>
      </c>
      <c r="Q32" s="14">
        <v>0.120617997831587</v>
      </c>
      <c r="R32" s="14">
        <v>0.16799192196311499</v>
      </c>
      <c r="S32" s="14">
        <v>9.9457629686299995E-4</v>
      </c>
      <c r="T32" s="14">
        <v>7.9390618734536997E-2</v>
      </c>
      <c r="U32" s="14">
        <v>4</v>
      </c>
      <c r="V32" s="14" t="s">
        <v>65</v>
      </c>
    </row>
    <row r="33" spans="1:22" x14ac:dyDescent="0.2">
      <c r="A33" s="14">
        <v>129</v>
      </c>
      <c r="B33" s="14">
        <v>110</v>
      </c>
      <c r="C33" s="14" t="s">
        <v>61</v>
      </c>
      <c r="D33" s="14" t="s">
        <v>112</v>
      </c>
      <c r="E33" s="14" t="s">
        <v>82</v>
      </c>
      <c r="F33" s="14" t="s">
        <v>68</v>
      </c>
      <c r="G33" s="14">
        <v>1.5802423834611601</v>
      </c>
      <c r="H33" s="14">
        <v>79.754037858367596</v>
      </c>
      <c r="I33" s="14">
        <v>-58.623723249084698</v>
      </c>
      <c r="J33" s="14">
        <v>174.124</v>
      </c>
      <c r="K33" s="14">
        <v>0</v>
      </c>
      <c r="L33" s="14">
        <v>0</v>
      </c>
      <c r="M33" s="14">
        <v>-3.5</v>
      </c>
      <c r="N33" s="14">
        <v>-1.1639999999999999</v>
      </c>
      <c r="O33" s="14">
        <v>8</v>
      </c>
      <c r="P33" s="14">
        <v>4.1633044151540002E-3</v>
      </c>
      <c r="Q33" s="14">
        <v>0.120748914616498</v>
      </c>
      <c r="R33" s="14">
        <v>0.21847307600702301</v>
      </c>
      <c r="S33" s="14">
        <v>8.8582808882999996E-4</v>
      </c>
      <c r="T33" s="14">
        <v>0.105885025407135</v>
      </c>
      <c r="U33" s="14">
        <v>4</v>
      </c>
      <c r="V33" s="14" t="s">
        <v>65</v>
      </c>
    </row>
    <row r="34" spans="1:22" x14ac:dyDescent="0.2">
      <c r="A34" s="14">
        <v>129</v>
      </c>
      <c r="B34" s="14">
        <v>110</v>
      </c>
      <c r="C34" s="14" t="s">
        <v>61</v>
      </c>
      <c r="D34" s="14" t="s">
        <v>113</v>
      </c>
      <c r="E34" s="14" t="s">
        <v>82</v>
      </c>
      <c r="F34" s="14" t="s">
        <v>76</v>
      </c>
      <c r="G34" s="14">
        <v>1.4769245261789701</v>
      </c>
      <c r="H34" s="14">
        <v>79.754037858367596</v>
      </c>
      <c r="I34" s="14">
        <v>-58.623723249084698</v>
      </c>
      <c r="J34" s="14">
        <v>174.124</v>
      </c>
      <c r="K34" s="14">
        <v>0</v>
      </c>
      <c r="L34" s="14">
        <v>0</v>
      </c>
      <c r="M34" s="14">
        <v>-3.5</v>
      </c>
      <c r="N34" s="14">
        <v>-1.1639999999999999</v>
      </c>
      <c r="O34" s="14">
        <v>8</v>
      </c>
      <c r="P34" s="14">
        <v>4.1633044151540002E-3</v>
      </c>
      <c r="Q34" s="14">
        <v>0.120748914616498</v>
      </c>
      <c r="R34" s="14">
        <v>0.21847307600702301</v>
      </c>
      <c r="S34" s="14">
        <v>8.8582808882999996E-4</v>
      </c>
      <c r="T34" s="14">
        <v>0.105885025407135</v>
      </c>
      <c r="U34" s="14">
        <v>4</v>
      </c>
      <c r="V34" s="14" t="s">
        <v>65</v>
      </c>
    </row>
    <row r="35" spans="1:22" x14ac:dyDescent="0.2">
      <c r="A35" s="14">
        <v>129</v>
      </c>
      <c r="B35" s="14">
        <v>110</v>
      </c>
      <c r="C35" s="14" t="s">
        <v>61</v>
      </c>
      <c r="D35" s="14" t="s">
        <v>114</v>
      </c>
      <c r="E35" s="14" t="s">
        <v>82</v>
      </c>
      <c r="F35" s="14" t="s">
        <v>71</v>
      </c>
      <c r="G35" s="14">
        <v>1.5667317775106</v>
      </c>
      <c r="H35" s="14">
        <v>79.754037858367596</v>
      </c>
      <c r="I35" s="14">
        <v>-58.623723249084698</v>
      </c>
      <c r="J35" s="14">
        <v>174.124</v>
      </c>
      <c r="K35" s="14">
        <v>0</v>
      </c>
      <c r="L35" s="14">
        <v>0</v>
      </c>
      <c r="M35" s="14">
        <v>-3.5</v>
      </c>
      <c r="N35" s="14">
        <v>-1.1639999999999999</v>
      </c>
      <c r="O35" s="14">
        <v>8</v>
      </c>
      <c r="P35" s="14">
        <v>4.1633044151540002E-3</v>
      </c>
      <c r="Q35" s="14">
        <v>0.120748914616498</v>
      </c>
      <c r="R35" s="14">
        <v>0.21847307600702301</v>
      </c>
      <c r="S35" s="14">
        <v>8.8582808882999996E-4</v>
      </c>
      <c r="T35" s="14">
        <v>0.105885025407135</v>
      </c>
      <c r="U35" s="14">
        <v>4</v>
      </c>
      <c r="V35" s="14" t="s">
        <v>65</v>
      </c>
    </row>
    <row r="36" spans="1:22" x14ac:dyDescent="0.2">
      <c r="A36" s="14">
        <v>136</v>
      </c>
      <c r="B36" s="14">
        <v>117</v>
      </c>
      <c r="C36" s="14" t="s">
        <v>61</v>
      </c>
      <c r="D36" s="14" t="s">
        <v>115</v>
      </c>
      <c r="E36" s="14" t="s">
        <v>116</v>
      </c>
      <c r="F36" s="14" t="s">
        <v>74</v>
      </c>
      <c r="G36" s="14">
        <v>1.44579705575324</v>
      </c>
      <c r="H36" s="14">
        <v>98.928574830535396</v>
      </c>
      <c r="I36" s="14">
        <v>-12.655164364903801</v>
      </c>
      <c r="J36" s="14">
        <v>183.928</v>
      </c>
      <c r="K36" s="14">
        <v>68.441410530358596</v>
      </c>
      <c r="L36" s="14">
        <v>74.045487046241803</v>
      </c>
      <c r="M36" s="14">
        <v>-3.5</v>
      </c>
      <c r="N36" s="14">
        <v>0.31900000000000001</v>
      </c>
      <c r="O36" s="14">
        <v>6</v>
      </c>
      <c r="P36" s="14">
        <v>7.0540735855420004E-3</v>
      </c>
      <c r="Q36" s="14">
        <v>0.10995799357548799</v>
      </c>
      <c r="R36" s="14">
        <v>0.233086419753086</v>
      </c>
      <c r="S36" s="14">
        <v>7.64788362767E-4</v>
      </c>
      <c r="T36" s="14">
        <v>1.9827838659941002E-2</v>
      </c>
      <c r="U36" s="14">
        <v>4</v>
      </c>
      <c r="V36" s="14" t="s">
        <v>65</v>
      </c>
    </row>
    <row r="37" spans="1:22" x14ac:dyDescent="0.2">
      <c r="A37" s="14">
        <v>146</v>
      </c>
      <c r="B37" s="14">
        <v>127</v>
      </c>
      <c r="C37" s="14" t="s">
        <v>61</v>
      </c>
      <c r="D37" s="14" t="s">
        <v>117</v>
      </c>
      <c r="E37" s="14" t="s">
        <v>68</v>
      </c>
      <c r="F37" s="14" t="s">
        <v>82</v>
      </c>
      <c r="G37" s="14">
        <v>1.5802423834611601</v>
      </c>
      <c r="H37" s="14">
        <v>95.1431399627389</v>
      </c>
      <c r="I37" s="14">
        <v>150.74299294958499</v>
      </c>
      <c r="J37" s="14">
        <v>164.947</v>
      </c>
      <c r="K37" s="14">
        <v>68.778263628482804</v>
      </c>
      <c r="L37" s="14">
        <v>77.014171600341797</v>
      </c>
      <c r="M37" s="14">
        <v>-3.9</v>
      </c>
      <c r="N37" s="14">
        <v>6.5000000000000002E-2</v>
      </c>
      <c r="O37" s="14">
        <v>6</v>
      </c>
      <c r="P37" s="14">
        <v>1.326021564907E-2</v>
      </c>
      <c r="Q37" s="14">
        <v>0.111968464312673</v>
      </c>
      <c r="R37" s="14">
        <v>0.24042426898743</v>
      </c>
      <c r="S37" s="14">
        <v>6.9600524889300004E-4</v>
      </c>
      <c r="T37" s="14">
        <v>4.8179415418580999E-2</v>
      </c>
      <c r="U37" s="14">
        <v>4</v>
      </c>
      <c r="V37" s="14" t="s">
        <v>77</v>
      </c>
    </row>
    <row r="38" spans="1:22" x14ac:dyDescent="0.2">
      <c r="A38" s="14">
        <v>147</v>
      </c>
      <c r="B38" s="14">
        <v>128</v>
      </c>
      <c r="C38" s="14" t="s">
        <v>61</v>
      </c>
      <c r="D38" s="14" t="s">
        <v>118</v>
      </c>
      <c r="E38" s="14" t="s">
        <v>71</v>
      </c>
      <c r="F38" s="14" t="s">
        <v>84</v>
      </c>
      <c r="G38" s="14">
        <v>1.4214477529437799</v>
      </c>
      <c r="H38" s="14">
        <v>-172.723112389265</v>
      </c>
      <c r="I38" s="14">
        <v>-84.600493335675395</v>
      </c>
      <c r="J38" s="14">
        <v>157.59700000000001</v>
      </c>
      <c r="K38" s="14">
        <v>3.5369125604629499</v>
      </c>
      <c r="L38" s="14">
        <v>13.585850238800001</v>
      </c>
      <c r="M38" s="14">
        <v>4.2</v>
      </c>
      <c r="N38" s="14">
        <v>-0.88200000000000001</v>
      </c>
      <c r="O38" s="14">
        <v>5</v>
      </c>
      <c r="P38" s="14">
        <v>4.235127630406E-3</v>
      </c>
      <c r="Q38" s="14">
        <v>0.10277927477095999</v>
      </c>
      <c r="R38" s="14">
        <v>0.26991111111111099</v>
      </c>
      <c r="S38" s="14">
        <v>6.3393815311600004E-4</v>
      </c>
      <c r="T38" s="14">
        <v>1.8347162598713E-2</v>
      </c>
      <c r="U38" s="14">
        <v>4</v>
      </c>
      <c r="V38" s="14" t="s">
        <v>65</v>
      </c>
    </row>
    <row r="39" spans="1:22" x14ac:dyDescent="0.2">
      <c r="A39" s="14">
        <v>154</v>
      </c>
      <c r="B39" s="14">
        <v>135</v>
      </c>
      <c r="C39" s="14" t="s">
        <v>61</v>
      </c>
      <c r="D39" s="14" t="s">
        <v>119</v>
      </c>
      <c r="E39" s="14" t="s">
        <v>96</v>
      </c>
      <c r="F39" s="14" t="s">
        <v>67</v>
      </c>
      <c r="G39" s="14">
        <v>1.4854366920150801</v>
      </c>
      <c r="H39" s="14">
        <v>145.33423105018099</v>
      </c>
      <c r="I39" s="14">
        <v>-82.455833475702804</v>
      </c>
      <c r="J39" s="14">
        <v>127.129</v>
      </c>
      <c r="K39" s="14">
        <v>44.736035832436798</v>
      </c>
      <c r="L39" s="14">
        <v>57.146869957447102</v>
      </c>
      <c r="M39" s="14">
        <v>-0.7</v>
      </c>
      <c r="N39" s="14">
        <v>-0.23200000000000001</v>
      </c>
      <c r="O39" s="14">
        <v>6</v>
      </c>
      <c r="P39" s="14">
        <v>4.7939546594376999E-2</v>
      </c>
      <c r="Q39" s="14">
        <v>0.10948007216663901</v>
      </c>
      <c r="R39" s="14">
        <v>0.28129375052490102</v>
      </c>
      <c r="S39" s="14">
        <v>7.1827709675600004E-4</v>
      </c>
      <c r="T39" s="14">
        <v>2.6383464879356E-2</v>
      </c>
      <c r="U39" s="14">
        <v>4</v>
      </c>
      <c r="V39" s="14" t="s">
        <v>77</v>
      </c>
    </row>
    <row r="40" spans="1:22" x14ac:dyDescent="0.2">
      <c r="A40" s="14">
        <v>154</v>
      </c>
      <c r="B40" s="14">
        <v>135</v>
      </c>
      <c r="C40" s="14" t="s">
        <v>61</v>
      </c>
      <c r="D40" s="14" t="s">
        <v>120</v>
      </c>
      <c r="E40" s="14" t="s">
        <v>96</v>
      </c>
      <c r="F40" s="14" t="s">
        <v>74</v>
      </c>
      <c r="G40" s="14">
        <v>1.46453611379323</v>
      </c>
      <c r="H40" s="14">
        <v>145.33423105018099</v>
      </c>
      <c r="I40" s="14">
        <v>-82.455833475702804</v>
      </c>
      <c r="J40" s="14">
        <v>127.129</v>
      </c>
      <c r="K40" s="14">
        <v>44.736035832436798</v>
      </c>
      <c r="L40" s="14">
        <v>57.146869957447102</v>
      </c>
      <c r="M40" s="14">
        <v>-0.7</v>
      </c>
      <c r="N40" s="14">
        <v>-0.23200000000000001</v>
      </c>
      <c r="O40" s="14">
        <v>6</v>
      </c>
      <c r="P40" s="14">
        <v>4.7939546594376999E-2</v>
      </c>
      <c r="Q40" s="14">
        <v>0.10948007216663901</v>
      </c>
      <c r="R40" s="14">
        <v>0.28129375052490102</v>
      </c>
      <c r="S40" s="14">
        <v>7.1827709675600004E-4</v>
      </c>
      <c r="T40" s="14">
        <v>2.6383464879356E-2</v>
      </c>
      <c r="U40" s="14">
        <v>4</v>
      </c>
      <c r="V40" s="14" t="s">
        <v>77</v>
      </c>
    </row>
    <row r="41" spans="1:22" x14ac:dyDescent="0.2">
      <c r="A41" s="14">
        <v>157</v>
      </c>
      <c r="B41" s="14">
        <v>138</v>
      </c>
      <c r="C41" s="14" t="s">
        <v>61</v>
      </c>
      <c r="D41" s="14" t="s">
        <v>121</v>
      </c>
      <c r="E41" s="14" t="s">
        <v>122</v>
      </c>
      <c r="F41" s="14" t="s">
        <v>123</v>
      </c>
      <c r="G41" s="14">
        <v>1.57121917979127</v>
      </c>
      <c r="H41" s="14">
        <v>152.03304637469901</v>
      </c>
      <c r="I41" s="14">
        <v>-166.94674440061399</v>
      </c>
      <c r="J41" s="14">
        <v>177.083</v>
      </c>
      <c r="K41" s="14">
        <v>0.99019175767898604</v>
      </c>
      <c r="L41" s="14">
        <v>6.3534202575683603</v>
      </c>
      <c r="M41" s="14">
        <v>-0.9</v>
      </c>
      <c r="N41" s="14">
        <v>-1.077</v>
      </c>
      <c r="O41" s="14">
        <v>10</v>
      </c>
      <c r="P41" s="14">
        <v>1.3116292433087E-2</v>
      </c>
      <c r="Q41" s="14">
        <v>0.12175102599179199</v>
      </c>
      <c r="R41" s="14">
        <v>0.15237481575963699</v>
      </c>
      <c r="S41" s="14">
        <v>1.11284544003E-3</v>
      </c>
      <c r="T41" s="14">
        <v>7.0079873167860005E-2</v>
      </c>
      <c r="U41" s="14">
        <v>4</v>
      </c>
      <c r="V41" s="14" t="s">
        <v>65</v>
      </c>
    </row>
    <row r="42" spans="1:22" x14ac:dyDescent="0.2">
      <c r="A42" s="14">
        <v>159</v>
      </c>
      <c r="B42" s="14">
        <v>140</v>
      </c>
      <c r="C42" s="14" t="s">
        <v>61</v>
      </c>
      <c r="D42" s="14" t="s">
        <v>124</v>
      </c>
      <c r="E42" s="14" t="s">
        <v>71</v>
      </c>
      <c r="F42" s="14" t="s">
        <v>67</v>
      </c>
      <c r="G42" s="14">
        <v>1.4418284212369501</v>
      </c>
      <c r="H42" s="14">
        <v>113.12231746775601</v>
      </c>
      <c r="I42" s="14">
        <v>-98.259303420374195</v>
      </c>
      <c r="J42" s="14">
        <v>183.60400000000001</v>
      </c>
      <c r="K42" s="14">
        <v>5.6534981727600098</v>
      </c>
      <c r="L42" s="14">
        <v>9.2829761505127006</v>
      </c>
      <c r="M42" s="14">
        <v>4.2</v>
      </c>
      <c r="N42" s="14">
        <v>-0.92400000000000004</v>
      </c>
      <c r="O42" s="14">
        <v>7</v>
      </c>
      <c r="P42" s="14">
        <v>1.0460839144782E-2</v>
      </c>
      <c r="Q42" s="14">
        <v>0.114484178029329</v>
      </c>
      <c r="R42" s="14">
        <v>0.172752415403047</v>
      </c>
      <c r="S42" s="14">
        <v>8.6684123248200004E-4</v>
      </c>
      <c r="T42" s="14">
        <v>1.2815932233638999E-2</v>
      </c>
      <c r="U42" s="14">
        <v>4</v>
      </c>
      <c r="V42" s="14" t="s">
        <v>69</v>
      </c>
    </row>
    <row r="43" spans="1:22" x14ac:dyDescent="0.2">
      <c r="A43" s="14">
        <v>162</v>
      </c>
      <c r="B43" s="14">
        <v>143</v>
      </c>
      <c r="C43" s="14" t="s">
        <v>61</v>
      </c>
      <c r="D43" s="14" t="s">
        <v>125</v>
      </c>
      <c r="E43" s="14" t="s">
        <v>82</v>
      </c>
      <c r="F43" s="14" t="s">
        <v>68</v>
      </c>
      <c r="G43" s="14">
        <v>1.5802423834611601</v>
      </c>
      <c r="H43" s="14">
        <v>0.47128745041266601</v>
      </c>
      <c r="I43" s="14">
        <v>-72.097574303087896</v>
      </c>
      <c r="J43" s="14">
        <v>169.19200000000001</v>
      </c>
      <c r="K43" s="14">
        <v>53.761226892471299</v>
      </c>
      <c r="L43" s="14">
        <v>75.196242809295697</v>
      </c>
      <c r="M43" s="14">
        <v>-3.5</v>
      </c>
      <c r="N43" s="14">
        <v>0.71699999999999997</v>
      </c>
      <c r="O43" s="14">
        <v>4</v>
      </c>
      <c r="P43" s="14">
        <v>8.9466042502399997E-4</v>
      </c>
      <c r="Q43" s="14">
        <v>0.117849576271186</v>
      </c>
      <c r="R43" s="14">
        <v>0.30772569444444398</v>
      </c>
      <c r="S43" s="14">
        <v>5.3410704953999995E-4</v>
      </c>
      <c r="T43" s="14">
        <v>1.5362520274204001E-2</v>
      </c>
      <c r="U43" s="14">
        <v>4</v>
      </c>
      <c r="V43" s="14" t="s">
        <v>77</v>
      </c>
    </row>
    <row r="44" spans="1:22" x14ac:dyDescent="0.2">
      <c r="A44" s="14">
        <v>163</v>
      </c>
      <c r="B44" s="14">
        <v>144</v>
      </c>
      <c r="C44" s="14" t="s">
        <v>61</v>
      </c>
      <c r="D44" s="14" t="s">
        <v>126</v>
      </c>
      <c r="E44" s="14" t="s">
        <v>104</v>
      </c>
      <c r="F44" s="14" t="s">
        <v>68</v>
      </c>
      <c r="G44" s="14">
        <v>1.4828041978164399</v>
      </c>
      <c r="H44" s="14">
        <v>-10.0117548979728</v>
      </c>
      <c r="I44" s="14">
        <v>-109.721648647891</v>
      </c>
      <c r="J44" s="14">
        <v>147.648</v>
      </c>
      <c r="K44" s="14">
        <v>3.0218265056610099</v>
      </c>
      <c r="L44" s="14">
        <v>12.168695926666301</v>
      </c>
      <c r="M44" s="14">
        <v>-3.5</v>
      </c>
      <c r="N44" s="14">
        <v>-0.223</v>
      </c>
      <c r="O44" s="14">
        <v>5</v>
      </c>
      <c r="P44" s="14">
        <v>7.1135709287399997E-4</v>
      </c>
      <c r="Q44" s="14">
        <v>0.118740549675354</v>
      </c>
      <c r="R44" s="14">
        <v>0.33291666666666703</v>
      </c>
      <c r="S44" s="14">
        <v>6.4152725806800005E-4</v>
      </c>
      <c r="T44" s="14">
        <v>1.7303557167983999E-2</v>
      </c>
      <c r="U44" s="14">
        <v>4</v>
      </c>
      <c r="V44" s="14" t="s">
        <v>69</v>
      </c>
    </row>
    <row r="45" spans="1:22" x14ac:dyDescent="0.2">
      <c r="A45" s="14">
        <v>166</v>
      </c>
      <c r="B45" s="14">
        <v>147</v>
      </c>
      <c r="C45" s="14" t="s">
        <v>61</v>
      </c>
      <c r="D45" s="14" t="s">
        <v>127</v>
      </c>
      <c r="E45" s="14" t="s">
        <v>80</v>
      </c>
      <c r="F45" s="14" t="s">
        <v>71</v>
      </c>
      <c r="G45" s="14">
        <v>1.4776664692116901</v>
      </c>
      <c r="H45" s="14">
        <v>33.518306349589302</v>
      </c>
      <c r="I45" s="14">
        <v>-125.145514639841</v>
      </c>
      <c r="J45" s="14">
        <v>165.798</v>
      </c>
      <c r="K45" s="14">
        <v>43.274222522974</v>
      </c>
      <c r="L45" s="14">
        <v>47.845793366432197</v>
      </c>
      <c r="M45" s="14">
        <v>1.9</v>
      </c>
      <c r="N45" s="14">
        <v>-0.496</v>
      </c>
      <c r="O45" s="14">
        <v>6</v>
      </c>
      <c r="P45" s="14">
        <v>1.0328032830540001E-3</v>
      </c>
      <c r="Q45" s="14">
        <v>0.113675068119891</v>
      </c>
      <c r="R45" s="14">
        <v>0.27058334908037301</v>
      </c>
      <c r="S45" s="14">
        <v>7.8236785264599999E-4</v>
      </c>
      <c r="T45" s="14">
        <v>1.2640993007301E-2</v>
      </c>
      <c r="U45" s="14">
        <v>4</v>
      </c>
      <c r="V45" s="14" t="s">
        <v>77</v>
      </c>
    </row>
    <row r="46" spans="1:22" x14ac:dyDescent="0.2">
      <c r="A46" s="14">
        <v>166</v>
      </c>
      <c r="B46" s="14">
        <v>147</v>
      </c>
      <c r="C46" s="14" t="s">
        <v>61</v>
      </c>
      <c r="D46" s="14" t="s">
        <v>128</v>
      </c>
      <c r="E46" s="14" t="s">
        <v>80</v>
      </c>
      <c r="F46" s="14" t="s">
        <v>107</v>
      </c>
      <c r="G46" s="14">
        <v>1.4218215997216499</v>
      </c>
      <c r="H46" s="14">
        <v>33.518306349589302</v>
      </c>
      <c r="I46" s="14">
        <v>-125.145514639841</v>
      </c>
      <c r="J46" s="14">
        <v>165.798</v>
      </c>
      <c r="K46" s="14">
        <v>43.274222522974</v>
      </c>
      <c r="L46" s="14">
        <v>47.845793366432197</v>
      </c>
      <c r="M46" s="14">
        <v>1.9</v>
      </c>
      <c r="N46" s="14">
        <v>-0.496</v>
      </c>
      <c r="O46" s="14">
        <v>6</v>
      </c>
      <c r="P46" s="14">
        <v>1.0328032830540001E-3</v>
      </c>
      <c r="Q46" s="14">
        <v>0.113675068119891</v>
      </c>
      <c r="R46" s="14">
        <v>0.27058334908037301</v>
      </c>
      <c r="S46" s="14">
        <v>7.8236785264599999E-4</v>
      </c>
      <c r="T46" s="14">
        <v>1.2640993007301E-2</v>
      </c>
      <c r="U46" s="14">
        <v>4</v>
      </c>
      <c r="V46" s="14" t="s">
        <v>77</v>
      </c>
    </row>
    <row r="47" spans="1:22" x14ac:dyDescent="0.2">
      <c r="A47" s="14">
        <v>169</v>
      </c>
      <c r="B47" s="14">
        <v>150</v>
      </c>
      <c r="C47" s="14" t="s">
        <v>61</v>
      </c>
      <c r="D47" s="14" t="s">
        <v>129</v>
      </c>
      <c r="E47" s="14" t="s">
        <v>76</v>
      </c>
      <c r="F47" s="14" t="s">
        <v>104</v>
      </c>
      <c r="G47" s="14">
        <v>1.5092794961265401</v>
      </c>
      <c r="H47" s="14">
        <v>144.31130427798999</v>
      </c>
      <c r="I47" s="14">
        <v>-106.01819184750001</v>
      </c>
      <c r="J47" s="14">
        <v>144.136</v>
      </c>
      <c r="K47" s="14">
        <v>8.7531455345451796</v>
      </c>
      <c r="L47" s="14">
        <v>24.103494405746499</v>
      </c>
      <c r="M47" s="14">
        <v>-3.5</v>
      </c>
      <c r="N47" s="14">
        <v>-1.073</v>
      </c>
      <c r="O47" s="14">
        <v>7</v>
      </c>
      <c r="P47" s="14">
        <v>9.9812313115940007E-3</v>
      </c>
      <c r="Q47" s="14">
        <v>0.11691041247044399</v>
      </c>
      <c r="R47" s="14">
        <v>0.25668068153187201</v>
      </c>
      <c r="S47" s="14">
        <v>9.0973255883499999E-4</v>
      </c>
      <c r="T47" s="14">
        <v>1.1620291222255E-2</v>
      </c>
      <c r="U47" s="14">
        <v>4</v>
      </c>
      <c r="V47" s="14" t="s">
        <v>77</v>
      </c>
    </row>
    <row r="48" spans="1:22" x14ac:dyDescent="0.2">
      <c r="A48" s="14">
        <v>170</v>
      </c>
      <c r="B48" s="14">
        <v>151</v>
      </c>
      <c r="C48" s="14" t="s">
        <v>61</v>
      </c>
      <c r="D48" s="14" t="s">
        <v>130</v>
      </c>
      <c r="E48" s="14" t="s">
        <v>74</v>
      </c>
      <c r="F48" s="14" t="s">
        <v>85</v>
      </c>
      <c r="G48" s="14">
        <v>1.3812484028361001</v>
      </c>
      <c r="H48" s="14">
        <v>162.18715260898099</v>
      </c>
      <c r="I48" s="14">
        <v>-49.000667680487602</v>
      </c>
      <c r="J48" s="14">
        <v>149.64599999999999</v>
      </c>
      <c r="K48" s="14">
        <v>79.297581911086994</v>
      </c>
      <c r="L48" s="14">
        <v>62.9674298763275</v>
      </c>
      <c r="M48" s="14">
        <v>-1.6</v>
      </c>
      <c r="N48" s="14">
        <v>-0.66600000000000004</v>
      </c>
      <c r="O48" s="14">
        <v>3</v>
      </c>
      <c r="P48" s="14">
        <v>2.77082348018E-4</v>
      </c>
      <c r="Q48" s="14">
        <v>0.10760922134451099</v>
      </c>
      <c r="R48" s="14">
        <v>0.393410038912684</v>
      </c>
      <c r="S48" s="14">
        <v>4.5745523217300001E-4</v>
      </c>
      <c r="T48" s="14">
        <v>2.4215129871650001E-3</v>
      </c>
      <c r="U48" s="14">
        <v>3</v>
      </c>
      <c r="V48" s="14" t="s">
        <v>77</v>
      </c>
    </row>
    <row r="49" spans="1:22" x14ac:dyDescent="0.2">
      <c r="A49" s="14">
        <v>173</v>
      </c>
      <c r="B49" s="14">
        <v>154</v>
      </c>
      <c r="C49" s="14" t="s">
        <v>61</v>
      </c>
      <c r="D49" s="14" t="s">
        <v>131</v>
      </c>
      <c r="E49" s="14" t="s">
        <v>63</v>
      </c>
      <c r="F49" s="14" t="s">
        <v>71</v>
      </c>
      <c r="G49" s="14">
        <v>1.4287485116693099</v>
      </c>
      <c r="H49" s="14">
        <v>119.637107369978</v>
      </c>
      <c r="I49" s="14">
        <v>-96.713271508634705</v>
      </c>
      <c r="J49" s="14">
        <v>159.96899999999999</v>
      </c>
      <c r="K49" s="14">
        <v>13.4698924645782</v>
      </c>
      <c r="L49" s="14">
        <v>27.4082417488098</v>
      </c>
      <c r="M49" s="14">
        <v>3.8</v>
      </c>
      <c r="N49" s="14">
        <v>-0.97399999999999998</v>
      </c>
      <c r="O49" s="14">
        <v>6</v>
      </c>
      <c r="P49" s="14">
        <v>8.7474977632270006E-3</v>
      </c>
      <c r="Q49" s="14">
        <v>0.122353588122079</v>
      </c>
      <c r="R49" s="14">
        <v>0.27352323388202998</v>
      </c>
      <c r="S49" s="14">
        <v>7.1719728888000004E-4</v>
      </c>
      <c r="T49" s="14">
        <v>2.2139563157954002E-2</v>
      </c>
      <c r="U49" s="14">
        <v>4</v>
      </c>
      <c r="V49" s="14" t="s">
        <v>77</v>
      </c>
    </row>
    <row r="50" spans="1:22" x14ac:dyDescent="0.2">
      <c r="A50" s="14">
        <v>173</v>
      </c>
      <c r="B50" s="14">
        <v>154</v>
      </c>
      <c r="C50" s="14" t="s">
        <v>61</v>
      </c>
      <c r="D50" s="14" t="s">
        <v>132</v>
      </c>
      <c r="E50" s="14" t="s">
        <v>63</v>
      </c>
      <c r="F50" s="14" t="s">
        <v>84</v>
      </c>
      <c r="G50" s="14">
        <v>1.4460351161490601</v>
      </c>
      <c r="H50" s="14">
        <v>119.637107369978</v>
      </c>
      <c r="I50" s="14">
        <v>-96.713271508634705</v>
      </c>
      <c r="J50" s="14">
        <v>159.96899999999999</v>
      </c>
      <c r="K50" s="14">
        <v>13.4698924645782</v>
      </c>
      <c r="L50" s="14">
        <v>27.4082417488098</v>
      </c>
      <c r="M50" s="14">
        <v>3.8</v>
      </c>
      <c r="N50" s="14">
        <v>-0.97399999999999998</v>
      </c>
      <c r="O50" s="14">
        <v>6</v>
      </c>
      <c r="P50" s="14">
        <v>8.7474977632270006E-3</v>
      </c>
      <c r="Q50" s="14">
        <v>0.122353588122079</v>
      </c>
      <c r="R50" s="14">
        <v>0.27352323388202998</v>
      </c>
      <c r="S50" s="14">
        <v>7.1719728888000004E-4</v>
      </c>
      <c r="T50" s="14">
        <v>2.2139563157954002E-2</v>
      </c>
      <c r="U50" s="14">
        <v>4</v>
      </c>
      <c r="V50" s="14" t="s">
        <v>77</v>
      </c>
    </row>
    <row r="51" spans="1:22" x14ac:dyDescent="0.2">
      <c r="A51" s="14">
        <v>176</v>
      </c>
      <c r="B51" s="14">
        <v>157</v>
      </c>
      <c r="C51" s="14" t="s">
        <v>61</v>
      </c>
      <c r="D51" s="14" t="s">
        <v>133</v>
      </c>
      <c r="E51" s="14" t="s">
        <v>85</v>
      </c>
      <c r="F51" s="14" t="s">
        <v>74</v>
      </c>
      <c r="G51" s="14">
        <v>1.3812484028361001</v>
      </c>
      <c r="H51" s="14">
        <v>-161.61992632392</v>
      </c>
      <c r="I51" s="14">
        <v>-143.779410556643</v>
      </c>
      <c r="J51" s="14">
        <v>162.85</v>
      </c>
      <c r="K51" s="14">
        <v>0</v>
      </c>
      <c r="L51" s="14">
        <v>0</v>
      </c>
      <c r="M51" s="14">
        <v>-0.8</v>
      </c>
      <c r="N51" s="14">
        <v>-0.60599999999999998</v>
      </c>
      <c r="O51" s="14">
        <v>9</v>
      </c>
      <c r="P51" s="14">
        <v>2.9379686024644001E-2</v>
      </c>
      <c r="Q51" s="14">
        <v>0.12822975698780101</v>
      </c>
      <c r="R51" s="14">
        <v>0.20280849711732599</v>
      </c>
      <c r="S51" s="14">
        <v>9.2946380802999995E-4</v>
      </c>
      <c r="T51" s="14">
        <v>9.3426906504574997E-2</v>
      </c>
      <c r="U51" s="14">
        <v>4</v>
      </c>
      <c r="V51" s="14" t="s">
        <v>77</v>
      </c>
    </row>
    <row r="52" spans="1:22" x14ac:dyDescent="0.2">
      <c r="A52" s="14">
        <v>177</v>
      </c>
      <c r="B52" s="14">
        <v>158</v>
      </c>
      <c r="C52" s="14" t="s">
        <v>61</v>
      </c>
      <c r="D52" s="14" t="s">
        <v>134</v>
      </c>
      <c r="E52" s="14" t="s">
        <v>135</v>
      </c>
      <c r="F52" s="14" t="s">
        <v>123</v>
      </c>
      <c r="G52" s="14">
        <v>1.55823814606649</v>
      </c>
      <c r="H52" s="14">
        <v>-176.422131948084</v>
      </c>
      <c r="I52" s="14">
        <v>-157.349544800399</v>
      </c>
      <c r="J52" s="14">
        <v>150.24199999999999</v>
      </c>
      <c r="K52" s="14">
        <v>0</v>
      </c>
      <c r="L52" s="14">
        <v>0</v>
      </c>
      <c r="M52" s="14">
        <v>-1.3</v>
      </c>
      <c r="N52" s="14">
        <v>-1.1379999999999999</v>
      </c>
      <c r="O52" s="14">
        <v>11</v>
      </c>
      <c r="P52" s="14">
        <v>1.2874416598942E-2</v>
      </c>
      <c r="Q52" s="14">
        <v>0.123874918808574</v>
      </c>
      <c r="R52" s="14">
        <v>0.16368756494027101</v>
      </c>
      <c r="S52" s="14">
        <v>1.1024110791819999E-3</v>
      </c>
      <c r="T52" s="14">
        <v>0.12547771113159401</v>
      </c>
      <c r="U52" s="14">
        <v>4</v>
      </c>
      <c r="V52" s="14" t="s">
        <v>65</v>
      </c>
    </row>
    <row r="53" spans="1:22" x14ac:dyDescent="0.2">
      <c r="A53" s="14">
        <v>178</v>
      </c>
      <c r="B53" s="14">
        <v>159</v>
      </c>
      <c r="C53" s="14" t="s">
        <v>61</v>
      </c>
      <c r="D53" s="14" t="s">
        <v>136</v>
      </c>
      <c r="E53" s="14" t="s">
        <v>63</v>
      </c>
      <c r="F53" s="14" t="s">
        <v>71</v>
      </c>
      <c r="G53" s="14">
        <v>1.4287485116693099</v>
      </c>
      <c r="H53" s="14">
        <v>174.783110490952</v>
      </c>
      <c r="I53" s="14">
        <v>171.12657163595301</v>
      </c>
      <c r="J53" s="14">
        <v>132.672</v>
      </c>
      <c r="K53" s="14">
        <v>0</v>
      </c>
      <c r="L53" s="14">
        <v>0</v>
      </c>
      <c r="M53" s="14">
        <v>3.8</v>
      </c>
      <c r="N53" s="14">
        <v>-0.47599999999999998</v>
      </c>
      <c r="O53" s="14">
        <v>7</v>
      </c>
      <c r="P53" s="14">
        <v>4.4493224899969999E-3</v>
      </c>
      <c r="Q53" s="14">
        <v>0.120694331434771</v>
      </c>
      <c r="R53" s="14">
        <v>0.212914814762758</v>
      </c>
      <c r="S53" s="14">
        <v>7.0870816714199995E-4</v>
      </c>
      <c r="T53" s="14">
        <v>0.13238203887205699</v>
      </c>
      <c r="U53" s="14">
        <v>4</v>
      </c>
      <c r="V53" s="14" t="s">
        <v>65</v>
      </c>
    </row>
    <row r="54" spans="1:22" x14ac:dyDescent="0.2">
      <c r="A54" s="14">
        <v>179</v>
      </c>
      <c r="B54" s="14">
        <v>160</v>
      </c>
      <c r="C54" s="14" t="s">
        <v>61</v>
      </c>
      <c r="D54" s="14" t="s">
        <v>137</v>
      </c>
      <c r="E54" s="14" t="s">
        <v>85</v>
      </c>
      <c r="F54" s="14" t="s">
        <v>84</v>
      </c>
      <c r="G54" s="14">
        <v>1.5814213725410999</v>
      </c>
      <c r="H54" s="14">
        <v>111.23564225577999</v>
      </c>
      <c r="I54" s="14">
        <v>-88.049602885783898</v>
      </c>
      <c r="J54" s="14">
        <v>160.21700000000001</v>
      </c>
      <c r="K54" s="14">
        <v>0</v>
      </c>
      <c r="L54" s="14">
        <v>0</v>
      </c>
      <c r="M54" s="14">
        <v>-0.8</v>
      </c>
      <c r="N54" s="14">
        <v>-1.1819999999999999</v>
      </c>
      <c r="O54" s="14">
        <v>9</v>
      </c>
      <c r="P54" s="14">
        <v>9.5629742355970004E-3</v>
      </c>
      <c r="Q54" s="14">
        <v>0.11830911024459401</v>
      </c>
      <c r="R54" s="14">
        <v>0.20831366314243999</v>
      </c>
      <c r="S54" s="14">
        <v>8.8128221482300004E-4</v>
      </c>
      <c r="T54" s="14">
        <v>0.18890981436072099</v>
      </c>
      <c r="U54" s="14">
        <v>4</v>
      </c>
      <c r="V54" s="14" t="s">
        <v>65</v>
      </c>
    </row>
    <row r="55" spans="1:22" x14ac:dyDescent="0.2">
      <c r="A55" s="14">
        <v>179</v>
      </c>
      <c r="B55" s="14">
        <v>160</v>
      </c>
      <c r="C55" s="14" t="s">
        <v>61</v>
      </c>
      <c r="D55" s="14" t="s">
        <v>138</v>
      </c>
      <c r="E55" s="14" t="s">
        <v>85</v>
      </c>
      <c r="F55" s="14" t="s">
        <v>74</v>
      </c>
      <c r="G55" s="14">
        <v>1.3812484028361001</v>
      </c>
      <c r="H55" s="14">
        <v>111.23564225577999</v>
      </c>
      <c r="I55" s="14">
        <v>-88.049602885783898</v>
      </c>
      <c r="J55" s="14">
        <v>160.21700000000001</v>
      </c>
      <c r="K55" s="14">
        <v>0</v>
      </c>
      <c r="L55" s="14">
        <v>0</v>
      </c>
      <c r="M55" s="14">
        <v>-0.8</v>
      </c>
      <c r="N55" s="14">
        <v>-1.1819999999999999</v>
      </c>
      <c r="O55" s="14">
        <v>9</v>
      </c>
      <c r="P55" s="14">
        <v>9.5629742355970004E-3</v>
      </c>
      <c r="Q55" s="14">
        <v>0.11830911024459401</v>
      </c>
      <c r="R55" s="14">
        <v>0.20831366314243999</v>
      </c>
      <c r="S55" s="14">
        <v>8.8128221482300004E-4</v>
      </c>
      <c r="T55" s="14">
        <v>0.18890981436072099</v>
      </c>
      <c r="U55" s="14">
        <v>4</v>
      </c>
      <c r="V55" s="14" t="s">
        <v>65</v>
      </c>
    </row>
    <row r="56" spans="1:22" x14ac:dyDescent="0.2">
      <c r="A56" s="14">
        <v>187</v>
      </c>
      <c r="B56" s="14">
        <v>168</v>
      </c>
      <c r="C56" s="14" t="s">
        <v>61</v>
      </c>
      <c r="D56" s="14" t="s">
        <v>139</v>
      </c>
      <c r="E56" s="14" t="s">
        <v>63</v>
      </c>
      <c r="F56" s="14" t="s">
        <v>85</v>
      </c>
      <c r="G56" s="14">
        <v>1.47018212281646</v>
      </c>
      <c r="H56" s="14">
        <v>-60.616415556201503</v>
      </c>
      <c r="I56" s="14">
        <v>-22.763544364723</v>
      </c>
      <c r="J56" s="14">
        <v>188.47499999999999</v>
      </c>
      <c r="K56" s="14">
        <v>0</v>
      </c>
      <c r="L56" s="14">
        <v>0</v>
      </c>
      <c r="M56" s="14">
        <v>3.8</v>
      </c>
      <c r="N56" s="14">
        <v>0.97299999999999998</v>
      </c>
      <c r="O56" s="14">
        <v>9</v>
      </c>
      <c r="P56" s="14">
        <v>1.6405394686836001E-2</v>
      </c>
      <c r="Q56" s="14">
        <v>0.123211813567144</v>
      </c>
      <c r="R56" s="14">
        <v>0.17920310842672699</v>
      </c>
      <c r="S56" s="14">
        <v>8.9580204028499996E-4</v>
      </c>
      <c r="T56" s="14">
        <v>0.21535706519974099</v>
      </c>
      <c r="U56" s="14">
        <v>4</v>
      </c>
      <c r="V56" s="14" t="s">
        <v>77</v>
      </c>
    </row>
    <row r="57" spans="1:22" x14ac:dyDescent="0.2">
      <c r="A57" s="14">
        <v>188</v>
      </c>
      <c r="B57" s="14">
        <v>169</v>
      </c>
      <c r="C57" s="14" t="s">
        <v>61</v>
      </c>
      <c r="D57" s="14" t="s">
        <v>140</v>
      </c>
      <c r="E57" s="14" t="s">
        <v>104</v>
      </c>
      <c r="F57" s="14" t="s">
        <v>135</v>
      </c>
      <c r="G57" s="14">
        <v>1.54073367764837</v>
      </c>
      <c r="H57" s="14">
        <v>5.1412974321655001E-2</v>
      </c>
      <c r="I57" s="14">
        <v>-46.725556381291398</v>
      </c>
      <c r="J57" s="14">
        <v>122.627</v>
      </c>
      <c r="K57" s="14">
        <v>1.4762839674949599</v>
      </c>
      <c r="L57" s="14">
        <v>11.348093748092699</v>
      </c>
      <c r="M57" s="14">
        <v>-3.5</v>
      </c>
      <c r="N57" s="14">
        <v>-1.137</v>
      </c>
      <c r="O57" s="14">
        <v>8</v>
      </c>
      <c r="P57" s="14">
        <v>7.2872242932219998E-3</v>
      </c>
      <c r="Q57" s="14">
        <v>0.114888123924269</v>
      </c>
      <c r="R57" s="14">
        <v>0.18730497291509199</v>
      </c>
      <c r="S57" s="14">
        <v>8.7973630753999997E-4</v>
      </c>
      <c r="T57" s="14">
        <v>0.15455081376372001</v>
      </c>
      <c r="U57" s="14">
        <v>4</v>
      </c>
      <c r="V57" s="14" t="s">
        <v>65</v>
      </c>
    </row>
    <row r="58" spans="1:22" x14ac:dyDescent="0.2">
      <c r="A58" s="14">
        <v>188</v>
      </c>
      <c r="B58" s="14">
        <v>169</v>
      </c>
      <c r="C58" s="14" t="s">
        <v>61</v>
      </c>
      <c r="D58" s="14" t="s">
        <v>141</v>
      </c>
      <c r="E58" s="14" t="s">
        <v>104</v>
      </c>
      <c r="F58" s="14" t="s">
        <v>68</v>
      </c>
      <c r="G58" s="14">
        <v>1.4828041978164399</v>
      </c>
      <c r="H58" s="14">
        <v>5.1412974321655001E-2</v>
      </c>
      <c r="I58" s="14">
        <v>-46.725556381291398</v>
      </c>
      <c r="J58" s="14">
        <v>122.627</v>
      </c>
      <c r="K58" s="14">
        <v>1.4762839674949599</v>
      </c>
      <c r="L58" s="14">
        <v>11.348093748092699</v>
      </c>
      <c r="M58" s="14">
        <v>-3.5</v>
      </c>
      <c r="N58" s="14">
        <v>-1.137</v>
      </c>
      <c r="O58" s="14">
        <v>8</v>
      </c>
      <c r="P58" s="14">
        <v>7.2872242932219998E-3</v>
      </c>
      <c r="Q58" s="14">
        <v>0.114888123924269</v>
      </c>
      <c r="R58" s="14">
        <v>0.18730497291509199</v>
      </c>
      <c r="S58" s="14">
        <v>8.7973630753999997E-4</v>
      </c>
      <c r="T58" s="14">
        <v>0.15455081376372001</v>
      </c>
      <c r="U58" s="14">
        <v>4</v>
      </c>
      <c r="V58" s="14" t="s">
        <v>65</v>
      </c>
    </row>
    <row r="59" spans="1:22" x14ac:dyDescent="0.2">
      <c r="A59" s="14">
        <v>189</v>
      </c>
      <c r="B59" s="14">
        <v>170</v>
      </c>
      <c r="C59" s="14" t="s">
        <v>61</v>
      </c>
      <c r="D59" s="14" t="s">
        <v>142</v>
      </c>
      <c r="E59" s="14" t="s">
        <v>85</v>
      </c>
      <c r="F59" s="14" t="s">
        <v>63</v>
      </c>
      <c r="G59" s="14">
        <v>1.47018212281646</v>
      </c>
      <c r="H59" s="14">
        <v>-16.411258350128001</v>
      </c>
      <c r="I59" s="14">
        <v>-119.759469432732</v>
      </c>
      <c r="J59" s="14">
        <v>175.99299999999999</v>
      </c>
      <c r="K59" s="14">
        <v>0</v>
      </c>
      <c r="L59" s="14">
        <v>0</v>
      </c>
      <c r="M59" s="14">
        <v>-0.8</v>
      </c>
      <c r="N59" s="14">
        <v>-0.92700000000000005</v>
      </c>
      <c r="O59" s="14">
        <v>9</v>
      </c>
      <c r="P59" s="14">
        <v>1.3613371095972999E-2</v>
      </c>
      <c r="Q59" s="14">
        <v>0.112858229774284</v>
      </c>
      <c r="R59" s="14">
        <v>0.20363768861454001</v>
      </c>
      <c r="S59" s="14">
        <v>9.3543257362400001E-4</v>
      </c>
      <c r="T59" s="14">
        <v>0.145202751283385</v>
      </c>
      <c r="U59" s="14">
        <v>4</v>
      </c>
      <c r="V59" s="14" t="s">
        <v>69</v>
      </c>
    </row>
    <row r="60" spans="1:22" x14ac:dyDescent="0.2">
      <c r="A60" s="14">
        <v>192</v>
      </c>
      <c r="B60" s="14">
        <v>173</v>
      </c>
      <c r="C60" s="14" t="s">
        <v>61</v>
      </c>
      <c r="D60" s="14" t="s">
        <v>143</v>
      </c>
      <c r="E60" s="14" t="s">
        <v>107</v>
      </c>
      <c r="F60" s="14" t="s">
        <v>96</v>
      </c>
      <c r="G60" s="14">
        <v>1.5318563746593901</v>
      </c>
      <c r="H60" s="14">
        <v>150.92629468845001</v>
      </c>
      <c r="I60" s="14">
        <v>174.143127735691</v>
      </c>
      <c r="J60" s="14">
        <v>151.49799999999999</v>
      </c>
      <c r="K60" s="14">
        <v>0</v>
      </c>
      <c r="L60" s="14">
        <v>0</v>
      </c>
      <c r="M60" s="14">
        <v>4.5</v>
      </c>
      <c r="N60" s="14">
        <v>-0.78100000000000003</v>
      </c>
      <c r="O60" s="14">
        <v>8</v>
      </c>
      <c r="P60" s="14">
        <v>7.006675800525E-3</v>
      </c>
      <c r="Q60" s="14">
        <v>0.119741680868239</v>
      </c>
      <c r="R60" s="14">
        <v>0.22655718456077001</v>
      </c>
      <c r="S60" s="14">
        <v>8.2542399124600004E-4</v>
      </c>
      <c r="T60" s="14">
        <v>0.103962179143136</v>
      </c>
      <c r="U60" s="14">
        <v>4</v>
      </c>
      <c r="V60" s="14" t="s">
        <v>77</v>
      </c>
    </row>
    <row r="61" spans="1:22" x14ac:dyDescent="0.2">
      <c r="A61" s="14">
        <v>193</v>
      </c>
      <c r="B61" s="14">
        <v>174</v>
      </c>
      <c r="C61" s="14" t="s">
        <v>61</v>
      </c>
      <c r="D61" s="14" t="s">
        <v>144</v>
      </c>
      <c r="E61" s="14" t="s">
        <v>72</v>
      </c>
      <c r="F61" s="14" t="s">
        <v>82</v>
      </c>
      <c r="G61" s="14">
        <v>1.6287423350393</v>
      </c>
      <c r="H61" s="14">
        <v>-173.854502327364</v>
      </c>
      <c r="I61" s="14">
        <v>-147.771478096766</v>
      </c>
      <c r="J61" s="14">
        <v>118.44499999999999</v>
      </c>
      <c r="K61" s="14">
        <v>0</v>
      </c>
      <c r="L61" s="14">
        <v>0</v>
      </c>
      <c r="M61" s="14">
        <v>-0.4</v>
      </c>
      <c r="N61" s="14">
        <v>-1.143</v>
      </c>
      <c r="O61" s="14">
        <v>4</v>
      </c>
      <c r="P61" s="14">
        <v>7.1191779975200004E-4</v>
      </c>
      <c r="Q61" s="14">
        <v>0.116675406397483</v>
      </c>
      <c r="R61" s="14">
        <v>0.38408339630522398</v>
      </c>
      <c r="S61" s="14">
        <v>4.6860688888200001E-4</v>
      </c>
      <c r="T61" s="14">
        <v>4.5283915033486E-2</v>
      </c>
      <c r="U61" s="14">
        <v>4</v>
      </c>
      <c r="V61" s="14" t="s">
        <v>65</v>
      </c>
    </row>
    <row r="62" spans="1:22" x14ac:dyDescent="0.2">
      <c r="A62" s="14">
        <v>193</v>
      </c>
      <c r="B62" s="14">
        <v>174</v>
      </c>
      <c r="C62" s="14" t="s">
        <v>61</v>
      </c>
      <c r="D62" s="14" t="s">
        <v>145</v>
      </c>
      <c r="E62" s="14" t="s">
        <v>72</v>
      </c>
      <c r="F62" s="14" t="s">
        <v>64</v>
      </c>
      <c r="G62" s="14">
        <v>1.5945158782484401</v>
      </c>
      <c r="H62" s="14">
        <v>-173.854502327364</v>
      </c>
      <c r="I62" s="14">
        <v>-147.771478096766</v>
      </c>
      <c r="J62" s="14">
        <v>118.44499999999999</v>
      </c>
      <c r="K62" s="14">
        <v>0</v>
      </c>
      <c r="L62" s="14">
        <v>0</v>
      </c>
      <c r="M62" s="14">
        <v>-0.4</v>
      </c>
      <c r="N62" s="14">
        <v>-1.143</v>
      </c>
      <c r="O62" s="14">
        <v>4</v>
      </c>
      <c r="P62" s="14">
        <v>7.1191779975200004E-4</v>
      </c>
      <c r="Q62" s="14">
        <v>0.116675406397483</v>
      </c>
      <c r="R62" s="14">
        <v>0.38408339630522398</v>
      </c>
      <c r="S62" s="14">
        <v>4.6860688888200001E-4</v>
      </c>
      <c r="T62" s="14">
        <v>4.5283915033486E-2</v>
      </c>
      <c r="U62" s="14">
        <v>4</v>
      </c>
      <c r="V62" s="14" t="s">
        <v>65</v>
      </c>
    </row>
    <row r="63" spans="1:22" x14ac:dyDescent="0.2">
      <c r="A63" s="14">
        <v>194</v>
      </c>
      <c r="B63" s="14">
        <v>175</v>
      </c>
      <c r="C63" s="14" t="s">
        <v>61</v>
      </c>
      <c r="D63" s="14" t="s">
        <v>146</v>
      </c>
      <c r="E63" s="14" t="s">
        <v>67</v>
      </c>
      <c r="F63" s="14" t="s">
        <v>96</v>
      </c>
      <c r="G63" s="14">
        <v>1.4854366920150801</v>
      </c>
      <c r="H63" s="14">
        <v>133.31240575945401</v>
      </c>
      <c r="I63" s="14">
        <v>-102.44593070665501</v>
      </c>
      <c r="J63" s="14">
        <v>171.65799999999999</v>
      </c>
      <c r="K63" s="14">
        <v>0</v>
      </c>
      <c r="L63" s="14">
        <v>0</v>
      </c>
      <c r="M63" s="14">
        <v>1.8</v>
      </c>
      <c r="N63" s="14">
        <v>-0.65200000000000002</v>
      </c>
      <c r="O63" s="14">
        <v>3</v>
      </c>
      <c r="P63" s="14">
        <v>2.11017905579E-4</v>
      </c>
      <c r="Q63" s="14">
        <v>0.111083374937594</v>
      </c>
      <c r="R63" s="14">
        <v>0.48784722222222199</v>
      </c>
      <c r="S63" s="14">
        <v>4.1390568963700002E-4</v>
      </c>
      <c r="T63" s="14">
        <v>9.090831939167E-3</v>
      </c>
      <c r="U63" s="14">
        <v>3</v>
      </c>
      <c r="V63" s="14" t="s">
        <v>77</v>
      </c>
    </row>
    <row r="64" spans="1:22" x14ac:dyDescent="0.2">
      <c r="A64" s="14">
        <v>195</v>
      </c>
      <c r="B64" s="14">
        <v>176</v>
      </c>
      <c r="C64" s="14" t="s">
        <v>61</v>
      </c>
      <c r="D64" s="14" t="s">
        <v>147</v>
      </c>
      <c r="E64" s="14" t="s">
        <v>63</v>
      </c>
      <c r="F64" s="14" t="s">
        <v>74</v>
      </c>
      <c r="G64" s="14">
        <v>1.6414932350134099</v>
      </c>
      <c r="H64" s="14">
        <v>122.597606047212</v>
      </c>
      <c r="I64" s="14">
        <v>-127.008298620961</v>
      </c>
      <c r="J64" s="14">
        <v>143.65100000000001</v>
      </c>
      <c r="K64" s="14">
        <v>0</v>
      </c>
      <c r="L64" s="14">
        <v>0</v>
      </c>
      <c r="M64" s="14">
        <v>3.8</v>
      </c>
      <c r="N64" s="14">
        <v>-0.77900000000000003</v>
      </c>
      <c r="O64" s="14">
        <v>6</v>
      </c>
      <c r="P64" s="14">
        <v>9.0489090688990002E-3</v>
      </c>
      <c r="Q64" s="14">
        <v>0.12339402902301499</v>
      </c>
      <c r="R64" s="14">
        <v>0.238275891632373</v>
      </c>
      <c r="S64" s="14">
        <v>6.6951788434399995E-4</v>
      </c>
      <c r="T64" s="14">
        <v>4.4259391091677001E-2</v>
      </c>
      <c r="U64" s="14">
        <v>4</v>
      </c>
      <c r="V64" s="14" t="s">
        <v>65</v>
      </c>
    </row>
    <row r="65" spans="1:22" x14ac:dyDescent="0.2">
      <c r="A65" s="14">
        <v>200</v>
      </c>
      <c r="B65" s="14">
        <v>181</v>
      </c>
      <c r="C65" s="14" t="s">
        <v>61</v>
      </c>
      <c r="D65" s="14" t="s">
        <v>148</v>
      </c>
      <c r="E65" s="14" t="s">
        <v>82</v>
      </c>
      <c r="F65" s="14" t="s">
        <v>72</v>
      </c>
      <c r="G65" s="14">
        <v>1.6287423350393</v>
      </c>
      <c r="H65" s="14">
        <v>-143.63988213850399</v>
      </c>
      <c r="I65" s="14">
        <v>5.7663778410181301</v>
      </c>
      <c r="J65" s="14">
        <v>166.83799999999999</v>
      </c>
      <c r="K65" s="14">
        <v>131.862510889769</v>
      </c>
      <c r="L65" s="14">
        <v>85.711049258708996</v>
      </c>
      <c r="M65" s="14">
        <v>-3.5</v>
      </c>
      <c r="N65" s="14">
        <v>0.372</v>
      </c>
      <c r="O65" s="14">
        <v>5</v>
      </c>
      <c r="P65" s="14">
        <v>1.323731354861E-3</v>
      </c>
      <c r="Q65" s="14">
        <v>0.10568397720076</v>
      </c>
      <c r="R65" s="14">
        <v>0.29175107079869</v>
      </c>
      <c r="S65" s="14">
        <v>6.9813766273300003E-4</v>
      </c>
      <c r="T65" s="14">
        <v>2.2158133165870002E-3</v>
      </c>
      <c r="U65" s="14">
        <v>4</v>
      </c>
      <c r="V65" s="14" t="s">
        <v>77</v>
      </c>
    </row>
    <row r="66" spans="1:22" x14ac:dyDescent="0.2">
      <c r="A66" s="14">
        <v>214</v>
      </c>
      <c r="B66" s="14">
        <v>195</v>
      </c>
      <c r="C66" s="14" t="s">
        <v>61</v>
      </c>
      <c r="D66" s="14" t="s">
        <v>149</v>
      </c>
      <c r="E66" s="14" t="s">
        <v>84</v>
      </c>
      <c r="F66" s="14" t="s">
        <v>71</v>
      </c>
      <c r="G66" s="14">
        <v>1.4214477529437799</v>
      </c>
      <c r="H66" s="14">
        <v>144.96503431158999</v>
      </c>
      <c r="I66" s="14">
        <v>-105.83787835856501</v>
      </c>
      <c r="J66" s="14">
        <v>181.15700000000001</v>
      </c>
      <c r="K66" s="14">
        <v>6.8816251426469499</v>
      </c>
      <c r="L66" s="14">
        <v>32.322701215743997</v>
      </c>
      <c r="M66" s="14">
        <v>2.8</v>
      </c>
      <c r="N66" s="14">
        <v>-0.109</v>
      </c>
      <c r="O66" s="14">
        <v>9</v>
      </c>
      <c r="P66" s="14">
        <v>1.8213329954605E-2</v>
      </c>
      <c r="Q66" s="14">
        <v>0.11565450922637099</v>
      </c>
      <c r="R66" s="14">
        <v>0.187785589087029</v>
      </c>
      <c r="S66" s="14">
        <v>1.065902919664E-3</v>
      </c>
      <c r="T66" s="14">
        <v>7.5338255198290002E-3</v>
      </c>
      <c r="U66" s="14">
        <v>4</v>
      </c>
      <c r="V66" s="14" t="s">
        <v>77</v>
      </c>
    </row>
    <row r="67" spans="1:22" x14ac:dyDescent="0.2">
      <c r="A67" s="14">
        <v>216</v>
      </c>
      <c r="B67" s="14">
        <v>197</v>
      </c>
      <c r="C67" s="14" t="s">
        <v>61</v>
      </c>
      <c r="D67" s="14" t="s">
        <v>150</v>
      </c>
      <c r="E67" s="14" t="s">
        <v>63</v>
      </c>
      <c r="F67" s="14" t="s">
        <v>116</v>
      </c>
      <c r="G67" s="14">
        <v>1.56064570171682</v>
      </c>
      <c r="H67" s="14">
        <v>159.91576344321999</v>
      </c>
      <c r="I67" s="14">
        <v>-64.0694674923148</v>
      </c>
      <c r="J67" s="14">
        <v>129.96600000000001</v>
      </c>
      <c r="K67" s="14">
        <v>0</v>
      </c>
      <c r="L67" s="14">
        <v>0</v>
      </c>
      <c r="M67" s="14">
        <v>3.8</v>
      </c>
      <c r="N67" s="14">
        <v>-0.56599999999999995</v>
      </c>
      <c r="O67" s="14">
        <v>7</v>
      </c>
      <c r="P67" s="14">
        <v>2.3900573588676002E-2</v>
      </c>
      <c r="Q67" s="14">
        <v>0.1207161587847</v>
      </c>
      <c r="R67" s="14">
        <v>0.20864433736457499</v>
      </c>
      <c r="S67" s="14">
        <v>7.7504666227199998E-4</v>
      </c>
      <c r="T67" s="14">
        <v>1.7208972703321002E-2</v>
      </c>
      <c r="U67" s="14">
        <v>4</v>
      </c>
      <c r="V67" s="14" t="s">
        <v>69</v>
      </c>
    </row>
    <row r="68" spans="1:22" x14ac:dyDescent="0.2">
      <c r="A68" s="14">
        <v>218</v>
      </c>
      <c r="B68" s="14">
        <v>199</v>
      </c>
      <c r="C68" s="14" t="s">
        <v>61</v>
      </c>
      <c r="D68" s="14" t="s">
        <v>151</v>
      </c>
      <c r="E68" s="14" t="s">
        <v>84</v>
      </c>
      <c r="F68" s="14" t="s">
        <v>85</v>
      </c>
      <c r="G68" s="14">
        <v>1.5814213725410999</v>
      </c>
      <c r="H68" s="14">
        <v>118.55034356854701</v>
      </c>
      <c r="I68" s="14">
        <v>-70.623091472111398</v>
      </c>
      <c r="J68" s="14">
        <v>159.48699999999999</v>
      </c>
      <c r="K68" s="14">
        <v>0</v>
      </c>
      <c r="L68" s="14">
        <v>0</v>
      </c>
      <c r="M68" s="14">
        <v>2.8</v>
      </c>
      <c r="N68" s="14">
        <v>-0.68700000000000006</v>
      </c>
      <c r="O68" s="14">
        <v>8</v>
      </c>
      <c r="P68" s="14">
        <v>1.5398633198532999E-2</v>
      </c>
      <c r="Q68" s="14">
        <v>0.122364802933089</v>
      </c>
      <c r="R68" s="14">
        <v>0.18788369384212</v>
      </c>
      <c r="S68" s="14">
        <v>8.4295887178900003E-4</v>
      </c>
      <c r="T68" s="14">
        <v>3.7630946051429998E-2</v>
      </c>
      <c r="U68" s="14">
        <v>4</v>
      </c>
      <c r="V68" s="14" t="s">
        <v>65</v>
      </c>
    </row>
    <row r="69" spans="1:22" x14ac:dyDescent="0.2">
      <c r="A69" s="14">
        <v>220</v>
      </c>
      <c r="B69" s="14">
        <v>201</v>
      </c>
      <c r="C69" s="14" t="s">
        <v>61</v>
      </c>
      <c r="D69" s="14" t="s">
        <v>152</v>
      </c>
      <c r="E69" s="14" t="s">
        <v>71</v>
      </c>
      <c r="F69" s="14" t="s">
        <v>72</v>
      </c>
      <c r="G69" s="14">
        <v>1.5685506344875699</v>
      </c>
      <c r="H69" s="14">
        <v>67.0924010614672</v>
      </c>
      <c r="I69" s="14">
        <v>-120.82967716034899</v>
      </c>
      <c r="J69" s="14">
        <v>191.29400000000001</v>
      </c>
      <c r="K69" s="14">
        <v>0.51345348358154297</v>
      </c>
      <c r="L69" s="14">
        <v>7.9178485870361301</v>
      </c>
      <c r="M69" s="14">
        <v>4.2</v>
      </c>
      <c r="N69" s="14">
        <v>-1.0529999999999999</v>
      </c>
      <c r="O69" s="14">
        <v>8</v>
      </c>
      <c r="P69" s="14">
        <v>6.4973112515430004E-3</v>
      </c>
      <c r="Q69" s="14">
        <v>0.117074454091029</v>
      </c>
      <c r="R69" s="14">
        <v>0.18980910500822201</v>
      </c>
      <c r="S69" s="14">
        <v>8.9472910412200001E-4</v>
      </c>
      <c r="T69" s="14">
        <v>6.1635205432568001E-2</v>
      </c>
      <c r="U69" s="14">
        <v>4</v>
      </c>
      <c r="V69" s="14" t="s">
        <v>77</v>
      </c>
    </row>
    <row r="70" spans="1:22" x14ac:dyDescent="0.2">
      <c r="A70" s="14">
        <v>220</v>
      </c>
      <c r="B70" s="14">
        <v>201</v>
      </c>
      <c r="C70" s="14" t="s">
        <v>61</v>
      </c>
      <c r="D70" s="14" t="s">
        <v>153</v>
      </c>
      <c r="E70" s="14" t="s">
        <v>71</v>
      </c>
      <c r="F70" s="14" t="s">
        <v>63</v>
      </c>
      <c r="G70" s="14">
        <v>1.4287485116693099</v>
      </c>
      <c r="H70" s="14">
        <v>67.0924010614672</v>
      </c>
      <c r="I70" s="14">
        <v>-120.82967716034899</v>
      </c>
      <c r="J70" s="14">
        <v>191.29400000000001</v>
      </c>
      <c r="K70" s="14">
        <v>0.51345348358154297</v>
      </c>
      <c r="L70" s="14">
        <v>7.9178485870361301</v>
      </c>
      <c r="M70" s="14">
        <v>4.2</v>
      </c>
      <c r="N70" s="14">
        <v>-1.0529999999999999</v>
      </c>
      <c r="O70" s="14">
        <v>8</v>
      </c>
      <c r="P70" s="14">
        <v>6.4973112515430004E-3</v>
      </c>
      <c r="Q70" s="14">
        <v>0.117074454091029</v>
      </c>
      <c r="R70" s="14">
        <v>0.18980910500822201</v>
      </c>
      <c r="S70" s="14">
        <v>8.9472910412200001E-4</v>
      </c>
      <c r="T70" s="14">
        <v>6.1635205432568001E-2</v>
      </c>
      <c r="U70" s="14">
        <v>4</v>
      </c>
      <c r="V70" s="14" t="s">
        <v>77</v>
      </c>
    </row>
    <row r="71" spans="1:22" x14ac:dyDescent="0.2">
      <c r="A71" s="14">
        <v>224</v>
      </c>
      <c r="B71" s="14">
        <v>205</v>
      </c>
      <c r="C71" s="14" t="s">
        <v>61</v>
      </c>
      <c r="D71" s="14" t="s">
        <v>154</v>
      </c>
      <c r="E71" s="14" t="s">
        <v>72</v>
      </c>
      <c r="F71" s="14" t="s">
        <v>122</v>
      </c>
      <c r="G71" s="14">
        <v>1.77225009154011</v>
      </c>
      <c r="H71" s="14">
        <v>48.121412303888</v>
      </c>
      <c r="I71" s="14">
        <v>167.466011723202</v>
      </c>
      <c r="J71" s="14">
        <v>169.16</v>
      </c>
      <c r="K71" s="14">
        <v>37.6753959655762</v>
      </c>
      <c r="L71" s="14">
        <v>37.137769460678101</v>
      </c>
      <c r="M71" s="14">
        <v>-0.4</v>
      </c>
      <c r="N71" s="14">
        <v>-0.498</v>
      </c>
      <c r="O71" s="14">
        <v>3</v>
      </c>
      <c r="P71" s="14">
        <v>1.1311241433539801E-5</v>
      </c>
      <c r="Q71" s="14">
        <v>0.10040613718411601</v>
      </c>
      <c r="R71" s="14">
        <v>0.51803036029226501</v>
      </c>
      <c r="S71" s="14">
        <v>4.4294560767300001E-4</v>
      </c>
      <c r="T71" s="14">
        <v>1.269502092544E-2</v>
      </c>
      <c r="U71" s="14">
        <v>3</v>
      </c>
      <c r="V71" s="14" t="s">
        <v>69</v>
      </c>
    </row>
    <row r="72" spans="1:22" x14ac:dyDescent="0.2">
      <c r="A72" s="14">
        <v>226</v>
      </c>
      <c r="B72" s="14">
        <v>207</v>
      </c>
      <c r="C72" s="14" t="s">
        <v>61</v>
      </c>
      <c r="D72" s="14" t="s">
        <v>155</v>
      </c>
      <c r="E72" s="14" t="s">
        <v>85</v>
      </c>
      <c r="F72" s="14" t="s">
        <v>123</v>
      </c>
      <c r="G72" s="14">
        <v>1.53050809491335</v>
      </c>
      <c r="H72" s="14">
        <v>-25.124143600559101</v>
      </c>
      <c r="I72" s="14">
        <v>162.583903548351</v>
      </c>
      <c r="J72" s="14">
        <v>170.16300000000001</v>
      </c>
      <c r="K72" s="14">
        <v>20.125513434410099</v>
      </c>
      <c r="L72" s="14">
        <v>24.5579626560211</v>
      </c>
      <c r="M72" s="14">
        <v>-0.8</v>
      </c>
      <c r="N72" s="14">
        <v>-1.079</v>
      </c>
      <c r="O72" s="14">
        <v>5</v>
      </c>
      <c r="P72" s="14">
        <v>4.7074998394809999E-3</v>
      </c>
      <c r="Q72" s="14">
        <v>0.107756881104205</v>
      </c>
      <c r="R72" s="14">
        <v>0.25189043209876499</v>
      </c>
      <c r="S72" s="14">
        <v>6.0076153456099996E-4</v>
      </c>
      <c r="T72" s="14">
        <v>7.6478639770580004E-2</v>
      </c>
      <c r="U72" s="14">
        <v>4</v>
      </c>
      <c r="V72" s="14" t="s">
        <v>65</v>
      </c>
    </row>
    <row r="73" spans="1:22" x14ac:dyDescent="0.2">
      <c r="A73" s="14">
        <v>226</v>
      </c>
      <c r="B73" s="14">
        <v>207</v>
      </c>
      <c r="C73" s="14" t="s">
        <v>61</v>
      </c>
      <c r="D73" s="14" t="s">
        <v>156</v>
      </c>
      <c r="E73" s="14" t="s">
        <v>85</v>
      </c>
      <c r="F73" s="14" t="s">
        <v>107</v>
      </c>
      <c r="G73" s="14">
        <v>1.56757665206145</v>
      </c>
      <c r="H73" s="14">
        <v>-25.124143600559101</v>
      </c>
      <c r="I73" s="14">
        <v>162.583903548351</v>
      </c>
      <c r="J73" s="14">
        <v>170.16300000000001</v>
      </c>
      <c r="K73" s="14">
        <v>20.125513434410099</v>
      </c>
      <c r="L73" s="14">
        <v>24.5579626560211</v>
      </c>
      <c r="M73" s="14">
        <v>-0.8</v>
      </c>
      <c r="N73" s="14">
        <v>-1.079</v>
      </c>
      <c r="O73" s="14">
        <v>5</v>
      </c>
      <c r="P73" s="14">
        <v>4.7074998394809999E-3</v>
      </c>
      <c r="Q73" s="14">
        <v>0.107756881104205</v>
      </c>
      <c r="R73" s="14">
        <v>0.25189043209876499</v>
      </c>
      <c r="S73" s="14">
        <v>6.0076153456099996E-4</v>
      </c>
      <c r="T73" s="14">
        <v>7.6478639770580004E-2</v>
      </c>
      <c r="U73" s="14">
        <v>4</v>
      </c>
      <c r="V73" s="14" t="s">
        <v>65</v>
      </c>
    </row>
    <row r="74" spans="1:22" x14ac:dyDescent="0.2">
      <c r="A74" s="14">
        <v>234</v>
      </c>
      <c r="B74" s="14">
        <v>215</v>
      </c>
      <c r="C74" s="14" t="s">
        <v>61</v>
      </c>
      <c r="D74" s="14" t="s">
        <v>157</v>
      </c>
      <c r="E74" s="14" t="s">
        <v>85</v>
      </c>
      <c r="F74" s="14" t="s">
        <v>123</v>
      </c>
      <c r="G74" s="14">
        <v>1.53050809491335</v>
      </c>
      <c r="H74" s="14" t="s">
        <v>158</v>
      </c>
      <c r="I74" s="14" t="s">
        <v>158</v>
      </c>
      <c r="J74" s="14" t="s">
        <v>158</v>
      </c>
      <c r="K74" s="14" t="s">
        <v>158</v>
      </c>
      <c r="L74" s="14" t="s">
        <v>158</v>
      </c>
      <c r="M74" s="14" t="s">
        <v>158</v>
      </c>
      <c r="N74" s="14">
        <v>1.167</v>
      </c>
      <c r="O74" s="14" t="s">
        <v>158</v>
      </c>
      <c r="P74" s="14" t="s">
        <v>158</v>
      </c>
      <c r="Q74" s="14" t="s">
        <v>158</v>
      </c>
      <c r="R74" s="14" t="s">
        <v>158</v>
      </c>
      <c r="S74" s="14" t="s">
        <v>158</v>
      </c>
      <c r="T74" s="14" t="s">
        <v>158</v>
      </c>
      <c r="U74" s="14" t="s">
        <v>158</v>
      </c>
      <c r="V74" s="14" t="s">
        <v>77</v>
      </c>
    </row>
    <row r="75" spans="1:22" x14ac:dyDescent="0.2">
      <c r="A75" s="14">
        <v>243</v>
      </c>
      <c r="B75" s="14">
        <v>224</v>
      </c>
      <c r="C75" s="14" t="s">
        <v>61</v>
      </c>
      <c r="D75" s="14" t="s">
        <v>159</v>
      </c>
      <c r="E75" s="14" t="s">
        <v>85</v>
      </c>
      <c r="F75" s="14" t="s">
        <v>123</v>
      </c>
      <c r="G75" s="14">
        <v>1.53050809491335</v>
      </c>
      <c r="H75" s="14">
        <v>-124.873817128765</v>
      </c>
      <c r="I75" s="14">
        <v>-49.184955521641903</v>
      </c>
      <c r="J75" s="14">
        <v>198.25299999999999</v>
      </c>
      <c r="K75" s="14">
        <v>83.289134025573702</v>
      </c>
      <c r="L75" s="14">
        <v>65.858038663864093</v>
      </c>
      <c r="M75" s="14">
        <v>-0.8</v>
      </c>
      <c r="N75" s="14">
        <v>0.47099999999999997</v>
      </c>
      <c r="O75" s="14">
        <v>4</v>
      </c>
      <c r="P75" s="14">
        <v>2.996254681648E-3</v>
      </c>
      <c r="Q75" s="14">
        <v>8.8657192190198006E-2</v>
      </c>
      <c r="R75" s="14">
        <v>0.38932291666666702</v>
      </c>
      <c r="S75" s="14">
        <v>8.0238180745500001E-4</v>
      </c>
      <c r="T75" s="14">
        <v>3.6742950852020001E-3</v>
      </c>
      <c r="U75" s="14">
        <v>3</v>
      </c>
      <c r="V75" s="14" t="s">
        <v>77</v>
      </c>
    </row>
    <row r="76" spans="1:22" x14ac:dyDescent="0.2">
      <c r="A76" s="14">
        <v>245</v>
      </c>
      <c r="B76" s="14">
        <v>226</v>
      </c>
      <c r="C76" s="14" t="s">
        <v>160</v>
      </c>
      <c r="D76" s="14" t="s">
        <v>161</v>
      </c>
      <c r="E76" s="14" t="s">
        <v>64</v>
      </c>
      <c r="F76" s="14" t="s">
        <v>122</v>
      </c>
      <c r="G76" s="14">
        <v>1.7257810937164699</v>
      </c>
      <c r="H76" s="14">
        <v>149.747494871442</v>
      </c>
      <c r="I76" s="14">
        <v>-76.273494951001098</v>
      </c>
      <c r="J76" s="14">
        <v>174.21700000000001</v>
      </c>
      <c r="K76" s="14">
        <v>49.613738402724302</v>
      </c>
      <c r="L76" s="14">
        <v>73.602879285812406</v>
      </c>
      <c r="M76" s="14">
        <v>-4.5</v>
      </c>
      <c r="N76" s="14">
        <v>2.9140000000000001</v>
      </c>
      <c r="O76" s="14">
        <v>6</v>
      </c>
      <c r="P76" s="14">
        <v>4.0862766950280002E-3</v>
      </c>
      <c r="Q76" s="14">
        <v>9.7211097356732001E-2</v>
      </c>
      <c r="R76" s="14">
        <v>0.32971107681755801</v>
      </c>
      <c r="S76" s="14">
        <v>9.2856972938300004E-4</v>
      </c>
      <c r="T76" s="14">
        <v>1.4628172686893001E-2</v>
      </c>
      <c r="U76" s="14">
        <v>3</v>
      </c>
      <c r="V76" s="14" t="s">
        <v>77</v>
      </c>
    </row>
    <row r="77" spans="1:22" x14ac:dyDescent="0.2">
      <c r="A77" s="14">
        <v>250</v>
      </c>
      <c r="B77" s="14">
        <v>231</v>
      </c>
      <c r="C77" s="14" t="s">
        <v>61</v>
      </c>
      <c r="D77" s="14" t="s">
        <v>162</v>
      </c>
      <c r="E77" s="14" t="s">
        <v>80</v>
      </c>
      <c r="F77" s="14" t="s">
        <v>64</v>
      </c>
      <c r="G77" s="14">
        <v>1.6519854202172499</v>
      </c>
      <c r="H77" s="14">
        <v>-179.441744472549</v>
      </c>
      <c r="I77" s="14">
        <v>-155.01260351955199</v>
      </c>
      <c r="J77" s="14">
        <v>173.42400000000001</v>
      </c>
      <c r="K77" s="14">
        <v>40.483360783662597</v>
      </c>
      <c r="L77" s="14">
        <v>43.586297184228897</v>
      </c>
      <c r="M77" s="14">
        <v>1.9</v>
      </c>
      <c r="N77" s="14">
        <v>0.74</v>
      </c>
      <c r="O77" s="14">
        <v>6</v>
      </c>
      <c r="P77" s="14">
        <v>4.1287670579270002E-3</v>
      </c>
      <c r="Q77" s="14">
        <v>0.11079757656237001</v>
      </c>
      <c r="R77" s="14">
        <v>0.23374268250688701</v>
      </c>
      <c r="S77" s="14">
        <v>7.1001263034899998E-4</v>
      </c>
      <c r="T77" s="14">
        <v>2.8029637177786001E-2</v>
      </c>
      <c r="U77" s="14">
        <v>4</v>
      </c>
      <c r="V77" s="14" t="s">
        <v>77</v>
      </c>
    </row>
    <row r="78" spans="1:22" x14ac:dyDescent="0.2">
      <c r="A78" s="14">
        <v>251</v>
      </c>
      <c r="B78" s="14">
        <v>232</v>
      </c>
      <c r="C78" s="14" t="s">
        <v>61</v>
      </c>
      <c r="D78" s="14" t="s">
        <v>163</v>
      </c>
      <c r="E78" s="14" t="s">
        <v>100</v>
      </c>
      <c r="F78" s="14" t="s">
        <v>76</v>
      </c>
      <c r="G78" s="14">
        <v>1.55074962864559</v>
      </c>
      <c r="H78" s="14">
        <v>120.420197901823</v>
      </c>
      <c r="I78" s="14">
        <v>-169.40749628181999</v>
      </c>
      <c r="J78" s="14">
        <v>144.92099999999999</v>
      </c>
      <c r="K78" s="14">
        <v>4.3850776851177198</v>
      </c>
      <c r="L78" s="14">
        <v>15.5691027641296</v>
      </c>
      <c r="M78" s="14">
        <v>-3.2</v>
      </c>
      <c r="N78" s="14">
        <v>-0.98799999999999999</v>
      </c>
      <c r="O78" s="14">
        <v>11</v>
      </c>
      <c r="P78" s="14">
        <v>1.7736518173816999E-2</v>
      </c>
      <c r="Q78" s="14">
        <v>0.116299329209861</v>
      </c>
      <c r="R78" s="14">
        <v>0.16039971842731601</v>
      </c>
      <c r="S78" s="14">
        <v>1.174488411101E-3</v>
      </c>
      <c r="T78" s="14">
        <v>5.7526282456512E-2</v>
      </c>
      <c r="U78" s="14">
        <v>4</v>
      </c>
      <c r="V78" s="14" t="s">
        <v>77</v>
      </c>
    </row>
    <row r="79" spans="1:22" x14ac:dyDescent="0.2">
      <c r="A79" s="14">
        <v>256</v>
      </c>
      <c r="B79" s="14">
        <v>237</v>
      </c>
      <c r="C79" s="14" t="s">
        <v>61</v>
      </c>
      <c r="D79" s="14" t="s">
        <v>164</v>
      </c>
      <c r="E79" s="14" t="s">
        <v>135</v>
      </c>
      <c r="F79" s="14" t="s">
        <v>104</v>
      </c>
      <c r="G79" s="14">
        <v>1.54073367764837</v>
      </c>
      <c r="H79" s="14">
        <v>-176.582810922308</v>
      </c>
      <c r="I79" s="14">
        <v>-125.727014842375</v>
      </c>
      <c r="J79" s="14">
        <v>161.184</v>
      </c>
      <c r="K79" s="14">
        <v>0.14685759320855099</v>
      </c>
      <c r="L79" s="14">
        <v>10.6675621271133</v>
      </c>
      <c r="M79" s="14">
        <v>-1.3</v>
      </c>
      <c r="N79" s="14">
        <v>-0.53100000000000003</v>
      </c>
      <c r="O79" s="14">
        <v>11</v>
      </c>
      <c r="P79" s="14">
        <v>9.6267402772169993E-3</v>
      </c>
      <c r="Q79" s="14">
        <v>0.106859841511246</v>
      </c>
      <c r="R79" s="14">
        <v>0.16253856983564799</v>
      </c>
      <c r="S79" s="14">
        <v>1.2426804508600001E-3</v>
      </c>
      <c r="T79" s="14">
        <v>1.8321183005006E-2</v>
      </c>
      <c r="U79" s="14">
        <v>4</v>
      </c>
      <c r="V79" s="14" t="s">
        <v>77</v>
      </c>
    </row>
    <row r="80" spans="1:22" x14ac:dyDescent="0.2">
      <c r="A80" s="14">
        <v>260</v>
      </c>
      <c r="B80" s="14">
        <v>241</v>
      </c>
      <c r="C80" s="14" t="s">
        <v>61</v>
      </c>
      <c r="D80" s="14" t="s">
        <v>165</v>
      </c>
      <c r="E80" s="14" t="s">
        <v>85</v>
      </c>
      <c r="F80" s="14" t="s">
        <v>123</v>
      </c>
      <c r="G80" s="14">
        <v>1.53050809491335</v>
      </c>
      <c r="H80" s="14">
        <v>-158.90320526380401</v>
      </c>
      <c r="I80" s="14">
        <v>-55.870006499963701</v>
      </c>
      <c r="J80" s="14">
        <v>122.65</v>
      </c>
      <c r="K80" s="14">
        <v>12.380677908659001</v>
      </c>
      <c r="L80" s="14">
        <v>26.556241512298602</v>
      </c>
      <c r="M80" s="14">
        <v>-0.8</v>
      </c>
      <c r="N80" s="14">
        <v>-0.77400000000000002</v>
      </c>
      <c r="O80" s="14">
        <v>7</v>
      </c>
      <c r="P80" s="14">
        <v>1.0421930045705999E-2</v>
      </c>
      <c r="Q80" s="14">
        <v>0.104345787087697</v>
      </c>
      <c r="R80" s="14">
        <v>0.24205412192425199</v>
      </c>
      <c r="S80" s="14">
        <v>8.5263258219999999E-4</v>
      </c>
      <c r="T80" s="14">
        <v>9.5326356108679997E-3</v>
      </c>
      <c r="U80" s="14">
        <v>4</v>
      </c>
      <c r="V80" s="14" t="s">
        <v>65</v>
      </c>
    </row>
    <row r="81" spans="1:22" x14ac:dyDescent="0.2">
      <c r="A81" s="14">
        <v>264</v>
      </c>
      <c r="B81" s="14">
        <v>245</v>
      </c>
      <c r="C81" s="14" t="s">
        <v>61</v>
      </c>
      <c r="D81" s="14" t="s">
        <v>166</v>
      </c>
      <c r="E81" s="14" t="s">
        <v>63</v>
      </c>
      <c r="F81" s="14" t="s">
        <v>64</v>
      </c>
      <c r="G81" s="14">
        <v>1.62251371823284</v>
      </c>
      <c r="H81" s="14">
        <v>91.122439649568904</v>
      </c>
      <c r="I81" s="14">
        <v>77.206842947532195</v>
      </c>
      <c r="J81" s="14">
        <v>130.405</v>
      </c>
      <c r="K81" s="14">
        <v>0.109541431069374</v>
      </c>
      <c r="L81" s="14">
        <v>3.2512183189392099</v>
      </c>
      <c r="M81" s="14">
        <v>3.8</v>
      </c>
      <c r="N81" s="14">
        <v>-0.72199999999999998</v>
      </c>
      <c r="O81" s="14">
        <v>6</v>
      </c>
      <c r="P81" s="14">
        <v>5.5581749527419998E-3</v>
      </c>
      <c r="Q81" s="14">
        <v>0.109113199836535</v>
      </c>
      <c r="R81" s="14">
        <v>0.26357044875563401</v>
      </c>
      <c r="S81" s="14">
        <v>7.7138444497999996E-4</v>
      </c>
      <c r="T81" s="14">
        <v>2.84372248896E-3</v>
      </c>
      <c r="U81" s="14">
        <v>3</v>
      </c>
      <c r="V81" s="14" t="s">
        <v>65</v>
      </c>
    </row>
    <row r="82" spans="1:22" x14ac:dyDescent="0.2">
      <c r="A82" s="14">
        <v>267</v>
      </c>
      <c r="B82" s="14">
        <v>248</v>
      </c>
      <c r="C82" s="14" t="s">
        <v>61</v>
      </c>
      <c r="D82" s="14" t="s">
        <v>167</v>
      </c>
      <c r="E82" s="14" t="s">
        <v>123</v>
      </c>
      <c r="F82" s="14" t="s">
        <v>135</v>
      </c>
      <c r="G82" s="14">
        <v>1.55823814606649</v>
      </c>
      <c r="H82" s="14">
        <v>-173.207488193111</v>
      </c>
      <c r="I82" s="14">
        <v>-91.932373478547703</v>
      </c>
      <c r="J82" s="14">
        <v>197.12299999999999</v>
      </c>
      <c r="K82" s="14">
        <v>18.523927688598601</v>
      </c>
      <c r="L82" s="14">
        <v>25.693440437316902</v>
      </c>
      <c r="M82" s="14">
        <v>2.5</v>
      </c>
      <c r="N82" s="14">
        <v>-0.91500000000000004</v>
      </c>
      <c r="O82" s="14">
        <v>6</v>
      </c>
      <c r="P82" s="14">
        <v>3.6113547644229999E-3</v>
      </c>
      <c r="Q82" s="14">
        <v>0.100907029478458</v>
      </c>
      <c r="R82" s="14">
        <v>0.23696932476694399</v>
      </c>
      <c r="S82" s="14">
        <v>8.2843854291900004E-4</v>
      </c>
      <c r="T82" s="14">
        <v>7.3498504242200001E-4</v>
      </c>
      <c r="U82" s="14">
        <v>3</v>
      </c>
      <c r="V82" s="14" t="s">
        <v>69</v>
      </c>
    </row>
    <row r="83" spans="1:22" x14ac:dyDescent="0.2">
      <c r="A83" s="14">
        <v>267</v>
      </c>
      <c r="B83" s="14">
        <v>248</v>
      </c>
      <c r="C83" s="14" t="s">
        <v>61</v>
      </c>
      <c r="D83" s="14" t="s">
        <v>168</v>
      </c>
      <c r="E83" s="14" t="s">
        <v>123</v>
      </c>
      <c r="F83" s="14" t="s">
        <v>84</v>
      </c>
      <c r="G83" s="14">
        <v>1.48352469809768</v>
      </c>
      <c r="H83" s="14">
        <v>-173.207488193111</v>
      </c>
      <c r="I83" s="14">
        <v>-91.932373478547703</v>
      </c>
      <c r="J83" s="14">
        <v>197.12299999999999</v>
      </c>
      <c r="K83" s="14">
        <v>18.523927688598601</v>
      </c>
      <c r="L83" s="14">
        <v>25.693440437316902</v>
      </c>
      <c r="M83" s="14">
        <v>2.5</v>
      </c>
      <c r="N83" s="14">
        <v>-0.91500000000000004</v>
      </c>
      <c r="O83" s="14">
        <v>6</v>
      </c>
      <c r="P83" s="14">
        <v>3.6113547644229999E-3</v>
      </c>
      <c r="Q83" s="14">
        <v>0.100907029478458</v>
      </c>
      <c r="R83" s="14">
        <v>0.23696932476694399</v>
      </c>
      <c r="S83" s="14">
        <v>8.2843854291900004E-4</v>
      </c>
      <c r="T83" s="14">
        <v>7.3498504242200001E-4</v>
      </c>
      <c r="U83" s="14">
        <v>3</v>
      </c>
      <c r="V83" s="14" t="s">
        <v>69</v>
      </c>
    </row>
    <row r="84" spans="1:22" x14ac:dyDescent="0.2">
      <c r="A84" s="14">
        <v>269</v>
      </c>
      <c r="B84" s="14">
        <v>250</v>
      </c>
      <c r="C84" s="14" t="s">
        <v>61</v>
      </c>
      <c r="D84" s="14" t="s">
        <v>169</v>
      </c>
      <c r="E84" s="14" t="s">
        <v>64</v>
      </c>
      <c r="F84" s="14" t="s">
        <v>122</v>
      </c>
      <c r="G84" s="14">
        <v>1.7257810937164699</v>
      </c>
      <c r="H84" s="14">
        <v>-27.3944452137493</v>
      </c>
      <c r="I84" s="14">
        <v>-49.126287691181801</v>
      </c>
      <c r="J84" s="14">
        <v>205.12899999999999</v>
      </c>
      <c r="K84" s="14">
        <v>180.96118736267101</v>
      </c>
      <c r="L84" s="14">
        <v>123.43927025795</v>
      </c>
      <c r="M84" s="14">
        <v>-4.5</v>
      </c>
      <c r="N84" s="14">
        <v>1.0109999999999999</v>
      </c>
      <c r="O84" s="14">
        <v>2</v>
      </c>
      <c r="P84" s="14">
        <v>4.0849481388326399E-5</v>
      </c>
      <c r="Q84" s="14">
        <v>9.4687566494078002E-2</v>
      </c>
      <c r="R84" s="14">
        <v>0.5</v>
      </c>
      <c r="S84" s="14">
        <v>3.6600517488200003E-4</v>
      </c>
      <c r="T84" s="14">
        <v>1.3947385466400001E-4</v>
      </c>
      <c r="U84" s="14">
        <v>2</v>
      </c>
      <c r="V84" s="14" t="s">
        <v>77</v>
      </c>
    </row>
    <row r="85" spans="1:22" x14ac:dyDescent="0.2">
      <c r="A85" s="14">
        <v>273</v>
      </c>
      <c r="B85" s="14">
        <v>254</v>
      </c>
      <c r="C85" s="14" t="s">
        <v>61</v>
      </c>
      <c r="D85" s="14" t="s">
        <v>170</v>
      </c>
      <c r="E85" s="14" t="s">
        <v>135</v>
      </c>
      <c r="F85" s="14" t="s">
        <v>123</v>
      </c>
      <c r="G85" s="14">
        <v>1.55823814606649</v>
      </c>
      <c r="H85" s="14">
        <v>124.07602856447301</v>
      </c>
      <c r="I85" s="14">
        <v>-127.609571742578</v>
      </c>
      <c r="J85" s="14">
        <v>163.41399999999999</v>
      </c>
      <c r="K85" s="14">
        <v>119.837312549353</v>
      </c>
      <c r="L85" s="14">
        <v>96.400157868862195</v>
      </c>
      <c r="M85" s="14">
        <v>-1.3</v>
      </c>
      <c r="N85" s="14">
        <v>0.47699999999999998</v>
      </c>
      <c r="O85" s="14">
        <v>4</v>
      </c>
      <c r="P85" s="14">
        <v>6.2617528776186703E-6</v>
      </c>
      <c r="Q85" s="14">
        <v>0.10763524953640199</v>
      </c>
      <c r="R85" s="14">
        <v>0.463151927437642</v>
      </c>
      <c r="S85" s="14">
        <v>5.1082953217799999E-4</v>
      </c>
      <c r="T85" s="14">
        <v>3.0291994963470002E-3</v>
      </c>
      <c r="U85" s="14">
        <v>4</v>
      </c>
      <c r="V85" s="14" t="s">
        <v>77</v>
      </c>
    </row>
    <row r="86" spans="1:22" x14ac:dyDescent="0.2">
      <c r="A86" s="14">
        <v>278</v>
      </c>
      <c r="B86" s="14">
        <v>259</v>
      </c>
      <c r="C86" s="14" t="s">
        <v>61</v>
      </c>
      <c r="D86" s="14" t="s">
        <v>171</v>
      </c>
      <c r="E86" s="14" t="s">
        <v>72</v>
      </c>
      <c r="F86" s="14" t="s">
        <v>64</v>
      </c>
      <c r="G86" s="14">
        <v>1.5945158782484401</v>
      </c>
      <c r="H86" s="14">
        <v>169.99985992453199</v>
      </c>
      <c r="I86" s="14">
        <v>-61.179572296668297</v>
      </c>
      <c r="J86" s="14">
        <v>141.64500000000001</v>
      </c>
      <c r="K86" s="14">
        <v>0</v>
      </c>
      <c r="L86" s="14">
        <v>0</v>
      </c>
      <c r="M86" s="14">
        <v>-0.4</v>
      </c>
      <c r="N86" s="14">
        <v>-0.69699999999999995</v>
      </c>
      <c r="O86" s="14">
        <v>6</v>
      </c>
      <c r="P86" s="14">
        <v>7.0773686495289997E-3</v>
      </c>
      <c r="Q86" s="14">
        <v>0.12619340202287599</v>
      </c>
      <c r="R86" s="14">
        <v>0.27769032921810699</v>
      </c>
      <c r="S86" s="14">
        <v>6.3550486160499997E-4</v>
      </c>
      <c r="T86" s="14">
        <v>0.10789633701344099</v>
      </c>
      <c r="U86" s="14">
        <v>4</v>
      </c>
      <c r="V86" s="14" t="s">
        <v>65</v>
      </c>
    </row>
    <row r="87" spans="1:22" x14ac:dyDescent="0.2">
      <c r="A87" s="14">
        <v>279</v>
      </c>
      <c r="B87" s="14">
        <v>260</v>
      </c>
      <c r="C87" s="14" t="s">
        <v>61</v>
      </c>
      <c r="D87" s="14" t="s">
        <v>172</v>
      </c>
      <c r="E87" s="14" t="s">
        <v>80</v>
      </c>
      <c r="F87" s="14" t="s">
        <v>68</v>
      </c>
      <c r="G87" s="14">
        <v>1.61064656089731</v>
      </c>
      <c r="H87" s="14">
        <v>125.367434396493</v>
      </c>
      <c r="I87" s="14">
        <v>169.97805370099601</v>
      </c>
      <c r="J87" s="14">
        <v>173.97900000000001</v>
      </c>
      <c r="K87" s="14">
        <v>0</v>
      </c>
      <c r="L87" s="14">
        <v>0</v>
      </c>
      <c r="M87" s="14">
        <v>1.9</v>
      </c>
      <c r="N87" s="14">
        <v>-4.0000000000000001E-3</v>
      </c>
      <c r="O87" s="14">
        <v>8</v>
      </c>
      <c r="P87" s="14">
        <v>1.6685193464503E-2</v>
      </c>
      <c r="Q87" s="14">
        <v>0.124105233801246</v>
      </c>
      <c r="R87" s="14">
        <v>0.19196391664304599</v>
      </c>
      <c r="S87" s="14">
        <v>8.43451385947E-4</v>
      </c>
      <c r="T87" s="14">
        <v>0.128770593592413</v>
      </c>
      <c r="U87" s="14">
        <v>4</v>
      </c>
      <c r="V87" s="14" t="s">
        <v>65</v>
      </c>
    </row>
    <row r="88" spans="1:22" x14ac:dyDescent="0.2">
      <c r="A88" s="14">
        <v>281</v>
      </c>
      <c r="B88" s="14">
        <v>262</v>
      </c>
      <c r="C88" s="14" t="s">
        <v>61</v>
      </c>
      <c r="D88" s="14" t="s">
        <v>173</v>
      </c>
      <c r="E88" s="14" t="s">
        <v>96</v>
      </c>
      <c r="F88" s="14" t="s">
        <v>107</v>
      </c>
      <c r="G88" s="14">
        <v>1.5318563746593901</v>
      </c>
      <c r="H88" s="14">
        <v>52.442089654360998</v>
      </c>
      <c r="I88" s="14">
        <v>41.105728851795597</v>
      </c>
      <c r="J88" s="14">
        <v>166.40600000000001</v>
      </c>
      <c r="K88" s="14">
        <v>15.2710336446762</v>
      </c>
      <c r="L88" s="14">
        <v>27.387530803680399</v>
      </c>
      <c r="M88" s="14">
        <v>-0.7</v>
      </c>
      <c r="N88" s="14">
        <v>-0.69599999999999995</v>
      </c>
      <c r="O88" s="14">
        <v>7</v>
      </c>
      <c r="P88" s="14">
        <v>2.146500904735E-3</v>
      </c>
      <c r="Q88" s="14">
        <v>0.119409660107335</v>
      </c>
      <c r="R88" s="14">
        <v>0.22320247543461799</v>
      </c>
      <c r="S88" s="14">
        <v>7.3983765437100001E-4</v>
      </c>
      <c r="T88" s="14">
        <v>0.19606088591277401</v>
      </c>
      <c r="U88" s="14">
        <v>4</v>
      </c>
      <c r="V88" s="14" t="s">
        <v>77</v>
      </c>
    </row>
    <row r="89" spans="1:22" x14ac:dyDescent="0.2">
      <c r="A89" s="14">
        <v>281</v>
      </c>
      <c r="B89" s="14">
        <v>262</v>
      </c>
      <c r="C89" s="14" t="s">
        <v>61</v>
      </c>
      <c r="D89" s="14" t="s">
        <v>174</v>
      </c>
      <c r="E89" s="14" t="s">
        <v>96</v>
      </c>
      <c r="F89" s="14" t="s">
        <v>104</v>
      </c>
      <c r="G89" s="14">
        <v>1.4866196317598299</v>
      </c>
      <c r="H89" s="14">
        <v>52.442089654360998</v>
      </c>
      <c r="I89" s="14">
        <v>41.105728851795597</v>
      </c>
      <c r="J89" s="14">
        <v>166.40600000000001</v>
      </c>
      <c r="K89" s="14">
        <v>15.2710336446762</v>
      </c>
      <c r="L89" s="14">
        <v>27.387530803680399</v>
      </c>
      <c r="M89" s="14">
        <v>-0.7</v>
      </c>
      <c r="N89" s="14">
        <v>-0.69599999999999995</v>
      </c>
      <c r="O89" s="14">
        <v>7</v>
      </c>
      <c r="P89" s="14">
        <v>2.146500904735E-3</v>
      </c>
      <c r="Q89" s="14">
        <v>0.119409660107335</v>
      </c>
      <c r="R89" s="14">
        <v>0.22320247543461799</v>
      </c>
      <c r="S89" s="14">
        <v>7.3983765437100001E-4</v>
      </c>
      <c r="T89" s="14">
        <v>0.19606088591277401</v>
      </c>
      <c r="U89" s="14">
        <v>4</v>
      </c>
      <c r="V89" s="14" t="s">
        <v>77</v>
      </c>
    </row>
    <row r="90" spans="1:22" x14ac:dyDescent="0.2">
      <c r="A90" s="14">
        <v>281</v>
      </c>
      <c r="B90" s="14">
        <v>262</v>
      </c>
      <c r="C90" s="14" t="s">
        <v>61</v>
      </c>
      <c r="D90" s="14" t="s">
        <v>175</v>
      </c>
      <c r="E90" s="14" t="s">
        <v>96</v>
      </c>
      <c r="F90" s="14" t="s">
        <v>74</v>
      </c>
      <c r="G90" s="14">
        <v>1.46453611379323</v>
      </c>
      <c r="H90" s="14">
        <v>52.442089654360998</v>
      </c>
      <c r="I90" s="14">
        <v>41.105728851795597</v>
      </c>
      <c r="J90" s="14">
        <v>166.40600000000001</v>
      </c>
      <c r="K90" s="14">
        <v>15.2710336446762</v>
      </c>
      <c r="L90" s="14">
        <v>27.387530803680399</v>
      </c>
      <c r="M90" s="14">
        <v>-0.7</v>
      </c>
      <c r="N90" s="14">
        <v>-0.69599999999999995</v>
      </c>
      <c r="O90" s="14">
        <v>7</v>
      </c>
      <c r="P90" s="14">
        <v>2.146500904735E-3</v>
      </c>
      <c r="Q90" s="14">
        <v>0.119409660107335</v>
      </c>
      <c r="R90" s="14">
        <v>0.22320247543461799</v>
      </c>
      <c r="S90" s="14">
        <v>7.3983765437100001E-4</v>
      </c>
      <c r="T90" s="14">
        <v>0.19606088591277401</v>
      </c>
      <c r="U90" s="14">
        <v>4</v>
      </c>
      <c r="V90" s="14" t="s">
        <v>77</v>
      </c>
    </row>
    <row r="91" spans="1:22" x14ac:dyDescent="0.2">
      <c r="A91" s="14">
        <v>284</v>
      </c>
      <c r="B91" s="14">
        <v>265</v>
      </c>
      <c r="C91" s="14" t="s">
        <v>61</v>
      </c>
      <c r="D91" s="14" t="s">
        <v>176</v>
      </c>
      <c r="E91" s="14" t="s">
        <v>82</v>
      </c>
      <c r="F91" s="14" t="s">
        <v>68</v>
      </c>
      <c r="G91" s="14">
        <v>1.5802423834611601</v>
      </c>
      <c r="H91" s="14">
        <v>116.20323188539599</v>
      </c>
      <c r="I91" s="14">
        <v>-50.295066216395497</v>
      </c>
      <c r="J91" s="14">
        <v>168.68</v>
      </c>
      <c r="K91" s="14">
        <v>51.286446571350098</v>
      </c>
      <c r="L91" s="14">
        <v>48.593515872955301</v>
      </c>
      <c r="M91" s="14">
        <v>-3.5</v>
      </c>
      <c r="N91" s="14">
        <v>-0.56599999999999995</v>
      </c>
      <c r="O91" s="14">
        <v>7</v>
      </c>
      <c r="P91" s="14">
        <v>1.9588128166973001E-2</v>
      </c>
      <c r="Q91" s="14">
        <v>0.11985993894774601</v>
      </c>
      <c r="R91" s="14">
        <v>0.22696022571900501</v>
      </c>
      <c r="S91" s="14">
        <v>7.7732778624100001E-4</v>
      </c>
      <c r="T91" s="14">
        <v>0.105156245286708</v>
      </c>
      <c r="U91" s="14">
        <v>4</v>
      </c>
      <c r="V91" s="14" t="s">
        <v>69</v>
      </c>
    </row>
    <row r="92" spans="1:22" x14ac:dyDescent="0.2">
      <c r="A92" s="14">
        <v>288</v>
      </c>
      <c r="B92" s="14">
        <v>269</v>
      </c>
      <c r="C92" s="14" t="s">
        <v>61</v>
      </c>
      <c r="D92" s="14" t="s">
        <v>177</v>
      </c>
      <c r="E92" s="14" t="s">
        <v>107</v>
      </c>
      <c r="F92" s="14" t="s">
        <v>96</v>
      </c>
      <c r="G92" s="14">
        <v>1.5318563746593901</v>
      </c>
      <c r="H92" s="14">
        <v>121.470880440302</v>
      </c>
      <c r="I92" s="14">
        <v>-172.23247721288499</v>
      </c>
      <c r="J92" s="14">
        <v>154.67500000000001</v>
      </c>
      <c r="K92" s="14">
        <v>0</v>
      </c>
      <c r="L92" s="14">
        <v>0</v>
      </c>
      <c r="M92" s="14">
        <v>4.5</v>
      </c>
      <c r="N92" s="14">
        <v>-0.89900000000000002</v>
      </c>
      <c r="O92" s="14">
        <v>10</v>
      </c>
      <c r="P92" s="14">
        <v>1.5310106009356001E-2</v>
      </c>
      <c r="Q92" s="14">
        <v>0.12179545661892199</v>
      </c>
      <c r="R92" s="14">
        <v>0.19206219135802499</v>
      </c>
      <c r="S92" s="14">
        <v>1.0290462259449999E-3</v>
      </c>
      <c r="T92" s="14">
        <v>3.9612541773911998E-2</v>
      </c>
      <c r="U92" s="14">
        <v>4</v>
      </c>
      <c r="V92" s="14" t="s">
        <v>65</v>
      </c>
    </row>
    <row r="93" spans="1:22" x14ac:dyDescent="0.2">
      <c r="A93" s="14">
        <v>290</v>
      </c>
      <c r="B93" s="14">
        <v>271</v>
      </c>
      <c r="C93" s="14" t="s">
        <v>61</v>
      </c>
      <c r="D93" s="14" t="s">
        <v>178</v>
      </c>
      <c r="E93" s="14" t="s">
        <v>63</v>
      </c>
      <c r="F93" s="14" t="s">
        <v>74</v>
      </c>
      <c r="G93" s="14">
        <v>1.6414932350134099</v>
      </c>
      <c r="H93" s="14">
        <v>103.722286720238</v>
      </c>
      <c r="I93" s="14">
        <v>-160.391979588928</v>
      </c>
      <c r="J93" s="14">
        <v>120.875</v>
      </c>
      <c r="K93" s="14">
        <v>5.9800498589302196</v>
      </c>
      <c r="L93" s="14">
        <v>10.233144283294701</v>
      </c>
      <c r="M93" s="14">
        <v>3.8</v>
      </c>
      <c r="N93" s="14">
        <v>-0.28299999999999997</v>
      </c>
      <c r="O93" s="14">
        <v>8</v>
      </c>
      <c r="P93" s="14">
        <v>1.6864344106999999E-2</v>
      </c>
      <c r="Q93" s="14">
        <v>0.113781641523907</v>
      </c>
      <c r="R93" s="14">
        <v>0.221091755998581</v>
      </c>
      <c r="S93" s="14">
        <v>9.2494814381899998E-4</v>
      </c>
      <c r="T93" s="14">
        <v>8.0191101403020004E-3</v>
      </c>
      <c r="U93" s="14">
        <v>4</v>
      </c>
      <c r="V93" s="14" t="s">
        <v>65</v>
      </c>
    </row>
    <row r="94" spans="1:22" x14ac:dyDescent="0.2">
      <c r="A94" s="14">
        <v>292</v>
      </c>
      <c r="B94" s="14">
        <v>273</v>
      </c>
      <c r="C94" s="14" t="s">
        <v>61</v>
      </c>
      <c r="D94" s="14" t="s">
        <v>179</v>
      </c>
      <c r="E94" s="14" t="s">
        <v>72</v>
      </c>
      <c r="F94" s="14" t="s">
        <v>71</v>
      </c>
      <c r="G94" s="14">
        <v>1.5685506344875699</v>
      </c>
      <c r="H94" s="14">
        <v>-11.3475479966341</v>
      </c>
      <c r="I94" s="14">
        <v>163.533143753731</v>
      </c>
      <c r="J94" s="14">
        <v>74.647499999999994</v>
      </c>
      <c r="K94" s="14">
        <v>30.355534195899999</v>
      </c>
      <c r="L94" s="14">
        <v>26.146991133689902</v>
      </c>
      <c r="M94" s="14">
        <v>-0.4</v>
      </c>
      <c r="N94" s="14">
        <v>3.5000000000000003E-2</v>
      </c>
      <c r="O94" s="14">
        <v>3</v>
      </c>
      <c r="P94" s="14">
        <v>0</v>
      </c>
      <c r="Q94" s="14">
        <v>0.102850539291217</v>
      </c>
      <c r="R94" s="14">
        <v>0.51200841907010697</v>
      </c>
      <c r="S94" s="14">
        <v>4.15557850351E-4</v>
      </c>
      <c r="T94" s="14">
        <v>2.1711625529850002E-3</v>
      </c>
      <c r="U94" s="14">
        <v>3</v>
      </c>
      <c r="V94" s="14" t="s">
        <v>65</v>
      </c>
    </row>
    <row r="95" spans="1:22" x14ac:dyDescent="0.2">
      <c r="A95" s="14">
        <v>295</v>
      </c>
      <c r="B95" s="14">
        <v>276</v>
      </c>
      <c r="C95" s="14" t="s">
        <v>61</v>
      </c>
      <c r="D95" s="14" t="s">
        <v>180</v>
      </c>
      <c r="E95" s="14" t="s">
        <v>84</v>
      </c>
      <c r="F95" s="14" t="s">
        <v>107</v>
      </c>
      <c r="G95" s="14">
        <v>1.39413415879693</v>
      </c>
      <c r="H95" s="14">
        <v>152.10311535871099</v>
      </c>
      <c r="I95" s="14">
        <v>-101.42890428850301</v>
      </c>
      <c r="J95" s="14">
        <v>138.536</v>
      </c>
      <c r="K95" s="14">
        <v>0.59507553465664398</v>
      </c>
      <c r="L95" s="14">
        <v>14.2716474533081</v>
      </c>
      <c r="M95" s="14">
        <v>2.8</v>
      </c>
      <c r="N95" s="14">
        <v>-0.86499999999999999</v>
      </c>
      <c r="O95" s="14">
        <v>10</v>
      </c>
      <c r="P95" s="14">
        <v>2.6901229868309999E-2</v>
      </c>
      <c r="Q95" s="14">
        <v>0.12072707542051</v>
      </c>
      <c r="R95" s="14">
        <v>0.159970524287921</v>
      </c>
      <c r="S95" s="14">
        <v>1.0848002858229999E-3</v>
      </c>
      <c r="T95" s="14">
        <v>1.1781669100696999E-2</v>
      </c>
      <c r="U95" s="14">
        <v>4</v>
      </c>
      <c r="V95" s="14" t="s">
        <v>65</v>
      </c>
    </row>
    <row r="96" spans="1:22" x14ac:dyDescent="0.2">
      <c r="A96" s="14">
        <v>295</v>
      </c>
      <c r="B96" s="14">
        <v>276</v>
      </c>
      <c r="C96" s="14" t="s">
        <v>61</v>
      </c>
      <c r="D96" s="14" t="s">
        <v>181</v>
      </c>
      <c r="E96" s="14" t="s">
        <v>84</v>
      </c>
      <c r="F96" s="14" t="s">
        <v>63</v>
      </c>
      <c r="G96" s="14">
        <v>1.4460351161490601</v>
      </c>
      <c r="H96" s="14">
        <v>152.10311535871099</v>
      </c>
      <c r="I96" s="14">
        <v>-101.42890428850301</v>
      </c>
      <c r="J96" s="14">
        <v>138.536</v>
      </c>
      <c r="K96" s="14">
        <v>0.59507553465664398</v>
      </c>
      <c r="L96" s="14">
        <v>14.2716474533081</v>
      </c>
      <c r="M96" s="14">
        <v>2.8</v>
      </c>
      <c r="N96" s="14">
        <v>-0.86499999999999999</v>
      </c>
      <c r="O96" s="14">
        <v>10</v>
      </c>
      <c r="P96" s="14">
        <v>2.6901229868309999E-2</v>
      </c>
      <c r="Q96" s="14">
        <v>0.12072707542051</v>
      </c>
      <c r="R96" s="14">
        <v>0.159970524287921</v>
      </c>
      <c r="S96" s="14">
        <v>1.0848002858229999E-3</v>
      </c>
      <c r="T96" s="14">
        <v>1.1781669100696999E-2</v>
      </c>
      <c r="U96" s="14">
        <v>4</v>
      </c>
      <c r="V96" s="14" t="s">
        <v>65</v>
      </c>
    </row>
    <row r="97" spans="1:22" x14ac:dyDescent="0.2">
      <c r="A97" s="14">
        <v>299</v>
      </c>
      <c r="B97" s="14">
        <v>280</v>
      </c>
      <c r="C97" s="14" t="s">
        <v>61</v>
      </c>
      <c r="D97" s="14" t="s">
        <v>182</v>
      </c>
      <c r="E97" s="14" t="s">
        <v>104</v>
      </c>
      <c r="F97" s="14" t="s">
        <v>107</v>
      </c>
      <c r="G97" s="14">
        <v>1.5028231436050701</v>
      </c>
      <c r="H97" s="14">
        <v>39.737280603408898</v>
      </c>
      <c r="I97" s="14">
        <v>-160.558492085404</v>
      </c>
      <c r="J97" s="14">
        <v>138.01900000000001</v>
      </c>
      <c r="K97" s="14">
        <v>57.439663469791398</v>
      </c>
      <c r="L97" s="14">
        <v>49.212028980255099</v>
      </c>
      <c r="M97" s="14">
        <v>-3.5</v>
      </c>
      <c r="N97" s="14">
        <v>0.52400000000000002</v>
      </c>
      <c r="O97" s="14">
        <v>6</v>
      </c>
      <c r="P97" s="14">
        <v>1.407027792509E-3</v>
      </c>
      <c r="Q97" s="14">
        <v>0.11323155216285</v>
      </c>
      <c r="R97" s="14">
        <v>0.37305539808515997</v>
      </c>
      <c r="S97" s="14">
        <v>7.4462783444699998E-4</v>
      </c>
      <c r="T97" s="14">
        <v>3.2186318028149998E-3</v>
      </c>
      <c r="U97" s="14">
        <v>4</v>
      </c>
      <c r="V97" s="14" t="s">
        <v>77</v>
      </c>
    </row>
    <row r="98" spans="1:22" x14ac:dyDescent="0.2">
      <c r="A98" s="14">
        <v>303</v>
      </c>
      <c r="B98" s="14">
        <v>284</v>
      </c>
      <c r="C98" s="14" t="s">
        <v>61</v>
      </c>
      <c r="D98" s="14" t="s">
        <v>183</v>
      </c>
      <c r="E98" s="14" t="s">
        <v>67</v>
      </c>
      <c r="F98" s="14" t="s">
        <v>82</v>
      </c>
      <c r="G98" s="14">
        <v>1.51259578210838</v>
      </c>
      <c r="H98" s="14">
        <v>86.920323695014304</v>
      </c>
      <c r="I98" s="14">
        <v>32.913138038998099</v>
      </c>
      <c r="J98" s="14">
        <v>134.85</v>
      </c>
      <c r="K98" s="14">
        <v>18.557172775268601</v>
      </c>
      <c r="L98" s="14">
        <v>31.135299682617202</v>
      </c>
      <c r="M98" s="14">
        <v>1.8</v>
      </c>
      <c r="N98" s="14">
        <v>-6.9000000000000006E-2</v>
      </c>
      <c r="O98" s="14">
        <v>6</v>
      </c>
      <c r="P98" s="14">
        <v>2.157887741428E-3</v>
      </c>
      <c r="Q98" s="14">
        <v>0.115175567250453</v>
      </c>
      <c r="R98" s="14">
        <v>0.26157846137426199</v>
      </c>
      <c r="S98" s="14">
        <v>7.0806352883999999E-4</v>
      </c>
      <c r="T98" s="14">
        <v>7.5063643714769999E-3</v>
      </c>
      <c r="U98" s="14">
        <v>4</v>
      </c>
      <c r="V98" s="14" t="s">
        <v>77</v>
      </c>
    </row>
    <row r="99" spans="1:22" x14ac:dyDescent="0.2">
      <c r="A99" s="14">
        <v>303</v>
      </c>
      <c r="B99" s="14">
        <v>284</v>
      </c>
      <c r="C99" s="14" t="s">
        <v>61</v>
      </c>
      <c r="D99" s="14" t="s">
        <v>184</v>
      </c>
      <c r="E99" s="14" t="s">
        <v>67</v>
      </c>
      <c r="F99" s="14" t="s">
        <v>74</v>
      </c>
      <c r="G99" s="14">
        <v>1.49033321137312</v>
      </c>
      <c r="H99" s="14">
        <v>86.920323695014304</v>
      </c>
      <c r="I99" s="14">
        <v>32.913138038998099</v>
      </c>
      <c r="J99" s="14">
        <v>134.85</v>
      </c>
      <c r="K99" s="14">
        <v>18.557172775268601</v>
      </c>
      <c r="L99" s="14">
        <v>31.135299682617202</v>
      </c>
      <c r="M99" s="14">
        <v>1.8</v>
      </c>
      <c r="N99" s="14">
        <v>-6.9000000000000006E-2</v>
      </c>
      <c r="O99" s="14">
        <v>6</v>
      </c>
      <c r="P99" s="14">
        <v>2.157887741428E-3</v>
      </c>
      <c r="Q99" s="14">
        <v>0.115175567250453</v>
      </c>
      <c r="R99" s="14">
        <v>0.26157846137426199</v>
      </c>
      <c r="S99" s="14">
        <v>7.0806352883999999E-4</v>
      </c>
      <c r="T99" s="14">
        <v>7.5063643714769999E-3</v>
      </c>
      <c r="U99" s="14">
        <v>4</v>
      </c>
      <c r="V99" s="14" t="s">
        <v>77</v>
      </c>
    </row>
    <row r="100" spans="1:22" x14ac:dyDescent="0.2">
      <c r="A100" s="14">
        <v>304</v>
      </c>
      <c r="B100" s="14">
        <v>285</v>
      </c>
      <c r="C100" s="14" t="s">
        <v>61</v>
      </c>
      <c r="D100" s="14" t="s">
        <v>185</v>
      </c>
      <c r="E100" s="14" t="s">
        <v>85</v>
      </c>
      <c r="F100" s="14" t="s">
        <v>74</v>
      </c>
      <c r="G100" s="14">
        <v>1.3812484028361001</v>
      </c>
      <c r="H100" s="14">
        <v>-18.4465756875008</v>
      </c>
      <c r="I100" s="14">
        <v>169.35409678442201</v>
      </c>
      <c r="J100" s="14">
        <v>175.24799999999999</v>
      </c>
      <c r="K100" s="14">
        <v>0.323827683925629</v>
      </c>
      <c r="L100" s="14">
        <v>6.8263726234436</v>
      </c>
      <c r="M100" s="14">
        <v>-0.8</v>
      </c>
      <c r="N100" s="14">
        <v>-0.47499999999999998</v>
      </c>
      <c r="O100" s="14">
        <v>8</v>
      </c>
      <c r="P100" s="14">
        <v>5.7328961814569999E-3</v>
      </c>
      <c r="Q100" s="14">
        <v>0.121728822832133</v>
      </c>
      <c r="R100" s="14">
        <v>0.23761381172839499</v>
      </c>
      <c r="S100" s="14">
        <v>8.7372278486499999E-4</v>
      </c>
      <c r="T100" s="14">
        <v>1.7555399586973001E-2</v>
      </c>
      <c r="U100" s="14">
        <v>4</v>
      </c>
      <c r="V100" s="14" t="s">
        <v>77</v>
      </c>
    </row>
    <row r="101" spans="1:22" x14ac:dyDescent="0.2">
      <c r="A101" s="14">
        <v>305</v>
      </c>
      <c r="B101" s="14">
        <v>286</v>
      </c>
      <c r="C101" s="14" t="s">
        <v>61</v>
      </c>
      <c r="D101" s="14" t="s">
        <v>186</v>
      </c>
      <c r="E101" s="14" t="s">
        <v>63</v>
      </c>
      <c r="F101" s="14" t="s">
        <v>85</v>
      </c>
      <c r="G101" s="14">
        <v>1.47018212281646</v>
      </c>
      <c r="H101" s="14">
        <v>53.305902749785901</v>
      </c>
      <c r="I101" s="14">
        <v>42.359678871865803</v>
      </c>
      <c r="J101" s="14">
        <v>149.79</v>
      </c>
      <c r="K101" s="14">
        <v>4.3613859415054304</v>
      </c>
      <c r="L101" s="14">
        <v>19.467285871505698</v>
      </c>
      <c r="M101" s="14">
        <v>3.8</v>
      </c>
      <c r="N101" s="14">
        <v>0.20399999999999999</v>
      </c>
      <c r="O101" s="14">
        <v>5</v>
      </c>
      <c r="P101" s="14">
        <v>5.1778406325040001E-3</v>
      </c>
      <c r="Q101" s="14">
        <v>0.11984917856181</v>
      </c>
      <c r="R101" s="14">
        <v>0.28438611111111101</v>
      </c>
      <c r="S101" s="14">
        <v>5.6822734551400004E-4</v>
      </c>
      <c r="T101" s="14">
        <v>2.2732684910391002E-2</v>
      </c>
      <c r="U101" s="14">
        <v>4</v>
      </c>
      <c r="V101" s="14" t="s">
        <v>65</v>
      </c>
    </row>
    <row r="102" spans="1:22" x14ac:dyDescent="0.2">
      <c r="A102" s="14">
        <v>318</v>
      </c>
      <c r="B102" s="14">
        <v>299</v>
      </c>
      <c r="C102" s="14" t="s">
        <v>61</v>
      </c>
      <c r="D102" s="14" t="s">
        <v>187</v>
      </c>
      <c r="E102" s="14" t="s">
        <v>63</v>
      </c>
      <c r="F102" s="14" t="s">
        <v>74</v>
      </c>
      <c r="G102" s="14">
        <v>1.6414932350134099</v>
      </c>
      <c r="H102" s="14">
        <v>102.23501333476401</v>
      </c>
      <c r="I102" s="14">
        <v>-65.353999881234699</v>
      </c>
      <c r="J102" s="14">
        <v>190.60900000000001</v>
      </c>
      <c r="K102" s="14">
        <v>57.164726048707998</v>
      </c>
      <c r="L102" s="14">
        <v>73.889040946960506</v>
      </c>
      <c r="M102" s="14">
        <v>3.8</v>
      </c>
      <c r="N102" s="14">
        <v>1.131</v>
      </c>
      <c r="O102" s="14">
        <v>5</v>
      </c>
      <c r="P102" s="14">
        <v>6.8806058538619999E-3</v>
      </c>
      <c r="Q102" s="14">
        <v>0.110522394237934</v>
      </c>
      <c r="R102" s="14">
        <v>0.24653754614793599</v>
      </c>
      <c r="S102" s="14">
        <v>6.4666194122999995E-4</v>
      </c>
      <c r="T102" s="14">
        <v>2.222813262618E-3</v>
      </c>
      <c r="U102" s="14">
        <v>4</v>
      </c>
      <c r="V102" s="14" t="s">
        <v>77</v>
      </c>
    </row>
    <row r="103" spans="1:22" x14ac:dyDescent="0.2">
      <c r="A103" s="14">
        <v>321</v>
      </c>
      <c r="B103" s="14">
        <v>302</v>
      </c>
      <c r="C103" s="14" t="s">
        <v>61</v>
      </c>
      <c r="D103" s="14" t="s">
        <v>188</v>
      </c>
      <c r="E103" s="14" t="s">
        <v>76</v>
      </c>
      <c r="F103" s="14" t="s">
        <v>71</v>
      </c>
      <c r="G103" s="14">
        <v>1.60213771529678</v>
      </c>
      <c r="H103" s="14">
        <v>-154.51371023047901</v>
      </c>
      <c r="I103" s="14">
        <v>76.540632295369505</v>
      </c>
      <c r="J103" s="14">
        <v>174.232</v>
      </c>
      <c r="K103" s="14">
        <v>73.016445409506602</v>
      </c>
      <c r="L103" s="14">
        <v>59.969264745712302</v>
      </c>
      <c r="M103" s="14">
        <v>-3.5</v>
      </c>
      <c r="N103" s="14">
        <v>0.995</v>
      </c>
      <c r="O103" s="14">
        <v>4</v>
      </c>
      <c r="P103" s="14">
        <v>2.3090572044659999E-3</v>
      </c>
      <c r="Q103" s="14">
        <v>0.101900618273414</v>
      </c>
      <c r="R103" s="14">
        <v>0.300069444444444</v>
      </c>
      <c r="S103" s="14">
        <v>5.92976062288E-4</v>
      </c>
      <c r="T103" s="14">
        <v>9.4723390717699999E-4</v>
      </c>
      <c r="U103" s="14">
        <v>3</v>
      </c>
      <c r="V103" s="14" t="s">
        <v>77</v>
      </c>
    </row>
    <row r="104" spans="1:22" x14ac:dyDescent="0.2">
      <c r="A104" s="14">
        <v>323</v>
      </c>
      <c r="B104" s="14">
        <v>304</v>
      </c>
      <c r="C104" s="14" t="s">
        <v>61</v>
      </c>
      <c r="D104" s="14" t="s">
        <v>189</v>
      </c>
      <c r="E104" s="14" t="s">
        <v>72</v>
      </c>
      <c r="F104" s="14" t="s">
        <v>64</v>
      </c>
      <c r="G104" s="14">
        <v>1.5945158782484401</v>
      </c>
      <c r="H104" s="14">
        <v>-135.21118460925001</v>
      </c>
      <c r="I104" s="14">
        <v>119.28056884705801</v>
      </c>
      <c r="J104" s="14">
        <v>145.94999999999999</v>
      </c>
      <c r="K104" s="14">
        <v>29.490269124507901</v>
      </c>
      <c r="L104" s="14">
        <v>25.8119814395905</v>
      </c>
      <c r="M104" s="14">
        <v>-0.4</v>
      </c>
      <c r="N104" s="14">
        <v>-0.96</v>
      </c>
      <c r="O104" s="14">
        <v>5</v>
      </c>
      <c r="P104" s="14">
        <v>3.5968604529199998E-4</v>
      </c>
      <c r="Q104" s="14">
        <v>0.100527108433735</v>
      </c>
      <c r="R104" s="14">
        <v>0.33962071175577702</v>
      </c>
      <c r="S104" s="14">
        <v>6.7611888215399999E-4</v>
      </c>
      <c r="T104" s="14">
        <v>1.49838535837E-3</v>
      </c>
      <c r="U104" s="14">
        <v>3</v>
      </c>
      <c r="V104" s="14" t="s">
        <v>65</v>
      </c>
    </row>
    <row r="105" spans="1:22" x14ac:dyDescent="0.2">
      <c r="A105" s="14">
        <v>323</v>
      </c>
      <c r="B105" s="14">
        <v>304</v>
      </c>
      <c r="C105" s="14" t="s">
        <v>61</v>
      </c>
      <c r="D105" s="14" t="s">
        <v>190</v>
      </c>
      <c r="E105" s="14" t="s">
        <v>72</v>
      </c>
      <c r="F105" s="14" t="s">
        <v>82</v>
      </c>
      <c r="G105" s="14">
        <v>1.6287423350393</v>
      </c>
      <c r="H105" s="14">
        <v>-135.21118460925001</v>
      </c>
      <c r="I105" s="14">
        <v>119.28056884705801</v>
      </c>
      <c r="J105" s="14">
        <v>145.94999999999999</v>
      </c>
      <c r="K105" s="14">
        <v>29.490269124507901</v>
      </c>
      <c r="L105" s="14">
        <v>25.8119814395905</v>
      </c>
      <c r="M105" s="14">
        <v>-0.4</v>
      </c>
      <c r="N105" s="14">
        <v>-0.96</v>
      </c>
      <c r="O105" s="14">
        <v>5</v>
      </c>
      <c r="P105" s="14">
        <v>3.5968604529199998E-4</v>
      </c>
      <c r="Q105" s="14">
        <v>0.100527108433735</v>
      </c>
      <c r="R105" s="14">
        <v>0.33962071175577702</v>
      </c>
      <c r="S105" s="14">
        <v>6.7611888215399999E-4</v>
      </c>
      <c r="T105" s="14">
        <v>1.49838535837E-3</v>
      </c>
      <c r="U105" s="14">
        <v>3</v>
      </c>
      <c r="V105" s="14" t="s">
        <v>65</v>
      </c>
    </row>
    <row r="106" spans="1:22" x14ac:dyDescent="0.2">
      <c r="A106" s="14">
        <v>324</v>
      </c>
      <c r="B106" s="14">
        <v>305</v>
      </c>
      <c r="C106" s="14" t="s">
        <v>61</v>
      </c>
      <c r="D106" s="14" t="s">
        <v>191</v>
      </c>
      <c r="E106" s="14" t="s">
        <v>116</v>
      </c>
      <c r="F106" s="14" t="s">
        <v>74</v>
      </c>
      <c r="G106" s="14">
        <v>1.44579705575324</v>
      </c>
      <c r="H106" s="14">
        <v>137.44097980929899</v>
      </c>
      <c r="I106" s="14">
        <v>-144.18480887093801</v>
      </c>
      <c r="J106" s="14">
        <v>182.042</v>
      </c>
      <c r="K106" s="14">
        <v>96.565598607063293</v>
      </c>
      <c r="L106" s="14">
        <v>77.628804683685303</v>
      </c>
      <c r="M106" s="14">
        <v>-3.5</v>
      </c>
      <c r="N106" s="14">
        <v>0.70299999999999996</v>
      </c>
      <c r="O106" s="14">
        <v>5</v>
      </c>
      <c r="P106" s="14">
        <v>1.31694685247E-4</v>
      </c>
      <c r="Q106" s="14">
        <v>0.101075105996366</v>
      </c>
      <c r="R106" s="14">
        <v>0.358002496205094</v>
      </c>
      <c r="S106" s="14">
        <v>6.42039641508E-4</v>
      </c>
      <c r="T106" s="14">
        <v>2.4197816664049999E-3</v>
      </c>
      <c r="U106" s="14">
        <v>3</v>
      </c>
      <c r="V106" s="14" t="s">
        <v>77</v>
      </c>
    </row>
    <row r="107" spans="1:22" x14ac:dyDescent="0.2">
      <c r="A107" s="14">
        <v>325</v>
      </c>
      <c r="B107" s="14">
        <v>306</v>
      </c>
      <c r="C107" s="14" t="s">
        <v>61</v>
      </c>
      <c r="D107" s="14" t="s">
        <v>192</v>
      </c>
      <c r="E107" s="14" t="s">
        <v>84</v>
      </c>
      <c r="F107" s="14" t="s">
        <v>85</v>
      </c>
      <c r="G107" s="14">
        <v>1.5814213725410999</v>
      </c>
      <c r="H107" s="14">
        <v>137.34506190074001</v>
      </c>
      <c r="I107" s="14">
        <v>-123.10945262621</v>
      </c>
      <c r="J107" s="14">
        <v>142.91800000000001</v>
      </c>
      <c r="K107" s="14">
        <v>22.616490114305599</v>
      </c>
      <c r="L107" s="14">
        <v>43.281909286975903</v>
      </c>
      <c r="M107" s="14">
        <v>2.8</v>
      </c>
      <c r="N107" s="14">
        <v>-0.34399999999999997</v>
      </c>
      <c r="O107" s="14">
        <v>11</v>
      </c>
      <c r="P107" s="14">
        <v>2.009403990582E-2</v>
      </c>
      <c r="Q107" s="14">
        <v>0.10992177850967499</v>
      </c>
      <c r="R107" s="14">
        <v>0.17582918574531101</v>
      </c>
      <c r="S107" s="14">
        <v>1.3051178306849999E-3</v>
      </c>
      <c r="T107" s="14">
        <v>6.0883770790150001E-3</v>
      </c>
      <c r="U107" s="14">
        <v>4</v>
      </c>
      <c r="V107" s="14" t="s">
        <v>69</v>
      </c>
    </row>
    <row r="108" spans="1:22" x14ac:dyDescent="0.2">
      <c r="A108" s="14">
        <v>328</v>
      </c>
      <c r="B108" s="14">
        <v>309</v>
      </c>
      <c r="C108" s="14" t="s">
        <v>61</v>
      </c>
      <c r="D108" s="14" t="s">
        <v>193</v>
      </c>
      <c r="E108" s="14" t="s">
        <v>84</v>
      </c>
      <c r="F108" s="14" t="s">
        <v>63</v>
      </c>
      <c r="G108" s="14">
        <v>1.4460351161490601</v>
      </c>
      <c r="H108" s="14">
        <v>165.24608124011701</v>
      </c>
      <c r="I108" s="14">
        <v>-155.57298690149099</v>
      </c>
      <c r="J108" s="14">
        <v>136.822</v>
      </c>
      <c r="K108" s="14">
        <v>20.263588615693099</v>
      </c>
      <c r="L108" s="14">
        <v>43.8613409996033</v>
      </c>
      <c r="M108" s="14">
        <v>2.8</v>
      </c>
      <c r="N108" s="14">
        <v>-0.78900000000000003</v>
      </c>
      <c r="O108" s="14">
        <v>8</v>
      </c>
      <c r="P108" s="14">
        <v>1.2308915938179E-2</v>
      </c>
      <c r="Q108" s="14">
        <v>0.115694600918624</v>
      </c>
      <c r="R108" s="14">
        <v>0.22560146555728799</v>
      </c>
      <c r="S108" s="14">
        <v>8.4999334052699999E-4</v>
      </c>
      <c r="T108" s="14">
        <v>2.5560274709153001E-2</v>
      </c>
      <c r="U108" s="14">
        <v>4</v>
      </c>
      <c r="V108" s="14" t="s">
        <v>77</v>
      </c>
    </row>
    <row r="109" spans="1:22" x14ac:dyDescent="0.2">
      <c r="A109" s="14">
        <v>331</v>
      </c>
      <c r="B109" s="14">
        <v>312</v>
      </c>
      <c r="C109" s="14" t="s">
        <v>61</v>
      </c>
      <c r="D109" s="14" t="s">
        <v>194</v>
      </c>
      <c r="E109" s="14" t="s">
        <v>107</v>
      </c>
      <c r="F109" s="14" t="s">
        <v>85</v>
      </c>
      <c r="G109" s="14">
        <v>1.56757665206145</v>
      </c>
      <c r="H109" s="14">
        <v>-92.635250472140896</v>
      </c>
      <c r="I109" s="14">
        <v>-157.912854932546</v>
      </c>
      <c r="J109" s="14">
        <v>127.429</v>
      </c>
      <c r="K109" s="14">
        <v>55.557764768600499</v>
      </c>
      <c r="L109" s="14">
        <v>65.650395154953003</v>
      </c>
      <c r="M109" s="14">
        <v>4.5</v>
      </c>
      <c r="N109" s="14">
        <v>-0.70199999999999996</v>
      </c>
      <c r="O109" s="14">
        <v>7</v>
      </c>
      <c r="P109" s="14">
        <v>1.7878023915309999E-3</v>
      </c>
      <c r="Q109" s="14">
        <v>0.11133350012509401</v>
      </c>
      <c r="R109" s="14">
        <v>0.27358134920634902</v>
      </c>
      <c r="S109" s="14">
        <v>7.9138383886000001E-4</v>
      </c>
      <c r="T109" s="14">
        <v>2.6277140885367999E-2</v>
      </c>
      <c r="U109" s="14">
        <v>4</v>
      </c>
      <c r="V109" s="14" t="s">
        <v>77</v>
      </c>
    </row>
    <row r="110" spans="1:22" x14ac:dyDescent="0.2">
      <c r="A110" s="14">
        <v>331</v>
      </c>
      <c r="B110" s="14">
        <v>312</v>
      </c>
      <c r="C110" s="14" t="s">
        <v>61</v>
      </c>
      <c r="D110" s="14" t="s">
        <v>195</v>
      </c>
      <c r="E110" s="14" t="s">
        <v>107</v>
      </c>
      <c r="F110" s="14" t="s">
        <v>96</v>
      </c>
      <c r="G110" s="14">
        <v>1.5318563746593901</v>
      </c>
      <c r="H110" s="14">
        <v>-92.635250472140896</v>
      </c>
      <c r="I110" s="14">
        <v>-157.912854932546</v>
      </c>
      <c r="J110" s="14">
        <v>127.429</v>
      </c>
      <c r="K110" s="14">
        <v>55.557764768600499</v>
      </c>
      <c r="L110" s="14">
        <v>65.650395154953003</v>
      </c>
      <c r="M110" s="14">
        <v>4.5</v>
      </c>
      <c r="N110" s="14">
        <v>-0.70199999999999996</v>
      </c>
      <c r="O110" s="14">
        <v>7</v>
      </c>
      <c r="P110" s="14">
        <v>1.7878023915309999E-3</v>
      </c>
      <c r="Q110" s="14">
        <v>0.11133350012509401</v>
      </c>
      <c r="R110" s="14">
        <v>0.27358134920634902</v>
      </c>
      <c r="S110" s="14">
        <v>7.9138383886000001E-4</v>
      </c>
      <c r="T110" s="14">
        <v>2.6277140885367999E-2</v>
      </c>
      <c r="U110" s="14">
        <v>4</v>
      </c>
      <c r="V110" s="14" t="s">
        <v>77</v>
      </c>
    </row>
    <row r="111" spans="1:22" x14ac:dyDescent="0.2">
      <c r="A111" s="14">
        <v>331</v>
      </c>
      <c r="B111" s="14">
        <v>312</v>
      </c>
      <c r="C111" s="14" t="s">
        <v>61</v>
      </c>
      <c r="D111" s="14" t="s">
        <v>196</v>
      </c>
      <c r="E111" s="14" t="s">
        <v>107</v>
      </c>
      <c r="F111" s="14" t="s">
        <v>84</v>
      </c>
      <c r="G111" s="14">
        <v>1.39413415879693</v>
      </c>
      <c r="H111" s="14">
        <v>-92.635250472140896</v>
      </c>
      <c r="I111" s="14">
        <v>-157.912854932546</v>
      </c>
      <c r="J111" s="14">
        <v>127.429</v>
      </c>
      <c r="K111" s="14">
        <v>55.557764768600499</v>
      </c>
      <c r="L111" s="14">
        <v>65.650395154953003</v>
      </c>
      <c r="M111" s="14">
        <v>4.5</v>
      </c>
      <c r="N111" s="14">
        <v>-0.70199999999999996</v>
      </c>
      <c r="O111" s="14">
        <v>7</v>
      </c>
      <c r="P111" s="14">
        <v>1.7878023915309999E-3</v>
      </c>
      <c r="Q111" s="14">
        <v>0.11133350012509401</v>
      </c>
      <c r="R111" s="14">
        <v>0.27358134920634902</v>
      </c>
      <c r="S111" s="14">
        <v>7.9138383886000001E-4</v>
      </c>
      <c r="T111" s="14">
        <v>2.6277140885367999E-2</v>
      </c>
      <c r="U111" s="14">
        <v>4</v>
      </c>
      <c r="V111" s="14" t="s">
        <v>77</v>
      </c>
    </row>
    <row r="112" spans="1:22" x14ac:dyDescent="0.2">
      <c r="A112" s="14">
        <v>338</v>
      </c>
      <c r="B112" s="14">
        <v>319</v>
      </c>
      <c r="C112" s="14" t="s">
        <v>61</v>
      </c>
      <c r="D112" s="14" t="s">
        <v>197</v>
      </c>
      <c r="E112" s="14" t="s">
        <v>72</v>
      </c>
      <c r="F112" s="14" t="s">
        <v>71</v>
      </c>
      <c r="G112" s="14">
        <v>1.5685506344875699</v>
      </c>
      <c r="H112" s="14">
        <v>-145.910333094988</v>
      </c>
      <c r="I112" s="14">
        <v>95.967206171161806</v>
      </c>
      <c r="J112" s="14">
        <v>170.20500000000001</v>
      </c>
      <c r="K112" s="14">
        <v>0.33470626547932603</v>
      </c>
      <c r="L112" s="14">
        <v>3.7636229991912802</v>
      </c>
      <c r="M112" s="14">
        <v>-0.4</v>
      </c>
      <c r="N112" s="14">
        <v>-0.95499999999999996</v>
      </c>
      <c r="O112" s="14">
        <v>8</v>
      </c>
      <c r="P112" s="14">
        <v>2.3600089581069998E-3</v>
      </c>
      <c r="Q112" s="14">
        <v>0.110330578512397</v>
      </c>
      <c r="R112" s="14">
        <v>0.213746013847602</v>
      </c>
      <c r="S112" s="14">
        <v>8.9919911356500001E-4</v>
      </c>
      <c r="T112" s="14">
        <v>2.7669563169927001E-2</v>
      </c>
      <c r="U112" s="14">
        <v>4</v>
      </c>
      <c r="V112" s="14" t="s">
        <v>77</v>
      </c>
    </row>
    <row r="113" spans="1:22" x14ac:dyDescent="0.2">
      <c r="A113" s="14">
        <v>340</v>
      </c>
      <c r="B113" s="14">
        <v>321</v>
      </c>
      <c r="C113" s="14" t="s">
        <v>61</v>
      </c>
      <c r="D113" s="14" t="s">
        <v>198</v>
      </c>
      <c r="E113" s="14" t="s">
        <v>82</v>
      </c>
      <c r="F113" s="14" t="s">
        <v>76</v>
      </c>
      <c r="G113" s="14">
        <v>1.4769245261789701</v>
      </c>
      <c r="H113" s="14">
        <v>134.67456120680799</v>
      </c>
      <c r="I113" s="14">
        <v>-85.015045668277196</v>
      </c>
      <c r="J113" s="14">
        <v>157.71299999999999</v>
      </c>
      <c r="K113" s="14">
        <v>15.912104010582</v>
      </c>
      <c r="L113" s="14">
        <v>24.692975759506201</v>
      </c>
      <c r="M113" s="14">
        <v>-3.5</v>
      </c>
      <c r="N113" s="14">
        <v>-5.3999999999999999E-2</v>
      </c>
      <c r="O113" s="14">
        <v>7</v>
      </c>
      <c r="P113" s="14">
        <v>5.6670435060109997E-3</v>
      </c>
      <c r="Q113" s="14">
        <v>0.110075857519789</v>
      </c>
      <c r="R113" s="14">
        <v>0.21612389513628599</v>
      </c>
      <c r="S113" s="14">
        <v>7.8852797886200005E-4</v>
      </c>
      <c r="T113" s="14">
        <v>1.8023989487676001E-2</v>
      </c>
      <c r="U113" s="14">
        <v>4</v>
      </c>
      <c r="V113" s="14" t="s">
        <v>77</v>
      </c>
    </row>
    <row r="114" spans="1:22" x14ac:dyDescent="0.2">
      <c r="A114" s="14">
        <v>340</v>
      </c>
      <c r="B114" s="14">
        <v>321</v>
      </c>
      <c r="C114" s="14" t="s">
        <v>61</v>
      </c>
      <c r="D114" s="14" t="s">
        <v>199</v>
      </c>
      <c r="E114" s="14" t="s">
        <v>82</v>
      </c>
      <c r="F114" s="14" t="s">
        <v>68</v>
      </c>
      <c r="G114" s="14">
        <v>1.5802423834611601</v>
      </c>
      <c r="H114" s="14">
        <v>134.67456120680799</v>
      </c>
      <c r="I114" s="14">
        <v>-85.015045668277196</v>
      </c>
      <c r="J114" s="14">
        <v>157.71299999999999</v>
      </c>
      <c r="K114" s="14">
        <v>15.912104010582</v>
      </c>
      <c r="L114" s="14">
        <v>24.692975759506201</v>
      </c>
      <c r="M114" s="14">
        <v>-3.5</v>
      </c>
      <c r="N114" s="14">
        <v>-5.3999999999999999E-2</v>
      </c>
      <c r="O114" s="14">
        <v>7</v>
      </c>
      <c r="P114" s="14">
        <v>5.6670435060109997E-3</v>
      </c>
      <c r="Q114" s="14">
        <v>0.110075857519789</v>
      </c>
      <c r="R114" s="14">
        <v>0.21612389513628599</v>
      </c>
      <c r="S114" s="14">
        <v>7.8852797886200005E-4</v>
      </c>
      <c r="T114" s="14">
        <v>1.8023989487676001E-2</v>
      </c>
      <c r="U114" s="14">
        <v>4</v>
      </c>
      <c r="V114" s="14" t="s">
        <v>77</v>
      </c>
    </row>
    <row r="115" spans="1:22" x14ac:dyDescent="0.2">
      <c r="A115" s="14">
        <v>342</v>
      </c>
      <c r="B115" s="14">
        <v>323</v>
      </c>
      <c r="C115" s="14" t="s">
        <v>61</v>
      </c>
      <c r="D115" s="14" t="s">
        <v>200</v>
      </c>
      <c r="E115" s="14" t="s">
        <v>135</v>
      </c>
      <c r="F115" s="14" t="s">
        <v>123</v>
      </c>
      <c r="G115" s="14">
        <v>1.55823814606649</v>
      </c>
      <c r="H115" s="14">
        <v>151.08758369831901</v>
      </c>
      <c r="I115" s="14">
        <v>-69.006414461392694</v>
      </c>
      <c r="J115" s="14">
        <v>125.166</v>
      </c>
      <c r="K115" s="14">
        <v>57.909108768217301</v>
      </c>
      <c r="L115" s="14">
        <v>74.866849184036298</v>
      </c>
      <c r="M115" s="14">
        <v>-1.3</v>
      </c>
      <c r="N115" s="14">
        <v>1.8129999999999999</v>
      </c>
      <c r="O115" s="14">
        <v>7</v>
      </c>
      <c r="P115" s="14">
        <v>4.2044960973580004E-3</v>
      </c>
      <c r="Q115" s="14">
        <v>0.106868395773295</v>
      </c>
      <c r="R115" s="14">
        <v>0.22765554574559299</v>
      </c>
      <c r="S115" s="14">
        <v>8.3548765522200002E-4</v>
      </c>
      <c r="T115" s="14">
        <v>5.2790096297869998E-3</v>
      </c>
      <c r="U115" s="14">
        <v>4</v>
      </c>
      <c r="V115" s="14" t="s">
        <v>69</v>
      </c>
    </row>
    <row r="116" spans="1:22" x14ac:dyDescent="0.2">
      <c r="A116" s="14">
        <v>364</v>
      </c>
      <c r="B116" s="14">
        <v>345</v>
      </c>
      <c r="C116" s="14" t="s">
        <v>201</v>
      </c>
      <c r="D116" s="14" t="s">
        <v>202</v>
      </c>
      <c r="E116" s="14" t="s">
        <v>76</v>
      </c>
      <c r="F116" s="14" t="s">
        <v>104</v>
      </c>
      <c r="G116" s="14">
        <v>1.5092794961265401</v>
      </c>
      <c r="H116" s="14" t="s">
        <v>158</v>
      </c>
      <c r="I116" s="14" t="s">
        <v>158</v>
      </c>
      <c r="J116" s="14" t="s">
        <v>158</v>
      </c>
      <c r="K116" s="14" t="s">
        <v>158</v>
      </c>
      <c r="L116" s="14" t="s">
        <v>158</v>
      </c>
      <c r="M116" s="14" t="s">
        <v>158</v>
      </c>
      <c r="N116" s="14">
        <v>1.6950000000000001</v>
      </c>
      <c r="O116" s="14" t="s">
        <v>158</v>
      </c>
      <c r="P116" s="14" t="s">
        <v>158</v>
      </c>
      <c r="Q116" s="14" t="s">
        <v>158</v>
      </c>
      <c r="R116" s="14" t="s">
        <v>158</v>
      </c>
      <c r="S116" s="14" t="s">
        <v>158</v>
      </c>
      <c r="T116" s="14" t="s">
        <v>158</v>
      </c>
      <c r="U116" s="14" t="s">
        <v>158</v>
      </c>
      <c r="V116" s="14" t="s">
        <v>69</v>
      </c>
    </row>
    <row r="117" spans="1:22" x14ac:dyDescent="0.2">
      <c r="A117" s="14">
        <v>366</v>
      </c>
      <c r="B117" s="14">
        <v>347</v>
      </c>
      <c r="C117" s="14" t="s">
        <v>201</v>
      </c>
      <c r="D117" s="14" t="s">
        <v>203</v>
      </c>
      <c r="E117" s="14" t="s">
        <v>76</v>
      </c>
      <c r="F117" s="14" t="s">
        <v>104</v>
      </c>
      <c r="G117" s="14">
        <v>1.5092794961265401</v>
      </c>
      <c r="H117" s="14" t="s">
        <v>158</v>
      </c>
      <c r="I117" s="14" t="s">
        <v>158</v>
      </c>
      <c r="J117" s="14" t="s">
        <v>158</v>
      </c>
      <c r="K117" s="14" t="s">
        <v>158</v>
      </c>
      <c r="L117" s="14" t="s">
        <v>158</v>
      </c>
      <c r="M117" s="14" t="s">
        <v>158</v>
      </c>
      <c r="N117" s="14">
        <v>0.35499999999999998</v>
      </c>
      <c r="O117" s="14" t="s">
        <v>158</v>
      </c>
      <c r="P117" s="14" t="s">
        <v>158</v>
      </c>
      <c r="Q117" s="14" t="s">
        <v>158</v>
      </c>
      <c r="R117" s="14" t="s">
        <v>158</v>
      </c>
      <c r="S117" s="14" t="s">
        <v>158</v>
      </c>
      <c r="T117" s="14" t="s">
        <v>158</v>
      </c>
      <c r="U117" s="14" t="s">
        <v>158</v>
      </c>
      <c r="V117" s="14" t="s">
        <v>77</v>
      </c>
    </row>
    <row r="118" spans="1:22" x14ac:dyDescent="0.2">
      <c r="A118" s="14">
        <v>380</v>
      </c>
      <c r="B118" s="14">
        <v>361</v>
      </c>
      <c r="C118" s="14" t="s">
        <v>201</v>
      </c>
      <c r="D118" s="14" t="s">
        <v>204</v>
      </c>
      <c r="E118" s="14" t="s">
        <v>76</v>
      </c>
      <c r="F118" s="14" t="s">
        <v>72</v>
      </c>
      <c r="G118" s="14">
        <v>1.6107796611179199</v>
      </c>
      <c r="H118" s="14">
        <v>156.156853748983</v>
      </c>
      <c r="I118" s="14">
        <v>172.11124975873301</v>
      </c>
      <c r="J118" s="14">
        <v>201.82</v>
      </c>
      <c r="K118" s="14">
        <v>127.878448069096</v>
      </c>
      <c r="L118" s="14">
        <v>83.179376602172894</v>
      </c>
      <c r="M118" s="14">
        <v>-3.5</v>
      </c>
      <c r="N118" s="14">
        <v>-0.3</v>
      </c>
      <c r="O118" s="14">
        <v>2</v>
      </c>
      <c r="P118" s="14">
        <v>1.498127340824E-3</v>
      </c>
      <c r="Q118" s="14">
        <v>6.9013647642680004E-2</v>
      </c>
      <c r="R118" s="14">
        <v>0.5</v>
      </c>
      <c r="S118" s="14">
        <v>6.8363845373000005E-4</v>
      </c>
      <c r="T118" s="14">
        <v>1.42820153825401E-7</v>
      </c>
      <c r="U118" s="14">
        <v>1</v>
      </c>
      <c r="V118" s="14" t="s">
        <v>65</v>
      </c>
    </row>
    <row r="119" spans="1:22" x14ac:dyDescent="0.2">
      <c r="A119" s="14">
        <v>390</v>
      </c>
      <c r="B119" s="14">
        <v>371</v>
      </c>
      <c r="C119" s="14" t="s">
        <v>201</v>
      </c>
      <c r="D119" s="14" t="s">
        <v>205</v>
      </c>
      <c r="E119" s="14" t="s">
        <v>107</v>
      </c>
      <c r="F119" s="14" t="s">
        <v>96</v>
      </c>
      <c r="G119" s="14">
        <v>1.5318563746593901</v>
      </c>
      <c r="H119" s="14">
        <v>46.512996750469597</v>
      </c>
      <c r="I119" s="14">
        <v>-95.887533288202107</v>
      </c>
      <c r="J119" s="14">
        <v>204.97</v>
      </c>
      <c r="K119" s="14">
        <v>124.42368846014099</v>
      </c>
      <c r="L119" s="14">
        <v>87.884262323379502</v>
      </c>
      <c r="M119" s="14">
        <v>4.5</v>
      </c>
      <c r="N119" s="14">
        <v>0.96599999999999997</v>
      </c>
      <c r="O119" s="14">
        <v>4</v>
      </c>
      <c r="P119" s="14">
        <v>8.4378722050000002E-4</v>
      </c>
      <c r="Q119" s="14">
        <v>6.3586568230530993E-2</v>
      </c>
      <c r="R119" s="14">
        <v>0.43142361111111099</v>
      </c>
      <c r="S119" s="14">
        <v>9.2658272399200005E-4</v>
      </c>
      <c r="T119" s="14">
        <v>5.6447694198729401E-9</v>
      </c>
      <c r="U119" s="14">
        <v>2</v>
      </c>
      <c r="V119" s="14" t="s">
        <v>77</v>
      </c>
    </row>
    <row r="120" spans="1:22" x14ac:dyDescent="0.2">
      <c r="A120" s="14">
        <v>396</v>
      </c>
      <c r="B120" s="14">
        <v>377</v>
      </c>
      <c r="C120" s="14" t="s">
        <v>206</v>
      </c>
      <c r="D120" s="14" t="s">
        <v>207</v>
      </c>
      <c r="E120" s="14" t="s">
        <v>68</v>
      </c>
      <c r="F120" s="14" t="s">
        <v>80</v>
      </c>
      <c r="G120" s="14">
        <v>1.61064656089731</v>
      </c>
      <c r="H120" s="14">
        <v>-135.03494721515801</v>
      </c>
      <c r="I120" s="14">
        <v>-69.801410897892396</v>
      </c>
      <c r="J120" s="14">
        <v>175.31</v>
      </c>
      <c r="K120" s="14">
        <v>153.79053398966801</v>
      </c>
      <c r="L120" s="14">
        <v>113.611224651337</v>
      </c>
      <c r="M120" s="14">
        <v>-3.9</v>
      </c>
      <c r="N120" s="14">
        <v>1.282</v>
      </c>
      <c r="O120" s="14">
        <v>3</v>
      </c>
      <c r="P120" s="14">
        <v>8.8317907168989993E-3</v>
      </c>
      <c r="Q120" s="14">
        <v>8.3182752819490002E-2</v>
      </c>
      <c r="R120" s="14">
        <v>0.33333333333333298</v>
      </c>
      <c r="S120" s="14">
        <v>7.4490555558200003E-4</v>
      </c>
      <c r="T120" s="14">
        <v>8.8846727189853604E-6</v>
      </c>
      <c r="U120" s="14">
        <v>2</v>
      </c>
      <c r="V120" s="14" t="s">
        <v>69</v>
      </c>
    </row>
    <row r="121" spans="1:22" x14ac:dyDescent="0.2">
      <c r="A121" s="14">
        <v>399</v>
      </c>
      <c r="B121" s="14">
        <v>380</v>
      </c>
      <c r="C121" s="14" t="s">
        <v>206</v>
      </c>
      <c r="D121" s="14" t="s">
        <v>208</v>
      </c>
      <c r="E121" s="14" t="s">
        <v>68</v>
      </c>
      <c r="F121" s="14" t="s">
        <v>82</v>
      </c>
      <c r="G121" s="14">
        <v>1.5802423834611601</v>
      </c>
      <c r="H121" s="14">
        <v>151.05041301806699</v>
      </c>
      <c r="I121" s="14">
        <v>-162.14740047250501</v>
      </c>
      <c r="J121" s="14">
        <v>171.31399999999999</v>
      </c>
      <c r="K121" s="14">
        <v>115.88137575984</v>
      </c>
      <c r="L121" s="14">
        <v>95.886431217193604</v>
      </c>
      <c r="M121" s="14">
        <v>-3.9</v>
      </c>
      <c r="N121" s="14">
        <v>1.117</v>
      </c>
      <c r="O121" s="14">
        <v>4</v>
      </c>
      <c r="P121" s="14">
        <v>4.7394467093900001E-4</v>
      </c>
      <c r="Q121" s="14">
        <v>8.5156598839063999E-2</v>
      </c>
      <c r="R121" s="14">
        <v>0.42404513888888901</v>
      </c>
      <c r="S121" s="14">
        <v>6.1210743247200002E-4</v>
      </c>
      <c r="T121" s="14">
        <v>1.8172340448400001E-4</v>
      </c>
      <c r="U121" s="14">
        <v>3</v>
      </c>
      <c r="V121" s="14" t="s">
        <v>77</v>
      </c>
    </row>
    <row r="122" spans="1:22" x14ac:dyDescent="0.2">
      <c r="A122" s="14">
        <v>401</v>
      </c>
      <c r="B122" s="14">
        <v>382</v>
      </c>
      <c r="C122" s="14" t="s">
        <v>206</v>
      </c>
      <c r="D122" s="14" t="s">
        <v>209</v>
      </c>
      <c r="E122" s="14" t="s">
        <v>122</v>
      </c>
      <c r="F122" s="14" t="s">
        <v>64</v>
      </c>
      <c r="G122" s="14">
        <v>1.7257810937164699</v>
      </c>
      <c r="H122" s="14">
        <v>150.94531078474</v>
      </c>
      <c r="I122" s="14">
        <v>-86.148842464162399</v>
      </c>
      <c r="J122" s="14">
        <v>143.33600000000001</v>
      </c>
      <c r="K122" s="14">
        <v>75.3030450940132</v>
      </c>
      <c r="L122" s="14">
        <v>73.314708471298204</v>
      </c>
      <c r="M122" s="14">
        <v>-0.9</v>
      </c>
      <c r="N122" s="14">
        <v>-0.14899999999999999</v>
      </c>
      <c r="O122" s="14">
        <v>8</v>
      </c>
      <c r="P122" s="14">
        <v>2.6343648894670002E-3</v>
      </c>
      <c r="Q122" s="14">
        <v>9.1551227540803998E-2</v>
      </c>
      <c r="R122" s="14">
        <v>0.248852557516062</v>
      </c>
      <c r="S122" s="14">
        <v>9.7615353174899998E-4</v>
      </c>
      <c r="T122" s="14">
        <v>6.3603330726399998E-4</v>
      </c>
      <c r="U122" s="14">
        <v>4</v>
      </c>
      <c r="V122" s="14" t="s">
        <v>77</v>
      </c>
    </row>
    <row r="123" spans="1:22" x14ac:dyDescent="0.2">
      <c r="A123" s="14">
        <v>401</v>
      </c>
      <c r="B123" s="14">
        <v>382</v>
      </c>
      <c r="C123" s="14" t="s">
        <v>206</v>
      </c>
      <c r="D123" s="14" t="s">
        <v>210</v>
      </c>
      <c r="E123" s="14" t="s">
        <v>122</v>
      </c>
      <c r="F123" s="14" t="s">
        <v>72</v>
      </c>
      <c r="G123" s="14">
        <v>1.77225009154011</v>
      </c>
      <c r="H123" s="14">
        <v>150.94531078474</v>
      </c>
      <c r="I123" s="14">
        <v>-86.148842464162399</v>
      </c>
      <c r="J123" s="14">
        <v>143.33600000000001</v>
      </c>
      <c r="K123" s="14">
        <v>75.3030450940132</v>
      </c>
      <c r="L123" s="14">
        <v>73.314708471298204</v>
      </c>
      <c r="M123" s="14">
        <v>-0.9</v>
      </c>
      <c r="N123" s="14">
        <v>-0.14899999999999999</v>
      </c>
      <c r="O123" s="14">
        <v>8</v>
      </c>
      <c r="P123" s="14">
        <v>2.6343648894670002E-3</v>
      </c>
      <c r="Q123" s="14">
        <v>9.1551227540803998E-2</v>
      </c>
      <c r="R123" s="14">
        <v>0.248852557516062</v>
      </c>
      <c r="S123" s="14">
        <v>9.7615353174899998E-4</v>
      </c>
      <c r="T123" s="14">
        <v>6.3603330726399998E-4</v>
      </c>
      <c r="U123" s="14">
        <v>4</v>
      </c>
      <c r="V123" s="14" t="s">
        <v>77</v>
      </c>
    </row>
    <row r="124" spans="1:22" x14ac:dyDescent="0.2">
      <c r="A124" s="14">
        <v>404</v>
      </c>
      <c r="B124" s="14">
        <v>385</v>
      </c>
      <c r="C124" s="14" t="s">
        <v>206</v>
      </c>
      <c r="D124" s="14" t="s">
        <v>211</v>
      </c>
      <c r="E124" s="14" t="s">
        <v>135</v>
      </c>
      <c r="F124" s="14" t="s">
        <v>76</v>
      </c>
      <c r="G124" s="14">
        <v>1.61699442361674</v>
      </c>
      <c r="H124" s="14">
        <v>87.478218372351606</v>
      </c>
      <c r="I124" s="14">
        <v>-69.494808194301598</v>
      </c>
      <c r="J124" s="14">
        <v>163.03299999999999</v>
      </c>
      <c r="K124" s="14">
        <v>27.7129149138927</v>
      </c>
      <c r="L124" s="14">
        <v>49.582586288452198</v>
      </c>
      <c r="M124" s="14">
        <v>-1.3</v>
      </c>
      <c r="N124" s="14">
        <v>1.2E-2</v>
      </c>
      <c r="O124" s="14">
        <v>9</v>
      </c>
      <c r="P124" s="14">
        <v>3.6450300201379998E-3</v>
      </c>
      <c r="Q124" s="14">
        <v>8.5489241803279006E-2</v>
      </c>
      <c r="R124" s="14">
        <v>0.20955591598779399</v>
      </c>
      <c r="S124" s="14">
        <v>1.062985662797E-3</v>
      </c>
      <c r="T124" s="14">
        <v>4.8490110179700001E-4</v>
      </c>
      <c r="U124" s="14">
        <v>4</v>
      </c>
      <c r="V124" s="14" t="s">
        <v>65</v>
      </c>
    </row>
    <row r="125" spans="1:22" x14ac:dyDescent="0.2">
      <c r="A125" s="14">
        <v>411</v>
      </c>
      <c r="B125" s="14">
        <v>392</v>
      </c>
      <c r="C125" s="14" t="s">
        <v>206</v>
      </c>
      <c r="D125" s="14" t="s">
        <v>212</v>
      </c>
      <c r="E125" s="14" t="s">
        <v>76</v>
      </c>
      <c r="F125" s="14" t="s">
        <v>72</v>
      </c>
      <c r="G125" s="14">
        <v>1.6107796611179199</v>
      </c>
      <c r="H125" s="14">
        <v>139.60306032403199</v>
      </c>
      <c r="I125" s="14">
        <v>-89.643925228979697</v>
      </c>
      <c r="J125" s="14">
        <v>184.32499999999999</v>
      </c>
      <c r="K125" s="14">
        <v>49.271209716796903</v>
      </c>
      <c r="L125" s="14">
        <v>43.403080940246603</v>
      </c>
      <c r="M125" s="14">
        <v>-3.5</v>
      </c>
      <c r="N125" s="14">
        <v>0.60299999999999998</v>
      </c>
      <c r="O125" s="14">
        <v>6</v>
      </c>
      <c r="P125" s="14">
        <v>8.5706949580000003E-4</v>
      </c>
      <c r="Q125" s="14">
        <v>8.9148580968281002E-2</v>
      </c>
      <c r="R125" s="14">
        <v>0.28948261084354199</v>
      </c>
      <c r="S125" s="14">
        <v>6.8257034307500001E-4</v>
      </c>
      <c r="T125" s="14">
        <v>9.5656009720900003E-4</v>
      </c>
      <c r="U125" s="14">
        <v>4</v>
      </c>
      <c r="V125" s="14" t="s">
        <v>77</v>
      </c>
    </row>
    <row r="126" spans="1:22" x14ac:dyDescent="0.2">
      <c r="A126" s="14">
        <v>412</v>
      </c>
      <c r="B126" s="14">
        <v>393</v>
      </c>
      <c r="C126" s="14" t="s">
        <v>206</v>
      </c>
      <c r="D126" s="14" t="s">
        <v>213</v>
      </c>
      <c r="E126" s="14" t="s">
        <v>122</v>
      </c>
      <c r="F126" s="14" t="s">
        <v>72</v>
      </c>
      <c r="G126" s="14">
        <v>1.77225009154011</v>
      </c>
      <c r="H126" s="14">
        <v>153.56992485901401</v>
      </c>
      <c r="I126" s="14">
        <v>-126.917408654467</v>
      </c>
      <c r="J126" s="14">
        <v>184.66499999999999</v>
      </c>
      <c r="K126" s="14">
        <v>28.111819393932802</v>
      </c>
      <c r="L126" s="14">
        <v>43.132651329040499</v>
      </c>
      <c r="M126" s="14">
        <v>-0.9</v>
      </c>
      <c r="N126" s="14">
        <v>-1.0920000000000001</v>
      </c>
      <c r="O126" s="14">
        <v>8</v>
      </c>
      <c r="P126" s="14">
        <v>1.1540330621238E-2</v>
      </c>
      <c r="Q126" s="14">
        <v>9.9478390461996996E-2</v>
      </c>
      <c r="R126" s="14">
        <v>0.206619721943721</v>
      </c>
      <c r="S126" s="14">
        <v>8.5463975834200001E-4</v>
      </c>
      <c r="T126" s="14">
        <v>2.8063730416559999E-3</v>
      </c>
      <c r="U126" s="14">
        <v>4</v>
      </c>
      <c r="V126" s="14" t="s">
        <v>65</v>
      </c>
    </row>
    <row r="127" spans="1:22" x14ac:dyDescent="0.2">
      <c r="A127" s="14">
        <v>412</v>
      </c>
      <c r="B127" s="14">
        <v>393</v>
      </c>
      <c r="C127" s="14" t="s">
        <v>206</v>
      </c>
      <c r="D127" s="14" t="s">
        <v>214</v>
      </c>
      <c r="E127" s="14" t="s">
        <v>122</v>
      </c>
      <c r="F127" s="14" t="s">
        <v>64</v>
      </c>
      <c r="G127" s="14">
        <v>1.7257810937164699</v>
      </c>
      <c r="H127" s="14">
        <v>153.56992485901401</v>
      </c>
      <c r="I127" s="14">
        <v>-126.917408654467</v>
      </c>
      <c r="J127" s="14">
        <v>184.66499999999999</v>
      </c>
      <c r="K127" s="14">
        <v>28.111819393932802</v>
      </c>
      <c r="L127" s="14">
        <v>43.132651329040499</v>
      </c>
      <c r="M127" s="14">
        <v>-0.9</v>
      </c>
      <c r="N127" s="14">
        <v>-1.0920000000000001</v>
      </c>
      <c r="O127" s="14">
        <v>8</v>
      </c>
      <c r="P127" s="14">
        <v>1.1540330621238E-2</v>
      </c>
      <c r="Q127" s="14">
        <v>9.9478390461996996E-2</v>
      </c>
      <c r="R127" s="14">
        <v>0.206619721943721</v>
      </c>
      <c r="S127" s="14">
        <v>8.5463975834200001E-4</v>
      </c>
      <c r="T127" s="14">
        <v>2.8063730416559999E-3</v>
      </c>
      <c r="U127" s="14">
        <v>4</v>
      </c>
      <c r="V127" s="14" t="s">
        <v>65</v>
      </c>
    </row>
    <row r="128" spans="1:22" x14ac:dyDescent="0.2">
      <c r="A128" s="14">
        <v>414</v>
      </c>
      <c r="B128" s="14">
        <v>395</v>
      </c>
      <c r="C128" s="14" t="s">
        <v>206</v>
      </c>
      <c r="D128" s="14" t="s">
        <v>215</v>
      </c>
      <c r="E128" s="14" t="s">
        <v>135</v>
      </c>
      <c r="F128" s="14" t="s">
        <v>123</v>
      </c>
      <c r="G128" s="14">
        <v>1.55823814606649</v>
      </c>
      <c r="H128" s="14">
        <v>33.324300369863899</v>
      </c>
      <c r="I128" s="14">
        <v>-94.3004185612714</v>
      </c>
      <c r="J128" s="14">
        <v>158.017</v>
      </c>
      <c r="K128" s="14">
        <v>0</v>
      </c>
      <c r="L128" s="14">
        <v>0</v>
      </c>
      <c r="M128" s="14">
        <v>-1.3</v>
      </c>
      <c r="N128" s="14">
        <v>-1.0069999999999999</v>
      </c>
      <c r="O128" s="14">
        <v>10</v>
      </c>
      <c r="P128" s="14">
        <v>1.6622392210194001E-2</v>
      </c>
      <c r="Q128" s="14">
        <v>0.100754716981132</v>
      </c>
      <c r="R128" s="14">
        <v>0.170339600655077</v>
      </c>
      <c r="S128" s="14">
        <v>1.086150591068E-3</v>
      </c>
      <c r="T128" s="14">
        <v>3.8789803605589999E-3</v>
      </c>
      <c r="U128" s="14">
        <v>4</v>
      </c>
      <c r="V128" s="14" t="s">
        <v>65</v>
      </c>
    </row>
    <row r="129" spans="1:22" x14ac:dyDescent="0.2">
      <c r="A129" s="14">
        <v>422</v>
      </c>
      <c r="B129" s="14">
        <v>403</v>
      </c>
      <c r="C129" s="14" t="s">
        <v>206</v>
      </c>
      <c r="D129" s="14" t="s">
        <v>216</v>
      </c>
      <c r="E129" s="14" t="s">
        <v>76</v>
      </c>
      <c r="F129" s="14" t="s">
        <v>100</v>
      </c>
      <c r="G129" s="14">
        <v>1.55074962864559</v>
      </c>
      <c r="H129" s="14">
        <v>-88.613685913877902</v>
      </c>
      <c r="I129" s="14">
        <v>21.1364676112258</v>
      </c>
      <c r="J129" s="14">
        <v>203.43</v>
      </c>
      <c r="K129" s="14">
        <v>141.96758842468299</v>
      </c>
      <c r="L129" s="14">
        <v>87.379152774810805</v>
      </c>
      <c r="M129" s="14">
        <v>-3.5</v>
      </c>
      <c r="N129" s="14">
        <v>1.204</v>
      </c>
      <c r="O129" s="14">
        <v>2</v>
      </c>
      <c r="P129" s="14">
        <v>0</v>
      </c>
      <c r="Q129" s="14">
        <v>7.5372628726287E-2</v>
      </c>
      <c r="R129" s="14">
        <v>0.78125</v>
      </c>
      <c r="S129" s="14">
        <v>3.9363077943799999E-4</v>
      </c>
      <c r="T129" s="14">
        <v>2.7656053613874199E-5</v>
      </c>
      <c r="U129" s="14">
        <v>2</v>
      </c>
      <c r="V129" s="14" t="s">
        <v>65</v>
      </c>
    </row>
    <row r="130" spans="1:22" x14ac:dyDescent="0.2">
      <c r="A130" s="14">
        <v>424</v>
      </c>
      <c r="B130" s="14">
        <v>405</v>
      </c>
      <c r="C130" s="14" t="s">
        <v>206</v>
      </c>
      <c r="D130" s="14" t="s">
        <v>217</v>
      </c>
      <c r="E130" s="14" t="s">
        <v>64</v>
      </c>
      <c r="F130" s="14" t="s">
        <v>85</v>
      </c>
      <c r="G130" s="14">
        <v>1.5347722373723001</v>
      </c>
      <c r="H130" s="14">
        <v>84.604859321820697</v>
      </c>
      <c r="I130" s="14">
        <v>-45.635949448970599</v>
      </c>
      <c r="J130" s="14">
        <v>205.61</v>
      </c>
      <c r="K130" s="14">
        <v>48.162824988365202</v>
      </c>
      <c r="L130" s="14">
        <v>57.1898965835571</v>
      </c>
      <c r="M130" s="14">
        <v>-4.5</v>
      </c>
      <c r="N130" s="14">
        <v>0.13700000000000001</v>
      </c>
      <c r="O130" s="14">
        <v>9</v>
      </c>
      <c r="P130" s="14">
        <v>6.195247838965E-3</v>
      </c>
      <c r="Q130" s="14">
        <v>8.8627763393746006E-2</v>
      </c>
      <c r="R130" s="14">
        <v>0.24728192099885199</v>
      </c>
      <c r="S130" s="14">
        <v>1.2006687365959999E-3</v>
      </c>
      <c r="T130" s="14">
        <v>5.9298330878099995E-4</v>
      </c>
      <c r="U130" s="14">
        <v>4</v>
      </c>
      <c r="V130" s="14" t="s">
        <v>69</v>
      </c>
    </row>
    <row r="131" spans="1:22" x14ac:dyDescent="0.2">
      <c r="A131" s="14">
        <v>434</v>
      </c>
      <c r="B131" s="14">
        <v>415</v>
      </c>
      <c r="C131" s="14" t="s">
        <v>206</v>
      </c>
      <c r="D131" s="14" t="s">
        <v>218</v>
      </c>
      <c r="E131" s="14" t="s">
        <v>72</v>
      </c>
      <c r="F131" s="14" t="s">
        <v>76</v>
      </c>
      <c r="G131" s="14">
        <v>1.6107796611179199</v>
      </c>
      <c r="H131" s="14">
        <v>-163.16005854307201</v>
      </c>
      <c r="I131" s="14">
        <v>-142.71157797816701</v>
      </c>
      <c r="J131" s="14">
        <v>196.52</v>
      </c>
      <c r="K131" s="14">
        <v>16.6723222658038</v>
      </c>
      <c r="L131" s="14">
        <v>20.482864141464201</v>
      </c>
      <c r="M131" s="14">
        <v>-0.4</v>
      </c>
      <c r="N131" s="14">
        <v>0.88</v>
      </c>
      <c r="O131" s="14">
        <v>4</v>
      </c>
      <c r="P131" s="14">
        <v>6.6690828965028606E-5</v>
      </c>
      <c r="Q131" s="14">
        <v>7.4369115926689003E-2</v>
      </c>
      <c r="R131" s="14">
        <v>0.39722257653061199</v>
      </c>
      <c r="S131" s="14">
        <v>5.5592600765700002E-4</v>
      </c>
      <c r="T131" s="14">
        <v>1.20801805409E-4</v>
      </c>
      <c r="U131" s="14">
        <v>4</v>
      </c>
      <c r="V131" s="14" t="s">
        <v>65</v>
      </c>
    </row>
    <row r="132" spans="1:22" x14ac:dyDescent="0.2">
      <c r="A132" s="14">
        <v>442</v>
      </c>
      <c r="B132" s="14">
        <v>423</v>
      </c>
      <c r="C132" s="14" t="s">
        <v>206</v>
      </c>
      <c r="D132" s="14" t="s">
        <v>219</v>
      </c>
      <c r="E132" s="14" t="s">
        <v>135</v>
      </c>
      <c r="F132" s="14" t="s">
        <v>123</v>
      </c>
      <c r="G132" s="14">
        <v>1.55823814606649</v>
      </c>
      <c r="H132" s="14">
        <v>158.93586799875899</v>
      </c>
      <c r="I132" s="14">
        <v>-129.17642587688201</v>
      </c>
      <c r="J132" s="14">
        <v>144.10499999999999</v>
      </c>
      <c r="K132" s="14">
        <v>2.24410772323608</v>
      </c>
      <c r="L132" s="14">
        <v>9.7947359085083008</v>
      </c>
      <c r="M132" s="14">
        <v>-1.3</v>
      </c>
      <c r="N132" s="14">
        <v>-1.147</v>
      </c>
      <c r="O132" s="14">
        <v>11</v>
      </c>
      <c r="P132" s="14">
        <v>1.3221251719295999E-2</v>
      </c>
      <c r="Q132" s="14">
        <v>9.3875254904718E-2</v>
      </c>
      <c r="R132" s="14">
        <v>0.15549987610593699</v>
      </c>
      <c r="S132" s="14">
        <v>1.144335489659E-3</v>
      </c>
      <c r="T132" s="14">
        <v>2.1865945156529999E-3</v>
      </c>
      <c r="U132" s="14">
        <v>4</v>
      </c>
      <c r="V132" s="14" t="s">
        <v>65</v>
      </c>
    </row>
    <row r="133" spans="1:22" x14ac:dyDescent="0.2">
      <c r="A133" s="14">
        <v>442</v>
      </c>
      <c r="B133" s="14">
        <v>423</v>
      </c>
      <c r="C133" s="14" t="s">
        <v>206</v>
      </c>
      <c r="D133" s="14" t="s">
        <v>220</v>
      </c>
      <c r="E133" s="14" t="s">
        <v>135</v>
      </c>
      <c r="F133" s="14" t="s">
        <v>104</v>
      </c>
      <c r="G133" s="14">
        <v>1.54073367764837</v>
      </c>
      <c r="H133" s="14">
        <v>158.93586799875899</v>
      </c>
      <c r="I133" s="14">
        <v>-129.17642587688201</v>
      </c>
      <c r="J133" s="14">
        <v>144.10499999999999</v>
      </c>
      <c r="K133" s="14">
        <v>2.24410772323608</v>
      </c>
      <c r="L133" s="14">
        <v>9.7947359085083008</v>
      </c>
      <c r="M133" s="14">
        <v>-1.3</v>
      </c>
      <c r="N133" s="14">
        <v>-1.147</v>
      </c>
      <c r="O133" s="14">
        <v>11</v>
      </c>
      <c r="P133" s="14">
        <v>1.3221251719295999E-2</v>
      </c>
      <c r="Q133" s="14">
        <v>9.3875254904718E-2</v>
      </c>
      <c r="R133" s="14">
        <v>0.15549987610593699</v>
      </c>
      <c r="S133" s="14">
        <v>1.144335489659E-3</v>
      </c>
      <c r="T133" s="14">
        <v>2.1865945156529999E-3</v>
      </c>
      <c r="U133" s="14">
        <v>4</v>
      </c>
      <c r="V133" s="14" t="s">
        <v>65</v>
      </c>
    </row>
    <row r="134" spans="1:22" x14ac:dyDescent="0.2">
      <c r="A134" s="14">
        <v>444</v>
      </c>
      <c r="B134" s="14">
        <v>425</v>
      </c>
      <c r="C134" s="14" t="s">
        <v>206</v>
      </c>
      <c r="D134" s="14" t="s">
        <v>221</v>
      </c>
      <c r="E134" s="14" t="s">
        <v>68</v>
      </c>
      <c r="F134" s="14" t="s">
        <v>64</v>
      </c>
      <c r="G134" s="14">
        <v>1.49214655071386</v>
      </c>
      <c r="H134" s="14">
        <v>-168.92791058755401</v>
      </c>
      <c r="I134" s="14">
        <v>-125.937501269073</v>
      </c>
      <c r="J134" s="14">
        <v>180.048</v>
      </c>
      <c r="K134" s="14">
        <v>0</v>
      </c>
      <c r="L134" s="14">
        <v>0</v>
      </c>
      <c r="M134" s="14">
        <v>-3.9</v>
      </c>
      <c r="N134" s="14">
        <v>-1.115</v>
      </c>
      <c r="O134" s="14">
        <v>12</v>
      </c>
      <c r="P134" s="14">
        <v>1.6540865926587E-2</v>
      </c>
      <c r="Q134" s="14">
        <v>9.7338680277069003E-2</v>
      </c>
      <c r="R134" s="14">
        <v>0.14672402558360301</v>
      </c>
      <c r="S134" s="14">
        <v>1.244919120119E-3</v>
      </c>
      <c r="T134" s="14">
        <v>2.188277758182E-3</v>
      </c>
      <c r="U134" s="14">
        <v>4</v>
      </c>
      <c r="V134" s="14" t="s">
        <v>65</v>
      </c>
    </row>
    <row r="135" spans="1:22" x14ac:dyDescent="0.2">
      <c r="A135" s="14">
        <v>444</v>
      </c>
      <c r="B135" s="14">
        <v>425</v>
      </c>
      <c r="C135" s="14" t="s">
        <v>206</v>
      </c>
      <c r="D135" s="14" t="s">
        <v>222</v>
      </c>
      <c r="E135" s="14" t="s">
        <v>68</v>
      </c>
      <c r="F135" s="14" t="s">
        <v>96</v>
      </c>
      <c r="G135" s="14">
        <v>1.4859444495335801</v>
      </c>
      <c r="H135" s="14">
        <v>-168.92791058755401</v>
      </c>
      <c r="I135" s="14">
        <v>-125.937501269073</v>
      </c>
      <c r="J135" s="14">
        <v>180.048</v>
      </c>
      <c r="K135" s="14">
        <v>0</v>
      </c>
      <c r="L135" s="14">
        <v>0</v>
      </c>
      <c r="M135" s="14">
        <v>-3.9</v>
      </c>
      <c r="N135" s="14">
        <v>-1.115</v>
      </c>
      <c r="O135" s="14">
        <v>12</v>
      </c>
      <c r="P135" s="14">
        <v>1.6540865926587E-2</v>
      </c>
      <c r="Q135" s="14">
        <v>9.7338680277069003E-2</v>
      </c>
      <c r="R135" s="14">
        <v>0.14672402558360301</v>
      </c>
      <c r="S135" s="14">
        <v>1.244919120119E-3</v>
      </c>
      <c r="T135" s="14">
        <v>2.188277758182E-3</v>
      </c>
      <c r="U135" s="14">
        <v>4</v>
      </c>
      <c r="V135" s="14" t="s">
        <v>65</v>
      </c>
    </row>
    <row r="136" spans="1:22" x14ac:dyDescent="0.2">
      <c r="A136" s="14">
        <v>444</v>
      </c>
      <c r="B136" s="14">
        <v>425</v>
      </c>
      <c r="C136" s="14" t="s">
        <v>206</v>
      </c>
      <c r="D136" s="14" t="s">
        <v>223</v>
      </c>
      <c r="E136" s="14" t="s">
        <v>68</v>
      </c>
      <c r="F136" s="14" t="s">
        <v>104</v>
      </c>
      <c r="G136" s="14">
        <v>1.4828041978164399</v>
      </c>
      <c r="H136" s="14">
        <v>-168.92791058755401</v>
      </c>
      <c r="I136" s="14">
        <v>-125.937501269073</v>
      </c>
      <c r="J136" s="14">
        <v>180.048</v>
      </c>
      <c r="K136" s="14">
        <v>0</v>
      </c>
      <c r="L136" s="14">
        <v>0</v>
      </c>
      <c r="M136" s="14">
        <v>-3.9</v>
      </c>
      <c r="N136" s="14">
        <v>-1.115</v>
      </c>
      <c r="O136" s="14">
        <v>12</v>
      </c>
      <c r="P136" s="14">
        <v>1.6540865926587E-2</v>
      </c>
      <c r="Q136" s="14">
        <v>9.7338680277069003E-2</v>
      </c>
      <c r="R136" s="14">
        <v>0.14672402558360301</v>
      </c>
      <c r="S136" s="14">
        <v>1.244919120119E-3</v>
      </c>
      <c r="T136" s="14">
        <v>2.188277758182E-3</v>
      </c>
      <c r="U136" s="14">
        <v>4</v>
      </c>
      <c r="V136" s="14" t="s">
        <v>65</v>
      </c>
    </row>
    <row r="137" spans="1:22" x14ac:dyDescent="0.2">
      <c r="A137" s="14">
        <v>447</v>
      </c>
      <c r="B137" s="14">
        <v>428</v>
      </c>
      <c r="C137" s="14" t="s">
        <v>206</v>
      </c>
      <c r="D137" s="14" t="s">
        <v>224</v>
      </c>
      <c r="E137" s="14" t="s">
        <v>84</v>
      </c>
      <c r="F137" s="14" t="s">
        <v>85</v>
      </c>
      <c r="G137" s="14">
        <v>1.5814213725410999</v>
      </c>
      <c r="H137" s="14">
        <v>129.993528235111</v>
      </c>
      <c r="I137" s="14">
        <v>-113.87745067824601</v>
      </c>
      <c r="J137" s="14">
        <v>200.72399999999999</v>
      </c>
      <c r="K137" s="14">
        <v>2.93865299224854</v>
      </c>
      <c r="L137" s="14">
        <v>19.966691493988002</v>
      </c>
      <c r="M137" s="14">
        <v>2.8</v>
      </c>
      <c r="N137" s="14">
        <v>-0.19</v>
      </c>
      <c r="O137" s="14">
        <v>12</v>
      </c>
      <c r="P137" s="14">
        <v>1.3490241026391001E-2</v>
      </c>
      <c r="Q137" s="14">
        <v>9.8771825984018999E-2</v>
      </c>
      <c r="R137" s="14">
        <v>0.15244877134844501</v>
      </c>
      <c r="S137" s="14">
        <v>1.1967431955499999E-3</v>
      </c>
      <c r="T137" s="14">
        <v>3.160611749417E-3</v>
      </c>
      <c r="U137" s="14">
        <v>4</v>
      </c>
      <c r="V137" s="14" t="s">
        <v>65</v>
      </c>
    </row>
    <row r="138" spans="1:22" x14ac:dyDescent="0.2">
      <c r="A138" s="14">
        <v>454</v>
      </c>
      <c r="B138" s="14">
        <v>435</v>
      </c>
      <c r="C138" s="14" t="s">
        <v>206</v>
      </c>
      <c r="D138" s="14" t="s">
        <v>225</v>
      </c>
      <c r="E138" s="14" t="s">
        <v>96</v>
      </c>
      <c r="F138" s="14" t="s">
        <v>107</v>
      </c>
      <c r="G138" s="14">
        <v>1.5318563746593901</v>
      </c>
      <c r="H138" s="14">
        <v>76.928589537184095</v>
      </c>
      <c r="I138" s="14">
        <v>-85.913485196745</v>
      </c>
      <c r="J138" s="14">
        <v>205.61</v>
      </c>
      <c r="K138" s="14">
        <v>122.84658985026201</v>
      </c>
      <c r="L138" s="14">
        <v>76.681938052177401</v>
      </c>
      <c r="M138" s="14">
        <v>-0.7</v>
      </c>
      <c r="N138" s="14">
        <v>-0.53300000000000003</v>
      </c>
      <c r="O138" s="14">
        <v>2</v>
      </c>
      <c r="P138" s="14">
        <v>0</v>
      </c>
      <c r="Q138" s="14">
        <v>7.6237793387014002E-2</v>
      </c>
      <c r="R138" s="14">
        <v>0.666808390022676</v>
      </c>
      <c r="S138" s="14">
        <v>3.3325253440899999E-4</v>
      </c>
      <c r="T138" s="14">
        <v>5.3769919086772603E-5</v>
      </c>
      <c r="U138" s="14">
        <v>2</v>
      </c>
      <c r="V138" s="14" t="s">
        <v>77</v>
      </c>
    </row>
    <row r="139" spans="1:22" x14ac:dyDescent="0.2">
      <c r="A139" s="14">
        <v>467</v>
      </c>
      <c r="B139" s="14">
        <v>448</v>
      </c>
      <c r="C139" s="14" t="s">
        <v>206</v>
      </c>
      <c r="D139" s="14" t="s">
        <v>226</v>
      </c>
      <c r="E139" s="14" t="s">
        <v>107</v>
      </c>
      <c r="F139" s="14" t="s">
        <v>85</v>
      </c>
      <c r="G139" s="14">
        <v>1.56757665206145</v>
      </c>
      <c r="H139" s="14">
        <v>-15.2221930480829</v>
      </c>
      <c r="I139" s="14">
        <v>-63.616594075878901</v>
      </c>
      <c r="J139" s="14">
        <v>128.69</v>
      </c>
      <c r="K139" s="14">
        <v>0</v>
      </c>
      <c r="L139" s="14">
        <v>0</v>
      </c>
      <c r="M139" s="14">
        <v>4.5</v>
      </c>
      <c r="N139" s="14">
        <v>-0.74</v>
      </c>
      <c r="O139" s="14">
        <v>6</v>
      </c>
      <c r="P139" s="14">
        <v>4.3879249956210002E-3</v>
      </c>
      <c r="Q139" s="14">
        <v>0.102150126252965</v>
      </c>
      <c r="R139" s="14">
        <v>0.295818754199211</v>
      </c>
      <c r="S139" s="14">
        <v>6.5047954532800002E-4</v>
      </c>
      <c r="T139" s="14">
        <v>3.17475810252E-3</v>
      </c>
      <c r="U139" s="14">
        <v>4</v>
      </c>
      <c r="V139" s="14" t="s">
        <v>65</v>
      </c>
    </row>
    <row r="140" spans="1:22" x14ac:dyDescent="0.2">
      <c r="A140" s="14">
        <v>480</v>
      </c>
      <c r="B140" s="14">
        <v>461</v>
      </c>
      <c r="C140" s="14" t="s">
        <v>206</v>
      </c>
      <c r="D140" s="14" t="s">
        <v>227</v>
      </c>
      <c r="E140" s="14" t="s">
        <v>63</v>
      </c>
      <c r="F140" s="14" t="s">
        <v>74</v>
      </c>
      <c r="G140" s="14">
        <v>1.6414932350134099</v>
      </c>
      <c r="H140" s="14">
        <v>140.27390419989601</v>
      </c>
      <c r="I140" s="14">
        <v>-114.513648879504</v>
      </c>
      <c r="J140" s="14">
        <v>121.036</v>
      </c>
      <c r="K140" s="14">
        <v>0</v>
      </c>
      <c r="L140" s="14">
        <v>0</v>
      </c>
      <c r="M140" s="14">
        <v>3.8</v>
      </c>
      <c r="N140" s="14">
        <v>0.64</v>
      </c>
      <c r="O140" s="14">
        <v>7</v>
      </c>
      <c r="P140" s="14">
        <v>7.9109532278010004E-3</v>
      </c>
      <c r="Q140" s="14">
        <v>9.8888888888888998E-2</v>
      </c>
      <c r="R140" s="14">
        <v>0.245095697008962</v>
      </c>
      <c r="S140" s="14">
        <v>7.7641399968399996E-4</v>
      </c>
      <c r="T140" s="14">
        <v>1.397084820806E-3</v>
      </c>
      <c r="U140" s="14">
        <v>4</v>
      </c>
      <c r="V140" s="14" t="s">
        <v>69</v>
      </c>
    </row>
    <row r="141" spans="1:22" x14ac:dyDescent="0.2">
      <c r="A141" s="14">
        <v>482</v>
      </c>
      <c r="B141" s="14">
        <v>463</v>
      </c>
      <c r="C141" s="14" t="s">
        <v>206</v>
      </c>
      <c r="D141" s="14" t="s">
        <v>228</v>
      </c>
      <c r="E141" s="14" t="s">
        <v>107</v>
      </c>
      <c r="F141" s="14" t="s">
        <v>84</v>
      </c>
      <c r="G141" s="14">
        <v>1.39413415879693</v>
      </c>
      <c r="H141" s="14">
        <v>69.3584252039483</v>
      </c>
      <c r="I141" s="14">
        <v>-110.63362791873401</v>
      </c>
      <c r="J141" s="14">
        <v>139.98099999999999</v>
      </c>
      <c r="K141" s="14">
        <v>3.1609584763646099</v>
      </c>
      <c r="L141" s="14">
        <v>16.248349428176901</v>
      </c>
      <c r="M141" s="14">
        <v>4.5</v>
      </c>
      <c r="N141" s="14">
        <v>-0.91700000000000004</v>
      </c>
      <c r="O141" s="14">
        <v>7</v>
      </c>
      <c r="P141" s="14">
        <v>1.9603309764710001E-3</v>
      </c>
      <c r="Q141" s="14">
        <v>9.2643997224149996E-2</v>
      </c>
      <c r="R141" s="14">
        <v>0.21137339894385601</v>
      </c>
      <c r="S141" s="14">
        <v>7.7346261750900003E-4</v>
      </c>
      <c r="T141" s="14">
        <v>9.6207579461600001E-4</v>
      </c>
      <c r="U141" s="14">
        <v>4</v>
      </c>
      <c r="V141" s="14" t="s">
        <v>65</v>
      </c>
    </row>
    <row r="142" spans="1:22" x14ac:dyDescent="0.2">
      <c r="A142" s="14">
        <v>485</v>
      </c>
      <c r="B142" s="14">
        <v>466</v>
      </c>
      <c r="C142" s="14" t="s">
        <v>206</v>
      </c>
      <c r="D142" s="14" t="s">
        <v>229</v>
      </c>
      <c r="E142" s="14" t="s">
        <v>68</v>
      </c>
      <c r="F142" s="14" t="s">
        <v>96</v>
      </c>
      <c r="G142" s="14">
        <v>1.4859444495335801</v>
      </c>
      <c r="H142" s="14">
        <v>138.44591253022401</v>
      </c>
      <c r="I142" s="14">
        <v>-145.63475477312301</v>
      </c>
      <c r="J142" s="14">
        <v>166.18199999999999</v>
      </c>
      <c r="K142" s="14">
        <v>14.452052533626601</v>
      </c>
      <c r="L142" s="14">
        <v>20.591030359268199</v>
      </c>
      <c r="M142" s="14">
        <v>-3.9</v>
      </c>
      <c r="N142" s="14">
        <v>-0.216</v>
      </c>
      <c r="O142" s="14">
        <v>9</v>
      </c>
      <c r="P142" s="14">
        <v>2.8154887221890001E-3</v>
      </c>
      <c r="Q142" s="14">
        <v>8.5308965429101005E-2</v>
      </c>
      <c r="R142" s="14">
        <v>0.19823980563876201</v>
      </c>
      <c r="S142" s="14">
        <v>1.030538108202E-3</v>
      </c>
      <c r="T142" s="14">
        <v>5.7121287812900005E-4</v>
      </c>
      <c r="U142" s="14">
        <v>4</v>
      </c>
      <c r="V142" s="14" t="s">
        <v>77</v>
      </c>
    </row>
    <row r="143" spans="1:22" x14ac:dyDescent="0.2">
      <c r="A143" s="14">
        <v>486</v>
      </c>
      <c r="B143" s="14">
        <v>467</v>
      </c>
      <c r="C143" s="14" t="s">
        <v>206</v>
      </c>
      <c r="D143" s="14" t="s">
        <v>230</v>
      </c>
      <c r="E143" s="14" t="s">
        <v>104</v>
      </c>
      <c r="F143" s="14" t="s">
        <v>85</v>
      </c>
      <c r="G143" s="14">
        <v>1.3510191457931899</v>
      </c>
      <c r="H143" s="14">
        <v>-176.245708795274</v>
      </c>
      <c r="I143" s="14">
        <v>-63.367127985530402</v>
      </c>
      <c r="J143" s="14">
        <v>176.452</v>
      </c>
      <c r="K143" s="14">
        <v>3.7796176075935399</v>
      </c>
      <c r="L143" s="14">
        <v>13.3006896972656</v>
      </c>
      <c r="M143" s="14">
        <v>-3.5</v>
      </c>
      <c r="N143" s="14">
        <v>-1.1499999999999999</v>
      </c>
      <c r="O143" s="14">
        <v>6</v>
      </c>
      <c r="P143" s="14">
        <v>8.6732289948499995E-4</v>
      </c>
      <c r="Q143" s="14">
        <v>8.2831792517218006E-2</v>
      </c>
      <c r="R143" s="14">
        <v>0.29925068587105602</v>
      </c>
      <c r="S143" s="14">
        <v>7.3478796985299998E-4</v>
      </c>
      <c r="T143" s="14">
        <v>2.6545497083799998E-4</v>
      </c>
      <c r="U143" s="14">
        <v>4</v>
      </c>
      <c r="V143" s="14" t="s">
        <v>69</v>
      </c>
    </row>
    <row r="144" spans="1:22" x14ac:dyDescent="0.2">
      <c r="A144" s="14">
        <v>489</v>
      </c>
      <c r="B144" s="14">
        <v>470</v>
      </c>
      <c r="C144" s="14" t="s">
        <v>206</v>
      </c>
      <c r="D144" s="14" t="s">
        <v>231</v>
      </c>
      <c r="E144" s="14" t="s">
        <v>85</v>
      </c>
      <c r="F144" s="14" t="s">
        <v>104</v>
      </c>
      <c r="G144" s="14">
        <v>1.3510191457931899</v>
      </c>
      <c r="H144" s="14">
        <v>-72.326299355561702</v>
      </c>
      <c r="I144" s="14">
        <v>-74.247616950795702</v>
      </c>
      <c r="J144" s="14">
        <v>153.93</v>
      </c>
      <c r="K144" s="14">
        <v>55.9895915985107</v>
      </c>
      <c r="L144" s="14">
        <v>45.653479814529398</v>
      </c>
      <c r="M144" s="14">
        <v>-0.8</v>
      </c>
      <c r="N144" s="14">
        <v>-0.80200000000000005</v>
      </c>
      <c r="O144" s="14">
        <v>3</v>
      </c>
      <c r="P144" s="14">
        <v>7.4492581570473004E-5</v>
      </c>
      <c r="Q144" s="14">
        <v>8.3479239619810006E-2</v>
      </c>
      <c r="R144" s="14">
        <v>0.41623582766439898</v>
      </c>
      <c r="S144" s="14">
        <v>4.2529432579500002E-4</v>
      </c>
      <c r="T144" s="14">
        <v>1.7771600999E-4</v>
      </c>
      <c r="U144" s="14">
        <v>3</v>
      </c>
      <c r="V144" s="14" t="s">
        <v>69</v>
      </c>
    </row>
    <row r="145" spans="1:22" x14ac:dyDescent="0.2">
      <c r="A145" s="14">
        <v>493</v>
      </c>
      <c r="B145" s="14">
        <v>474</v>
      </c>
      <c r="C145" s="14" t="s">
        <v>206</v>
      </c>
      <c r="D145" s="14" t="s">
        <v>232</v>
      </c>
      <c r="E145" s="14" t="s">
        <v>104</v>
      </c>
      <c r="F145" s="14" t="s">
        <v>76</v>
      </c>
      <c r="G145" s="14">
        <v>1.5092794961265401</v>
      </c>
      <c r="H145" s="14">
        <v>-173.519497287462</v>
      </c>
      <c r="I145" s="14">
        <v>-128.58736242132099</v>
      </c>
      <c r="J145" s="14">
        <v>122.503</v>
      </c>
      <c r="K145" s="14">
        <v>0</v>
      </c>
      <c r="L145" s="14">
        <v>0</v>
      </c>
      <c r="M145" s="14">
        <v>-3.5</v>
      </c>
      <c r="N145" s="14">
        <v>-1.079</v>
      </c>
      <c r="O145" s="14">
        <v>8</v>
      </c>
      <c r="P145" s="14">
        <v>4.6647397115190002E-3</v>
      </c>
      <c r="Q145" s="14">
        <v>9.1916827320297004E-2</v>
      </c>
      <c r="R145" s="14">
        <v>0.20128354857568001</v>
      </c>
      <c r="S145" s="14">
        <v>8.5062680914300005E-4</v>
      </c>
      <c r="T145" s="14">
        <v>1.101451689228E-3</v>
      </c>
      <c r="U145" s="14">
        <v>4</v>
      </c>
      <c r="V145" s="14" t="s">
        <v>69</v>
      </c>
    </row>
    <row r="146" spans="1:22" x14ac:dyDescent="0.2">
      <c r="A146" s="14">
        <v>495</v>
      </c>
      <c r="B146" s="14">
        <v>476</v>
      </c>
      <c r="C146" s="14" t="s">
        <v>206</v>
      </c>
      <c r="D146" s="14" t="s">
        <v>233</v>
      </c>
      <c r="E146" s="14" t="s">
        <v>135</v>
      </c>
      <c r="F146" s="14" t="s">
        <v>76</v>
      </c>
      <c r="G146" s="14">
        <v>1.61699442361674</v>
      </c>
      <c r="H146" s="14">
        <v>151.42079576477099</v>
      </c>
      <c r="I146" s="14">
        <v>-126.392881174327</v>
      </c>
      <c r="J146" s="14">
        <v>140.874</v>
      </c>
      <c r="K146" s="14">
        <v>23.073068484663999</v>
      </c>
      <c r="L146" s="14">
        <v>41.395080804824801</v>
      </c>
      <c r="M146" s="14">
        <v>-1.3</v>
      </c>
      <c r="N146" s="14">
        <v>-0.15</v>
      </c>
      <c r="O146" s="14">
        <v>7</v>
      </c>
      <c r="P146" s="14">
        <v>5.7054580570770003E-3</v>
      </c>
      <c r="Q146" s="14">
        <v>9.8255685581806002E-2</v>
      </c>
      <c r="R146" s="14">
        <v>0.197542679789069</v>
      </c>
      <c r="S146" s="14">
        <v>7.71336960205E-4</v>
      </c>
      <c r="T146" s="14">
        <v>1.7424575551299999E-3</v>
      </c>
      <c r="U146" s="14">
        <v>4</v>
      </c>
      <c r="V146" s="14" t="s">
        <v>69</v>
      </c>
    </row>
    <row r="147" spans="1:22" x14ac:dyDescent="0.2">
      <c r="A147" s="14">
        <v>496</v>
      </c>
      <c r="B147" s="14">
        <v>477</v>
      </c>
      <c r="C147" s="14" t="s">
        <v>206</v>
      </c>
      <c r="D147" s="14" t="s">
        <v>234</v>
      </c>
      <c r="E147" s="14" t="s">
        <v>74</v>
      </c>
      <c r="F147" s="14" t="s">
        <v>64</v>
      </c>
      <c r="G147" s="14">
        <v>1.5728647127478801</v>
      </c>
      <c r="H147" s="14">
        <v>128.76734737272301</v>
      </c>
      <c r="I147" s="14">
        <v>-99.263738884310101</v>
      </c>
      <c r="J147" s="14">
        <v>133.78700000000001</v>
      </c>
      <c r="K147" s="14">
        <v>0.42589011788368197</v>
      </c>
      <c r="L147" s="14">
        <v>3.7788424491882302</v>
      </c>
      <c r="M147" s="14">
        <v>-1.6</v>
      </c>
      <c r="N147" s="14">
        <v>-0.89500000000000002</v>
      </c>
      <c r="O147" s="14">
        <v>8</v>
      </c>
      <c r="P147" s="14">
        <v>8.1878806924069996E-3</v>
      </c>
      <c r="Q147" s="14">
        <v>0.105283911671924</v>
      </c>
      <c r="R147" s="14">
        <v>0.195983526599776</v>
      </c>
      <c r="S147" s="14">
        <v>8.6090330205899999E-4</v>
      </c>
      <c r="T147" s="14">
        <v>2.8651978908409998E-3</v>
      </c>
      <c r="U147" s="14">
        <v>4</v>
      </c>
      <c r="V147" s="14" t="s">
        <v>65</v>
      </c>
    </row>
    <row r="148" spans="1:22" x14ac:dyDescent="0.2">
      <c r="A148" s="14">
        <v>524</v>
      </c>
      <c r="B148" s="14">
        <v>505</v>
      </c>
      <c r="C148" s="14" t="s">
        <v>206</v>
      </c>
      <c r="D148" s="14" t="s">
        <v>235</v>
      </c>
      <c r="E148" s="14" t="s">
        <v>74</v>
      </c>
      <c r="F148" s="14" t="s">
        <v>63</v>
      </c>
      <c r="G148" s="14">
        <v>1.6414932350134099</v>
      </c>
      <c r="H148" s="14">
        <v>-8.5210233633103503</v>
      </c>
      <c r="I148" s="14">
        <v>-49.802633935080699</v>
      </c>
      <c r="J148" s="14">
        <v>105.496</v>
      </c>
      <c r="K148" s="14">
        <v>101.56704458594299</v>
      </c>
      <c r="L148" s="14">
        <v>69.636042356491103</v>
      </c>
      <c r="M148" s="14">
        <v>-1.6</v>
      </c>
      <c r="N148" s="14">
        <v>-1.101</v>
      </c>
      <c r="O148" s="14">
        <v>5</v>
      </c>
      <c r="P148" s="14">
        <v>1.9868727213099999E-4</v>
      </c>
      <c r="Q148" s="14">
        <v>8.2800967561868E-2</v>
      </c>
      <c r="R148" s="14">
        <v>0.382232653061225</v>
      </c>
      <c r="S148" s="14">
        <v>6.1889730030000002E-4</v>
      </c>
      <c r="T148" s="14">
        <v>2.5375702170299998E-4</v>
      </c>
      <c r="U148" s="14">
        <v>4</v>
      </c>
      <c r="V148" s="14" t="s">
        <v>77</v>
      </c>
    </row>
    <row r="149" spans="1:22" x14ac:dyDescent="0.2">
      <c r="A149" s="14">
        <v>525</v>
      </c>
      <c r="B149" s="14">
        <v>506</v>
      </c>
      <c r="C149" s="14" t="s">
        <v>206</v>
      </c>
      <c r="D149" s="14" t="s">
        <v>236</v>
      </c>
      <c r="E149" s="14" t="s">
        <v>72</v>
      </c>
      <c r="F149" s="14" t="s">
        <v>64</v>
      </c>
      <c r="G149" s="14">
        <v>1.5945158782484401</v>
      </c>
      <c r="H149" s="14">
        <v>19.2558660002118</v>
      </c>
      <c r="I149" s="14">
        <v>138.237481693559</v>
      </c>
      <c r="J149" s="14">
        <v>102.608</v>
      </c>
      <c r="K149" s="14">
        <v>50.498365312814698</v>
      </c>
      <c r="L149" s="14">
        <v>33.784126043319702</v>
      </c>
      <c r="M149" s="14">
        <v>-0.4</v>
      </c>
      <c r="N149" s="14">
        <v>-0.876</v>
      </c>
      <c r="O149" s="14">
        <v>4</v>
      </c>
      <c r="P149" s="14">
        <v>1.4324188423523401E-6</v>
      </c>
      <c r="Q149" s="14">
        <v>8.0329743065166007E-2</v>
      </c>
      <c r="R149" s="14">
        <v>0.48194444444444501</v>
      </c>
      <c r="S149" s="14">
        <v>5.2062167040999995E-4</v>
      </c>
      <c r="T149" s="14">
        <v>1.7211305884600001E-4</v>
      </c>
      <c r="U149" s="14">
        <v>4</v>
      </c>
      <c r="V149" s="14" t="s">
        <v>77</v>
      </c>
    </row>
    <row r="150" spans="1:22" x14ac:dyDescent="0.2">
      <c r="A150" s="14">
        <v>529</v>
      </c>
      <c r="B150" s="14">
        <v>510</v>
      </c>
      <c r="C150" s="14" t="s">
        <v>206</v>
      </c>
      <c r="D150" s="14" t="s">
        <v>237</v>
      </c>
      <c r="E150" s="14" t="s">
        <v>68</v>
      </c>
      <c r="F150" s="14" t="s">
        <v>82</v>
      </c>
      <c r="G150" s="14">
        <v>1.5802423834611601</v>
      </c>
      <c r="H150" s="14">
        <v>121.848204502873</v>
      </c>
      <c r="I150" s="14">
        <v>-94.855517199865204</v>
      </c>
      <c r="J150" s="14">
        <v>165.941</v>
      </c>
      <c r="K150" s="14">
        <v>65.978947859257502</v>
      </c>
      <c r="L150" s="14">
        <v>78.887662053108201</v>
      </c>
      <c r="M150" s="14">
        <v>-3.9</v>
      </c>
      <c r="N150" s="14">
        <v>0.32300000000000001</v>
      </c>
      <c r="O150" s="14">
        <v>5</v>
      </c>
      <c r="P150" s="14">
        <v>1.6842199327699999E-3</v>
      </c>
      <c r="Q150" s="14">
        <v>8.7158059672259994E-2</v>
      </c>
      <c r="R150" s="14">
        <v>0.25173333333333298</v>
      </c>
      <c r="S150" s="14">
        <v>6.2478798458200004E-4</v>
      </c>
      <c r="T150" s="14">
        <v>3.2785616203299999E-4</v>
      </c>
      <c r="U150" s="14">
        <v>4</v>
      </c>
      <c r="V150" s="14" t="s">
        <v>69</v>
      </c>
    </row>
    <row r="151" spans="1:22" x14ac:dyDescent="0.2">
      <c r="A151" s="14">
        <v>540</v>
      </c>
      <c r="B151" s="14">
        <v>521</v>
      </c>
      <c r="C151" s="14" t="s">
        <v>206</v>
      </c>
      <c r="D151" s="14" t="s">
        <v>238</v>
      </c>
      <c r="E151" s="14" t="s">
        <v>74</v>
      </c>
      <c r="F151" s="14" t="s">
        <v>63</v>
      </c>
      <c r="G151" s="14">
        <v>1.6414932350134099</v>
      </c>
      <c r="H151" s="14">
        <v>136.81581030542799</v>
      </c>
      <c r="I151" s="14">
        <v>-24.397810528929199</v>
      </c>
      <c r="J151" s="14">
        <v>147.08699999999999</v>
      </c>
      <c r="K151" s="14">
        <v>13.4696282372861</v>
      </c>
      <c r="L151" s="14">
        <v>33.319317102432201</v>
      </c>
      <c r="M151" s="14">
        <v>-1.6</v>
      </c>
      <c r="N151" s="14">
        <v>-1.1579999999999999</v>
      </c>
      <c r="O151" s="14">
        <v>8</v>
      </c>
      <c r="P151" s="14">
        <v>3.3762628243990001E-3</v>
      </c>
      <c r="Q151" s="14">
        <v>0.108439606855658</v>
      </c>
      <c r="R151" s="14">
        <v>0.21704302829349301</v>
      </c>
      <c r="S151" s="14">
        <v>8.9057019816499996E-4</v>
      </c>
      <c r="T151" s="14">
        <v>4.1744767545029999E-3</v>
      </c>
      <c r="U151" s="14">
        <v>4</v>
      </c>
      <c r="V151" s="14" t="s">
        <v>69</v>
      </c>
    </row>
    <row r="152" spans="1:22" x14ac:dyDescent="0.2">
      <c r="A152" s="14">
        <v>540</v>
      </c>
      <c r="B152" s="14">
        <v>521</v>
      </c>
      <c r="C152" s="14" t="s">
        <v>206</v>
      </c>
      <c r="D152" s="14" t="s">
        <v>239</v>
      </c>
      <c r="E152" s="14" t="s">
        <v>74</v>
      </c>
      <c r="F152" s="14" t="s">
        <v>96</v>
      </c>
      <c r="G152" s="14">
        <v>1.46453611379323</v>
      </c>
      <c r="H152" s="14">
        <v>136.81581030542799</v>
      </c>
      <c r="I152" s="14">
        <v>-24.397810528929199</v>
      </c>
      <c r="J152" s="14">
        <v>147.08699999999999</v>
      </c>
      <c r="K152" s="14">
        <v>13.4696282372861</v>
      </c>
      <c r="L152" s="14">
        <v>33.319317102432201</v>
      </c>
      <c r="M152" s="14">
        <v>-1.6</v>
      </c>
      <c r="N152" s="14">
        <v>-1.1579999999999999</v>
      </c>
      <c r="O152" s="14">
        <v>8</v>
      </c>
      <c r="P152" s="14">
        <v>3.3762628243990001E-3</v>
      </c>
      <c r="Q152" s="14">
        <v>0.108439606855658</v>
      </c>
      <c r="R152" s="14">
        <v>0.21704302829349301</v>
      </c>
      <c r="S152" s="14">
        <v>8.9057019816499996E-4</v>
      </c>
      <c r="T152" s="14">
        <v>4.1744767545029999E-3</v>
      </c>
      <c r="U152" s="14">
        <v>4</v>
      </c>
      <c r="V152" s="14" t="s">
        <v>69</v>
      </c>
    </row>
    <row r="153" spans="1:22" x14ac:dyDescent="0.2">
      <c r="A153" s="14">
        <v>540</v>
      </c>
      <c r="B153" s="14">
        <v>521</v>
      </c>
      <c r="C153" s="14" t="s">
        <v>206</v>
      </c>
      <c r="D153" s="14" t="s">
        <v>240</v>
      </c>
      <c r="E153" s="14" t="s">
        <v>74</v>
      </c>
      <c r="F153" s="14" t="s">
        <v>85</v>
      </c>
      <c r="G153" s="14">
        <v>1.3812484028361001</v>
      </c>
      <c r="H153" s="14">
        <v>136.81581030542799</v>
      </c>
      <c r="I153" s="14">
        <v>-24.397810528929199</v>
      </c>
      <c r="J153" s="14">
        <v>147.08699999999999</v>
      </c>
      <c r="K153" s="14">
        <v>13.4696282372861</v>
      </c>
      <c r="L153" s="14">
        <v>33.319317102432201</v>
      </c>
      <c r="M153" s="14">
        <v>-1.6</v>
      </c>
      <c r="N153" s="14">
        <v>-1.1579999999999999</v>
      </c>
      <c r="O153" s="14">
        <v>8</v>
      </c>
      <c r="P153" s="14">
        <v>3.3762628243990001E-3</v>
      </c>
      <c r="Q153" s="14">
        <v>0.108439606855658</v>
      </c>
      <c r="R153" s="14">
        <v>0.21704302829349301</v>
      </c>
      <c r="S153" s="14">
        <v>8.9057019816499996E-4</v>
      </c>
      <c r="T153" s="14">
        <v>4.1744767545029999E-3</v>
      </c>
      <c r="U153" s="14">
        <v>4</v>
      </c>
      <c r="V153" s="14" t="s">
        <v>69</v>
      </c>
    </row>
    <row r="154" spans="1:22" x14ac:dyDescent="0.2">
      <c r="A154" s="14">
        <v>541</v>
      </c>
      <c r="B154" s="14">
        <v>522</v>
      </c>
      <c r="C154" s="14" t="s">
        <v>206</v>
      </c>
      <c r="D154" s="14" t="s">
        <v>241</v>
      </c>
      <c r="E154" s="14" t="s">
        <v>96</v>
      </c>
      <c r="F154" s="14" t="s">
        <v>85</v>
      </c>
      <c r="G154" s="14">
        <v>1.2095712629471</v>
      </c>
      <c r="H154" s="14">
        <v>-128.031930946502</v>
      </c>
      <c r="I154" s="14">
        <v>-84.195215806162693</v>
      </c>
      <c r="J154" s="14">
        <v>140.97999999999999</v>
      </c>
      <c r="K154" s="14">
        <v>22.383623708505201</v>
      </c>
      <c r="L154" s="14">
        <v>37.749790251255</v>
      </c>
      <c r="M154" s="14">
        <v>-0.7</v>
      </c>
      <c r="N154" s="14">
        <v>-0.42</v>
      </c>
      <c r="O154" s="14">
        <v>7</v>
      </c>
      <c r="P154" s="14">
        <v>2.4104450222160001E-3</v>
      </c>
      <c r="Q154" s="14">
        <v>0.11320274739252099</v>
      </c>
      <c r="R154" s="14">
        <v>0.31263691135924798</v>
      </c>
      <c r="S154" s="14">
        <v>8.2733557476500003E-4</v>
      </c>
      <c r="T154" s="14">
        <v>3.7064726897819999E-3</v>
      </c>
      <c r="U154" s="14">
        <v>4</v>
      </c>
      <c r="V154" s="14" t="s">
        <v>77</v>
      </c>
    </row>
    <row r="155" spans="1:22" x14ac:dyDescent="0.2">
      <c r="A155" s="14">
        <v>545</v>
      </c>
      <c r="B155" s="14">
        <v>526</v>
      </c>
      <c r="C155" s="14" t="s">
        <v>206</v>
      </c>
      <c r="D155" s="14" t="s">
        <v>242</v>
      </c>
      <c r="E155" s="14" t="s">
        <v>74</v>
      </c>
      <c r="F155" s="14" t="s">
        <v>64</v>
      </c>
      <c r="G155" s="14">
        <v>1.5728647127478801</v>
      </c>
      <c r="H155" s="14">
        <v>130.45344722730201</v>
      </c>
      <c r="I155" s="14">
        <v>-72.401357896428095</v>
      </c>
      <c r="J155" s="14">
        <v>148.86600000000001</v>
      </c>
      <c r="K155" s="14">
        <v>28.121303461492101</v>
      </c>
      <c r="L155" s="14">
        <v>51.573633968830102</v>
      </c>
      <c r="M155" s="14">
        <v>-1.6</v>
      </c>
      <c r="N155" s="14">
        <v>-0.55300000000000005</v>
      </c>
      <c r="O155" s="14">
        <v>4</v>
      </c>
      <c r="P155" s="14">
        <v>1.2292331446220001E-3</v>
      </c>
      <c r="Q155" s="14">
        <v>0.109229258713795</v>
      </c>
      <c r="R155" s="14">
        <v>0.35928256487780302</v>
      </c>
      <c r="S155" s="14">
        <v>5.0228420495599996E-4</v>
      </c>
      <c r="T155" s="14">
        <v>3.1951863271559998E-3</v>
      </c>
      <c r="U155" s="14">
        <v>4</v>
      </c>
      <c r="V155" s="14" t="s">
        <v>65</v>
      </c>
    </row>
    <row r="156" spans="1:22" x14ac:dyDescent="0.2">
      <c r="A156" s="14">
        <v>547</v>
      </c>
      <c r="B156" s="14">
        <v>528</v>
      </c>
      <c r="C156" s="14" t="s">
        <v>206</v>
      </c>
      <c r="D156" s="14" t="s">
        <v>243</v>
      </c>
      <c r="E156" s="14" t="s">
        <v>123</v>
      </c>
      <c r="F156" s="14" t="s">
        <v>64</v>
      </c>
      <c r="G156" s="14">
        <v>1.61163296745313</v>
      </c>
      <c r="H156" s="14">
        <v>46.365311483304197</v>
      </c>
      <c r="I156" s="14">
        <v>124.842974015829</v>
      </c>
      <c r="J156" s="14">
        <v>156.88499999999999</v>
      </c>
      <c r="K156" s="14">
        <v>3.5714075565338099</v>
      </c>
      <c r="L156" s="14">
        <v>10.6988525390625</v>
      </c>
      <c r="M156" s="14">
        <v>2.5</v>
      </c>
      <c r="N156" s="14">
        <v>-1.0509999999999999</v>
      </c>
      <c r="O156" s="14">
        <v>10</v>
      </c>
      <c r="P156" s="14">
        <v>9.4818904086370007E-3</v>
      </c>
      <c r="Q156" s="14">
        <v>0.111426425173191</v>
      </c>
      <c r="R156" s="14">
        <v>0.20142385279563299</v>
      </c>
      <c r="S156" s="14">
        <v>1.0667459303520001E-3</v>
      </c>
      <c r="T156" s="14">
        <v>7.4018925311829997E-3</v>
      </c>
      <c r="U156" s="14">
        <v>4</v>
      </c>
      <c r="V156" s="14" t="s">
        <v>65</v>
      </c>
    </row>
    <row r="157" spans="1:22" x14ac:dyDescent="0.2">
      <c r="A157" s="14">
        <v>547</v>
      </c>
      <c r="B157" s="14">
        <v>528</v>
      </c>
      <c r="C157" s="14" t="s">
        <v>206</v>
      </c>
      <c r="D157" s="14" t="s">
        <v>244</v>
      </c>
      <c r="E157" s="14" t="s">
        <v>123</v>
      </c>
      <c r="F157" s="14" t="s">
        <v>135</v>
      </c>
      <c r="G157" s="14">
        <v>1.55823814606649</v>
      </c>
      <c r="H157" s="14">
        <v>46.365311483304197</v>
      </c>
      <c r="I157" s="14">
        <v>124.842974015829</v>
      </c>
      <c r="J157" s="14">
        <v>156.88499999999999</v>
      </c>
      <c r="K157" s="14">
        <v>3.5714075565338099</v>
      </c>
      <c r="L157" s="14">
        <v>10.6988525390625</v>
      </c>
      <c r="M157" s="14">
        <v>2.5</v>
      </c>
      <c r="N157" s="14">
        <v>-1.0509999999999999</v>
      </c>
      <c r="O157" s="14">
        <v>10</v>
      </c>
      <c r="P157" s="14">
        <v>9.4818904086370007E-3</v>
      </c>
      <c r="Q157" s="14">
        <v>0.111426425173191</v>
      </c>
      <c r="R157" s="14">
        <v>0.20142385279563299</v>
      </c>
      <c r="S157" s="14">
        <v>1.0667459303520001E-3</v>
      </c>
      <c r="T157" s="14">
        <v>7.4018925311829997E-3</v>
      </c>
      <c r="U157" s="14">
        <v>4</v>
      </c>
      <c r="V157" s="14" t="s">
        <v>65</v>
      </c>
    </row>
    <row r="158" spans="1:22" x14ac:dyDescent="0.2">
      <c r="A158" s="14">
        <v>547</v>
      </c>
      <c r="B158" s="14">
        <v>528</v>
      </c>
      <c r="C158" s="14" t="s">
        <v>206</v>
      </c>
      <c r="D158" s="14" t="s">
        <v>245</v>
      </c>
      <c r="E158" s="14" t="s">
        <v>123</v>
      </c>
      <c r="F158" s="14" t="s">
        <v>122</v>
      </c>
      <c r="G158" s="14">
        <v>1.57121917979127</v>
      </c>
      <c r="H158" s="14">
        <v>46.365311483304197</v>
      </c>
      <c r="I158" s="14">
        <v>124.842974015829</v>
      </c>
      <c r="J158" s="14">
        <v>156.88499999999999</v>
      </c>
      <c r="K158" s="14">
        <v>3.5714075565338099</v>
      </c>
      <c r="L158" s="14">
        <v>10.6988525390625</v>
      </c>
      <c r="M158" s="14">
        <v>2.5</v>
      </c>
      <c r="N158" s="14">
        <v>-1.0509999999999999</v>
      </c>
      <c r="O158" s="14">
        <v>10</v>
      </c>
      <c r="P158" s="14">
        <v>9.4818904086370007E-3</v>
      </c>
      <c r="Q158" s="14">
        <v>0.111426425173191</v>
      </c>
      <c r="R158" s="14">
        <v>0.20142385279563299</v>
      </c>
      <c r="S158" s="14">
        <v>1.0667459303520001E-3</v>
      </c>
      <c r="T158" s="14">
        <v>7.4018925311829997E-3</v>
      </c>
      <c r="U158" s="14">
        <v>4</v>
      </c>
      <c r="V158" s="14" t="s">
        <v>65</v>
      </c>
    </row>
    <row r="159" spans="1:22" x14ac:dyDescent="0.2">
      <c r="A159" s="14">
        <v>547</v>
      </c>
      <c r="B159" s="14">
        <v>528</v>
      </c>
      <c r="C159" s="14" t="s">
        <v>206</v>
      </c>
      <c r="D159" s="14" t="s">
        <v>246</v>
      </c>
      <c r="E159" s="14" t="s">
        <v>123</v>
      </c>
      <c r="F159" s="14" t="s">
        <v>84</v>
      </c>
      <c r="G159" s="14">
        <v>1.48352469809768</v>
      </c>
      <c r="H159" s="14">
        <v>46.365311483304197</v>
      </c>
      <c r="I159" s="14">
        <v>124.842974015829</v>
      </c>
      <c r="J159" s="14">
        <v>156.88499999999999</v>
      </c>
      <c r="K159" s="14">
        <v>3.5714075565338099</v>
      </c>
      <c r="L159" s="14">
        <v>10.6988525390625</v>
      </c>
      <c r="M159" s="14">
        <v>2.5</v>
      </c>
      <c r="N159" s="14">
        <v>-1.0509999999999999</v>
      </c>
      <c r="O159" s="14">
        <v>10</v>
      </c>
      <c r="P159" s="14">
        <v>9.4818904086370007E-3</v>
      </c>
      <c r="Q159" s="14">
        <v>0.111426425173191</v>
      </c>
      <c r="R159" s="14">
        <v>0.20142385279563299</v>
      </c>
      <c r="S159" s="14">
        <v>1.0667459303520001E-3</v>
      </c>
      <c r="T159" s="14">
        <v>7.4018925311829997E-3</v>
      </c>
      <c r="U159" s="14">
        <v>4</v>
      </c>
      <c r="V159" s="14" t="s">
        <v>65</v>
      </c>
    </row>
    <row r="160" spans="1:22" x14ac:dyDescent="0.2">
      <c r="A160" s="14">
        <v>549</v>
      </c>
      <c r="B160" s="14">
        <v>530</v>
      </c>
      <c r="C160" s="14" t="s">
        <v>206</v>
      </c>
      <c r="D160" s="14" t="s">
        <v>247</v>
      </c>
      <c r="E160" s="14" t="s">
        <v>96</v>
      </c>
      <c r="F160" s="14" t="s">
        <v>104</v>
      </c>
      <c r="G160" s="14">
        <v>1.4866196317598299</v>
      </c>
      <c r="H160" s="14">
        <v>168.698328424702</v>
      </c>
      <c r="I160" s="14">
        <v>-59.819101821324701</v>
      </c>
      <c r="J160" s="14">
        <v>137.827</v>
      </c>
      <c r="K160" s="14">
        <v>2.7836327557451999E-2</v>
      </c>
      <c r="L160" s="14">
        <v>6.2932467460632298</v>
      </c>
      <c r="M160" s="14">
        <v>-0.7</v>
      </c>
      <c r="N160" s="14">
        <v>-0.89400000000000002</v>
      </c>
      <c r="O160" s="14">
        <v>8</v>
      </c>
      <c r="P160" s="14">
        <v>1.1214265386237E-2</v>
      </c>
      <c r="Q160" s="14">
        <v>0.11841405002661</v>
      </c>
      <c r="R160" s="14">
        <v>0.25228768210036001</v>
      </c>
      <c r="S160" s="14">
        <v>8.4539337409300001E-4</v>
      </c>
      <c r="T160" s="14">
        <v>8.5611597598629994E-3</v>
      </c>
      <c r="U160" s="14">
        <v>4</v>
      </c>
      <c r="V160" s="14" t="s">
        <v>77</v>
      </c>
    </row>
    <row r="161" spans="1:22" x14ac:dyDescent="0.2">
      <c r="A161" s="14">
        <v>551</v>
      </c>
      <c r="B161" s="14">
        <v>532</v>
      </c>
      <c r="C161" s="14" t="s">
        <v>206</v>
      </c>
      <c r="D161" s="14" t="s">
        <v>248</v>
      </c>
      <c r="E161" s="14" t="s">
        <v>135</v>
      </c>
      <c r="F161" s="14" t="s">
        <v>123</v>
      </c>
      <c r="G161" s="14">
        <v>1.55823814606649</v>
      </c>
      <c r="H161" s="14">
        <v>169.19611208718001</v>
      </c>
      <c r="I161" s="14">
        <v>-174.83547567716499</v>
      </c>
      <c r="J161" s="14">
        <v>147.07599999999999</v>
      </c>
      <c r="K161" s="14">
        <v>44.642212316393902</v>
      </c>
      <c r="L161" s="14">
        <v>64.514574527740507</v>
      </c>
      <c r="M161" s="14">
        <v>-1.3</v>
      </c>
      <c r="N161" s="14">
        <v>-0.193</v>
      </c>
      <c r="O161" s="14">
        <v>10</v>
      </c>
      <c r="P161" s="14">
        <v>4.4197938102264002E-2</v>
      </c>
      <c r="Q161" s="14">
        <v>0.11561444531046999</v>
      </c>
      <c r="R161" s="14">
        <v>0.18355451101928399</v>
      </c>
      <c r="S161" s="14">
        <v>1.0303555918170001E-3</v>
      </c>
      <c r="T161" s="14">
        <v>6.0958959281329998E-3</v>
      </c>
      <c r="U161" s="14">
        <v>4</v>
      </c>
      <c r="V161" s="14" t="s">
        <v>77</v>
      </c>
    </row>
    <row r="162" spans="1:22" x14ac:dyDescent="0.2">
      <c r="A162" s="14">
        <v>552</v>
      </c>
      <c r="B162" s="14">
        <v>533</v>
      </c>
      <c r="C162" s="14" t="s">
        <v>206</v>
      </c>
      <c r="D162" s="14" t="s">
        <v>249</v>
      </c>
      <c r="E162" s="14" t="s">
        <v>135</v>
      </c>
      <c r="F162" s="14" t="s">
        <v>100</v>
      </c>
      <c r="G162" s="14">
        <v>1.4976526305948199</v>
      </c>
      <c r="H162" s="14">
        <v>172.00316368326401</v>
      </c>
      <c r="I162" s="14">
        <v>-140.066023149844</v>
      </c>
      <c r="J162" s="14">
        <v>126.899</v>
      </c>
      <c r="K162" s="14">
        <v>9.1542428731918299</v>
      </c>
      <c r="L162" s="14">
        <v>30.805370330810501</v>
      </c>
      <c r="M162" s="14">
        <v>-1.3</v>
      </c>
      <c r="N162" s="14">
        <v>-1.147</v>
      </c>
      <c r="O162" s="14">
        <v>11</v>
      </c>
      <c r="P162" s="14">
        <v>1.1965458816052E-2</v>
      </c>
      <c r="Q162" s="14">
        <v>0.106289808917197</v>
      </c>
      <c r="R162" s="14">
        <v>0.189356867479162</v>
      </c>
      <c r="S162" s="14">
        <v>1.086647705028E-3</v>
      </c>
      <c r="T162" s="14">
        <v>4.6925480144109997E-3</v>
      </c>
      <c r="U162" s="14">
        <v>4</v>
      </c>
      <c r="V162" s="14" t="s">
        <v>65</v>
      </c>
    </row>
    <row r="163" spans="1:22" x14ac:dyDescent="0.2">
      <c r="A163" s="14">
        <v>556</v>
      </c>
      <c r="B163" s="14">
        <v>537</v>
      </c>
      <c r="C163" s="14" t="s">
        <v>206</v>
      </c>
      <c r="D163" s="14" t="s">
        <v>250</v>
      </c>
      <c r="E163" s="14" t="s">
        <v>71</v>
      </c>
      <c r="F163" s="14" t="s">
        <v>76</v>
      </c>
      <c r="G163" s="14">
        <v>1.60213771529678</v>
      </c>
      <c r="H163" s="14">
        <v>-24.9424513313806</v>
      </c>
      <c r="I163" s="14">
        <v>-56.213778031216499</v>
      </c>
      <c r="J163" s="14">
        <v>145.28899999999999</v>
      </c>
      <c r="K163" s="14">
        <v>30.304916381835898</v>
      </c>
      <c r="L163" s="14">
        <v>33.443179130554199</v>
      </c>
      <c r="M163" s="14">
        <v>4.2</v>
      </c>
      <c r="N163" s="14">
        <v>0.92800000000000005</v>
      </c>
      <c r="O163" s="14">
        <v>7</v>
      </c>
      <c r="P163" s="14">
        <v>1.6454745856010001E-3</v>
      </c>
      <c r="Q163" s="14">
        <v>9.0520748576078003E-2</v>
      </c>
      <c r="R163" s="14">
        <v>0.25867049030496603</v>
      </c>
      <c r="S163" s="14">
        <v>7.61505921586E-4</v>
      </c>
      <c r="T163" s="14">
        <v>8.6260260106200005E-4</v>
      </c>
      <c r="U163" s="14">
        <v>4</v>
      </c>
      <c r="V163" s="14" t="s">
        <v>69</v>
      </c>
    </row>
    <row r="164" spans="1:22" x14ac:dyDescent="0.2">
      <c r="A164" s="14">
        <v>560</v>
      </c>
      <c r="B164" s="14">
        <v>541</v>
      </c>
      <c r="C164" s="14" t="s">
        <v>206</v>
      </c>
      <c r="D164" s="14" t="s">
        <v>251</v>
      </c>
      <c r="E164" s="14" t="s">
        <v>64</v>
      </c>
      <c r="F164" s="14" t="s">
        <v>72</v>
      </c>
      <c r="G164" s="14">
        <v>1.5945158782484401</v>
      </c>
      <c r="H164" s="14">
        <v>-60.197463268926597</v>
      </c>
      <c r="I164" s="14">
        <v>-33.306181676969103</v>
      </c>
      <c r="J164" s="14">
        <v>170.15899999999999</v>
      </c>
      <c r="K164" s="14">
        <v>108.102623103186</v>
      </c>
      <c r="L164" s="14">
        <v>90.302376985549898</v>
      </c>
      <c r="M164" s="14">
        <v>-4.5</v>
      </c>
      <c r="N164" s="14">
        <v>-0.32</v>
      </c>
      <c r="O164" s="14">
        <v>7</v>
      </c>
      <c r="P164" s="14">
        <v>1.588428025663E-3</v>
      </c>
      <c r="Q164" s="14">
        <v>9.0056664867781994E-2</v>
      </c>
      <c r="R164" s="14">
        <v>0.273809523809524</v>
      </c>
      <c r="S164" s="14">
        <v>8.0850994195099995E-4</v>
      </c>
      <c r="T164" s="14">
        <v>5.2713407081400002E-4</v>
      </c>
      <c r="U164" s="14">
        <v>4</v>
      </c>
      <c r="V164" s="14" t="s">
        <v>77</v>
      </c>
    </row>
    <row r="165" spans="1:22" x14ac:dyDescent="0.2">
      <c r="A165" s="14">
        <v>560</v>
      </c>
      <c r="B165" s="14">
        <v>541</v>
      </c>
      <c r="C165" s="14" t="s">
        <v>206</v>
      </c>
      <c r="D165" s="14" t="s">
        <v>252</v>
      </c>
      <c r="E165" s="14" t="s">
        <v>64</v>
      </c>
      <c r="F165" s="14" t="s">
        <v>96</v>
      </c>
      <c r="G165" s="14">
        <v>1.55741473853016</v>
      </c>
      <c r="H165" s="14">
        <v>-60.197463268926597</v>
      </c>
      <c r="I165" s="14">
        <v>-33.306181676969103</v>
      </c>
      <c r="J165" s="14">
        <v>170.15899999999999</v>
      </c>
      <c r="K165" s="14">
        <v>108.102623103186</v>
      </c>
      <c r="L165" s="14">
        <v>90.302376985549898</v>
      </c>
      <c r="M165" s="14">
        <v>-4.5</v>
      </c>
      <c r="N165" s="14">
        <v>-0.32</v>
      </c>
      <c r="O165" s="14">
        <v>7</v>
      </c>
      <c r="P165" s="14">
        <v>1.588428025663E-3</v>
      </c>
      <c r="Q165" s="14">
        <v>9.0056664867781994E-2</v>
      </c>
      <c r="R165" s="14">
        <v>0.273809523809524</v>
      </c>
      <c r="S165" s="14">
        <v>8.0850994195099995E-4</v>
      </c>
      <c r="T165" s="14">
        <v>5.2713407081400002E-4</v>
      </c>
      <c r="U165" s="14">
        <v>4</v>
      </c>
      <c r="V165" s="14" t="s">
        <v>77</v>
      </c>
    </row>
    <row r="166" spans="1:22" x14ac:dyDescent="0.2">
      <c r="A166" s="14">
        <v>561</v>
      </c>
      <c r="B166" s="14">
        <v>542</v>
      </c>
      <c r="C166" s="14" t="s">
        <v>206</v>
      </c>
      <c r="D166" s="14" t="s">
        <v>253</v>
      </c>
      <c r="E166" s="14" t="s">
        <v>76</v>
      </c>
      <c r="F166" s="14" t="s">
        <v>104</v>
      </c>
      <c r="G166" s="14">
        <v>1.5092794961265401</v>
      </c>
      <c r="H166" s="14">
        <v>-73.051393194723801</v>
      </c>
      <c r="I166" s="14">
        <v>-35.420326607279598</v>
      </c>
      <c r="J166" s="14">
        <v>180.316</v>
      </c>
      <c r="K166" s="14">
        <v>0</v>
      </c>
      <c r="L166" s="14">
        <v>0</v>
      </c>
      <c r="M166" s="14">
        <v>-3.5</v>
      </c>
      <c r="N166" s="14">
        <v>-1.087</v>
      </c>
      <c r="O166" s="14">
        <v>10</v>
      </c>
      <c r="P166" s="14">
        <v>2.0329587156949999E-3</v>
      </c>
      <c r="Q166" s="14">
        <v>9.0637517821983996E-2</v>
      </c>
      <c r="R166" s="14">
        <v>0.20834492630385501</v>
      </c>
      <c r="S166" s="14">
        <v>1.07162876026E-3</v>
      </c>
      <c r="T166" s="14">
        <v>9.9687811772900003E-4</v>
      </c>
      <c r="U166" s="14">
        <v>4</v>
      </c>
      <c r="V166" s="14" t="s">
        <v>65</v>
      </c>
    </row>
    <row r="167" spans="1:22" x14ac:dyDescent="0.2">
      <c r="A167" s="14">
        <v>561</v>
      </c>
      <c r="B167" s="14">
        <v>542</v>
      </c>
      <c r="C167" s="14" t="s">
        <v>206</v>
      </c>
      <c r="D167" s="14" t="s">
        <v>254</v>
      </c>
      <c r="E167" s="14" t="s">
        <v>76</v>
      </c>
      <c r="F167" s="14" t="s">
        <v>100</v>
      </c>
      <c r="G167" s="14">
        <v>1.55074962864559</v>
      </c>
      <c r="H167" s="14">
        <v>-73.051393194723801</v>
      </c>
      <c r="I167" s="14">
        <v>-35.420326607279598</v>
      </c>
      <c r="J167" s="14">
        <v>180.316</v>
      </c>
      <c r="K167" s="14">
        <v>0</v>
      </c>
      <c r="L167" s="14">
        <v>0</v>
      </c>
      <c r="M167" s="14">
        <v>-3.5</v>
      </c>
      <c r="N167" s="14">
        <v>-1.087</v>
      </c>
      <c r="O167" s="14">
        <v>10</v>
      </c>
      <c r="P167" s="14">
        <v>2.0329587156949999E-3</v>
      </c>
      <c r="Q167" s="14">
        <v>9.0637517821983996E-2</v>
      </c>
      <c r="R167" s="14">
        <v>0.20834492630385501</v>
      </c>
      <c r="S167" s="14">
        <v>1.07162876026E-3</v>
      </c>
      <c r="T167" s="14">
        <v>9.9687811772900003E-4</v>
      </c>
      <c r="U167" s="14">
        <v>4</v>
      </c>
      <c r="V167" s="14" t="s">
        <v>65</v>
      </c>
    </row>
    <row r="168" spans="1:22" x14ac:dyDescent="0.2">
      <c r="A168" s="14">
        <v>561</v>
      </c>
      <c r="B168" s="14">
        <v>542</v>
      </c>
      <c r="C168" s="14" t="s">
        <v>206</v>
      </c>
      <c r="D168" s="14" t="s">
        <v>255</v>
      </c>
      <c r="E168" s="14" t="s">
        <v>76</v>
      </c>
      <c r="F168" s="14" t="s">
        <v>135</v>
      </c>
      <c r="G168" s="14">
        <v>1.61699442361674</v>
      </c>
      <c r="H168" s="14">
        <v>-73.051393194723801</v>
      </c>
      <c r="I168" s="14">
        <v>-35.420326607279598</v>
      </c>
      <c r="J168" s="14">
        <v>180.316</v>
      </c>
      <c r="K168" s="14">
        <v>0</v>
      </c>
      <c r="L168" s="14">
        <v>0</v>
      </c>
      <c r="M168" s="14">
        <v>-3.5</v>
      </c>
      <c r="N168" s="14">
        <v>-1.087</v>
      </c>
      <c r="O168" s="14">
        <v>10</v>
      </c>
      <c r="P168" s="14">
        <v>2.0329587156949999E-3</v>
      </c>
      <c r="Q168" s="14">
        <v>9.0637517821983996E-2</v>
      </c>
      <c r="R168" s="14">
        <v>0.20834492630385501</v>
      </c>
      <c r="S168" s="14">
        <v>1.07162876026E-3</v>
      </c>
      <c r="T168" s="14">
        <v>9.9687811772900003E-4</v>
      </c>
      <c r="U168" s="14">
        <v>4</v>
      </c>
      <c r="V168" s="14" t="s">
        <v>65</v>
      </c>
    </row>
    <row r="169" spans="1:22" x14ac:dyDescent="0.2">
      <c r="A169" s="14">
        <v>561</v>
      </c>
      <c r="B169" s="14">
        <v>542</v>
      </c>
      <c r="C169" s="14" t="s">
        <v>206</v>
      </c>
      <c r="D169" s="14" t="s">
        <v>256</v>
      </c>
      <c r="E169" s="14" t="s">
        <v>76</v>
      </c>
      <c r="F169" s="14" t="s">
        <v>67</v>
      </c>
      <c r="G169" s="14">
        <v>1.57071931763197</v>
      </c>
      <c r="H169" s="14">
        <v>-73.051393194723801</v>
      </c>
      <c r="I169" s="14">
        <v>-35.420326607279598</v>
      </c>
      <c r="J169" s="14">
        <v>180.316</v>
      </c>
      <c r="K169" s="14">
        <v>0</v>
      </c>
      <c r="L169" s="14">
        <v>0</v>
      </c>
      <c r="M169" s="14">
        <v>-3.5</v>
      </c>
      <c r="N169" s="14">
        <v>-1.087</v>
      </c>
      <c r="O169" s="14">
        <v>10</v>
      </c>
      <c r="P169" s="14">
        <v>2.0329587156949999E-3</v>
      </c>
      <c r="Q169" s="14">
        <v>9.0637517821983996E-2</v>
      </c>
      <c r="R169" s="14">
        <v>0.20834492630385501</v>
      </c>
      <c r="S169" s="14">
        <v>1.07162876026E-3</v>
      </c>
      <c r="T169" s="14">
        <v>9.9687811772900003E-4</v>
      </c>
      <c r="U169" s="14">
        <v>4</v>
      </c>
      <c r="V169" s="14" t="s">
        <v>65</v>
      </c>
    </row>
    <row r="170" spans="1:22" x14ac:dyDescent="0.2">
      <c r="A170" s="14">
        <v>561</v>
      </c>
      <c r="B170" s="14">
        <v>542</v>
      </c>
      <c r="C170" s="14" t="s">
        <v>206</v>
      </c>
      <c r="D170" s="14" t="s">
        <v>257</v>
      </c>
      <c r="E170" s="14" t="s">
        <v>76</v>
      </c>
      <c r="F170" s="14" t="s">
        <v>72</v>
      </c>
      <c r="G170" s="14">
        <v>1.6107796611179199</v>
      </c>
      <c r="H170" s="14">
        <v>-73.051393194723801</v>
      </c>
      <c r="I170" s="14">
        <v>-35.420326607279598</v>
      </c>
      <c r="J170" s="14">
        <v>180.316</v>
      </c>
      <c r="K170" s="14">
        <v>0</v>
      </c>
      <c r="L170" s="14">
        <v>0</v>
      </c>
      <c r="M170" s="14">
        <v>-3.5</v>
      </c>
      <c r="N170" s="14">
        <v>-1.087</v>
      </c>
      <c r="O170" s="14">
        <v>10</v>
      </c>
      <c r="P170" s="14">
        <v>2.0329587156949999E-3</v>
      </c>
      <c r="Q170" s="14">
        <v>9.0637517821983996E-2</v>
      </c>
      <c r="R170" s="14">
        <v>0.20834492630385501</v>
      </c>
      <c r="S170" s="14">
        <v>1.07162876026E-3</v>
      </c>
      <c r="T170" s="14">
        <v>9.9687811772900003E-4</v>
      </c>
      <c r="U170" s="14">
        <v>4</v>
      </c>
      <c r="V170" s="14" t="s">
        <v>65</v>
      </c>
    </row>
    <row r="171" spans="1:22" x14ac:dyDescent="0.2">
      <c r="A171" s="14">
        <v>561</v>
      </c>
      <c r="B171" s="14">
        <v>542</v>
      </c>
      <c r="C171" s="14" t="s">
        <v>206</v>
      </c>
      <c r="D171" s="14" t="s">
        <v>258</v>
      </c>
      <c r="E171" s="14" t="s">
        <v>76</v>
      </c>
      <c r="F171" s="14" t="s">
        <v>82</v>
      </c>
      <c r="G171" s="14">
        <v>1.4769245261789701</v>
      </c>
      <c r="H171" s="14">
        <v>-73.051393194723801</v>
      </c>
      <c r="I171" s="14">
        <v>-35.420326607279598</v>
      </c>
      <c r="J171" s="14">
        <v>180.316</v>
      </c>
      <c r="K171" s="14">
        <v>0</v>
      </c>
      <c r="L171" s="14">
        <v>0</v>
      </c>
      <c r="M171" s="14">
        <v>-3.5</v>
      </c>
      <c r="N171" s="14">
        <v>-1.087</v>
      </c>
      <c r="O171" s="14">
        <v>10</v>
      </c>
      <c r="P171" s="14">
        <v>2.0329587156949999E-3</v>
      </c>
      <c r="Q171" s="14">
        <v>9.0637517821983996E-2</v>
      </c>
      <c r="R171" s="14">
        <v>0.20834492630385501</v>
      </c>
      <c r="S171" s="14">
        <v>1.07162876026E-3</v>
      </c>
      <c r="T171" s="14">
        <v>9.9687811772900003E-4</v>
      </c>
      <c r="U171" s="14">
        <v>4</v>
      </c>
      <c r="V171" s="14" t="s">
        <v>65</v>
      </c>
    </row>
    <row r="172" spans="1:22" x14ac:dyDescent="0.2">
      <c r="A172" s="14">
        <v>562</v>
      </c>
      <c r="B172" s="14">
        <v>543</v>
      </c>
      <c r="C172" s="14" t="s">
        <v>206</v>
      </c>
      <c r="D172" s="14" t="s">
        <v>259</v>
      </c>
      <c r="E172" s="14" t="s">
        <v>63</v>
      </c>
      <c r="F172" s="14" t="s">
        <v>74</v>
      </c>
      <c r="G172" s="14">
        <v>1.6414932350134099</v>
      </c>
      <c r="H172" s="14">
        <v>-78.013988709087698</v>
      </c>
      <c r="I172" s="14">
        <v>-7.0982191687981802</v>
      </c>
      <c r="J172" s="14">
        <v>155.41</v>
      </c>
      <c r="K172" s="14">
        <v>39.635020017623901</v>
      </c>
      <c r="L172" s="14">
        <v>63.974968433380099</v>
      </c>
      <c r="M172" s="14">
        <v>3.8</v>
      </c>
      <c r="N172" s="14">
        <v>0.35799999999999998</v>
      </c>
      <c r="O172" s="14">
        <v>6</v>
      </c>
      <c r="P172" s="14">
        <v>5.9514806327899997E-4</v>
      </c>
      <c r="Q172" s="14">
        <v>9.1482217501542007E-2</v>
      </c>
      <c r="R172" s="14">
        <v>0.34333372700932202</v>
      </c>
      <c r="S172" s="14">
        <v>6.84150191613E-4</v>
      </c>
      <c r="T172" s="14">
        <v>6.7311197907899995E-4</v>
      </c>
      <c r="U172" s="14">
        <v>4</v>
      </c>
      <c r="V172" s="14" t="s">
        <v>77</v>
      </c>
    </row>
    <row r="173" spans="1:22" x14ac:dyDescent="0.2">
      <c r="A173" s="14">
        <v>564</v>
      </c>
      <c r="B173" s="14">
        <v>545</v>
      </c>
      <c r="C173" s="14" t="s">
        <v>206</v>
      </c>
      <c r="D173" s="14" t="s">
        <v>260</v>
      </c>
      <c r="E173" s="14" t="s">
        <v>85</v>
      </c>
      <c r="F173" s="14" t="s">
        <v>63</v>
      </c>
      <c r="G173" s="14">
        <v>1.47018212281646</v>
      </c>
      <c r="H173" s="14">
        <v>-58.447480124585802</v>
      </c>
      <c r="I173" s="14">
        <v>-44.2959634412762</v>
      </c>
      <c r="J173" s="14">
        <v>183.39500000000001</v>
      </c>
      <c r="K173" s="14">
        <v>0</v>
      </c>
      <c r="L173" s="14">
        <v>0</v>
      </c>
      <c r="M173" s="14">
        <v>-0.8</v>
      </c>
      <c r="N173" s="14">
        <v>-1.016</v>
      </c>
      <c r="O173" s="14">
        <v>7</v>
      </c>
      <c r="P173" s="14">
        <v>9.8622896507799995E-4</v>
      </c>
      <c r="Q173" s="14">
        <v>9.3631645392060994E-2</v>
      </c>
      <c r="R173" s="14">
        <v>0.24486686038739</v>
      </c>
      <c r="S173" s="14">
        <v>7.5990846241600003E-4</v>
      </c>
      <c r="T173" s="14">
        <v>1.0197745057419999E-3</v>
      </c>
      <c r="U173" s="14">
        <v>4</v>
      </c>
      <c r="V173" s="14" t="s">
        <v>65</v>
      </c>
    </row>
    <row r="174" spans="1:22" x14ac:dyDescent="0.2">
      <c r="A174" s="14">
        <v>567</v>
      </c>
      <c r="B174" s="14">
        <v>548</v>
      </c>
      <c r="C174" s="14" t="s">
        <v>206</v>
      </c>
      <c r="D174" s="14" t="s">
        <v>261</v>
      </c>
      <c r="E174" s="14" t="s">
        <v>107</v>
      </c>
      <c r="F174" s="14" t="s">
        <v>84</v>
      </c>
      <c r="G174" s="14">
        <v>1.39413415879693</v>
      </c>
      <c r="H174" s="14">
        <v>157.86872589145599</v>
      </c>
      <c r="I174" s="14">
        <v>-168.30518180925401</v>
      </c>
      <c r="J174" s="14">
        <v>124.20399999999999</v>
      </c>
      <c r="K174" s="14">
        <v>4.6997713968157804</v>
      </c>
      <c r="L174" s="14">
        <v>27.739225149154699</v>
      </c>
      <c r="M174" s="14">
        <v>4.5</v>
      </c>
      <c r="N174" s="14">
        <v>-0.73299999999999998</v>
      </c>
      <c r="O174" s="14">
        <v>9</v>
      </c>
      <c r="P174" s="14">
        <v>1.9598591805759999E-2</v>
      </c>
      <c r="Q174" s="14">
        <v>0.106765834932821</v>
      </c>
      <c r="R174" s="14">
        <v>0.201365221928727</v>
      </c>
      <c r="S174" s="14">
        <v>8.9890690875999997E-4</v>
      </c>
      <c r="T174" s="14">
        <v>3.7947597942790002E-3</v>
      </c>
      <c r="U174" s="14">
        <v>4</v>
      </c>
      <c r="V174" s="14" t="s">
        <v>77</v>
      </c>
    </row>
    <row r="175" spans="1:22" x14ac:dyDescent="0.2">
      <c r="A175" s="14">
        <v>567</v>
      </c>
      <c r="B175" s="14">
        <v>548</v>
      </c>
      <c r="C175" s="14" t="s">
        <v>206</v>
      </c>
      <c r="D175" s="14" t="s">
        <v>262</v>
      </c>
      <c r="E175" s="14" t="s">
        <v>107</v>
      </c>
      <c r="F175" s="14" t="s">
        <v>96</v>
      </c>
      <c r="G175" s="14">
        <v>1.5318563746593901</v>
      </c>
      <c r="H175" s="14">
        <v>157.86872589145599</v>
      </c>
      <c r="I175" s="14">
        <v>-168.30518180925401</v>
      </c>
      <c r="J175" s="14">
        <v>124.20399999999999</v>
      </c>
      <c r="K175" s="14">
        <v>4.6997713968157804</v>
      </c>
      <c r="L175" s="14">
        <v>27.739225149154699</v>
      </c>
      <c r="M175" s="14">
        <v>4.5</v>
      </c>
      <c r="N175" s="14">
        <v>-0.73299999999999998</v>
      </c>
      <c r="O175" s="14">
        <v>9</v>
      </c>
      <c r="P175" s="14">
        <v>1.9598591805759999E-2</v>
      </c>
      <c r="Q175" s="14">
        <v>0.106765834932821</v>
      </c>
      <c r="R175" s="14">
        <v>0.201365221928727</v>
      </c>
      <c r="S175" s="14">
        <v>8.9890690875999997E-4</v>
      </c>
      <c r="T175" s="14">
        <v>3.7947597942790002E-3</v>
      </c>
      <c r="U175" s="14">
        <v>4</v>
      </c>
      <c r="V175" s="14" t="s">
        <v>77</v>
      </c>
    </row>
    <row r="176" spans="1:22" x14ac:dyDescent="0.2">
      <c r="A176" s="14">
        <v>572</v>
      </c>
      <c r="B176" s="14">
        <v>553</v>
      </c>
      <c r="C176" s="14" t="s">
        <v>206</v>
      </c>
      <c r="D176" s="14" t="s">
        <v>263</v>
      </c>
      <c r="E176" s="14" t="s">
        <v>107</v>
      </c>
      <c r="F176" s="14" t="s">
        <v>84</v>
      </c>
      <c r="G176" s="14">
        <v>1.39413415879693</v>
      </c>
      <c r="H176" s="14">
        <v>125.03086999291099</v>
      </c>
      <c r="I176" s="14">
        <v>-168.24503096573201</v>
      </c>
      <c r="J176" s="14">
        <v>113.655</v>
      </c>
      <c r="K176" s="14">
        <v>0.66241294145584095</v>
      </c>
      <c r="L176" s="14">
        <v>8.2663965225219709</v>
      </c>
      <c r="M176" s="14">
        <v>4.5</v>
      </c>
      <c r="N176" s="14">
        <v>-0.96599999999999997</v>
      </c>
      <c r="O176" s="14">
        <v>10</v>
      </c>
      <c r="P176" s="14">
        <v>7.7683590195799998E-3</v>
      </c>
      <c r="Q176" s="14">
        <v>0.10640841702534699</v>
      </c>
      <c r="R176" s="14">
        <v>0.17673190350214199</v>
      </c>
      <c r="S176" s="14">
        <v>1.075193126907E-3</v>
      </c>
      <c r="T176" s="14">
        <v>4.494632953774E-3</v>
      </c>
      <c r="U176" s="14">
        <v>4</v>
      </c>
      <c r="V176" s="14" t="s">
        <v>77</v>
      </c>
    </row>
    <row r="177" spans="1:22" x14ac:dyDescent="0.2">
      <c r="A177" s="14">
        <v>573</v>
      </c>
      <c r="B177" s="14">
        <v>554</v>
      </c>
      <c r="C177" s="14" t="s">
        <v>206</v>
      </c>
      <c r="D177" s="14" t="s">
        <v>264</v>
      </c>
      <c r="E177" s="14" t="s">
        <v>123</v>
      </c>
      <c r="F177" s="14" t="s">
        <v>135</v>
      </c>
      <c r="G177" s="14">
        <v>1.55823814606649</v>
      </c>
      <c r="H177" s="14">
        <v>-163.718872919353</v>
      </c>
      <c r="I177" s="14">
        <v>-152.00754154379601</v>
      </c>
      <c r="J177" s="14">
        <v>150.845</v>
      </c>
      <c r="K177" s="14">
        <v>3.7292144894599901</v>
      </c>
      <c r="L177" s="14">
        <v>14.069473743438699</v>
      </c>
      <c r="M177" s="14">
        <v>2.5</v>
      </c>
      <c r="N177" s="14">
        <v>-0.96799999999999997</v>
      </c>
      <c r="O177" s="14">
        <v>9</v>
      </c>
      <c r="P177" s="14">
        <v>4.8413112003489996E-3</v>
      </c>
      <c r="Q177" s="14">
        <v>0.10211887095540401</v>
      </c>
      <c r="R177" s="14">
        <v>0.239218106995885</v>
      </c>
      <c r="S177" s="14">
        <v>1.0242869927179999E-3</v>
      </c>
      <c r="T177" s="14">
        <v>3.1216655422199998E-3</v>
      </c>
      <c r="U177" s="14">
        <v>4</v>
      </c>
      <c r="V177" s="14" t="s">
        <v>69</v>
      </c>
    </row>
    <row r="178" spans="1:22" x14ac:dyDescent="0.2">
      <c r="A178" s="14">
        <v>573</v>
      </c>
      <c r="B178" s="14">
        <v>554</v>
      </c>
      <c r="C178" s="14" t="s">
        <v>206</v>
      </c>
      <c r="D178" s="14" t="s">
        <v>265</v>
      </c>
      <c r="E178" s="14" t="s">
        <v>123</v>
      </c>
      <c r="F178" s="14" t="s">
        <v>84</v>
      </c>
      <c r="G178" s="14">
        <v>1.48352469809768</v>
      </c>
      <c r="H178" s="14">
        <v>-163.718872919353</v>
      </c>
      <c r="I178" s="14">
        <v>-152.00754154379601</v>
      </c>
      <c r="J178" s="14">
        <v>150.845</v>
      </c>
      <c r="K178" s="14">
        <v>3.7292144894599901</v>
      </c>
      <c r="L178" s="14">
        <v>14.069473743438699</v>
      </c>
      <c r="M178" s="14">
        <v>2.5</v>
      </c>
      <c r="N178" s="14">
        <v>-0.96799999999999997</v>
      </c>
      <c r="O178" s="14">
        <v>9</v>
      </c>
      <c r="P178" s="14">
        <v>4.8413112003489996E-3</v>
      </c>
      <c r="Q178" s="14">
        <v>0.10211887095540401</v>
      </c>
      <c r="R178" s="14">
        <v>0.239218106995885</v>
      </c>
      <c r="S178" s="14">
        <v>1.0242869927179999E-3</v>
      </c>
      <c r="T178" s="14">
        <v>3.1216655422199998E-3</v>
      </c>
      <c r="U178" s="14">
        <v>4</v>
      </c>
      <c r="V178" s="14" t="s">
        <v>69</v>
      </c>
    </row>
    <row r="179" spans="1:22" x14ac:dyDescent="0.2">
      <c r="A179" s="14">
        <v>576</v>
      </c>
      <c r="B179" s="14">
        <v>557</v>
      </c>
      <c r="C179" s="14" t="s">
        <v>206</v>
      </c>
      <c r="D179" s="14" t="s">
        <v>266</v>
      </c>
      <c r="E179" s="14" t="s">
        <v>82</v>
      </c>
      <c r="F179" s="14" t="s">
        <v>68</v>
      </c>
      <c r="G179" s="14">
        <v>1.5802423834611601</v>
      </c>
      <c r="H179" s="14">
        <v>55.363663810047001</v>
      </c>
      <c r="I179" s="14">
        <v>-175.10729687288901</v>
      </c>
      <c r="J179" s="14">
        <v>186.03700000000001</v>
      </c>
      <c r="K179" s="14">
        <v>116.346982002258</v>
      </c>
      <c r="L179" s="14">
        <v>103.661908626556</v>
      </c>
      <c r="M179" s="14">
        <v>-3.5</v>
      </c>
      <c r="N179" s="14">
        <v>1.33</v>
      </c>
      <c r="O179" s="14">
        <v>3</v>
      </c>
      <c r="P179" s="14">
        <v>9.0301960525419993E-3</v>
      </c>
      <c r="Q179" s="14">
        <v>8.9333511777302005E-2</v>
      </c>
      <c r="R179" s="14">
        <v>0.48225308641975301</v>
      </c>
      <c r="S179" s="14">
        <v>6.6822803689600002E-4</v>
      </c>
      <c r="T179" s="14">
        <v>5.9819496567843503E-5</v>
      </c>
      <c r="U179" s="14">
        <v>2</v>
      </c>
      <c r="V179" s="14" t="s">
        <v>77</v>
      </c>
    </row>
    <row r="180" spans="1:22" x14ac:dyDescent="0.2">
      <c r="A180" s="14">
        <v>578</v>
      </c>
      <c r="B180" s="14">
        <v>559</v>
      </c>
      <c r="C180" s="14" t="s">
        <v>206</v>
      </c>
      <c r="D180" s="14" t="s">
        <v>267</v>
      </c>
      <c r="E180" s="14" t="s">
        <v>71</v>
      </c>
      <c r="F180" s="14" t="s">
        <v>67</v>
      </c>
      <c r="G180" s="14">
        <v>1.4418284212369501</v>
      </c>
      <c r="H180" s="14">
        <v>101.29587669532199</v>
      </c>
      <c r="I180" s="14">
        <v>-154.82106762826101</v>
      </c>
      <c r="J180" s="14">
        <v>205.61</v>
      </c>
      <c r="K180" s="14">
        <v>137.92672431469001</v>
      </c>
      <c r="L180" s="14">
        <v>86.424495577812195</v>
      </c>
      <c r="M180" s="14">
        <v>4.2</v>
      </c>
      <c r="N180" s="14">
        <v>-0.54600000000000004</v>
      </c>
      <c r="O180" s="14">
        <v>2</v>
      </c>
      <c r="P180" s="14">
        <v>4.7497802774500001E-4</v>
      </c>
      <c r="Q180" s="14">
        <v>8.3193120209385005E-2</v>
      </c>
      <c r="R180" s="14">
        <v>0.5</v>
      </c>
      <c r="S180" s="14">
        <v>5.2537034169399996E-4</v>
      </c>
      <c r="T180" s="14">
        <v>8.7580028570757903E-6</v>
      </c>
      <c r="U180" s="14">
        <v>2</v>
      </c>
      <c r="V180" s="14" t="s">
        <v>77</v>
      </c>
    </row>
    <row r="181" spans="1:22" x14ac:dyDescent="0.2">
      <c r="A181" s="14">
        <v>583</v>
      </c>
      <c r="B181" s="14">
        <v>564</v>
      </c>
      <c r="C181" s="14" t="s">
        <v>206</v>
      </c>
      <c r="D181" s="14" t="s">
        <v>268</v>
      </c>
      <c r="E181" s="14" t="s">
        <v>104</v>
      </c>
      <c r="F181" s="14" t="s">
        <v>85</v>
      </c>
      <c r="G181" s="14">
        <v>1.3510191457931899</v>
      </c>
      <c r="H181" s="14">
        <v>150.62351523298599</v>
      </c>
      <c r="I181" s="14">
        <v>-172.530266884432</v>
      </c>
      <c r="J181" s="14">
        <v>203.60499999999999</v>
      </c>
      <c r="K181" s="14">
        <v>64.984514600277194</v>
      </c>
      <c r="L181" s="14">
        <v>71.855756521225004</v>
      </c>
      <c r="M181" s="14">
        <v>-3.5</v>
      </c>
      <c r="N181" s="14">
        <v>0.33100000000000002</v>
      </c>
      <c r="O181" s="14">
        <v>6</v>
      </c>
      <c r="P181" s="14">
        <v>9.2696512291580001E-3</v>
      </c>
      <c r="Q181" s="14">
        <v>8.0160922300948997E-2</v>
      </c>
      <c r="R181" s="14">
        <v>0.36503858024691299</v>
      </c>
      <c r="S181" s="14">
        <v>1.1361993204080001E-3</v>
      </c>
      <c r="T181" s="14">
        <v>1.16477733279122E-5</v>
      </c>
      <c r="U181" s="14">
        <v>3</v>
      </c>
      <c r="V181" s="14" t="s">
        <v>77</v>
      </c>
    </row>
    <row r="182" spans="1:22" x14ac:dyDescent="0.2">
      <c r="A182" s="14">
        <v>586</v>
      </c>
      <c r="B182" s="14">
        <v>567</v>
      </c>
      <c r="C182" s="14" t="s">
        <v>206</v>
      </c>
      <c r="D182" s="14" t="s">
        <v>269</v>
      </c>
      <c r="E182" s="14" t="s">
        <v>80</v>
      </c>
      <c r="F182" s="14" t="s">
        <v>71</v>
      </c>
      <c r="G182" s="14">
        <v>1.4776664692116901</v>
      </c>
      <c r="H182" s="14">
        <v>116.470756399113</v>
      </c>
      <c r="I182" s="14">
        <v>-132.529019453214</v>
      </c>
      <c r="J182" s="14">
        <v>205.61</v>
      </c>
      <c r="K182" s="14">
        <v>127.186779916286</v>
      </c>
      <c r="L182" s="14">
        <v>94.279295921325698</v>
      </c>
      <c r="M182" s="14">
        <v>1.9</v>
      </c>
      <c r="N182" s="14">
        <v>-0.20899999999999999</v>
      </c>
      <c r="O182" s="14">
        <v>5</v>
      </c>
      <c r="P182" s="14">
        <v>2.456650857483E-2</v>
      </c>
      <c r="Q182" s="14">
        <v>8.6761551959446001E-2</v>
      </c>
      <c r="R182" s="14">
        <v>0.38636666666666702</v>
      </c>
      <c r="S182" s="14">
        <v>9.3674681687900001E-4</v>
      </c>
      <c r="T182" s="14">
        <v>5.2080227798024899E-5</v>
      </c>
      <c r="U182" s="14">
        <v>3</v>
      </c>
      <c r="V182" s="14" t="s">
        <v>77</v>
      </c>
    </row>
    <row r="183" spans="1:22" x14ac:dyDescent="0.2">
      <c r="A183" s="14">
        <v>593</v>
      </c>
      <c r="B183" s="14">
        <v>574</v>
      </c>
      <c r="C183" s="14" t="s">
        <v>206</v>
      </c>
      <c r="D183" s="14" t="s">
        <v>270</v>
      </c>
      <c r="E183" s="14" t="s">
        <v>107</v>
      </c>
      <c r="F183" s="14" t="s">
        <v>104</v>
      </c>
      <c r="G183" s="14">
        <v>1.5028231436050701</v>
      </c>
      <c r="H183" s="14">
        <v>142.754024932177</v>
      </c>
      <c r="I183" s="14">
        <v>-154.29025695343799</v>
      </c>
      <c r="J183" s="14">
        <v>127.842</v>
      </c>
      <c r="K183" s="14">
        <v>0</v>
      </c>
      <c r="L183" s="14">
        <v>0</v>
      </c>
      <c r="M183" s="14">
        <v>4.5</v>
      </c>
      <c r="N183" s="14">
        <v>-0.84299999999999997</v>
      </c>
      <c r="O183" s="14">
        <v>8</v>
      </c>
      <c r="P183" s="14">
        <v>2.0794898820366999E-2</v>
      </c>
      <c r="Q183" s="14">
        <v>0.117995403924342</v>
      </c>
      <c r="R183" s="14">
        <v>0.206425252166552</v>
      </c>
      <c r="S183" s="14">
        <v>8.4473476382299995E-4</v>
      </c>
      <c r="T183" s="14">
        <v>9.9445972965339999E-3</v>
      </c>
      <c r="U183" s="14">
        <v>4</v>
      </c>
      <c r="V183" s="14" t="s">
        <v>65</v>
      </c>
    </row>
    <row r="184" spans="1:22" x14ac:dyDescent="0.2">
      <c r="A184" s="14">
        <v>593</v>
      </c>
      <c r="B184" s="14">
        <v>574</v>
      </c>
      <c r="C184" s="14" t="s">
        <v>206</v>
      </c>
      <c r="D184" s="14" t="s">
        <v>271</v>
      </c>
      <c r="E184" s="14" t="s">
        <v>107</v>
      </c>
      <c r="F184" s="14" t="s">
        <v>96</v>
      </c>
      <c r="G184" s="14">
        <v>1.5318563746593901</v>
      </c>
      <c r="H184" s="14">
        <v>142.754024932177</v>
      </c>
      <c r="I184" s="14">
        <v>-154.29025695343799</v>
      </c>
      <c r="J184" s="14">
        <v>127.842</v>
      </c>
      <c r="K184" s="14">
        <v>0</v>
      </c>
      <c r="L184" s="14">
        <v>0</v>
      </c>
      <c r="M184" s="14">
        <v>4.5</v>
      </c>
      <c r="N184" s="14">
        <v>-0.84299999999999997</v>
      </c>
      <c r="O184" s="14">
        <v>8</v>
      </c>
      <c r="P184" s="14">
        <v>2.0794898820366999E-2</v>
      </c>
      <c r="Q184" s="14">
        <v>0.117995403924342</v>
      </c>
      <c r="R184" s="14">
        <v>0.206425252166552</v>
      </c>
      <c r="S184" s="14">
        <v>8.4473476382299995E-4</v>
      </c>
      <c r="T184" s="14">
        <v>9.9445972965339999E-3</v>
      </c>
      <c r="U184" s="14">
        <v>4</v>
      </c>
      <c r="V184" s="14" t="s">
        <v>65</v>
      </c>
    </row>
    <row r="185" spans="1:22" x14ac:dyDescent="0.2">
      <c r="A185" s="14">
        <v>595</v>
      </c>
      <c r="B185" s="14">
        <v>576</v>
      </c>
      <c r="C185" s="14" t="s">
        <v>206</v>
      </c>
      <c r="D185" s="14" t="s">
        <v>272</v>
      </c>
      <c r="E185" s="14" t="s">
        <v>84</v>
      </c>
      <c r="F185" s="14" t="s">
        <v>85</v>
      </c>
      <c r="G185" s="14">
        <v>1.5814213725410999</v>
      </c>
      <c r="H185" s="14">
        <v>149.85225071474201</v>
      </c>
      <c r="I185" s="14">
        <v>-85.243505849671607</v>
      </c>
      <c r="J185" s="14">
        <v>158.048</v>
      </c>
      <c r="K185" s="14">
        <v>7.7374966442585</v>
      </c>
      <c r="L185" s="14">
        <v>18.166928350925399</v>
      </c>
      <c r="M185" s="14">
        <v>2.8</v>
      </c>
      <c r="N185" s="14">
        <v>-0.92800000000000005</v>
      </c>
      <c r="O185" s="14">
        <v>8</v>
      </c>
      <c r="P185" s="14">
        <v>2.9116159286210998E-2</v>
      </c>
      <c r="Q185" s="14">
        <v>0.119763164977124</v>
      </c>
      <c r="R185" s="14">
        <v>0.206500953680083</v>
      </c>
      <c r="S185" s="14">
        <v>8.7637865096699995E-4</v>
      </c>
      <c r="T185" s="14">
        <v>1.0861071432063E-2</v>
      </c>
      <c r="U185" s="14">
        <v>4</v>
      </c>
      <c r="V185" s="14" t="s">
        <v>65</v>
      </c>
    </row>
    <row r="186" spans="1:22" x14ac:dyDescent="0.2">
      <c r="A186" s="14">
        <v>596</v>
      </c>
      <c r="B186" s="14">
        <v>577</v>
      </c>
      <c r="C186" s="14" t="s">
        <v>206</v>
      </c>
      <c r="D186" s="14" t="s">
        <v>273</v>
      </c>
      <c r="E186" s="14" t="s">
        <v>85</v>
      </c>
      <c r="F186" s="14" t="s">
        <v>84</v>
      </c>
      <c r="G186" s="14">
        <v>1.5814213725410999</v>
      </c>
      <c r="H186" s="14">
        <v>153.05038852437801</v>
      </c>
      <c r="I186" s="14">
        <v>-157.64874732957401</v>
      </c>
      <c r="J186" s="14">
        <v>168.17699999999999</v>
      </c>
      <c r="K186" s="14">
        <v>4.95867672562599</v>
      </c>
      <c r="L186" s="14">
        <v>28.442256808280899</v>
      </c>
      <c r="M186" s="14">
        <v>-0.8</v>
      </c>
      <c r="N186" s="14">
        <v>-0.70799999999999996</v>
      </c>
      <c r="O186" s="14">
        <v>7</v>
      </c>
      <c r="P186" s="14">
        <v>2.2239425465821E-2</v>
      </c>
      <c r="Q186" s="14">
        <v>0.111305652826413</v>
      </c>
      <c r="R186" s="14">
        <v>0.23401409070809001</v>
      </c>
      <c r="S186" s="14">
        <v>8.0383063024700005E-4</v>
      </c>
      <c r="T186" s="14">
        <v>5.9131928098739997E-3</v>
      </c>
      <c r="U186" s="14">
        <v>4</v>
      </c>
      <c r="V186" s="14" t="s">
        <v>69</v>
      </c>
    </row>
    <row r="187" spans="1:22" x14ac:dyDescent="0.2">
      <c r="A187" s="14">
        <v>599</v>
      </c>
      <c r="B187" s="14">
        <v>580</v>
      </c>
      <c r="C187" s="14" t="s">
        <v>206</v>
      </c>
      <c r="D187" s="14" t="s">
        <v>274</v>
      </c>
      <c r="E187" s="14" t="s">
        <v>76</v>
      </c>
      <c r="F187" s="14" t="s">
        <v>100</v>
      </c>
      <c r="G187" s="14">
        <v>1.55074962864559</v>
      </c>
      <c r="H187" s="14">
        <v>86.1566353599096</v>
      </c>
      <c r="I187" s="14">
        <v>-91.197477197271098</v>
      </c>
      <c r="J187" s="14">
        <v>137.834</v>
      </c>
      <c r="K187" s="14">
        <v>12.9202758818865</v>
      </c>
      <c r="L187" s="14">
        <v>29.834129333496101</v>
      </c>
      <c r="M187" s="14">
        <v>-3.5</v>
      </c>
      <c r="N187" s="14">
        <v>-1.0900000000000001</v>
      </c>
      <c r="O187" s="14">
        <v>4</v>
      </c>
      <c r="P187" s="14">
        <v>6.9272019860000002E-4</v>
      </c>
      <c r="Q187" s="14">
        <v>9.1796740699992996E-2</v>
      </c>
      <c r="R187" s="14">
        <v>0.40445312500000002</v>
      </c>
      <c r="S187" s="14">
        <v>5.1004031057499998E-4</v>
      </c>
      <c r="T187" s="14">
        <v>5.2703697541200002E-4</v>
      </c>
      <c r="U187" s="14">
        <v>4</v>
      </c>
      <c r="V187" s="14" t="s">
        <v>65</v>
      </c>
    </row>
    <row r="188" spans="1:22" x14ac:dyDescent="0.2">
      <c r="A188" s="14">
        <v>600</v>
      </c>
      <c r="B188" s="14">
        <v>581</v>
      </c>
      <c r="C188" s="14" t="s">
        <v>206</v>
      </c>
      <c r="D188" s="14" t="s">
        <v>275</v>
      </c>
      <c r="E188" s="14" t="s">
        <v>82</v>
      </c>
      <c r="F188" s="14" t="s">
        <v>116</v>
      </c>
      <c r="G188" s="14">
        <v>1.4704745340434799</v>
      </c>
      <c r="H188" s="14">
        <v>-25.264075961745998</v>
      </c>
      <c r="I188" s="14">
        <v>-46.5158679580788</v>
      </c>
      <c r="J188" s="14">
        <v>189.459</v>
      </c>
      <c r="K188" s="14">
        <v>5.9076854316517702</v>
      </c>
      <c r="L188" s="14">
        <v>22.582488775253299</v>
      </c>
      <c r="M188" s="14">
        <v>-3.5</v>
      </c>
      <c r="N188" s="14">
        <v>-1.1259999999999999</v>
      </c>
      <c r="O188" s="14">
        <v>8</v>
      </c>
      <c r="P188" s="14">
        <v>3.5967053039139998E-3</v>
      </c>
      <c r="Q188" s="14">
        <v>9.4000844951415002E-2</v>
      </c>
      <c r="R188" s="14">
        <v>0.23191654851506699</v>
      </c>
      <c r="S188" s="14">
        <v>8.9079530730200003E-4</v>
      </c>
      <c r="T188" s="14">
        <v>1.281258349789E-3</v>
      </c>
      <c r="U188" s="14">
        <v>4</v>
      </c>
      <c r="V188" s="14" t="s">
        <v>65</v>
      </c>
    </row>
    <row r="189" spans="1:22" x14ac:dyDescent="0.2">
      <c r="A189" s="14">
        <v>600</v>
      </c>
      <c r="B189" s="14">
        <v>581</v>
      </c>
      <c r="C189" s="14" t="s">
        <v>206</v>
      </c>
      <c r="D189" s="14" t="s">
        <v>276</v>
      </c>
      <c r="E189" s="14" t="s">
        <v>82</v>
      </c>
      <c r="F189" s="14" t="s">
        <v>68</v>
      </c>
      <c r="G189" s="14">
        <v>1.5802423834611601</v>
      </c>
      <c r="H189" s="14">
        <v>-25.264075961745998</v>
      </c>
      <c r="I189" s="14">
        <v>-46.5158679580788</v>
      </c>
      <c r="J189" s="14">
        <v>189.459</v>
      </c>
      <c r="K189" s="14">
        <v>5.9076854316517702</v>
      </c>
      <c r="L189" s="14">
        <v>22.582488775253299</v>
      </c>
      <c r="M189" s="14">
        <v>-3.5</v>
      </c>
      <c r="N189" s="14">
        <v>-1.1259999999999999</v>
      </c>
      <c r="O189" s="14">
        <v>8</v>
      </c>
      <c r="P189" s="14">
        <v>3.5967053039139998E-3</v>
      </c>
      <c r="Q189" s="14">
        <v>9.4000844951415002E-2</v>
      </c>
      <c r="R189" s="14">
        <v>0.23191654851506699</v>
      </c>
      <c r="S189" s="14">
        <v>8.9079530730200003E-4</v>
      </c>
      <c r="T189" s="14">
        <v>1.281258349789E-3</v>
      </c>
      <c r="U189" s="14">
        <v>4</v>
      </c>
      <c r="V189" s="14" t="s">
        <v>65</v>
      </c>
    </row>
    <row r="190" spans="1:22" x14ac:dyDescent="0.2">
      <c r="A190" s="14">
        <v>602</v>
      </c>
      <c r="B190" s="14">
        <v>583</v>
      </c>
      <c r="C190" s="14" t="s">
        <v>206</v>
      </c>
      <c r="D190" s="14" t="s">
        <v>277</v>
      </c>
      <c r="E190" s="14" t="s">
        <v>64</v>
      </c>
      <c r="F190" s="14" t="s">
        <v>72</v>
      </c>
      <c r="G190" s="14">
        <v>1.5945158782484401</v>
      </c>
      <c r="H190" s="14">
        <v>1.64270172263946</v>
      </c>
      <c r="I190" s="14">
        <v>-138.12464665547699</v>
      </c>
      <c r="J190" s="14">
        <v>153.839</v>
      </c>
      <c r="K190" s="14">
        <v>124.30119179189199</v>
      </c>
      <c r="L190" s="14">
        <v>94.691090703010602</v>
      </c>
      <c r="M190" s="14">
        <v>-4.5</v>
      </c>
      <c r="N190" s="14">
        <v>0.872</v>
      </c>
      <c r="O190" s="14">
        <v>5</v>
      </c>
      <c r="P190" s="14">
        <v>8.37486434135E-4</v>
      </c>
      <c r="Q190" s="14">
        <v>8.9178356713426998E-2</v>
      </c>
      <c r="R190" s="14">
        <v>0.33796275510204099</v>
      </c>
      <c r="S190" s="14">
        <v>6.1282620555200003E-4</v>
      </c>
      <c r="T190" s="14">
        <v>4.5807328495799999E-4</v>
      </c>
      <c r="U190" s="14">
        <v>4</v>
      </c>
      <c r="V190" s="14" t="s">
        <v>77</v>
      </c>
    </row>
    <row r="191" spans="1:22" x14ac:dyDescent="0.2">
      <c r="A191" s="14">
        <v>604</v>
      </c>
      <c r="B191" s="14">
        <v>585</v>
      </c>
      <c r="C191" s="14" t="s">
        <v>206</v>
      </c>
      <c r="D191" s="14" t="s">
        <v>278</v>
      </c>
      <c r="E191" s="14" t="s">
        <v>122</v>
      </c>
      <c r="F191" s="14" t="s">
        <v>64</v>
      </c>
      <c r="G191" s="14">
        <v>1.7257810937164699</v>
      </c>
      <c r="H191" s="14">
        <v>-5.71178148774609</v>
      </c>
      <c r="I191" s="14">
        <v>-50.4729634726705</v>
      </c>
      <c r="J191" s="14">
        <v>150.38900000000001</v>
      </c>
      <c r="K191" s="14">
        <v>70.419757016003103</v>
      </c>
      <c r="L191" s="14">
        <v>79.585824251174898</v>
      </c>
      <c r="M191" s="14">
        <v>-0.9</v>
      </c>
      <c r="N191" s="14">
        <v>-0.97099999999999997</v>
      </c>
      <c r="O191" s="14">
        <v>6</v>
      </c>
      <c r="P191" s="14">
        <v>4.3709370783199999E-4</v>
      </c>
      <c r="Q191" s="14">
        <v>8.7300549306826999E-2</v>
      </c>
      <c r="R191" s="14">
        <v>0.239347215223538</v>
      </c>
      <c r="S191" s="14">
        <v>6.8108329539100004E-4</v>
      </c>
      <c r="T191" s="14">
        <v>6.3788036796099995E-4</v>
      </c>
      <c r="U191" s="14">
        <v>4</v>
      </c>
      <c r="V191" s="14" t="s">
        <v>65</v>
      </c>
    </row>
    <row r="192" spans="1:22" x14ac:dyDescent="0.2">
      <c r="A192" s="14">
        <v>604</v>
      </c>
      <c r="B192" s="14">
        <v>585</v>
      </c>
      <c r="C192" s="14" t="s">
        <v>206</v>
      </c>
      <c r="D192" s="14" t="s">
        <v>279</v>
      </c>
      <c r="E192" s="14" t="s">
        <v>122</v>
      </c>
      <c r="F192" s="14" t="s">
        <v>123</v>
      </c>
      <c r="G192" s="14">
        <v>1.57121917979127</v>
      </c>
      <c r="H192" s="14">
        <v>-5.71178148774609</v>
      </c>
      <c r="I192" s="14">
        <v>-50.4729634726705</v>
      </c>
      <c r="J192" s="14">
        <v>150.38900000000001</v>
      </c>
      <c r="K192" s="14">
        <v>70.419757016003103</v>
      </c>
      <c r="L192" s="14">
        <v>79.585824251174898</v>
      </c>
      <c r="M192" s="14">
        <v>-0.9</v>
      </c>
      <c r="N192" s="14">
        <v>-0.97099999999999997</v>
      </c>
      <c r="O192" s="14">
        <v>6</v>
      </c>
      <c r="P192" s="14">
        <v>4.3709370783199999E-4</v>
      </c>
      <c r="Q192" s="14">
        <v>8.7300549306826999E-2</v>
      </c>
      <c r="R192" s="14">
        <v>0.239347215223538</v>
      </c>
      <c r="S192" s="14">
        <v>6.8108329539100004E-4</v>
      </c>
      <c r="T192" s="14">
        <v>6.3788036796099995E-4</v>
      </c>
      <c r="U192" s="14">
        <v>4</v>
      </c>
      <c r="V192" s="14" t="s">
        <v>65</v>
      </c>
    </row>
    <row r="193" spans="1:22" x14ac:dyDescent="0.2">
      <c r="A193" s="14">
        <v>614</v>
      </c>
      <c r="B193" s="14">
        <v>595</v>
      </c>
      <c r="C193" s="14" t="s">
        <v>206</v>
      </c>
      <c r="D193" s="14" t="s">
        <v>280</v>
      </c>
      <c r="E193" s="14" t="s">
        <v>63</v>
      </c>
      <c r="F193" s="14" t="s">
        <v>64</v>
      </c>
      <c r="G193" s="14">
        <v>1.62251371823284</v>
      </c>
      <c r="H193" s="14">
        <v>124.960408559318</v>
      </c>
      <c r="I193" s="14">
        <v>-98.019098349836398</v>
      </c>
      <c r="J193" s="14">
        <v>169.95</v>
      </c>
      <c r="K193" s="14">
        <v>6.9630007445812199</v>
      </c>
      <c r="L193" s="14">
        <v>23.744674444198601</v>
      </c>
      <c r="M193" s="14">
        <v>3.8</v>
      </c>
      <c r="N193" s="14">
        <v>4.1000000000000002E-2</v>
      </c>
      <c r="O193" s="14">
        <v>8</v>
      </c>
      <c r="P193" s="14">
        <v>5.5994673975110001E-3</v>
      </c>
      <c r="Q193" s="14">
        <v>8.0002397075567999E-2</v>
      </c>
      <c r="R193" s="14">
        <v>0.22613648844954601</v>
      </c>
      <c r="S193" s="14">
        <v>9.8759148885200002E-4</v>
      </c>
      <c r="T193" s="14">
        <v>2.7938784272799999E-4</v>
      </c>
      <c r="U193" s="14">
        <v>4</v>
      </c>
      <c r="V193" s="14" t="s">
        <v>77</v>
      </c>
    </row>
    <row r="194" spans="1:22" x14ac:dyDescent="0.2">
      <c r="A194" s="14">
        <v>620</v>
      </c>
      <c r="B194" s="14">
        <v>601</v>
      </c>
      <c r="C194" s="14" t="s">
        <v>206</v>
      </c>
      <c r="D194" s="14" t="s">
        <v>281</v>
      </c>
      <c r="E194" s="14" t="s">
        <v>71</v>
      </c>
      <c r="F194" s="14" t="s">
        <v>80</v>
      </c>
      <c r="G194" s="14">
        <v>1.4776664692116901</v>
      </c>
      <c r="H194" s="14">
        <v>154.71653309181701</v>
      </c>
      <c r="I194" s="14">
        <v>-39.2969846169945</v>
      </c>
      <c r="J194" s="14">
        <v>203.261</v>
      </c>
      <c r="K194" s="14">
        <v>30.4994874298573</v>
      </c>
      <c r="L194" s="14">
        <v>46.7242156267166</v>
      </c>
      <c r="M194" s="14">
        <v>4.2</v>
      </c>
      <c r="N194" s="14">
        <v>0.57899999999999996</v>
      </c>
      <c r="O194" s="14">
        <v>7</v>
      </c>
      <c r="P194" s="14">
        <v>2.6079897257819998E-3</v>
      </c>
      <c r="Q194" s="14">
        <v>7.5067476383265996E-2</v>
      </c>
      <c r="R194" s="14">
        <v>0.26957806932296702</v>
      </c>
      <c r="S194" s="14">
        <v>9.3855005550800002E-4</v>
      </c>
      <c r="T194" s="14">
        <v>1.2946502036499999E-4</v>
      </c>
      <c r="U194" s="14">
        <v>4</v>
      </c>
      <c r="V194" s="14" t="s">
        <v>77</v>
      </c>
    </row>
    <row r="195" spans="1:22" x14ac:dyDescent="0.2">
      <c r="A195" s="14">
        <v>635</v>
      </c>
      <c r="B195" s="14">
        <v>616</v>
      </c>
      <c r="C195" s="14" t="s">
        <v>206</v>
      </c>
      <c r="D195" s="14" t="s">
        <v>282</v>
      </c>
      <c r="E195" s="14" t="s">
        <v>85</v>
      </c>
      <c r="F195" s="14" t="s">
        <v>104</v>
      </c>
      <c r="G195" s="14">
        <v>1.3510191457931899</v>
      </c>
      <c r="H195" s="14">
        <v>-75.322128968217797</v>
      </c>
      <c r="I195" s="14">
        <v>-43.347152852910597</v>
      </c>
      <c r="J195" s="14">
        <v>157.197</v>
      </c>
      <c r="K195" s="14">
        <v>0</v>
      </c>
      <c r="L195" s="14">
        <v>0</v>
      </c>
      <c r="M195" s="14">
        <v>-0.8</v>
      </c>
      <c r="N195" s="14">
        <v>-0.67200000000000004</v>
      </c>
      <c r="O195" s="14">
        <v>8</v>
      </c>
      <c r="P195" s="14">
        <v>4.012161115571E-3</v>
      </c>
      <c r="Q195" s="14">
        <v>0.10760054807769801</v>
      </c>
      <c r="R195" s="14">
        <v>0.22235598348135599</v>
      </c>
      <c r="S195" s="14">
        <v>8.5382499203599999E-4</v>
      </c>
      <c r="T195" s="14">
        <v>6.6401390778100004E-3</v>
      </c>
      <c r="U195" s="14">
        <v>4</v>
      </c>
      <c r="V195" s="14" t="s">
        <v>77</v>
      </c>
    </row>
    <row r="196" spans="1:22" x14ac:dyDescent="0.2">
      <c r="A196" s="14">
        <v>638</v>
      </c>
      <c r="B196" s="14">
        <v>619</v>
      </c>
      <c r="C196" s="14" t="s">
        <v>206</v>
      </c>
      <c r="D196" s="14" t="s">
        <v>283</v>
      </c>
      <c r="E196" s="14" t="s">
        <v>72</v>
      </c>
      <c r="F196" s="14" t="s">
        <v>76</v>
      </c>
      <c r="G196" s="14">
        <v>1.6107796611179199</v>
      </c>
      <c r="H196" s="14">
        <v>86.932215139903207</v>
      </c>
      <c r="I196" s="14">
        <v>67.257654774785607</v>
      </c>
      <c r="J196" s="14">
        <v>148.30000000000001</v>
      </c>
      <c r="K196" s="14">
        <v>0</v>
      </c>
      <c r="L196" s="14">
        <v>0</v>
      </c>
      <c r="M196" s="14">
        <v>-0.4</v>
      </c>
      <c r="N196" s="14">
        <v>-1.0840000000000001</v>
      </c>
      <c r="O196" s="14">
        <v>7</v>
      </c>
      <c r="P196" s="14">
        <v>9.1963165585640001E-3</v>
      </c>
      <c r="Q196" s="14">
        <v>0.106070236771015</v>
      </c>
      <c r="R196" s="14">
        <v>0.23309791509196301</v>
      </c>
      <c r="S196" s="14">
        <v>7.49357144348E-4</v>
      </c>
      <c r="T196" s="14">
        <v>5.2518656595289996E-3</v>
      </c>
      <c r="U196" s="14">
        <v>4</v>
      </c>
      <c r="V196" s="14" t="s">
        <v>65</v>
      </c>
    </row>
    <row r="197" spans="1:22" x14ac:dyDescent="0.2">
      <c r="A197" s="14">
        <v>638</v>
      </c>
      <c r="B197" s="14">
        <v>619</v>
      </c>
      <c r="C197" s="14" t="s">
        <v>206</v>
      </c>
      <c r="D197" s="14" t="s">
        <v>284</v>
      </c>
      <c r="E197" s="14" t="s">
        <v>72</v>
      </c>
      <c r="F197" s="14" t="s">
        <v>85</v>
      </c>
      <c r="G197" s="14">
        <v>1.5415688494928199</v>
      </c>
      <c r="H197" s="14">
        <v>86.932215139903207</v>
      </c>
      <c r="I197" s="14">
        <v>67.257654774785607</v>
      </c>
      <c r="J197" s="14">
        <v>148.30000000000001</v>
      </c>
      <c r="K197" s="14">
        <v>0</v>
      </c>
      <c r="L197" s="14">
        <v>0</v>
      </c>
      <c r="M197" s="14">
        <v>-0.4</v>
      </c>
      <c r="N197" s="14">
        <v>-1.0840000000000001</v>
      </c>
      <c r="O197" s="14">
        <v>7</v>
      </c>
      <c r="P197" s="14">
        <v>9.1963165585640001E-3</v>
      </c>
      <c r="Q197" s="14">
        <v>0.106070236771015</v>
      </c>
      <c r="R197" s="14">
        <v>0.23309791509196301</v>
      </c>
      <c r="S197" s="14">
        <v>7.49357144348E-4</v>
      </c>
      <c r="T197" s="14">
        <v>5.2518656595289996E-3</v>
      </c>
      <c r="U197" s="14">
        <v>4</v>
      </c>
      <c r="V197" s="14" t="s">
        <v>65</v>
      </c>
    </row>
    <row r="198" spans="1:22" x14ac:dyDescent="0.2">
      <c r="A198" s="14">
        <v>641</v>
      </c>
      <c r="B198" s="14">
        <v>622</v>
      </c>
      <c r="C198" s="14" t="s">
        <v>206</v>
      </c>
      <c r="D198" s="14" t="s">
        <v>285</v>
      </c>
      <c r="E198" s="14" t="s">
        <v>84</v>
      </c>
      <c r="F198" s="14" t="s">
        <v>85</v>
      </c>
      <c r="G198" s="14">
        <v>1.5814213725410999</v>
      </c>
      <c r="H198" s="14">
        <v>-77.214756604130599</v>
      </c>
      <c r="I198" s="14">
        <v>18.460146608273899</v>
      </c>
      <c r="J198" s="14">
        <v>172.32400000000001</v>
      </c>
      <c r="K198" s="14">
        <v>7.9305761307478004</v>
      </c>
      <c r="L198" s="14">
        <v>26.201601982116699</v>
      </c>
      <c r="M198" s="14">
        <v>2.8</v>
      </c>
      <c r="N198" s="14">
        <v>-0.252</v>
      </c>
      <c r="O198" s="14">
        <v>9</v>
      </c>
      <c r="P198" s="14">
        <v>1.4148099474678001E-2</v>
      </c>
      <c r="Q198" s="14">
        <v>0.10552525492056</v>
      </c>
      <c r="R198" s="14">
        <v>0.181639171959639</v>
      </c>
      <c r="S198" s="14">
        <v>1.011205354042E-3</v>
      </c>
      <c r="T198" s="14">
        <v>1.2555979892156999E-2</v>
      </c>
      <c r="U198" s="14">
        <v>4</v>
      </c>
      <c r="V198" s="14" t="s">
        <v>77</v>
      </c>
    </row>
    <row r="199" spans="1:22" x14ac:dyDescent="0.2">
      <c r="A199" s="14">
        <v>645</v>
      </c>
      <c r="B199" s="14">
        <v>626</v>
      </c>
      <c r="C199" s="14" t="s">
        <v>206</v>
      </c>
      <c r="D199" s="14" t="s">
        <v>286</v>
      </c>
      <c r="E199" s="14" t="s">
        <v>116</v>
      </c>
      <c r="F199" s="14" t="s">
        <v>74</v>
      </c>
      <c r="G199" s="14">
        <v>1.44579705575324</v>
      </c>
      <c r="H199" s="14">
        <v>-7.3520924190706598</v>
      </c>
      <c r="I199" s="14">
        <v>52.704131253452701</v>
      </c>
      <c r="J199" s="14">
        <v>189.048</v>
      </c>
      <c r="K199" s="14">
        <v>99.524601221084595</v>
      </c>
      <c r="L199" s="14">
        <v>66.004006624221802</v>
      </c>
      <c r="M199" s="14">
        <v>-3.5</v>
      </c>
      <c r="N199" s="14">
        <v>0.88900000000000001</v>
      </c>
      <c r="O199" s="14">
        <v>6</v>
      </c>
      <c r="P199" s="14">
        <v>6.82055511519E-4</v>
      </c>
      <c r="Q199" s="14">
        <v>0.10167555217060199</v>
      </c>
      <c r="R199" s="14">
        <v>0.30918174883122002</v>
      </c>
      <c r="S199" s="14">
        <v>6.7974462911399997E-4</v>
      </c>
      <c r="T199" s="14">
        <v>6.7039357557309998E-3</v>
      </c>
      <c r="U199" s="14">
        <v>4</v>
      </c>
      <c r="V199" s="14" t="s">
        <v>69</v>
      </c>
    </row>
    <row r="200" spans="1:22" x14ac:dyDescent="0.2">
      <c r="A200" s="14">
        <v>650</v>
      </c>
      <c r="B200" s="14">
        <v>631</v>
      </c>
      <c r="C200" s="14" t="s">
        <v>206</v>
      </c>
      <c r="D200" s="14" t="s">
        <v>287</v>
      </c>
      <c r="E200" s="14" t="s">
        <v>63</v>
      </c>
      <c r="F200" s="14" t="s">
        <v>74</v>
      </c>
      <c r="G200" s="14">
        <v>1.6414932350134099</v>
      </c>
      <c r="H200" s="14">
        <v>125.594933113964</v>
      </c>
      <c r="I200" s="14">
        <v>-94.659885280906806</v>
      </c>
      <c r="J200" s="14">
        <v>182.172</v>
      </c>
      <c r="K200" s="14">
        <v>92.136395633220701</v>
      </c>
      <c r="L200" s="14">
        <v>80.168065071106</v>
      </c>
      <c r="M200" s="14">
        <v>3.8</v>
      </c>
      <c r="N200" s="14">
        <v>0.71299999999999997</v>
      </c>
      <c r="O200" s="14">
        <v>3</v>
      </c>
      <c r="P200" s="14">
        <v>7.1845208532467701E-6</v>
      </c>
      <c r="Q200" s="14">
        <v>9.6760165253316002E-2</v>
      </c>
      <c r="R200" s="14">
        <v>0.50802721088435399</v>
      </c>
      <c r="S200" s="14">
        <v>4.3899064191099999E-4</v>
      </c>
      <c r="T200" s="14">
        <v>2.506659836054E-3</v>
      </c>
      <c r="U200" s="14">
        <v>3</v>
      </c>
      <c r="V200" s="14" t="s">
        <v>77</v>
      </c>
    </row>
    <row r="201" spans="1:22" x14ac:dyDescent="0.2">
      <c r="A201" s="14">
        <v>650</v>
      </c>
      <c r="B201" s="14">
        <v>631</v>
      </c>
      <c r="C201" s="14" t="s">
        <v>206</v>
      </c>
      <c r="D201" s="14" t="s">
        <v>288</v>
      </c>
      <c r="E201" s="14" t="s">
        <v>63</v>
      </c>
      <c r="F201" s="14" t="s">
        <v>71</v>
      </c>
      <c r="G201" s="14">
        <v>1.4287485116693099</v>
      </c>
      <c r="H201" s="14">
        <v>125.594933113964</v>
      </c>
      <c r="I201" s="14">
        <v>-94.659885280906806</v>
      </c>
      <c r="J201" s="14">
        <v>182.172</v>
      </c>
      <c r="K201" s="14">
        <v>92.136395633220701</v>
      </c>
      <c r="L201" s="14">
        <v>80.168065071106</v>
      </c>
      <c r="M201" s="14">
        <v>3.8</v>
      </c>
      <c r="N201" s="14">
        <v>0.71299999999999997</v>
      </c>
      <c r="O201" s="14">
        <v>3</v>
      </c>
      <c r="P201" s="14">
        <v>7.1845208532467701E-6</v>
      </c>
      <c r="Q201" s="14">
        <v>9.6760165253316002E-2</v>
      </c>
      <c r="R201" s="14">
        <v>0.50802721088435399</v>
      </c>
      <c r="S201" s="14">
        <v>4.3899064191099999E-4</v>
      </c>
      <c r="T201" s="14">
        <v>2.506659836054E-3</v>
      </c>
      <c r="U201" s="14">
        <v>3</v>
      </c>
      <c r="V201" s="14" t="s">
        <v>77</v>
      </c>
    </row>
    <row r="202" spans="1:22" x14ac:dyDescent="0.2">
      <c r="A202" s="14">
        <v>650</v>
      </c>
      <c r="B202" s="14">
        <v>631</v>
      </c>
      <c r="C202" s="14" t="s">
        <v>206</v>
      </c>
      <c r="D202" s="14" t="s">
        <v>289</v>
      </c>
      <c r="E202" s="14" t="s">
        <v>63</v>
      </c>
      <c r="F202" s="14" t="s">
        <v>84</v>
      </c>
      <c r="G202" s="14">
        <v>1.4460351161490601</v>
      </c>
      <c r="H202" s="14">
        <v>125.594933113964</v>
      </c>
      <c r="I202" s="14">
        <v>-94.659885280906806</v>
      </c>
      <c r="J202" s="14">
        <v>182.172</v>
      </c>
      <c r="K202" s="14">
        <v>92.136395633220701</v>
      </c>
      <c r="L202" s="14">
        <v>80.168065071106</v>
      </c>
      <c r="M202" s="14">
        <v>3.8</v>
      </c>
      <c r="N202" s="14">
        <v>0.71299999999999997</v>
      </c>
      <c r="O202" s="14">
        <v>3</v>
      </c>
      <c r="P202" s="14">
        <v>7.1845208532467701E-6</v>
      </c>
      <c r="Q202" s="14">
        <v>9.6760165253316002E-2</v>
      </c>
      <c r="R202" s="14">
        <v>0.50802721088435399</v>
      </c>
      <c r="S202" s="14">
        <v>4.3899064191099999E-4</v>
      </c>
      <c r="T202" s="14">
        <v>2.506659836054E-3</v>
      </c>
      <c r="U202" s="14">
        <v>3</v>
      </c>
      <c r="V202" s="14" t="s">
        <v>77</v>
      </c>
    </row>
    <row r="203" spans="1:22" x14ac:dyDescent="0.2">
      <c r="A203" s="14">
        <v>651</v>
      </c>
      <c r="B203" s="14">
        <v>632</v>
      </c>
      <c r="C203" s="14" t="s">
        <v>206</v>
      </c>
      <c r="D203" s="14" t="s">
        <v>290</v>
      </c>
      <c r="E203" s="14" t="s">
        <v>100</v>
      </c>
      <c r="F203" s="14" t="s">
        <v>74</v>
      </c>
      <c r="G203" s="14">
        <v>1.43610581021406</v>
      </c>
      <c r="H203" s="14">
        <v>3.6854132275873801</v>
      </c>
      <c r="I203" s="14">
        <v>69.174849043215104</v>
      </c>
      <c r="J203" s="14">
        <v>183.84399999999999</v>
      </c>
      <c r="K203" s="14">
        <v>106.33686947822601</v>
      </c>
      <c r="L203" s="14">
        <v>89.141677975654602</v>
      </c>
      <c r="M203" s="14">
        <v>-3.2</v>
      </c>
      <c r="N203" s="14">
        <v>0.16800000000000001</v>
      </c>
      <c r="O203" s="14">
        <v>5</v>
      </c>
      <c r="P203" s="14">
        <v>6.69100381461E-4</v>
      </c>
      <c r="Q203" s="14">
        <v>0.10314455690334499</v>
      </c>
      <c r="R203" s="14">
        <v>0.36546502267573699</v>
      </c>
      <c r="S203" s="14">
        <v>6.3130682628099999E-4</v>
      </c>
      <c r="T203" s="14">
        <v>8.1170253533740001E-3</v>
      </c>
      <c r="U203" s="14">
        <v>4</v>
      </c>
      <c r="V203" s="14" t="s">
        <v>69</v>
      </c>
    </row>
    <row r="204" spans="1:22" x14ac:dyDescent="0.2">
      <c r="A204" s="14">
        <v>654</v>
      </c>
      <c r="B204" s="14">
        <v>635</v>
      </c>
      <c r="C204" s="14" t="s">
        <v>206</v>
      </c>
      <c r="D204" s="14" t="s">
        <v>291</v>
      </c>
      <c r="E204" s="14" t="s">
        <v>67</v>
      </c>
      <c r="F204" s="14" t="s">
        <v>82</v>
      </c>
      <c r="G204" s="14">
        <v>1.51259578210838</v>
      </c>
      <c r="H204" s="14">
        <v>167.63462046220701</v>
      </c>
      <c r="I204" s="14">
        <v>-99.228220630508204</v>
      </c>
      <c r="J204" s="14">
        <v>155.50399999999999</v>
      </c>
      <c r="K204" s="14">
        <v>5.1613740921020499</v>
      </c>
      <c r="L204" s="14">
        <v>22.337032556533799</v>
      </c>
      <c r="M204" s="14">
        <v>1.8</v>
      </c>
      <c r="N204" s="14">
        <v>0.153</v>
      </c>
      <c r="O204" s="14">
        <v>6</v>
      </c>
      <c r="P204" s="14">
        <v>3.392220385684E-3</v>
      </c>
      <c r="Q204" s="14">
        <v>0.11439588688945999</v>
      </c>
      <c r="R204" s="14">
        <v>0.28125106292516999</v>
      </c>
      <c r="S204" s="14">
        <v>6.9403594102799995E-4</v>
      </c>
      <c r="T204" s="14">
        <v>1.4597863563195999E-2</v>
      </c>
      <c r="U204" s="14">
        <v>4</v>
      </c>
      <c r="V204" s="14" t="s">
        <v>69</v>
      </c>
    </row>
    <row r="205" spans="1:22" x14ac:dyDescent="0.2">
      <c r="A205" s="14">
        <v>655</v>
      </c>
      <c r="B205" s="14">
        <v>636</v>
      </c>
      <c r="C205" s="14" t="s">
        <v>206</v>
      </c>
      <c r="D205" s="14" t="s">
        <v>292</v>
      </c>
      <c r="E205" s="14" t="s">
        <v>135</v>
      </c>
      <c r="F205" s="14" t="s">
        <v>123</v>
      </c>
      <c r="G205" s="14">
        <v>1.55823814606649</v>
      </c>
      <c r="H205" s="14">
        <v>82.438541366769201</v>
      </c>
      <c r="I205" s="14">
        <v>-151.702939288853</v>
      </c>
      <c r="J205" s="14">
        <v>139.89699999999999</v>
      </c>
      <c r="K205" s="14">
        <v>66.196574777364702</v>
      </c>
      <c r="L205" s="14">
        <v>72.153986334800706</v>
      </c>
      <c r="M205" s="14">
        <v>-1.3</v>
      </c>
      <c r="N205" s="14">
        <v>-8.6999999999999994E-2</v>
      </c>
      <c r="O205" s="14">
        <v>5</v>
      </c>
      <c r="P205" s="14">
        <v>6.8930058446359998E-3</v>
      </c>
      <c r="Q205" s="14">
        <v>0.113212347354138</v>
      </c>
      <c r="R205" s="14">
        <v>0.26918347107438001</v>
      </c>
      <c r="S205" s="14">
        <v>5.9289219766100001E-4</v>
      </c>
      <c r="T205" s="14">
        <v>9.2648863155700006E-3</v>
      </c>
      <c r="U205" s="14">
        <v>4</v>
      </c>
      <c r="V205" s="14" t="s">
        <v>77</v>
      </c>
    </row>
    <row r="206" spans="1:22" x14ac:dyDescent="0.2">
      <c r="A206" s="14">
        <v>655</v>
      </c>
      <c r="B206" s="14">
        <v>636</v>
      </c>
      <c r="C206" s="14" t="s">
        <v>206</v>
      </c>
      <c r="D206" s="14" t="s">
        <v>293</v>
      </c>
      <c r="E206" s="14" t="s">
        <v>135</v>
      </c>
      <c r="F206" s="14" t="s">
        <v>100</v>
      </c>
      <c r="G206" s="14">
        <v>1.4976526305948199</v>
      </c>
      <c r="H206" s="14">
        <v>82.438541366769201</v>
      </c>
      <c r="I206" s="14">
        <v>-151.702939288853</v>
      </c>
      <c r="J206" s="14">
        <v>139.89699999999999</v>
      </c>
      <c r="K206" s="14">
        <v>66.196574777364702</v>
      </c>
      <c r="L206" s="14">
        <v>72.153986334800706</v>
      </c>
      <c r="M206" s="14">
        <v>-1.3</v>
      </c>
      <c r="N206" s="14">
        <v>-8.6999999999999994E-2</v>
      </c>
      <c r="O206" s="14">
        <v>5</v>
      </c>
      <c r="P206" s="14">
        <v>6.8930058446359998E-3</v>
      </c>
      <c r="Q206" s="14">
        <v>0.113212347354138</v>
      </c>
      <c r="R206" s="14">
        <v>0.26918347107438001</v>
      </c>
      <c r="S206" s="14">
        <v>5.9289219766100001E-4</v>
      </c>
      <c r="T206" s="14">
        <v>9.2648863155700006E-3</v>
      </c>
      <c r="U206" s="14">
        <v>4</v>
      </c>
      <c r="V206" s="14" t="s">
        <v>77</v>
      </c>
    </row>
    <row r="207" spans="1:22" x14ac:dyDescent="0.2">
      <c r="A207" s="14">
        <v>657</v>
      </c>
      <c r="B207" s="14">
        <v>638</v>
      </c>
      <c r="C207" s="14" t="s">
        <v>206</v>
      </c>
      <c r="D207" s="14" t="s">
        <v>294</v>
      </c>
      <c r="E207" s="14" t="s">
        <v>135</v>
      </c>
      <c r="F207" s="14" t="s">
        <v>123</v>
      </c>
      <c r="G207" s="14">
        <v>1.55823814606649</v>
      </c>
      <c r="H207" s="14">
        <v>109.05078808453401</v>
      </c>
      <c r="I207" s="14">
        <v>-110.430174766679</v>
      </c>
      <c r="J207" s="14">
        <v>148.946</v>
      </c>
      <c r="K207" s="14">
        <v>0.77884483337402299</v>
      </c>
      <c r="L207" s="14">
        <v>8.1424465179443395</v>
      </c>
      <c r="M207" s="14">
        <v>-1.3</v>
      </c>
      <c r="N207" s="14">
        <v>-0.73799999999999999</v>
      </c>
      <c r="O207" s="14">
        <v>11</v>
      </c>
      <c r="P207" s="14">
        <v>2.1397539289640999E-2</v>
      </c>
      <c r="Q207" s="14">
        <v>0.11370411378928499</v>
      </c>
      <c r="R207" s="14">
        <v>0.17278562189218299</v>
      </c>
      <c r="S207" s="14">
        <v>1.172079881916E-3</v>
      </c>
      <c r="T207" s="14">
        <v>1.1725246407026E-2</v>
      </c>
      <c r="U207" s="14">
        <v>4</v>
      </c>
      <c r="V207" s="14" t="s">
        <v>77</v>
      </c>
    </row>
    <row r="208" spans="1:22" x14ac:dyDescent="0.2">
      <c r="A208" s="14">
        <v>658</v>
      </c>
      <c r="B208" s="14">
        <v>639</v>
      </c>
      <c r="C208" s="14" t="s">
        <v>206</v>
      </c>
      <c r="D208" s="14" t="s">
        <v>295</v>
      </c>
      <c r="E208" s="14" t="s">
        <v>107</v>
      </c>
      <c r="F208" s="14" t="s">
        <v>85</v>
      </c>
      <c r="G208" s="14">
        <v>1.56757665206145</v>
      </c>
      <c r="H208" s="14">
        <v>155.61705014182601</v>
      </c>
      <c r="I208" s="14">
        <v>-132.21240199781701</v>
      </c>
      <c r="J208" s="14">
        <v>134.09</v>
      </c>
      <c r="K208" s="14">
        <v>0</v>
      </c>
      <c r="L208" s="14">
        <v>0</v>
      </c>
      <c r="M208" s="14">
        <v>4.5</v>
      </c>
      <c r="N208" s="14">
        <v>-0.55600000000000005</v>
      </c>
      <c r="O208" s="14">
        <v>8</v>
      </c>
      <c r="P208" s="14">
        <v>6.9823308413299997E-3</v>
      </c>
      <c r="Q208" s="14">
        <v>0.119281629735525</v>
      </c>
      <c r="R208" s="14">
        <v>0.248601498930275</v>
      </c>
      <c r="S208" s="14">
        <v>8.4196892979200003E-4</v>
      </c>
      <c r="T208" s="14">
        <v>1.0823287410037E-2</v>
      </c>
      <c r="U208" s="14">
        <v>4</v>
      </c>
      <c r="V208" s="14" t="s">
        <v>69</v>
      </c>
    </row>
    <row r="209" spans="1:22" x14ac:dyDescent="0.2">
      <c r="A209" s="14">
        <v>659</v>
      </c>
      <c r="B209" s="14">
        <v>640</v>
      </c>
      <c r="C209" s="14" t="s">
        <v>206</v>
      </c>
      <c r="D209" s="14" t="s">
        <v>296</v>
      </c>
      <c r="E209" s="14" t="s">
        <v>63</v>
      </c>
      <c r="F209" s="14" t="s">
        <v>74</v>
      </c>
      <c r="G209" s="14">
        <v>1.6414932350134099</v>
      </c>
      <c r="H209" s="14">
        <v>170.77651019042099</v>
      </c>
      <c r="I209" s="14">
        <v>-167.96053939790301</v>
      </c>
      <c r="J209" s="14">
        <v>141.833</v>
      </c>
      <c r="K209" s="14">
        <v>1.9860917329788199</v>
      </c>
      <c r="L209" s="14">
        <v>10.7780351638794</v>
      </c>
      <c r="M209" s="14">
        <v>3.8</v>
      </c>
      <c r="N209" s="14">
        <v>-0.46899999999999997</v>
      </c>
      <c r="O209" s="14">
        <v>10</v>
      </c>
      <c r="P209" s="14">
        <v>5.1087500679784001E-2</v>
      </c>
      <c r="Q209" s="14">
        <v>0.122973470891673</v>
      </c>
      <c r="R209" s="14">
        <v>0.179960262345679</v>
      </c>
      <c r="S209" s="14">
        <v>1.0580316137370001E-3</v>
      </c>
      <c r="T209" s="14">
        <v>1.0166435175333E-2</v>
      </c>
      <c r="U209" s="14">
        <v>4</v>
      </c>
      <c r="V209" s="14" t="s">
        <v>69</v>
      </c>
    </row>
    <row r="210" spans="1:22" x14ac:dyDescent="0.2">
      <c r="A210" s="14">
        <v>661</v>
      </c>
      <c r="B210" s="14">
        <v>642</v>
      </c>
      <c r="C210" s="14" t="s">
        <v>297</v>
      </c>
      <c r="D210" s="14" t="s">
        <v>298</v>
      </c>
      <c r="E210" s="14" t="s">
        <v>107</v>
      </c>
      <c r="F210" s="14" t="s">
        <v>104</v>
      </c>
      <c r="G210" s="14">
        <v>1.5028231436050701</v>
      </c>
      <c r="H210" s="14">
        <v>-148.23772994259801</v>
      </c>
      <c r="I210" s="14">
        <v>-148.456756064552</v>
      </c>
      <c r="J210" s="14">
        <v>138.01900000000001</v>
      </c>
      <c r="K210" s="14">
        <v>16.2039559483528</v>
      </c>
      <c r="L210" s="14">
        <v>60.107132196426399</v>
      </c>
      <c r="M210" s="14">
        <v>4.5</v>
      </c>
      <c r="N210" s="14">
        <v>-0.70799999999999996</v>
      </c>
      <c r="O210" s="14">
        <v>9</v>
      </c>
      <c r="P210" s="14">
        <v>2.0567468818603999E-2</v>
      </c>
      <c r="Q210" s="14">
        <v>0.116522649908353</v>
      </c>
      <c r="R210" s="14">
        <v>0.220481981887405</v>
      </c>
      <c r="S210" s="14">
        <v>1.094153619376E-3</v>
      </c>
      <c r="T210" s="14">
        <v>5.9367114233160002E-3</v>
      </c>
      <c r="U210" s="14">
        <v>4</v>
      </c>
      <c r="V210" s="14" t="s">
        <v>77</v>
      </c>
    </row>
    <row r="211" spans="1:22" x14ac:dyDescent="0.2">
      <c r="A211" s="14">
        <v>662</v>
      </c>
      <c r="B211" s="14">
        <v>643</v>
      </c>
      <c r="C211" s="14" t="s">
        <v>206</v>
      </c>
      <c r="D211" s="14" t="s">
        <v>299</v>
      </c>
      <c r="E211" s="14" t="s">
        <v>72</v>
      </c>
      <c r="F211" s="14" t="s">
        <v>67</v>
      </c>
      <c r="G211" s="14">
        <v>1.59051432384743</v>
      </c>
      <c r="H211" s="14">
        <v>-116.89592716007201</v>
      </c>
      <c r="I211" s="14">
        <v>71.235232477578606</v>
      </c>
      <c r="J211" s="14">
        <v>142.86699999999999</v>
      </c>
      <c r="K211" s="14">
        <v>35.358164757955798</v>
      </c>
      <c r="L211" s="14">
        <v>28.653130710125001</v>
      </c>
      <c r="M211" s="14">
        <v>-0.4</v>
      </c>
      <c r="N211" s="14">
        <v>-1.085</v>
      </c>
      <c r="O211" s="14">
        <v>2</v>
      </c>
      <c r="P211" s="14">
        <v>0</v>
      </c>
      <c r="Q211" s="14">
        <v>0.104378420641126</v>
      </c>
      <c r="R211" s="14">
        <v>0.69926697530864201</v>
      </c>
      <c r="S211" s="14">
        <v>3.4039277543599999E-4</v>
      </c>
      <c r="T211" s="14">
        <v>9.4396676860399997E-4</v>
      </c>
      <c r="U211" s="14">
        <v>2</v>
      </c>
      <c r="V211" s="14" t="s">
        <v>65</v>
      </c>
    </row>
    <row r="212" spans="1:22" x14ac:dyDescent="0.2">
      <c r="A212" s="14">
        <v>662</v>
      </c>
      <c r="B212" s="14">
        <v>643</v>
      </c>
      <c r="C212" s="14" t="s">
        <v>206</v>
      </c>
      <c r="D212" s="14" t="s">
        <v>300</v>
      </c>
      <c r="E212" s="14" t="s">
        <v>72</v>
      </c>
      <c r="F212" s="14" t="s">
        <v>64</v>
      </c>
      <c r="G212" s="14">
        <v>1.5945158782484401</v>
      </c>
      <c r="H212" s="14">
        <v>-116.89592716007201</v>
      </c>
      <c r="I212" s="14">
        <v>71.235232477578606</v>
      </c>
      <c r="J212" s="14">
        <v>142.86699999999999</v>
      </c>
      <c r="K212" s="14">
        <v>35.358164757955798</v>
      </c>
      <c r="L212" s="14">
        <v>28.653130710125001</v>
      </c>
      <c r="M212" s="14">
        <v>-0.4</v>
      </c>
      <c r="N212" s="14">
        <v>-1.085</v>
      </c>
      <c r="O212" s="14">
        <v>2</v>
      </c>
      <c r="P212" s="14">
        <v>0</v>
      </c>
      <c r="Q212" s="14">
        <v>0.104378420641126</v>
      </c>
      <c r="R212" s="14">
        <v>0.69926697530864201</v>
      </c>
      <c r="S212" s="14">
        <v>3.4039277543599999E-4</v>
      </c>
      <c r="T212" s="14">
        <v>9.4396676860399997E-4</v>
      </c>
      <c r="U212" s="14">
        <v>2</v>
      </c>
      <c r="V212" s="14" t="s">
        <v>65</v>
      </c>
    </row>
    <row r="213" spans="1:22" x14ac:dyDescent="0.2">
      <c r="A213" s="14">
        <v>663</v>
      </c>
      <c r="B213" s="14">
        <v>644</v>
      </c>
      <c r="C213" s="14" t="s">
        <v>206</v>
      </c>
      <c r="D213" s="14" t="s">
        <v>301</v>
      </c>
      <c r="E213" s="14" t="s">
        <v>67</v>
      </c>
      <c r="F213" s="14" t="s">
        <v>71</v>
      </c>
      <c r="G213" s="14">
        <v>1.4418284212369501</v>
      </c>
      <c r="H213" s="14">
        <v>165.32657244302899</v>
      </c>
      <c r="I213" s="14">
        <v>-93.145330550312195</v>
      </c>
      <c r="J213" s="14">
        <v>127.062</v>
      </c>
      <c r="K213" s="14">
        <v>45.69636541605</v>
      </c>
      <c r="L213" s="14">
        <v>51.958333373069799</v>
      </c>
      <c r="M213" s="14">
        <v>1.8</v>
      </c>
      <c r="N213" s="14">
        <v>-0.66</v>
      </c>
      <c r="O213" s="14">
        <v>3</v>
      </c>
      <c r="P213" s="14">
        <v>3.1131780218159998E-3</v>
      </c>
      <c r="Q213" s="14">
        <v>0.110696517412935</v>
      </c>
      <c r="R213" s="14">
        <v>0.42189643347050698</v>
      </c>
      <c r="S213" s="14">
        <v>4.5640831203700002E-4</v>
      </c>
      <c r="T213" s="14">
        <v>2.4252701541579999E-3</v>
      </c>
      <c r="U213" s="14">
        <v>3</v>
      </c>
      <c r="V213" s="14" t="s">
        <v>77</v>
      </c>
    </row>
    <row r="214" spans="1:22" x14ac:dyDescent="0.2">
      <c r="A214" s="14">
        <v>669</v>
      </c>
      <c r="B214" s="14">
        <v>650</v>
      </c>
      <c r="C214" s="14" t="s">
        <v>206</v>
      </c>
      <c r="D214" s="14" t="s">
        <v>302</v>
      </c>
      <c r="E214" s="14" t="s">
        <v>85</v>
      </c>
      <c r="F214" s="14" t="s">
        <v>74</v>
      </c>
      <c r="G214" s="14">
        <v>1.3812484028361001</v>
      </c>
      <c r="H214" s="14">
        <v>137.58640346836799</v>
      </c>
      <c r="I214" s="14">
        <v>-166.80306512202799</v>
      </c>
      <c r="J214" s="14">
        <v>140.27199999999999</v>
      </c>
      <c r="K214" s="14">
        <v>2.4859942495823E-2</v>
      </c>
      <c r="L214" s="14">
        <v>2.93190217018127</v>
      </c>
      <c r="M214" s="14">
        <v>-0.8</v>
      </c>
      <c r="N214" s="14">
        <v>-0.98399999999999999</v>
      </c>
      <c r="O214" s="14">
        <v>6</v>
      </c>
      <c r="P214" s="14">
        <v>2.3836518280152999E-2</v>
      </c>
      <c r="Q214" s="14">
        <v>0.122319956019791</v>
      </c>
      <c r="R214" s="14">
        <v>0.23862418552812101</v>
      </c>
      <c r="S214" s="14">
        <v>6.6698085505300004E-4</v>
      </c>
      <c r="T214" s="14">
        <v>3.2452259375312001E-2</v>
      </c>
      <c r="U214" s="14">
        <v>4</v>
      </c>
      <c r="V214" s="14" t="s">
        <v>69</v>
      </c>
    </row>
    <row r="215" spans="1:22" x14ac:dyDescent="0.2">
      <c r="A215" s="14">
        <v>670</v>
      </c>
      <c r="B215" s="14">
        <v>651</v>
      </c>
      <c r="C215" s="14" t="s">
        <v>206</v>
      </c>
      <c r="D215" s="14" t="s">
        <v>303</v>
      </c>
      <c r="E215" s="14" t="s">
        <v>71</v>
      </c>
      <c r="F215" s="14" t="s">
        <v>63</v>
      </c>
      <c r="G215" s="14">
        <v>1.4287485116693099</v>
      </c>
      <c r="H215" s="14">
        <v>-172.83927265226899</v>
      </c>
      <c r="I215" s="14">
        <v>-156.52797318941199</v>
      </c>
      <c r="J215" s="14">
        <v>157.10300000000001</v>
      </c>
      <c r="K215" s="14">
        <v>2.2772924900054901</v>
      </c>
      <c r="L215" s="14">
        <v>9.0334281921386701</v>
      </c>
      <c r="M215" s="14">
        <v>4.2</v>
      </c>
      <c r="N215" s="14">
        <v>-0.376</v>
      </c>
      <c r="O215" s="14">
        <v>6</v>
      </c>
      <c r="P215" s="14">
        <v>4.0512438858759997E-3</v>
      </c>
      <c r="Q215" s="14">
        <v>0.121242393969667</v>
      </c>
      <c r="R215" s="14">
        <v>0.25789158950617302</v>
      </c>
      <c r="S215" s="14">
        <v>6.6411492283199999E-4</v>
      </c>
      <c r="T215" s="14">
        <v>2.5862374754300001E-2</v>
      </c>
      <c r="U215" s="14">
        <v>4</v>
      </c>
      <c r="V215" s="14" t="s">
        <v>77</v>
      </c>
    </row>
    <row r="216" spans="1:22" x14ac:dyDescent="0.2">
      <c r="A216" s="14">
        <v>671</v>
      </c>
      <c r="B216" s="14">
        <v>652</v>
      </c>
      <c r="C216" s="14" t="s">
        <v>206</v>
      </c>
      <c r="D216" s="14" t="s">
        <v>304</v>
      </c>
      <c r="E216" s="14" t="s">
        <v>84</v>
      </c>
      <c r="F216" s="14" t="s">
        <v>63</v>
      </c>
      <c r="G216" s="14">
        <v>1.4460351161490601</v>
      </c>
      <c r="H216" s="14">
        <v>126.43746210387199</v>
      </c>
      <c r="I216" s="14">
        <v>-115.00729009645799</v>
      </c>
      <c r="J216" s="14">
        <v>154.625</v>
      </c>
      <c r="K216" s="14">
        <v>0</v>
      </c>
      <c r="L216" s="14">
        <v>0</v>
      </c>
      <c r="M216" s="14">
        <v>2.8</v>
      </c>
      <c r="N216" s="14">
        <v>-0.66700000000000004</v>
      </c>
      <c r="O216" s="14">
        <v>6</v>
      </c>
      <c r="P216" s="14">
        <v>1.2187833526433E-2</v>
      </c>
      <c r="Q216" s="14">
        <v>0.11653282122905</v>
      </c>
      <c r="R216" s="14">
        <v>0.21759603789012499</v>
      </c>
      <c r="S216" s="14">
        <v>6.3998578286699999E-4</v>
      </c>
      <c r="T216" s="14">
        <v>2.4065006762935999E-2</v>
      </c>
      <c r="U216" s="14">
        <v>4</v>
      </c>
      <c r="V216" s="14" t="s">
        <v>77</v>
      </c>
    </row>
    <row r="217" spans="1:22" x14ac:dyDescent="0.2">
      <c r="A217" s="14">
        <v>672</v>
      </c>
      <c r="B217" s="14">
        <v>653</v>
      </c>
      <c r="C217" s="14" t="s">
        <v>206</v>
      </c>
      <c r="D217" s="14" t="s">
        <v>305</v>
      </c>
      <c r="E217" s="14" t="s">
        <v>84</v>
      </c>
      <c r="F217" s="14" t="s">
        <v>85</v>
      </c>
      <c r="G217" s="14">
        <v>1.5814213725410999</v>
      </c>
      <c r="H217" s="14">
        <v>100.58175895249001</v>
      </c>
      <c r="I217" s="14">
        <v>-137.566008292866</v>
      </c>
      <c r="J217" s="14">
        <v>179.04900000000001</v>
      </c>
      <c r="K217" s="14">
        <v>18.5226440429688</v>
      </c>
      <c r="L217" s="14">
        <v>25.650294303894</v>
      </c>
      <c r="M217" s="14">
        <v>2.8</v>
      </c>
      <c r="N217" s="14">
        <v>-0.93300000000000005</v>
      </c>
      <c r="O217" s="14">
        <v>8</v>
      </c>
      <c r="P217" s="14">
        <v>1.3380995475023E-2</v>
      </c>
      <c r="Q217" s="14">
        <v>0.117166929963138</v>
      </c>
      <c r="R217" s="14">
        <v>0.196529103973765</v>
      </c>
      <c r="S217" s="14">
        <v>8.4758763606600002E-4</v>
      </c>
      <c r="T217" s="14">
        <v>2.8336509226000998E-2</v>
      </c>
      <c r="U217" s="14">
        <v>4</v>
      </c>
      <c r="V217" s="14" t="s">
        <v>65</v>
      </c>
    </row>
    <row r="218" spans="1:22" x14ac:dyDescent="0.2">
      <c r="A218" s="14">
        <v>676</v>
      </c>
      <c r="B218" s="14">
        <v>657</v>
      </c>
      <c r="C218" s="14" t="s">
        <v>206</v>
      </c>
      <c r="D218" s="14" t="s">
        <v>306</v>
      </c>
      <c r="E218" s="14" t="s">
        <v>96</v>
      </c>
      <c r="F218" s="14" t="s">
        <v>85</v>
      </c>
      <c r="G218" s="14">
        <v>1.2095712629471</v>
      </c>
      <c r="H218" s="14">
        <v>-68.1628185580023</v>
      </c>
      <c r="I218" s="14">
        <v>67.9745232274431</v>
      </c>
      <c r="J218" s="14">
        <v>160.26400000000001</v>
      </c>
      <c r="K218" s="14">
        <v>0</v>
      </c>
      <c r="L218" s="14">
        <v>0</v>
      </c>
      <c r="M218" s="14">
        <v>-0.7</v>
      </c>
      <c r="N218" s="14">
        <v>-0.44</v>
      </c>
      <c r="O218" s="14">
        <v>8</v>
      </c>
      <c r="P218" s="14">
        <v>1.2975342022731E-2</v>
      </c>
      <c r="Q218" s="14">
        <v>0.120541760722348</v>
      </c>
      <c r="R218" s="14">
        <v>0.21261019483024701</v>
      </c>
      <c r="S218" s="14">
        <v>8.0914471893700002E-4</v>
      </c>
      <c r="T218" s="14">
        <v>4.2871591342678997E-2</v>
      </c>
      <c r="U218" s="14">
        <v>4</v>
      </c>
      <c r="V218" s="14" t="s">
        <v>77</v>
      </c>
    </row>
    <row r="219" spans="1:22" x14ac:dyDescent="0.2">
      <c r="A219" s="14">
        <v>677</v>
      </c>
      <c r="B219" s="14">
        <v>658</v>
      </c>
      <c r="C219" s="14" t="s">
        <v>206</v>
      </c>
      <c r="D219" s="14" t="s">
        <v>307</v>
      </c>
      <c r="E219" s="14" t="s">
        <v>84</v>
      </c>
      <c r="F219" s="14" t="s">
        <v>63</v>
      </c>
      <c r="G219" s="14">
        <v>1.4460351161490601</v>
      </c>
      <c r="H219" s="14">
        <v>151.35620180171301</v>
      </c>
      <c r="I219" s="14">
        <v>101.308497445005</v>
      </c>
      <c r="J219" s="14">
        <v>107.76300000000001</v>
      </c>
      <c r="K219" s="14">
        <v>0</v>
      </c>
      <c r="L219" s="14">
        <v>0</v>
      </c>
      <c r="M219" s="14">
        <v>2.8</v>
      </c>
      <c r="N219" s="14">
        <v>-0.77700000000000002</v>
      </c>
      <c r="O219" s="14">
        <v>10</v>
      </c>
      <c r="P219" s="14">
        <v>7.3743043828680003E-3</v>
      </c>
      <c r="Q219" s="14">
        <v>0.115684575389948</v>
      </c>
      <c r="R219" s="14">
        <v>0.17841543209876501</v>
      </c>
      <c r="S219" s="14">
        <v>9.9216606905699997E-4</v>
      </c>
      <c r="T219" s="14">
        <v>4.5188174989269997E-2</v>
      </c>
      <c r="U219" s="14">
        <v>4</v>
      </c>
      <c r="V219" s="14" t="s">
        <v>69</v>
      </c>
    </row>
    <row r="220" spans="1:22" x14ac:dyDescent="0.2">
      <c r="A220" s="14">
        <v>681</v>
      </c>
      <c r="B220" s="14">
        <v>662</v>
      </c>
      <c r="C220" s="14" t="s">
        <v>206</v>
      </c>
      <c r="D220" s="14" t="s">
        <v>308</v>
      </c>
      <c r="E220" s="14" t="s">
        <v>80</v>
      </c>
      <c r="F220" s="14" t="s">
        <v>107</v>
      </c>
      <c r="G220" s="14">
        <v>1.4218215997216499</v>
      </c>
      <c r="H220" s="14">
        <v>36.240599443529803</v>
      </c>
      <c r="I220" s="14">
        <v>-100.077728633067</v>
      </c>
      <c r="J220" s="14">
        <v>138.10499999999999</v>
      </c>
      <c r="K220" s="14">
        <v>42.528526441194103</v>
      </c>
      <c r="L220" s="14">
        <v>72.773719072341905</v>
      </c>
      <c r="M220" s="14">
        <v>1.9</v>
      </c>
      <c r="N220" s="14">
        <v>0.55300000000000005</v>
      </c>
      <c r="O220" s="14">
        <v>5</v>
      </c>
      <c r="P220" s="14">
        <v>2.9362558878104E-2</v>
      </c>
      <c r="Q220" s="14">
        <v>0.124024526198439</v>
      </c>
      <c r="R220" s="14">
        <v>0.27123582766439902</v>
      </c>
      <c r="S220" s="14">
        <v>5.8117356965300005E-4</v>
      </c>
      <c r="T220" s="14">
        <v>2.3474567137842999E-2</v>
      </c>
      <c r="U220" s="14">
        <v>4</v>
      </c>
      <c r="V220" s="14" t="s">
        <v>77</v>
      </c>
    </row>
    <row r="221" spans="1:22" x14ac:dyDescent="0.2">
      <c r="A221" s="14">
        <v>686</v>
      </c>
      <c r="B221" s="14">
        <v>667</v>
      </c>
      <c r="C221" s="14" t="s">
        <v>206</v>
      </c>
      <c r="D221" s="14" t="s">
        <v>309</v>
      </c>
      <c r="E221" s="14" t="s">
        <v>96</v>
      </c>
      <c r="F221" s="14" t="s">
        <v>64</v>
      </c>
      <c r="G221" s="14">
        <v>1.55741473853016</v>
      </c>
      <c r="H221" s="14">
        <v>-156.346313294943</v>
      </c>
      <c r="I221" s="14">
        <v>-54.957012365152899</v>
      </c>
      <c r="J221" s="14">
        <v>196.34700000000001</v>
      </c>
      <c r="K221" s="14">
        <v>4.06036424636841</v>
      </c>
      <c r="L221" s="14">
        <v>20.168950796127302</v>
      </c>
      <c r="M221" s="14">
        <v>-0.7</v>
      </c>
      <c r="N221" s="14">
        <v>-0.57799999999999996</v>
      </c>
      <c r="O221" s="14">
        <v>8</v>
      </c>
      <c r="P221" s="14">
        <v>1.6135904974380999E-2</v>
      </c>
      <c r="Q221" s="14">
        <v>0.12991436356559</v>
      </c>
      <c r="R221" s="14">
        <v>0.194480674937799</v>
      </c>
      <c r="S221" s="14">
        <v>7.9640344342800005E-4</v>
      </c>
      <c r="T221" s="14">
        <v>0.106095349342451</v>
      </c>
      <c r="U221" s="14">
        <v>4</v>
      </c>
      <c r="V221" s="14" t="s">
        <v>69</v>
      </c>
    </row>
    <row r="222" spans="1:22" x14ac:dyDescent="0.2">
      <c r="A222" s="14">
        <v>693</v>
      </c>
      <c r="B222" s="14">
        <v>674</v>
      </c>
      <c r="C222" s="14" t="s">
        <v>206</v>
      </c>
      <c r="D222" s="14" t="s">
        <v>310</v>
      </c>
      <c r="E222" s="14" t="s">
        <v>85</v>
      </c>
      <c r="F222" s="14" t="s">
        <v>63</v>
      </c>
      <c r="G222" s="14">
        <v>1.47018212281646</v>
      </c>
      <c r="H222" s="14">
        <v>147.63379062764099</v>
      </c>
      <c r="I222" s="14">
        <v>47.627395937651997</v>
      </c>
      <c r="J222" s="14">
        <v>154.268</v>
      </c>
      <c r="K222" s="14">
        <v>23.952113765757499</v>
      </c>
      <c r="L222" s="14">
        <v>48.602873563766501</v>
      </c>
      <c r="M222" s="14">
        <v>-0.8</v>
      </c>
      <c r="N222" s="14">
        <v>-0.54900000000000004</v>
      </c>
      <c r="O222" s="14">
        <v>5</v>
      </c>
      <c r="P222" s="14">
        <v>2.5539914235640001E-3</v>
      </c>
      <c r="Q222" s="14">
        <v>0.12298479963150601</v>
      </c>
      <c r="R222" s="14">
        <v>0.29930090702947898</v>
      </c>
      <c r="S222" s="14">
        <v>6.2305603361400002E-4</v>
      </c>
      <c r="T222" s="14">
        <v>1.3478101178861999E-2</v>
      </c>
      <c r="U222" s="14">
        <v>4</v>
      </c>
      <c r="V222" s="14" t="s">
        <v>77</v>
      </c>
    </row>
    <row r="223" spans="1:22" x14ac:dyDescent="0.2">
      <c r="A223" s="14">
        <v>695</v>
      </c>
      <c r="B223" s="14">
        <v>676</v>
      </c>
      <c r="C223" s="14" t="s">
        <v>206</v>
      </c>
      <c r="D223" s="14" t="s">
        <v>311</v>
      </c>
      <c r="E223" s="14" t="s">
        <v>82</v>
      </c>
      <c r="F223" s="14" t="s">
        <v>72</v>
      </c>
      <c r="G223" s="14">
        <v>1.6287423350393</v>
      </c>
      <c r="H223" s="14">
        <v>175.89391382615599</v>
      </c>
      <c r="I223" s="14">
        <v>-139.76426552190699</v>
      </c>
      <c r="J223" s="14">
        <v>180.547</v>
      </c>
      <c r="K223" s="14">
        <v>13.476636406034199</v>
      </c>
      <c r="L223" s="14">
        <v>43.433393597602802</v>
      </c>
      <c r="M223" s="14">
        <v>-3.5</v>
      </c>
      <c r="N223" s="14">
        <v>0.13200000000000001</v>
      </c>
      <c r="O223" s="14">
        <v>6</v>
      </c>
      <c r="P223" s="14">
        <v>5.0368358002399999E-2</v>
      </c>
      <c r="Q223" s="14">
        <v>0.128143597619505</v>
      </c>
      <c r="R223" s="14">
        <v>0.24204400510204099</v>
      </c>
      <c r="S223" s="14">
        <v>6.8799603566299997E-4</v>
      </c>
      <c r="T223" s="14">
        <v>1.5708393092716998E-2</v>
      </c>
      <c r="U223" s="14">
        <v>4</v>
      </c>
      <c r="V223" s="14" t="s">
        <v>77</v>
      </c>
    </row>
    <row r="224" spans="1:22" x14ac:dyDescent="0.2">
      <c r="A224" s="14">
        <v>696</v>
      </c>
      <c r="B224" s="14">
        <v>677</v>
      </c>
      <c r="C224" s="14" t="s">
        <v>206</v>
      </c>
      <c r="D224" s="14" t="s">
        <v>312</v>
      </c>
      <c r="E224" s="14" t="s">
        <v>96</v>
      </c>
      <c r="F224" s="14" t="s">
        <v>104</v>
      </c>
      <c r="G224" s="14">
        <v>1.4866196317598299</v>
      </c>
      <c r="H224" s="14">
        <v>166.067635429707</v>
      </c>
      <c r="I224" s="14">
        <v>-171.257550439075</v>
      </c>
      <c r="J224" s="14">
        <v>202.614</v>
      </c>
      <c r="K224" s="14">
        <v>8.2549818605184608</v>
      </c>
      <c r="L224" s="14">
        <v>26.0882680416107</v>
      </c>
      <c r="M224" s="14">
        <v>-0.7</v>
      </c>
      <c r="N224" s="14">
        <v>-0.92500000000000004</v>
      </c>
      <c r="O224" s="14">
        <v>6</v>
      </c>
      <c r="P224" s="14">
        <v>1.5326247768744E-2</v>
      </c>
      <c r="Q224" s="14">
        <v>0.122454595487067</v>
      </c>
      <c r="R224" s="14">
        <v>0.287054183813443</v>
      </c>
      <c r="S224" s="14">
        <v>6.6702958814200003E-4</v>
      </c>
      <c r="T224" s="14">
        <v>7.2000907258349999E-3</v>
      </c>
      <c r="U224" s="14">
        <v>4</v>
      </c>
      <c r="V224" s="14" t="s">
        <v>77</v>
      </c>
    </row>
    <row r="225" spans="1:22" x14ac:dyDescent="0.2">
      <c r="A225" s="14">
        <v>696</v>
      </c>
      <c r="B225" s="14">
        <v>677</v>
      </c>
      <c r="C225" s="14" t="s">
        <v>206</v>
      </c>
      <c r="D225" s="14" t="s">
        <v>313</v>
      </c>
      <c r="E225" s="14" t="s">
        <v>96</v>
      </c>
      <c r="F225" s="14" t="s">
        <v>107</v>
      </c>
      <c r="G225" s="14">
        <v>1.5318563746593901</v>
      </c>
      <c r="H225" s="14">
        <v>166.067635429707</v>
      </c>
      <c r="I225" s="14">
        <v>-171.257550439075</v>
      </c>
      <c r="J225" s="14">
        <v>202.614</v>
      </c>
      <c r="K225" s="14">
        <v>8.2549818605184608</v>
      </c>
      <c r="L225" s="14">
        <v>26.0882680416107</v>
      </c>
      <c r="M225" s="14">
        <v>-0.7</v>
      </c>
      <c r="N225" s="14">
        <v>-0.92500000000000004</v>
      </c>
      <c r="O225" s="14">
        <v>6</v>
      </c>
      <c r="P225" s="14">
        <v>1.5326247768744E-2</v>
      </c>
      <c r="Q225" s="14">
        <v>0.122454595487067</v>
      </c>
      <c r="R225" s="14">
        <v>0.287054183813443</v>
      </c>
      <c r="S225" s="14">
        <v>6.6702958814200003E-4</v>
      </c>
      <c r="T225" s="14">
        <v>7.2000907258349999E-3</v>
      </c>
      <c r="U225" s="14">
        <v>4</v>
      </c>
      <c r="V225" s="14" t="s">
        <v>77</v>
      </c>
    </row>
    <row r="226" spans="1:22" x14ac:dyDescent="0.2">
      <c r="A226" s="14">
        <v>700</v>
      </c>
      <c r="B226" s="14">
        <v>681</v>
      </c>
      <c r="C226" s="14" t="s">
        <v>206</v>
      </c>
      <c r="D226" s="14" t="s">
        <v>314</v>
      </c>
      <c r="E226" s="14" t="s">
        <v>85</v>
      </c>
      <c r="F226" s="14" t="s">
        <v>74</v>
      </c>
      <c r="G226" s="14">
        <v>1.3812484028361001</v>
      </c>
      <c r="H226" s="14">
        <v>126.458153026178</v>
      </c>
      <c r="I226" s="14">
        <v>-75.492379166307899</v>
      </c>
      <c r="J226" s="14">
        <v>140.892</v>
      </c>
      <c r="K226" s="14">
        <v>25.936452373862299</v>
      </c>
      <c r="L226" s="14">
        <v>37.384899616241498</v>
      </c>
      <c r="M226" s="14">
        <v>-0.8</v>
      </c>
      <c r="N226" s="14">
        <v>-0.28899999999999998</v>
      </c>
      <c r="O226" s="14">
        <v>5</v>
      </c>
      <c r="P226" s="14">
        <v>5.2415889123799998E-3</v>
      </c>
      <c r="Q226" s="14">
        <v>0.117797582281832</v>
      </c>
      <c r="R226" s="14">
        <v>0.31593227513227501</v>
      </c>
      <c r="S226" s="14">
        <v>5.6667326154699995E-4</v>
      </c>
      <c r="T226" s="14">
        <v>2.3121579742732001E-2</v>
      </c>
      <c r="U226" s="14">
        <v>4</v>
      </c>
      <c r="V226" s="14" t="s">
        <v>77</v>
      </c>
    </row>
    <row r="227" spans="1:22" x14ac:dyDescent="0.2">
      <c r="A227" s="14">
        <v>700</v>
      </c>
      <c r="B227" s="14">
        <v>681</v>
      </c>
      <c r="C227" s="14" t="s">
        <v>297</v>
      </c>
      <c r="D227" s="14" t="s">
        <v>315</v>
      </c>
      <c r="E227" s="14" t="s">
        <v>85</v>
      </c>
      <c r="F227" s="14" t="s">
        <v>63</v>
      </c>
      <c r="G227" s="14">
        <v>1.47018212281646</v>
      </c>
      <c r="H227" s="14">
        <v>126.458153026178</v>
      </c>
      <c r="I227" s="14">
        <v>-75.492379166307899</v>
      </c>
      <c r="J227" s="14">
        <v>140.892</v>
      </c>
      <c r="K227" s="14">
        <v>25.936452373862299</v>
      </c>
      <c r="L227" s="14">
        <v>37.384899616241498</v>
      </c>
      <c r="M227" s="14">
        <v>-0.8</v>
      </c>
      <c r="N227" s="14">
        <v>-0.28899999999999998</v>
      </c>
      <c r="O227" s="14">
        <v>5</v>
      </c>
      <c r="P227" s="14">
        <v>5.2415889123799998E-3</v>
      </c>
      <c r="Q227" s="14">
        <v>0.117797582281832</v>
      </c>
      <c r="R227" s="14">
        <v>0.31593227513227501</v>
      </c>
      <c r="S227" s="14">
        <v>5.6667326154699995E-4</v>
      </c>
      <c r="T227" s="14">
        <v>2.3121579742732001E-2</v>
      </c>
      <c r="U227" s="14">
        <v>4</v>
      </c>
      <c r="V227" s="14" t="s">
        <v>77</v>
      </c>
    </row>
    <row r="228" spans="1:22" x14ac:dyDescent="0.2">
      <c r="A228" s="14">
        <v>707</v>
      </c>
      <c r="B228" s="14">
        <v>688</v>
      </c>
      <c r="C228" s="14" t="s">
        <v>206</v>
      </c>
      <c r="D228" s="14" t="s">
        <v>316</v>
      </c>
      <c r="E228" s="14" t="s">
        <v>122</v>
      </c>
      <c r="F228" s="14" t="s">
        <v>64</v>
      </c>
      <c r="G228" s="14">
        <v>1.7257810937164699</v>
      </c>
      <c r="H228" s="14">
        <v>172.25705557961399</v>
      </c>
      <c r="I228" s="14">
        <v>-113.33953322558899</v>
      </c>
      <c r="J228" s="14">
        <v>205.61</v>
      </c>
      <c r="K228" s="14">
        <v>43.797585964202902</v>
      </c>
      <c r="L228" s="14">
        <v>52.547793149948099</v>
      </c>
      <c r="M228" s="14">
        <v>-0.9</v>
      </c>
      <c r="N228" s="14">
        <v>-0.81899999999999995</v>
      </c>
      <c r="O228" s="14">
        <v>12</v>
      </c>
      <c r="P228" s="14">
        <v>5.305239661468E-3</v>
      </c>
      <c r="Q228" s="14">
        <v>0.10374572583152</v>
      </c>
      <c r="R228" s="14">
        <v>0.16728736794357699</v>
      </c>
      <c r="S228" s="14">
        <v>1.337757785423E-3</v>
      </c>
      <c r="T228" s="14">
        <v>1.7044814519769001E-2</v>
      </c>
      <c r="U228" s="14">
        <v>4</v>
      </c>
      <c r="V228" s="14" t="s">
        <v>77</v>
      </c>
    </row>
    <row r="229" spans="1:22" x14ac:dyDescent="0.2">
      <c r="A229" s="14">
        <v>714</v>
      </c>
      <c r="B229" s="14">
        <v>695</v>
      </c>
      <c r="C229" s="14" t="s">
        <v>206</v>
      </c>
      <c r="D229" s="14" t="s">
        <v>317</v>
      </c>
      <c r="E229" s="14" t="s">
        <v>85</v>
      </c>
      <c r="F229" s="14" t="s">
        <v>63</v>
      </c>
      <c r="G229" s="14">
        <v>1.47018212281646</v>
      </c>
      <c r="H229" s="14">
        <v>48.9838864859314</v>
      </c>
      <c r="I229" s="14">
        <v>32.934983917387498</v>
      </c>
      <c r="J229" s="14">
        <v>174.13300000000001</v>
      </c>
      <c r="K229" s="14">
        <v>31.8502044081688</v>
      </c>
      <c r="L229" s="14">
        <v>39.695321798324599</v>
      </c>
      <c r="M229" s="14">
        <v>-0.8</v>
      </c>
      <c r="N229" s="14">
        <v>0.43099999999999999</v>
      </c>
      <c r="O229" s="14">
        <v>5</v>
      </c>
      <c r="P229" s="14">
        <v>6.1233514312899996E-4</v>
      </c>
      <c r="Q229" s="14">
        <v>0.116614255765199</v>
      </c>
      <c r="R229" s="14">
        <v>0.28937149785840299</v>
      </c>
      <c r="S229" s="14">
        <v>5.6625459084100002E-4</v>
      </c>
      <c r="T229" s="14">
        <v>3.7776656541671998E-2</v>
      </c>
      <c r="U229" s="14">
        <v>4</v>
      </c>
      <c r="V229" s="14" t="s">
        <v>77</v>
      </c>
    </row>
    <row r="230" spans="1:22" x14ac:dyDescent="0.2">
      <c r="A230" s="14">
        <v>724</v>
      </c>
      <c r="B230" s="14">
        <v>705</v>
      </c>
      <c r="C230" s="14" t="s">
        <v>206</v>
      </c>
      <c r="D230" s="14" t="s">
        <v>318</v>
      </c>
      <c r="E230" s="14" t="s">
        <v>63</v>
      </c>
      <c r="F230" s="14" t="s">
        <v>84</v>
      </c>
      <c r="G230" s="14">
        <v>1.4460351161490601</v>
      </c>
      <c r="H230" s="14">
        <v>-116.374235229863</v>
      </c>
      <c r="I230" s="14">
        <v>49.522516031610799</v>
      </c>
      <c r="J230" s="14">
        <v>187.08</v>
      </c>
      <c r="K230" s="14">
        <v>40.925994873046903</v>
      </c>
      <c r="L230" s="14">
        <v>62.960358619689899</v>
      </c>
      <c r="M230" s="14">
        <v>3.8</v>
      </c>
      <c r="N230" s="14">
        <v>0.68500000000000005</v>
      </c>
      <c r="O230" s="14">
        <v>5</v>
      </c>
      <c r="P230" s="14">
        <v>2.7041587347759999E-3</v>
      </c>
      <c r="Q230" s="14">
        <v>0.11121292902365899</v>
      </c>
      <c r="R230" s="14">
        <v>0.296010366289154</v>
      </c>
      <c r="S230" s="14">
        <v>5.8190922755999995E-4</v>
      </c>
      <c r="T230" s="14">
        <v>1.2204569613553E-2</v>
      </c>
      <c r="U230" s="14">
        <v>4</v>
      </c>
      <c r="V230" s="14" t="s">
        <v>77</v>
      </c>
    </row>
    <row r="231" spans="1:22" x14ac:dyDescent="0.2">
      <c r="A231" s="14">
        <v>725</v>
      </c>
      <c r="B231" s="14">
        <v>706</v>
      </c>
      <c r="C231" s="14" t="s">
        <v>206</v>
      </c>
      <c r="D231" s="14" t="s">
        <v>319</v>
      </c>
      <c r="E231" s="14" t="s">
        <v>63</v>
      </c>
      <c r="F231" s="14" t="s">
        <v>116</v>
      </c>
      <c r="G231" s="14">
        <v>1.56064570171682</v>
      </c>
      <c r="H231" s="14">
        <v>177.09960505341201</v>
      </c>
      <c r="I231" s="14">
        <v>91.125797221113004</v>
      </c>
      <c r="J231" s="14">
        <v>179.78</v>
      </c>
      <c r="K231" s="14">
        <v>2.4997045993804901</v>
      </c>
      <c r="L231" s="14">
        <v>7.8415942192077601</v>
      </c>
      <c r="M231" s="14">
        <v>3.8</v>
      </c>
      <c r="N231" s="14">
        <v>-0.38500000000000001</v>
      </c>
      <c r="O231" s="14">
        <v>11</v>
      </c>
      <c r="P231" s="14">
        <v>1.2820248606821001E-2</v>
      </c>
      <c r="Q231" s="14">
        <v>0.11067816282540199</v>
      </c>
      <c r="R231" s="14">
        <v>0.172686141720233</v>
      </c>
      <c r="S231" s="14">
        <v>1.157505548232E-3</v>
      </c>
      <c r="T231" s="14">
        <v>1.6002047258710999E-2</v>
      </c>
      <c r="U231" s="14">
        <v>4</v>
      </c>
      <c r="V231" s="14" t="s">
        <v>65</v>
      </c>
    </row>
    <row r="232" spans="1:22" x14ac:dyDescent="0.2">
      <c r="A232" s="14">
        <v>727</v>
      </c>
      <c r="B232" s="14">
        <v>708</v>
      </c>
      <c r="C232" s="14" t="s">
        <v>206</v>
      </c>
      <c r="D232" s="14" t="s">
        <v>320</v>
      </c>
      <c r="E232" s="14" t="s">
        <v>71</v>
      </c>
      <c r="F232" s="14" t="s">
        <v>84</v>
      </c>
      <c r="G232" s="14">
        <v>1.4214477529437799</v>
      </c>
      <c r="H232" s="14">
        <v>147.97534072439501</v>
      </c>
      <c r="I232" s="14">
        <v>-138.81447712198599</v>
      </c>
      <c r="J232" s="14">
        <v>173.84899999999999</v>
      </c>
      <c r="K232" s="14">
        <v>2.5183128118515001</v>
      </c>
      <c r="L232" s="14">
        <v>9.6311295032501203</v>
      </c>
      <c r="M232" s="14">
        <v>4.2</v>
      </c>
      <c r="N232" s="14">
        <v>-0.98499999999999999</v>
      </c>
      <c r="O232" s="14">
        <v>8</v>
      </c>
      <c r="P232" s="14">
        <v>4.1398248526870003E-3</v>
      </c>
      <c r="Q232" s="14">
        <v>0.10637450199203199</v>
      </c>
      <c r="R232" s="14">
        <v>0.22527011093789401</v>
      </c>
      <c r="S232" s="14">
        <v>8.7253400507299997E-4</v>
      </c>
      <c r="T232" s="14">
        <v>1.1993190348884001E-2</v>
      </c>
      <c r="U232" s="14">
        <v>4</v>
      </c>
      <c r="V232" s="14" t="s">
        <v>65</v>
      </c>
    </row>
    <row r="233" spans="1:22" x14ac:dyDescent="0.2">
      <c r="A233" s="14">
        <v>730</v>
      </c>
      <c r="B233" s="14">
        <v>711</v>
      </c>
      <c r="C233" s="14" t="s">
        <v>206</v>
      </c>
      <c r="D233" s="14" t="s">
        <v>321</v>
      </c>
      <c r="E233" s="14" t="s">
        <v>123</v>
      </c>
      <c r="F233" s="14" t="s">
        <v>135</v>
      </c>
      <c r="G233" s="14">
        <v>1.55823814606649</v>
      </c>
      <c r="H233" s="14">
        <v>-162.047799878088</v>
      </c>
      <c r="I233" s="14">
        <v>-64.732364436944707</v>
      </c>
      <c r="J233" s="14">
        <v>191.99</v>
      </c>
      <c r="K233" s="14">
        <v>52.010992854833603</v>
      </c>
      <c r="L233" s="14">
        <v>49.3668694496155</v>
      </c>
      <c r="M233" s="14">
        <v>2.5</v>
      </c>
      <c r="N233" s="14">
        <v>-1.0549999999999999</v>
      </c>
      <c r="O233" s="14">
        <v>4</v>
      </c>
      <c r="P233" s="14">
        <v>7.1857631387099996E-3</v>
      </c>
      <c r="Q233" s="14">
        <v>9.8104056437389994E-2</v>
      </c>
      <c r="R233" s="14">
        <v>0.38513888888888897</v>
      </c>
      <c r="S233" s="14">
        <v>6.4168839904099996E-4</v>
      </c>
      <c r="T233" s="14">
        <v>3.044389564795E-3</v>
      </c>
      <c r="U233" s="14">
        <v>3</v>
      </c>
      <c r="V233" s="14" t="s">
        <v>65</v>
      </c>
    </row>
    <row r="234" spans="1:22" x14ac:dyDescent="0.2">
      <c r="A234" s="14">
        <v>738</v>
      </c>
      <c r="B234" s="14">
        <v>719</v>
      </c>
      <c r="C234" s="14" t="s">
        <v>206</v>
      </c>
      <c r="D234" s="14" t="s">
        <v>322</v>
      </c>
      <c r="E234" s="14" t="s">
        <v>135</v>
      </c>
      <c r="F234" s="14" t="s">
        <v>123</v>
      </c>
      <c r="G234" s="14">
        <v>1.55823814606649</v>
      </c>
      <c r="H234" s="14">
        <v>105.889045836657</v>
      </c>
      <c r="I234" s="14">
        <v>-76.460944312567804</v>
      </c>
      <c r="J234" s="14">
        <v>205.61</v>
      </c>
      <c r="K234" s="14">
        <v>185.478036046028</v>
      </c>
      <c r="L234" s="14">
        <v>118.243041396141</v>
      </c>
      <c r="M234" s="14">
        <v>-1.3</v>
      </c>
      <c r="N234" s="14">
        <v>0.308</v>
      </c>
      <c r="O234" s="14">
        <v>3</v>
      </c>
      <c r="P234" s="14">
        <v>1.5594572083933601E-5</v>
      </c>
      <c r="Q234" s="14">
        <v>6.1498065229409003E-2</v>
      </c>
      <c r="R234" s="14">
        <v>0.66027777777777796</v>
      </c>
      <c r="S234" s="14">
        <v>6.9419284941999999E-4</v>
      </c>
      <c r="T234" s="14">
        <v>1.5896576073081001E-8</v>
      </c>
      <c r="U234" s="14">
        <v>2</v>
      </c>
      <c r="V234" s="14" t="s">
        <v>77</v>
      </c>
    </row>
    <row r="235" spans="1:22" x14ac:dyDescent="0.2">
      <c r="A235" s="14">
        <v>739</v>
      </c>
      <c r="B235" s="14">
        <v>720</v>
      </c>
      <c r="C235" s="14" t="s">
        <v>323</v>
      </c>
      <c r="D235" s="14" t="s">
        <v>324</v>
      </c>
      <c r="E235" s="14" t="s">
        <v>82</v>
      </c>
      <c r="F235" s="14" t="s">
        <v>68</v>
      </c>
      <c r="G235" s="14">
        <v>1.5802423834611601</v>
      </c>
      <c r="H235" s="14">
        <v>-24.9497769857403</v>
      </c>
      <c r="I235" s="14">
        <v>81.745703510173897</v>
      </c>
      <c r="J235" s="14">
        <v>186.67699999999999</v>
      </c>
      <c r="K235" s="14">
        <v>152.11232590675399</v>
      </c>
      <c r="L235" s="14">
        <v>98.776777505874605</v>
      </c>
      <c r="M235" s="14">
        <v>-3.5</v>
      </c>
      <c r="N235" s="14">
        <v>0.59799999999999998</v>
      </c>
      <c r="O235" s="14">
        <v>2</v>
      </c>
      <c r="P235" s="14">
        <v>0</v>
      </c>
      <c r="Q235" s="14">
        <v>6.1376488437312998E-2</v>
      </c>
      <c r="R235" s="14">
        <v>0.80444444444444396</v>
      </c>
      <c r="S235" s="14">
        <v>4.9260884446800004E-4</v>
      </c>
      <c r="T235" s="14">
        <v>1.3343780448143299E-8</v>
      </c>
      <c r="U235" s="14">
        <v>2</v>
      </c>
      <c r="V235" s="14" t="s">
        <v>77</v>
      </c>
    </row>
    <row r="236" spans="1:22" x14ac:dyDescent="0.2">
      <c r="A236" s="14">
        <v>742</v>
      </c>
      <c r="B236" s="14">
        <v>723</v>
      </c>
      <c r="C236" s="14" t="s">
        <v>323</v>
      </c>
      <c r="D236" s="14" t="s">
        <v>325</v>
      </c>
      <c r="E236" s="14" t="s">
        <v>135</v>
      </c>
      <c r="F236" s="14" t="s">
        <v>123</v>
      </c>
      <c r="G236" s="14">
        <v>1.55823814606649</v>
      </c>
      <c r="H236" s="14">
        <v>-45.527318186049101</v>
      </c>
      <c r="I236" s="14">
        <v>-165.596267706096</v>
      </c>
      <c r="J236" s="14">
        <v>202.477</v>
      </c>
      <c r="K236" s="14">
        <v>127.62070539593699</v>
      </c>
      <c r="L236" s="14">
        <v>103.508694410324</v>
      </c>
      <c r="M236" s="14">
        <v>-1.3</v>
      </c>
      <c r="N236" s="14">
        <v>1.101</v>
      </c>
      <c r="O236" s="14">
        <v>5</v>
      </c>
      <c r="P236" s="14">
        <v>1.1186266689303E-2</v>
      </c>
      <c r="Q236" s="14">
        <v>6.9756505381962999E-2</v>
      </c>
      <c r="R236" s="14">
        <v>0.24010000000000001</v>
      </c>
      <c r="S236" s="14">
        <v>1.0490227900209999E-3</v>
      </c>
      <c r="T236" s="14">
        <v>6.1548054174082095E-7</v>
      </c>
      <c r="U236" s="14">
        <v>2</v>
      </c>
      <c r="V236" s="14" t="s">
        <v>77</v>
      </c>
    </row>
    <row r="237" spans="1:22" x14ac:dyDescent="0.2">
      <c r="A237" s="14">
        <v>750</v>
      </c>
      <c r="B237" s="14">
        <v>731</v>
      </c>
      <c r="C237" s="14" t="s">
        <v>323</v>
      </c>
      <c r="D237" s="14" t="s">
        <v>326</v>
      </c>
      <c r="E237" s="14" t="s">
        <v>63</v>
      </c>
      <c r="F237" s="14" t="s">
        <v>71</v>
      </c>
      <c r="G237" s="14">
        <v>1.4287485116693099</v>
      </c>
      <c r="H237" s="14" t="s">
        <v>158</v>
      </c>
      <c r="I237" s="14" t="s">
        <v>158</v>
      </c>
      <c r="J237" s="14" t="s">
        <v>158</v>
      </c>
      <c r="K237" s="14" t="s">
        <v>158</v>
      </c>
      <c r="L237" s="14" t="s">
        <v>158</v>
      </c>
      <c r="M237" s="14" t="s">
        <v>158</v>
      </c>
      <c r="N237" s="14">
        <v>1.714</v>
      </c>
      <c r="O237" s="14" t="s">
        <v>158</v>
      </c>
      <c r="P237" s="14" t="s">
        <v>158</v>
      </c>
      <c r="Q237" s="14" t="s">
        <v>158</v>
      </c>
      <c r="R237" s="14" t="s">
        <v>158</v>
      </c>
      <c r="S237" s="14" t="s">
        <v>158</v>
      </c>
      <c r="T237" s="14" t="s">
        <v>158</v>
      </c>
      <c r="U237" s="14" t="s">
        <v>158</v>
      </c>
      <c r="V237" s="14" t="s">
        <v>69</v>
      </c>
    </row>
    <row r="238" spans="1:22" x14ac:dyDescent="0.2">
      <c r="A238" s="14">
        <v>845</v>
      </c>
      <c r="B238" s="14">
        <v>826</v>
      </c>
      <c r="C238" s="14" t="s">
        <v>327</v>
      </c>
      <c r="D238" s="14" t="s">
        <v>328</v>
      </c>
      <c r="E238" s="14" t="s">
        <v>76</v>
      </c>
      <c r="F238" s="14" t="s">
        <v>82</v>
      </c>
      <c r="G238" s="14">
        <v>1.4769245261789701</v>
      </c>
      <c r="H238" s="14" t="s">
        <v>158</v>
      </c>
      <c r="I238" s="14" t="s">
        <v>158</v>
      </c>
      <c r="J238" s="14" t="s">
        <v>158</v>
      </c>
      <c r="K238" s="14" t="s">
        <v>158</v>
      </c>
      <c r="L238" s="14" t="s">
        <v>158</v>
      </c>
      <c r="M238" s="14" t="s">
        <v>158</v>
      </c>
      <c r="N238" s="14" t="s">
        <v>158</v>
      </c>
      <c r="O238" s="14" t="s">
        <v>158</v>
      </c>
      <c r="P238" s="14" t="s">
        <v>158</v>
      </c>
      <c r="Q238" s="14" t="s">
        <v>158</v>
      </c>
      <c r="R238" s="14" t="s">
        <v>158</v>
      </c>
      <c r="S238" s="14" t="s">
        <v>158</v>
      </c>
      <c r="T238" s="14" t="s">
        <v>158</v>
      </c>
      <c r="U238" s="14" t="s">
        <v>158</v>
      </c>
      <c r="V238" s="14" t="s">
        <v>65</v>
      </c>
    </row>
    <row r="239" spans="1:22" x14ac:dyDescent="0.2">
      <c r="A239" s="14">
        <v>867</v>
      </c>
      <c r="B239" s="14">
        <v>848</v>
      </c>
      <c r="C239" s="14" t="s">
        <v>327</v>
      </c>
      <c r="D239" s="14" t="s">
        <v>329</v>
      </c>
      <c r="E239" s="14" t="s">
        <v>71</v>
      </c>
      <c r="F239" s="14" t="s">
        <v>63</v>
      </c>
      <c r="G239" s="14">
        <v>1.4287485116693099</v>
      </c>
      <c r="H239" s="14" t="s">
        <v>158</v>
      </c>
      <c r="I239" s="14" t="s">
        <v>158</v>
      </c>
      <c r="J239" s="14" t="s">
        <v>158</v>
      </c>
      <c r="K239" s="14" t="s">
        <v>158</v>
      </c>
      <c r="L239" s="14" t="s">
        <v>158</v>
      </c>
      <c r="M239" s="14" t="s">
        <v>158</v>
      </c>
      <c r="N239" s="14" t="s">
        <v>158</v>
      </c>
      <c r="O239" s="14" t="s">
        <v>158</v>
      </c>
      <c r="P239" s="14" t="s">
        <v>158</v>
      </c>
      <c r="Q239" s="14" t="s">
        <v>158</v>
      </c>
      <c r="R239" s="14" t="s">
        <v>158</v>
      </c>
      <c r="S239" s="14" t="s">
        <v>158</v>
      </c>
      <c r="T239" s="14" t="s">
        <v>158</v>
      </c>
      <c r="U239" s="14" t="s">
        <v>158</v>
      </c>
      <c r="V239" s="14" t="s">
        <v>65</v>
      </c>
    </row>
    <row r="240" spans="1:22" x14ac:dyDescent="0.2">
      <c r="A240" s="14">
        <v>870</v>
      </c>
      <c r="B240" s="14">
        <v>851</v>
      </c>
      <c r="C240" s="14" t="s">
        <v>327</v>
      </c>
      <c r="D240" s="14" t="s">
        <v>330</v>
      </c>
      <c r="E240" s="14" t="s">
        <v>74</v>
      </c>
      <c r="F240" s="14" t="s">
        <v>64</v>
      </c>
      <c r="G240" s="14">
        <v>1.5728647127478801</v>
      </c>
      <c r="H240" s="14" t="s">
        <v>158</v>
      </c>
      <c r="I240" s="14" t="s">
        <v>158</v>
      </c>
      <c r="J240" s="14" t="s">
        <v>158</v>
      </c>
      <c r="K240" s="14" t="s">
        <v>158</v>
      </c>
      <c r="L240" s="14" t="s">
        <v>158</v>
      </c>
      <c r="M240" s="14" t="s">
        <v>158</v>
      </c>
      <c r="N240" s="14" t="s">
        <v>158</v>
      </c>
      <c r="O240" s="14" t="s">
        <v>158</v>
      </c>
      <c r="P240" s="14" t="s">
        <v>158</v>
      </c>
      <c r="Q240" s="14" t="s">
        <v>158</v>
      </c>
      <c r="R240" s="14" t="s">
        <v>158</v>
      </c>
      <c r="S240" s="14" t="s">
        <v>158</v>
      </c>
      <c r="T240" s="14" t="s">
        <v>158</v>
      </c>
      <c r="U240" s="14" t="s">
        <v>158</v>
      </c>
      <c r="V240" s="14" t="s">
        <v>69</v>
      </c>
    </row>
    <row r="241" spans="1:22" x14ac:dyDescent="0.2">
      <c r="A241" s="14">
        <v>912</v>
      </c>
      <c r="B241" s="14">
        <v>893</v>
      </c>
      <c r="C241" s="14" t="s">
        <v>327</v>
      </c>
      <c r="D241" s="14" t="s">
        <v>331</v>
      </c>
      <c r="E241" s="14" t="s">
        <v>104</v>
      </c>
      <c r="F241" s="14" t="s">
        <v>76</v>
      </c>
      <c r="G241" s="14">
        <v>1.5092794961265401</v>
      </c>
      <c r="H241" s="14" t="s">
        <v>158</v>
      </c>
      <c r="I241" s="14" t="s">
        <v>158</v>
      </c>
      <c r="J241" s="14" t="s">
        <v>158</v>
      </c>
      <c r="K241" s="14" t="s">
        <v>158</v>
      </c>
      <c r="L241" s="14" t="s">
        <v>158</v>
      </c>
      <c r="M241" s="14" t="s">
        <v>158</v>
      </c>
      <c r="N241" s="14" t="s">
        <v>158</v>
      </c>
      <c r="O241" s="14" t="s">
        <v>158</v>
      </c>
      <c r="P241" s="14" t="s">
        <v>158</v>
      </c>
      <c r="Q241" s="14" t="s">
        <v>158</v>
      </c>
      <c r="R241" s="14" t="s">
        <v>158</v>
      </c>
      <c r="S241" s="14" t="s">
        <v>158</v>
      </c>
      <c r="T241" s="14" t="s">
        <v>158</v>
      </c>
      <c r="U241" s="14" t="s">
        <v>158</v>
      </c>
      <c r="V241" s="14" t="s">
        <v>65</v>
      </c>
    </row>
    <row r="242" spans="1:22" x14ac:dyDescent="0.2">
      <c r="A242" s="14">
        <v>935</v>
      </c>
      <c r="B242" s="14">
        <v>916</v>
      </c>
      <c r="C242" s="14" t="s">
        <v>327</v>
      </c>
      <c r="D242" s="14" t="s">
        <v>332</v>
      </c>
      <c r="E242" s="14" t="s">
        <v>116</v>
      </c>
      <c r="F242" s="14" t="s">
        <v>82</v>
      </c>
      <c r="G242" s="14">
        <v>1.4704745340434799</v>
      </c>
      <c r="H242" s="14" t="s">
        <v>158</v>
      </c>
      <c r="I242" s="14" t="s">
        <v>158</v>
      </c>
      <c r="J242" s="14" t="s">
        <v>158</v>
      </c>
      <c r="K242" s="14" t="s">
        <v>158</v>
      </c>
      <c r="L242" s="14" t="s">
        <v>158</v>
      </c>
      <c r="M242" s="14" t="s">
        <v>158</v>
      </c>
      <c r="N242" s="14" t="s">
        <v>158</v>
      </c>
      <c r="O242" s="14" t="s">
        <v>158</v>
      </c>
      <c r="P242" s="14" t="s">
        <v>158</v>
      </c>
      <c r="Q242" s="14" t="s">
        <v>158</v>
      </c>
      <c r="R242" s="14" t="s">
        <v>158</v>
      </c>
      <c r="S242" s="14" t="s">
        <v>158</v>
      </c>
      <c r="T242" s="14" t="s">
        <v>158</v>
      </c>
      <c r="U242" s="14" t="s">
        <v>158</v>
      </c>
      <c r="V242" s="14" t="s">
        <v>65</v>
      </c>
    </row>
    <row r="243" spans="1:22" x14ac:dyDescent="0.2">
      <c r="A243" s="14">
        <v>947</v>
      </c>
      <c r="B243" s="14">
        <v>928</v>
      </c>
      <c r="C243" s="14" t="s">
        <v>327</v>
      </c>
      <c r="D243" s="14" t="s">
        <v>333</v>
      </c>
      <c r="E243" s="14" t="s">
        <v>74</v>
      </c>
      <c r="F243" s="14" t="s">
        <v>64</v>
      </c>
      <c r="G243" s="14">
        <v>1.5728647127478801</v>
      </c>
      <c r="H243" s="14" t="s">
        <v>158</v>
      </c>
      <c r="I243" s="14" t="s">
        <v>158</v>
      </c>
      <c r="J243" s="14" t="s">
        <v>158</v>
      </c>
      <c r="K243" s="14" t="s">
        <v>158</v>
      </c>
      <c r="L243" s="14" t="s">
        <v>158</v>
      </c>
      <c r="M243" s="14" t="s">
        <v>158</v>
      </c>
      <c r="N243" s="14" t="s">
        <v>158</v>
      </c>
      <c r="O243" s="14" t="s">
        <v>158</v>
      </c>
      <c r="P243" s="14" t="s">
        <v>158</v>
      </c>
      <c r="Q243" s="14" t="s">
        <v>158</v>
      </c>
      <c r="R243" s="14" t="s">
        <v>158</v>
      </c>
      <c r="S243" s="14" t="s">
        <v>158</v>
      </c>
      <c r="T243" s="14" t="s">
        <v>158</v>
      </c>
      <c r="U243" s="14" t="s">
        <v>158</v>
      </c>
      <c r="V243" s="14" t="s">
        <v>69</v>
      </c>
    </row>
    <row r="244" spans="1:22" x14ac:dyDescent="0.2">
      <c r="A244" s="14">
        <v>998</v>
      </c>
      <c r="B244" s="14">
        <v>979</v>
      </c>
      <c r="C244" s="14" t="s">
        <v>327</v>
      </c>
      <c r="D244" s="14" t="s">
        <v>334</v>
      </c>
      <c r="E244" s="14" t="s">
        <v>100</v>
      </c>
      <c r="F244" s="14" t="s">
        <v>116</v>
      </c>
      <c r="G244" s="14">
        <v>1.46185792343106</v>
      </c>
      <c r="H244" s="14" t="s">
        <v>158</v>
      </c>
      <c r="I244" s="14" t="s">
        <v>158</v>
      </c>
      <c r="J244" s="14" t="s">
        <v>158</v>
      </c>
      <c r="K244" s="14" t="s">
        <v>158</v>
      </c>
      <c r="L244" s="14" t="s">
        <v>158</v>
      </c>
      <c r="M244" s="14" t="s">
        <v>158</v>
      </c>
      <c r="N244" s="14" t="s">
        <v>158</v>
      </c>
      <c r="O244" s="14" t="s">
        <v>158</v>
      </c>
      <c r="P244" s="14" t="s">
        <v>158</v>
      </c>
      <c r="Q244" s="14" t="s">
        <v>158</v>
      </c>
      <c r="R244" s="14" t="s">
        <v>158</v>
      </c>
      <c r="S244" s="14" t="s">
        <v>158</v>
      </c>
      <c r="T244" s="14" t="s">
        <v>158</v>
      </c>
      <c r="U244" s="14" t="s">
        <v>158</v>
      </c>
      <c r="V244" s="14" t="s">
        <v>65</v>
      </c>
    </row>
    <row r="245" spans="1:22" x14ac:dyDescent="0.2">
      <c r="A245" s="14">
        <v>1066</v>
      </c>
      <c r="B245" s="14">
        <v>1047</v>
      </c>
      <c r="C245" s="14" t="s">
        <v>327</v>
      </c>
      <c r="D245" s="14" t="s">
        <v>335</v>
      </c>
      <c r="E245" s="14" t="s">
        <v>100</v>
      </c>
      <c r="F245" s="14" t="s">
        <v>135</v>
      </c>
      <c r="G245" s="14">
        <v>1.4976526305948199</v>
      </c>
      <c r="H245" s="14" t="s">
        <v>158</v>
      </c>
      <c r="I245" s="14" t="s">
        <v>158</v>
      </c>
      <c r="J245" s="14" t="s">
        <v>158</v>
      </c>
      <c r="K245" s="14" t="s">
        <v>158</v>
      </c>
      <c r="L245" s="14" t="s">
        <v>158</v>
      </c>
      <c r="M245" s="14" t="s">
        <v>158</v>
      </c>
      <c r="N245" s="14" t="s">
        <v>158</v>
      </c>
      <c r="O245" s="14" t="s">
        <v>158</v>
      </c>
      <c r="P245" s="14" t="s">
        <v>158</v>
      </c>
      <c r="Q245" s="14" t="s">
        <v>158</v>
      </c>
      <c r="R245" s="14" t="s">
        <v>158</v>
      </c>
      <c r="S245" s="14" t="s">
        <v>158</v>
      </c>
      <c r="T245" s="14" t="s">
        <v>158</v>
      </c>
      <c r="U245" s="14" t="s">
        <v>158</v>
      </c>
      <c r="V245" s="14" t="s">
        <v>65</v>
      </c>
    </row>
    <row r="246" spans="1:22" x14ac:dyDescent="0.2">
      <c r="A246" s="14">
        <v>1093</v>
      </c>
      <c r="B246" s="14">
        <v>1074</v>
      </c>
      <c r="C246" s="14" t="s">
        <v>327</v>
      </c>
      <c r="D246" s="14" t="s">
        <v>336</v>
      </c>
      <c r="E246" s="14" t="s">
        <v>80</v>
      </c>
      <c r="F246" s="14" t="s">
        <v>107</v>
      </c>
      <c r="G246" s="14">
        <v>1.4218215997216499</v>
      </c>
      <c r="H246" s="14" t="s">
        <v>158</v>
      </c>
      <c r="I246" s="14" t="s">
        <v>158</v>
      </c>
      <c r="J246" s="14" t="s">
        <v>158</v>
      </c>
      <c r="K246" s="14" t="s">
        <v>158</v>
      </c>
      <c r="L246" s="14" t="s">
        <v>158</v>
      </c>
      <c r="M246" s="14" t="s">
        <v>158</v>
      </c>
      <c r="N246" s="14" t="s">
        <v>158</v>
      </c>
      <c r="O246" s="14" t="s">
        <v>158</v>
      </c>
      <c r="P246" s="14" t="s">
        <v>158</v>
      </c>
      <c r="Q246" s="14" t="s">
        <v>158</v>
      </c>
      <c r="R246" s="14" t="s">
        <v>158</v>
      </c>
      <c r="S246" s="14" t="s">
        <v>158</v>
      </c>
      <c r="T246" s="14" t="s">
        <v>158</v>
      </c>
      <c r="U246" s="14" t="s">
        <v>158</v>
      </c>
      <c r="V246" s="14" t="s">
        <v>69</v>
      </c>
    </row>
    <row r="247" spans="1:22" x14ac:dyDescent="0.2">
      <c r="A247" s="14">
        <v>1110</v>
      </c>
      <c r="B247" s="14">
        <v>1091</v>
      </c>
      <c r="C247" s="14" t="s">
        <v>327</v>
      </c>
      <c r="D247" s="14" t="s">
        <v>337</v>
      </c>
      <c r="E247" s="14" t="s">
        <v>104</v>
      </c>
      <c r="F247" s="14" t="s">
        <v>135</v>
      </c>
      <c r="G247" s="14">
        <v>1.54073367764837</v>
      </c>
      <c r="H247" s="14" t="s">
        <v>158</v>
      </c>
      <c r="I247" s="14" t="s">
        <v>158</v>
      </c>
      <c r="J247" s="14" t="s">
        <v>158</v>
      </c>
      <c r="K247" s="14" t="s">
        <v>158</v>
      </c>
      <c r="L247" s="14" t="s">
        <v>158</v>
      </c>
      <c r="M247" s="14" t="s">
        <v>158</v>
      </c>
      <c r="N247" s="14" t="s">
        <v>158</v>
      </c>
      <c r="O247" s="14" t="s">
        <v>158</v>
      </c>
      <c r="P247" s="14" t="s">
        <v>158</v>
      </c>
      <c r="Q247" s="14" t="s">
        <v>158</v>
      </c>
      <c r="R247" s="14" t="s">
        <v>158</v>
      </c>
      <c r="S247" s="14" t="s">
        <v>158</v>
      </c>
      <c r="T247" s="14" t="s">
        <v>158</v>
      </c>
      <c r="U247" s="14" t="s">
        <v>158</v>
      </c>
      <c r="V247" s="14" t="s">
        <v>77</v>
      </c>
    </row>
    <row r="248" spans="1:22" x14ac:dyDescent="0.2">
      <c r="A248" s="14">
        <v>1153</v>
      </c>
      <c r="B248" s="14">
        <v>1134</v>
      </c>
      <c r="C248" s="14" t="s">
        <v>327</v>
      </c>
      <c r="D248" s="14" t="s">
        <v>338</v>
      </c>
      <c r="E248" s="14" t="s">
        <v>74</v>
      </c>
      <c r="F248" s="14" t="s">
        <v>67</v>
      </c>
      <c r="G248" s="14">
        <v>1.49033321137312</v>
      </c>
      <c r="H248" s="14" t="s">
        <v>158</v>
      </c>
      <c r="I248" s="14" t="s">
        <v>158</v>
      </c>
      <c r="J248" s="14" t="s">
        <v>158</v>
      </c>
      <c r="K248" s="14" t="s">
        <v>158</v>
      </c>
      <c r="L248" s="14" t="s">
        <v>158</v>
      </c>
      <c r="M248" s="14" t="s">
        <v>158</v>
      </c>
      <c r="N248" s="14" t="s">
        <v>158</v>
      </c>
      <c r="O248" s="14" t="s">
        <v>158</v>
      </c>
      <c r="P248" s="14" t="s">
        <v>158</v>
      </c>
      <c r="Q248" s="14" t="s">
        <v>158</v>
      </c>
      <c r="R248" s="14" t="s">
        <v>158</v>
      </c>
      <c r="S248" s="14" t="s">
        <v>158</v>
      </c>
      <c r="T248" s="14" t="s">
        <v>158</v>
      </c>
      <c r="U248" s="14" t="s">
        <v>158</v>
      </c>
      <c r="V248" s="14" t="s">
        <v>77</v>
      </c>
    </row>
    <row r="249" spans="1:22" x14ac:dyDescent="0.2">
      <c r="A249" s="14">
        <v>1234</v>
      </c>
      <c r="B249" s="14">
        <v>1215</v>
      </c>
      <c r="C249" s="14" t="s">
        <v>327</v>
      </c>
      <c r="D249" s="14" t="s">
        <v>339</v>
      </c>
      <c r="E249" s="14" t="s">
        <v>100</v>
      </c>
      <c r="F249" s="14" t="s">
        <v>63</v>
      </c>
      <c r="G249" s="14">
        <v>1.52261008156825</v>
      </c>
      <c r="H249" s="14" t="s">
        <v>158</v>
      </c>
      <c r="I249" s="14" t="s">
        <v>158</v>
      </c>
      <c r="J249" s="14" t="s">
        <v>158</v>
      </c>
      <c r="K249" s="14" t="s">
        <v>158</v>
      </c>
      <c r="L249" s="14" t="s">
        <v>158</v>
      </c>
      <c r="M249" s="14" t="s">
        <v>158</v>
      </c>
      <c r="N249" s="14" t="s">
        <v>158</v>
      </c>
      <c r="O249" s="14" t="s">
        <v>158</v>
      </c>
      <c r="P249" s="14" t="s">
        <v>158</v>
      </c>
      <c r="Q249" s="14" t="s">
        <v>158</v>
      </c>
      <c r="R249" s="14" t="s">
        <v>158</v>
      </c>
      <c r="S249" s="14" t="s">
        <v>158</v>
      </c>
      <c r="T249" s="14" t="s">
        <v>158</v>
      </c>
      <c r="U249" s="14" t="s">
        <v>158</v>
      </c>
      <c r="V249" s="14" t="s">
        <v>65</v>
      </c>
    </row>
    <row r="250" spans="1:22" x14ac:dyDescent="0.2">
      <c r="A250" s="14">
        <v>1314</v>
      </c>
      <c r="B250" s="14">
        <v>1295</v>
      </c>
      <c r="C250" s="14" t="s">
        <v>327</v>
      </c>
      <c r="D250" s="14" t="s">
        <v>340</v>
      </c>
      <c r="E250" s="14" t="s">
        <v>96</v>
      </c>
      <c r="F250" s="14" t="s">
        <v>74</v>
      </c>
      <c r="G250" s="14">
        <v>1.46453611379323</v>
      </c>
      <c r="H250" s="14" t="s">
        <v>158</v>
      </c>
      <c r="I250" s="14" t="s">
        <v>158</v>
      </c>
      <c r="J250" s="14" t="s">
        <v>158</v>
      </c>
      <c r="K250" s="14" t="s">
        <v>158</v>
      </c>
      <c r="L250" s="14" t="s">
        <v>158</v>
      </c>
      <c r="M250" s="14" t="s">
        <v>158</v>
      </c>
      <c r="N250" s="14" t="s">
        <v>158</v>
      </c>
      <c r="O250" s="14" t="s">
        <v>158</v>
      </c>
      <c r="P250" s="14" t="s">
        <v>158</v>
      </c>
      <c r="Q250" s="14" t="s">
        <v>158</v>
      </c>
      <c r="R250" s="14" t="s">
        <v>158</v>
      </c>
      <c r="S250" s="14" t="s">
        <v>158</v>
      </c>
      <c r="T250" s="14" t="s">
        <v>158</v>
      </c>
      <c r="U250" s="14" t="s">
        <v>158</v>
      </c>
      <c r="V250" s="14" t="s">
        <v>69</v>
      </c>
    </row>
    <row r="251" spans="1:22" x14ac:dyDescent="0.2">
      <c r="A251" s="14">
        <v>1329</v>
      </c>
      <c r="B251" s="14">
        <v>1310</v>
      </c>
      <c r="C251" s="14" t="s">
        <v>327</v>
      </c>
      <c r="D251" s="14" t="s">
        <v>341</v>
      </c>
      <c r="E251" s="14" t="s">
        <v>64</v>
      </c>
      <c r="F251" s="14" t="s">
        <v>100</v>
      </c>
      <c r="G251" s="14">
        <v>1.52038960135607</v>
      </c>
      <c r="H251" s="14" t="s">
        <v>158</v>
      </c>
      <c r="I251" s="14" t="s">
        <v>158</v>
      </c>
      <c r="J251" s="14" t="s">
        <v>158</v>
      </c>
      <c r="K251" s="14" t="s">
        <v>158</v>
      </c>
      <c r="L251" s="14" t="s">
        <v>158</v>
      </c>
      <c r="M251" s="14" t="s">
        <v>158</v>
      </c>
      <c r="N251" s="14" t="s">
        <v>158</v>
      </c>
      <c r="O251" s="14" t="s">
        <v>158</v>
      </c>
      <c r="P251" s="14" t="s">
        <v>158</v>
      </c>
      <c r="Q251" s="14" t="s">
        <v>158</v>
      </c>
      <c r="R251" s="14" t="s">
        <v>158</v>
      </c>
      <c r="S251" s="14" t="s">
        <v>158</v>
      </c>
      <c r="T251" s="14" t="s">
        <v>158</v>
      </c>
      <c r="U251" s="14" t="s">
        <v>158</v>
      </c>
      <c r="V251" s="14" t="s">
        <v>77</v>
      </c>
    </row>
    <row r="252" spans="1:22" x14ac:dyDescent="0.2">
      <c r="A252" s="14">
        <v>1336</v>
      </c>
      <c r="B252" s="14">
        <v>1317</v>
      </c>
      <c r="C252" s="14" t="s">
        <v>327</v>
      </c>
      <c r="D252" s="14" t="s">
        <v>342</v>
      </c>
      <c r="E252" s="14" t="s">
        <v>116</v>
      </c>
      <c r="F252" s="14" t="s">
        <v>68</v>
      </c>
      <c r="G252" s="14">
        <v>1.4528714419472999</v>
      </c>
      <c r="H252" s="14" t="s">
        <v>158</v>
      </c>
      <c r="I252" s="14" t="s">
        <v>158</v>
      </c>
      <c r="J252" s="14" t="s">
        <v>158</v>
      </c>
      <c r="K252" s="14" t="s">
        <v>158</v>
      </c>
      <c r="L252" s="14" t="s">
        <v>158</v>
      </c>
      <c r="M252" s="14" t="s">
        <v>158</v>
      </c>
      <c r="N252" s="14" t="s">
        <v>158</v>
      </c>
      <c r="O252" s="14" t="s">
        <v>158</v>
      </c>
      <c r="P252" s="14" t="s">
        <v>158</v>
      </c>
      <c r="Q252" s="14" t="s">
        <v>158</v>
      </c>
      <c r="R252" s="14" t="s">
        <v>158</v>
      </c>
      <c r="S252" s="14" t="s">
        <v>158</v>
      </c>
      <c r="T252" s="14" t="s">
        <v>158</v>
      </c>
      <c r="U252" s="14" t="s">
        <v>158</v>
      </c>
      <c r="V252" s="14" t="s">
        <v>77</v>
      </c>
    </row>
    <row r="253" spans="1:22" x14ac:dyDescent="0.2">
      <c r="A253" s="14">
        <v>1511</v>
      </c>
      <c r="B253" s="14">
        <v>1492</v>
      </c>
      <c r="C253" s="14" t="s">
        <v>327</v>
      </c>
      <c r="D253" s="14" t="s">
        <v>343</v>
      </c>
      <c r="E253" s="14" t="s">
        <v>71</v>
      </c>
      <c r="F253" s="14" t="s">
        <v>107</v>
      </c>
      <c r="G253" s="14">
        <v>1.1391156954952799</v>
      </c>
      <c r="H253" s="14" t="s">
        <v>158</v>
      </c>
      <c r="I253" s="14" t="s">
        <v>158</v>
      </c>
      <c r="J253" s="14" t="s">
        <v>158</v>
      </c>
      <c r="K253" s="14" t="s">
        <v>158</v>
      </c>
      <c r="L253" s="14" t="s">
        <v>158</v>
      </c>
      <c r="M253" s="14" t="s">
        <v>158</v>
      </c>
      <c r="N253" s="14" t="s">
        <v>158</v>
      </c>
      <c r="O253" s="14" t="s">
        <v>158</v>
      </c>
      <c r="P253" s="14" t="s">
        <v>158</v>
      </c>
      <c r="Q253" s="14" t="s">
        <v>158</v>
      </c>
      <c r="R253" s="14" t="s">
        <v>158</v>
      </c>
      <c r="S253" s="14" t="s">
        <v>158</v>
      </c>
      <c r="T253" s="14" t="s">
        <v>158</v>
      </c>
      <c r="U253" s="14" t="s">
        <v>158</v>
      </c>
      <c r="V253" s="14" t="s">
        <v>65</v>
      </c>
    </row>
    <row r="254" spans="1:22" x14ac:dyDescent="0.2">
      <c r="A254" s="14">
        <v>1530</v>
      </c>
      <c r="B254" s="14">
        <v>1511</v>
      </c>
      <c r="C254" s="14" t="s">
        <v>327</v>
      </c>
      <c r="D254" s="14" t="s">
        <v>344</v>
      </c>
      <c r="E254" s="14" t="s">
        <v>85</v>
      </c>
      <c r="F254" s="14" t="s">
        <v>96</v>
      </c>
      <c r="G254" s="14">
        <v>1.2095712629471</v>
      </c>
      <c r="H254" s="14" t="s">
        <v>158</v>
      </c>
      <c r="I254" s="14" t="s">
        <v>158</v>
      </c>
      <c r="J254" s="14" t="s">
        <v>158</v>
      </c>
      <c r="K254" s="14" t="s">
        <v>158</v>
      </c>
      <c r="L254" s="14" t="s">
        <v>158</v>
      </c>
      <c r="M254" s="14" t="s">
        <v>158</v>
      </c>
      <c r="N254" s="14" t="s">
        <v>158</v>
      </c>
      <c r="O254" s="14" t="s">
        <v>158</v>
      </c>
      <c r="P254" s="14" t="s">
        <v>158</v>
      </c>
      <c r="Q254" s="14" t="s">
        <v>158</v>
      </c>
      <c r="R254" s="14" t="s">
        <v>158</v>
      </c>
      <c r="S254" s="14" t="s">
        <v>158</v>
      </c>
      <c r="T254" s="14" t="s">
        <v>158</v>
      </c>
      <c r="U254" s="14" t="s">
        <v>158</v>
      </c>
      <c r="V254" s="14" t="s">
        <v>77</v>
      </c>
    </row>
    <row r="255" spans="1:22" x14ac:dyDescent="0.2">
      <c r="A255" s="14">
        <v>1598</v>
      </c>
      <c r="B255" s="14">
        <v>1579</v>
      </c>
      <c r="C255" s="14" t="s">
        <v>327</v>
      </c>
      <c r="D255" s="14" t="s">
        <v>345</v>
      </c>
      <c r="E255" s="14" t="s">
        <v>82</v>
      </c>
      <c r="F255" s="14" t="s">
        <v>76</v>
      </c>
      <c r="G255" s="14">
        <v>1.4769245261789701</v>
      </c>
      <c r="H255" s="14" t="s">
        <v>158</v>
      </c>
      <c r="I255" s="14" t="s">
        <v>158</v>
      </c>
      <c r="J255" s="14" t="s">
        <v>158</v>
      </c>
      <c r="K255" s="14" t="s">
        <v>158</v>
      </c>
      <c r="L255" s="14" t="s">
        <v>158</v>
      </c>
      <c r="M255" s="14" t="s">
        <v>158</v>
      </c>
      <c r="N255" s="14" t="s">
        <v>158</v>
      </c>
      <c r="O255" s="14" t="s">
        <v>158</v>
      </c>
      <c r="P255" s="14" t="s">
        <v>158</v>
      </c>
      <c r="Q255" s="14" t="s">
        <v>158</v>
      </c>
      <c r="R255" s="14" t="s">
        <v>158</v>
      </c>
      <c r="S255" s="14" t="s">
        <v>158</v>
      </c>
      <c r="T255" s="14" t="s">
        <v>158</v>
      </c>
      <c r="U255" s="14" t="s">
        <v>158</v>
      </c>
      <c r="V255" s="14" t="s">
        <v>65</v>
      </c>
    </row>
    <row r="256" spans="1:22" x14ac:dyDescent="0.2">
      <c r="A256" s="14">
        <v>1610</v>
      </c>
      <c r="B256" s="14">
        <v>1591</v>
      </c>
      <c r="C256" s="14" t="s">
        <v>327</v>
      </c>
      <c r="D256" s="14" t="s">
        <v>346</v>
      </c>
      <c r="E256" s="14" t="s">
        <v>67</v>
      </c>
      <c r="F256" s="14" t="s">
        <v>85</v>
      </c>
      <c r="G256" s="14">
        <v>1.3835498278612799</v>
      </c>
      <c r="H256" s="14" t="s">
        <v>158</v>
      </c>
      <c r="I256" s="14" t="s">
        <v>158</v>
      </c>
      <c r="J256" s="14" t="s">
        <v>158</v>
      </c>
      <c r="K256" s="14" t="s">
        <v>158</v>
      </c>
      <c r="L256" s="14" t="s">
        <v>158</v>
      </c>
      <c r="M256" s="14" t="s">
        <v>158</v>
      </c>
      <c r="N256" s="14" t="s">
        <v>158</v>
      </c>
      <c r="O256" s="14" t="s">
        <v>158</v>
      </c>
      <c r="P256" s="14" t="s">
        <v>158</v>
      </c>
      <c r="Q256" s="14" t="s">
        <v>158</v>
      </c>
      <c r="R256" s="14" t="s">
        <v>158</v>
      </c>
      <c r="S256" s="14" t="s">
        <v>158</v>
      </c>
      <c r="T256" s="14" t="s">
        <v>158</v>
      </c>
      <c r="U256" s="14" t="s">
        <v>158</v>
      </c>
      <c r="V256" s="14" t="s">
        <v>65</v>
      </c>
    </row>
    <row r="257" spans="1:22" x14ac:dyDescent="0.2">
      <c r="A257" s="14">
        <v>1622</v>
      </c>
      <c r="B257" s="14">
        <v>1603</v>
      </c>
      <c r="C257" s="14" t="s">
        <v>327</v>
      </c>
      <c r="D257" s="14" t="s">
        <v>347</v>
      </c>
      <c r="E257" s="14" t="s">
        <v>67</v>
      </c>
      <c r="F257" s="14" t="s">
        <v>96</v>
      </c>
      <c r="G257" s="14">
        <v>1.4854366920150801</v>
      </c>
      <c r="H257" s="14" t="s">
        <v>158</v>
      </c>
      <c r="I257" s="14" t="s">
        <v>158</v>
      </c>
      <c r="J257" s="14" t="s">
        <v>158</v>
      </c>
      <c r="K257" s="14" t="s">
        <v>158</v>
      </c>
      <c r="L257" s="14" t="s">
        <v>158</v>
      </c>
      <c r="M257" s="14" t="s">
        <v>158</v>
      </c>
      <c r="N257" s="14" t="s">
        <v>158</v>
      </c>
      <c r="O257" s="14" t="s">
        <v>158</v>
      </c>
      <c r="P257" s="14" t="s">
        <v>158</v>
      </c>
      <c r="Q257" s="14" t="s">
        <v>158</v>
      </c>
      <c r="R257" s="14" t="s">
        <v>158</v>
      </c>
      <c r="S257" s="14" t="s">
        <v>158</v>
      </c>
      <c r="T257" s="14" t="s">
        <v>158</v>
      </c>
      <c r="U257" s="14" t="s">
        <v>158</v>
      </c>
      <c r="V257" s="14" t="s">
        <v>65</v>
      </c>
    </row>
    <row r="258" spans="1:22" x14ac:dyDescent="0.2">
      <c r="A258" s="14">
        <v>1660</v>
      </c>
      <c r="B258" s="14">
        <v>1641</v>
      </c>
      <c r="C258" s="14" t="s">
        <v>327</v>
      </c>
      <c r="D258" s="14" t="s">
        <v>348</v>
      </c>
      <c r="E258" s="14" t="s">
        <v>74</v>
      </c>
      <c r="F258" s="14" t="s">
        <v>63</v>
      </c>
      <c r="G258" s="14">
        <v>1.6414932350134099</v>
      </c>
      <c r="H258" s="14" t="s">
        <v>158</v>
      </c>
      <c r="I258" s="14" t="s">
        <v>158</v>
      </c>
      <c r="J258" s="14" t="s">
        <v>158</v>
      </c>
      <c r="K258" s="14" t="s">
        <v>158</v>
      </c>
      <c r="L258" s="14" t="s">
        <v>158</v>
      </c>
      <c r="M258" s="14" t="s">
        <v>158</v>
      </c>
      <c r="N258" s="14" t="s">
        <v>158</v>
      </c>
      <c r="O258" s="14" t="s">
        <v>158</v>
      </c>
      <c r="P258" s="14" t="s">
        <v>158</v>
      </c>
      <c r="Q258" s="14" t="s">
        <v>158</v>
      </c>
      <c r="R258" s="14" t="s">
        <v>158</v>
      </c>
      <c r="S258" s="14" t="s">
        <v>158</v>
      </c>
      <c r="T258" s="14" t="s">
        <v>158</v>
      </c>
      <c r="U258" s="14" t="s">
        <v>158</v>
      </c>
      <c r="V258" s="14" t="s">
        <v>65</v>
      </c>
    </row>
    <row r="259" spans="1:22" x14ac:dyDescent="0.2">
      <c r="A259" s="14">
        <v>1681</v>
      </c>
      <c r="B259" s="14">
        <v>1662</v>
      </c>
      <c r="C259" s="14" t="s">
        <v>349</v>
      </c>
      <c r="D259" s="14" t="s">
        <v>350</v>
      </c>
      <c r="E259" s="14" t="s">
        <v>107</v>
      </c>
      <c r="F259" s="14" t="s">
        <v>71</v>
      </c>
      <c r="G259" s="14">
        <v>1.1391156954952799</v>
      </c>
      <c r="H259" s="14" t="s">
        <v>158</v>
      </c>
      <c r="I259" s="14" t="s">
        <v>158</v>
      </c>
      <c r="J259" s="14" t="s">
        <v>158</v>
      </c>
      <c r="K259" s="14" t="s">
        <v>158</v>
      </c>
      <c r="L259" s="14" t="s">
        <v>158</v>
      </c>
      <c r="M259" s="14" t="s">
        <v>158</v>
      </c>
      <c r="N259" s="14" t="s">
        <v>158</v>
      </c>
      <c r="O259" s="14" t="s">
        <v>158</v>
      </c>
      <c r="P259" s="14" t="s">
        <v>158</v>
      </c>
      <c r="Q259" s="14" t="s">
        <v>158</v>
      </c>
      <c r="R259" s="14" t="s">
        <v>158</v>
      </c>
      <c r="S259" s="14" t="s">
        <v>158</v>
      </c>
      <c r="T259" s="14" t="s">
        <v>158</v>
      </c>
      <c r="U259" s="14" t="s">
        <v>158</v>
      </c>
      <c r="V259" s="14" t="s">
        <v>77</v>
      </c>
    </row>
    <row r="260" spans="1:22" x14ac:dyDescent="0.2">
      <c r="A260" s="14">
        <v>1701</v>
      </c>
      <c r="B260" s="14">
        <v>1682</v>
      </c>
      <c r="C260" s="14" t="s">
        <v>349</v>
      </c>
      <c r="D260" s="14" t="s">
        <v>351</v>
      </c>
      <c r="E260" s="14" t="s">
        <v>82</v>
      </c>
      <c r="F260" s="14" t="s">
        <v>68</v>
      </c>
      <c r="G260" s="14">
        <v>1.5802423834611601</v>
      </c>
      <c r="H260" s="14" t="s">
        <v>158</v>
      </c>
      <c r="I260" s="14" t="s">
        <v>158</v>
      </c>
      <c r="J260" s="14" t="s">
        <v>158</v>
      </c>
      <c r="K260" s="14" t="s">
        <v>158</v>
      </c>
      <c r="L260" s="14" t="s">
        <v>158</v>
      </c>
      <c r="M260" s="14" t="s">
        <v>158</v>
      </c>
      <c r="N260" s="14" t="s">
        <v>158</v>
      </c>
      <c r="O260" s="14" t="s">
        <v>158</v>
      </c>
      <c r="P260" s="14" t="s">
        <v>158</v>
      </c>
      <c r="Q260" s="14" t="s">
        <v>158</v>
      </c>
      <c r="R260" s="14" t="s">
        <v>158</v>
      </c>
      <c r="S260" s="14" t="s">
        <v>158</v>
      </c>
      <c r="T260" s="14" t="s">
        <v>158</v>
      </c>
      <c r="U260" s="14" t="s">
        <v>158</v>
      </c>
      <c r="V260" s="14" t="s">
        <v>77</v>
      </c>
    </row>
    <row r="261" spans="1:22" x14ac:dyDescent="0.2">
      <c r="A261" s="14">
        <v>1707</v>
      </c>
      <c r="B261" s="14">
        <v>1688</v>
      </c>
      <c r="C261" s="14" t="s">
        <v>352</v>
      </c>
      <c r="D261" s="14" t="s">
        <v>353</v>
      </c>
      <c r="E261" s="14" t="s">
        <v>74</v>
      </c>
      <c r="F261" s="14" t="s">
        <v>64</v>
      </c>
      <c r="G261" s="14">
        <v>1.5728647127478801</v>
      </c>
      <c r="H261" s="14" t="s">
        <v>158</v>
      </c>
      <c r="I261" s="14" t="s">
        <v>158</v>
      </c>
      <c r="J261" s="14" t="s">
        <v>158</v>
      </c>
      <c r="K261" s="14" t="s">
        <v>158</v>
      </c>
      <c r="L261" s="14" t="s">
        <v>158</v>
      </c>
      <c r="M261" s="14" t="s">
        <v>158</v>
      </c>
      <c r="N261" s="14" t="s">
        <v>158</v>
      </c>
      <c r="O261" s="14" t="s">
        <v>158</v>
      </c>
      <c r="P261" s="14" t="s">
        <v>158</v>
      </c>
      <c r="Q261" s="14" t="s">
        <v>158</v>
      </c>
      <c r="R261" s="14" t="s">
        <v>158</v>
      </c>
      <c r="S261" s="14" t="s">
        <v>158</v>
      </c>
      <c r="T261" s="14" t="s">
        <v>158</v>
      </c>
      <c r="U261" s="14" t="s">
        <v>158</v>
      </c>
      <c r="V261" s="14" t="s">
        <v>77</v>
      </c>
    </row>
    <row r="262" spans="1:22" x14ac:dyDescent="0.2">
      <c r="A262" s="14">
        <v>1709</v>
      </c>
      <c r="B262" s="14">
        <v>1690</v>
      </c>
      <c r="C262" s="14" t="s">
        <v>349</v>
      </c>
      <c r="D262" s="14" t="s">
        <v>354</v>
      </c>
      <c r="E262" s="14" t="s">
        <v>85</v>
      </c>
      <c r="F262" s="14" t="s">
        <v>64</v>
      </c>
      <c r="G262" s="14">
        <v>1.5347722373723001</v>
      </c>
      <c r="H262" s="14">
        <v>96.519805693280304</v>
      </c>
      <c r="I262" s="14">
        <v>-176.333963843616</v>
      </c>
      <c r="J262" s="14">
        <v>205.61</v>
      </c>
      <c r="K262" s="14">
        <v>101.489335536957</v>
      </c>
      <c r="L262" s="14">
        <v>70.458202123641996</v>
      </c>
      <c r="M262" s="14">
        <v>-0.8</v>
      </c>
      <c r="N262" s="14">
        <v>-0.315</v>
      </c>
      <c r="O262" s="14">
        <v>2</v>
      </c>
      <c r="P262" s="14">
        <v>1.498127340824E-3</v>
      </c>
      <c r="Q262" s="14">
        <v>7.7652396463470996E-2</v>
      </c>
      <c r="R262" s="14">
        <v>0.5</v>
      </c>
      <c r="S262" s="14">
        <v>7.4511686094499996E-4</v>
      </c>
      <c r="T262" s="14">
        <v>2.1679337369211699E-5</v>
      </c>
      <c r="U262" s="14">
        <v>1</v>
      </c>
      <c r="V262" s="14" t="s">
        <v>77</v>
      </c>
    </row>
    <row r="263" spans="1:22" x14ac:dyDescent="0.2">
      <c r="A263" s="14">
        <v>1712</v>
      </c>
      <c r="B263" s="14">
        <v>1693</v>
      </c>
      <c r="C263" s="14" t="s">
        <v>352</v>
      </c>
      <c r="D263" s="14" t="s">
        <v>355</v>
      </c>
      <c r="E263" s="14" t="s">
        <v>68</v>
      </c>
      <c r="F263" s="14" t="s">
        <v>104</v>
      </c>
      <c r="G263" s="14">
        <v>1.4828041978164399</v>
      </c>
      <c r="H263" s="14">
        <v>36.457080230527197</v>
      </c>
      <c r="I263" s="14">
        <v>-141.61329018472699</v>
      </c>
      <c r="J263" s="14">
        <v>179.04300000000001</v>
      </c>
      <c r="K263" s="14">
        <v>173.628799259663</v>
      </c>
      <c r="L263" s="14">
        <v>104.064472258091</v>
      </c>
      <c r="M263" s="14">
        <v>-3.9</v>
      </c>
      <c r="N263" s="14">
        <v>0.78400000000000003</v>
      </c>
      <c r="O263" s="14">
        <v>2</v>
      </c>
      <c r="P263" s="14">
        <v>0</v>
      </c>
      <c r="Q263" s="14">
        <v>9.1859905043693998E-2</v>
      </c>
      <c r="R263" s="14">
        <v>0.80444444444444396</v>
      </c>
      <c r="S263" s="14">
        <v>4.5442815415200002E-4</v>
      </c>
      <c r="T263" s="14">
        <v>1.4112213114749999E-3</v>
      </c>
      <c r="U263" s="14">
        <v>2</v>
      </c>
      <c r="V263" s="14" t="s">
        <v>69</v>
      </c>
    </row>
    <row r="264" spans="1:22" x14ac:dyDescent="0.2">
      <c r="A264" s="14">
        <v>1718</v>
      </c>
      <c r="B264" s="14">
        <v>1699</v>
      </c>
      <c r="C264" s="14" t="s">
        <v>352</v>
      </c>
      <c r="D264" s="14" t="s">
        <v>356</v>
      </c>
      <c r="E264" s="14" t="s">
        <v>84</v>
      </c>
      <c r="F264" s="14" t="s">
        <v>63</v>
      </c>
      <c r="G264" s="14">
        <v>1.4460351161490601</v>
      </c>
      <c r="H264" s="14">
        <v>123.3581611099</v>
      </c>
      <c r="I264" s="14">
        <v>-89.876095590038801</v>
      </c>
      <c r="J264" s="14">
        <v>193.851</v>
      </c>
      <c r="K264" s="14">
        <v>74.825891405343995</v>
      </c>
      <c r="L264" s="14">
        <v>93.833127975463896</v>
      </c>
      <c r="M264" s="14">
        <v>2.8</v>
      </c>
      <c r="N264" s="14">
        <v>-0.61</v>
      </c>
      <c r="O264" s="14">
        <v>6</v>
      </c>
      <c r="P264" s="14">
        <v>1.7076052359739999E-3</v>
      </c>
      <c r="Q264" s="14">
        <v>0.104582843713279</v>
      </c>
      <c r="R264" s="14">
        <v>0.254616410864757</v>
      </c>
      <c r="S264" s="14">
        <v>7.1611415462700001E-4</v>
      </c>
      <c r="T264" s="14">
        <v>1.2450003913284E-2</v>
      </c>
      <c r="U264" s="14">
        <v>4</v>
      </c>
      <c r="V264" s="14" t="s">
        <v>77</v>
      </c>
    </row>
    <row r="265" spans="1:22" x14ac:dyDescent="0.2">
      <c r="A265" s="14">
        <v>1726</v>
      </c>
      <c r="B265" s="14">
        <v>1707</v>
      </c>
      <c r="C265" s="14" t="s">
        <v>352</v>
      </c>
      <c r="D265" s="14" t="s">
        <v>357</v>
      </c>
      <c r="E265" s="14" t="s">
        <v>122</v>
      </c>
      <c r="F265" s="14" t="s">
        <v>85</v>
      </c>
      <c r="G265" s="14">
        <v>1.54758481564402</v>
      </c>
      <c r="H265" s="14">
        <v>132.24989774188501</v>
      </c>
      <c r="I265" s="14">
        <v>-135.898154552851</v>
      </c>
      <c r="J265" s="14">
        <v>159.06899999999999</v>
      </c>
      <c r="K265" s="14">
        <v>23.5243788267471</v>
      </c>
      <c r="L265" s="14">
        <v>57.300986528396599</v>
      </c>
      <c r="M265" s="14">
        <v>-0.9</v>
      </c>
      <c r="N265" s="14">
        <v>-1.075</v>
      </c>
      <c r="O265" s="14">
        <v>10</v>
      </c>
      <c r="P265" s="14">
        <v>2.7117197967078999E-2</v>
      </c>
      <c r="Q265" s="14">
        <v>0.118319595852167</v>
      </c>
      <c r="R265" s="14">
        <v>0.18557342681869199</v>
      </c>
      <c r="S265" s="14">
        <v>1.129474804237E-3</v>
      </c>
      <c r="T265" s="14">
        <v>0.305197614801203</v>
      </c>
      <c r="U265" s="14">
        <v>4</v>
      </c>
      <c r="V265" s="14" t="s">
        <v>65</v>
      </c>
    </row>
    <row r="266" spans="1:22" x14ac:dyDescent="0.2">
      <c r="A266" s="14">
        <v>1726</v>
      </c>
      <c r="B266" s="14">
        <v>1707</v>
      </c>
      <c r="C266" s="14" t="s">
        <v>352</v>
      </c>
      <c r="D266" s="14" t="s">
        <v>358</v>
      </c>
      <c r="E266" s="14" t="s">
        <v>122</v>
      </c>
      <c r="F266" s="14" t="s">
        <v>123</v>
      </c>
      <c r="G266" s="14">
        <v>1.57121917979127</v>
      </c>
      <c r="H266" s="14">
        <v>132.24989774188501</v>
      </c>
      <c r="I266" s="14">
        <v>-135.898154552851</v>
      </c>
      <c r="J266" s="14">
        <v>159.06899999999999</v>
      </c>
      <c r="K266" s="14">
        <v>23.5243788267471</v>
      </c>
      <c r="L266" s="14">
        <v>57.300986528396599</v>
      </c>
      <c r="M266" s="14">
        <v>-0.9</v>
      </c>
      <c r="N266" s="14">
        <v>-1.075</v>
      </c>
      <c r="O266" s="14">
        <v>10</v>
      </c>
      <c r="P266" s="14">
        <v>2.7117197967078999E-2</v>
      </c>
      <c r="Q266" s="14">
        <v>0.118319595852167</v>
      </c>
      <c r="R266" s="14">
        <v>0.18557342681869199</v>
      </c>
      <c r="S266" s="14">
        <v>1.129474804237E-3</v>
      </c>
      <c r="T266" s="14">
        <v>0.305197614801203</v>
      </c>
      <c r="U266" s="14">
        <v>4</v>
      </c>
      <c r="V266" s="14" t="s">
        <v>65</v>
      </c>
    </row>
    <row r="267" spans="1:22" x14ac:dyDescent="0.2">
      <c r="A267" s="14">
        <v>1727</v>
      </c>
      <c r="B267" s="14">
        <v>1708</v>
      </c>
      <c r="C267" s="14" t="s">
        <v>352</v>
      </c>
      <c r="D267" s="14" t="s">
        <v>359</v>
      </c>
      <c r="E267" s="14" t="s">
        <v>76</v>
      </c>
      <c r="F267" s="14" t="s">
        <v>71</v>
      </c>
      <c r="G267" s="14">
        <v>1.60213771529678</v>
      </c>
      <c r="H267" s="14">
        <v>-153.019158396373</v>
      </c>
      <c r="I267" s="14">
        <v>-157.606895892604</v>
      </c>
      <c r="J267" s="14">
        <v>159.60499999999999</v>
      </c>
      <c r="K267" s="14">
        <v>51.399611085653298</v>
      </c>
      <c r="L267" s="14">
        <v>60.864603996276898</v>
      </c>
      <c r="M267" s="14">
        <v>-3.5</v>
      </c>
      <c r="N267" s="14">
        <v>-0.73899999999999999</v>
      </c>
      <c r="O267" s="14">
        <v>3</v>
      </c>
      <c r="P267" s="14">
        <v>3.4258189544139998E-3</v>
      </c>
      <c r="Q267" s="14">
        <v>0.10726337779206201</v>
      </c>
      <c r="R267" s="14">
        <v>0.38618055555555603</v>
      </c>
      <c r="S267" s="14">
        <v>4.6952673222400002E-4</v>
      </c>
      <c r="T267" s="14">
        <v>7.9299696745277995E-2</v>
      </c>
      <c r="U267" s="14">
        <v>3</v>
      </c>
      <c r="V267" s="14" t="s">
        <v>77</v>
      </c>
    </row>
    <row r="268" spans="1:22" x14ac:dyDescent="0.2">
      <c r="A268" s="14">
        <v>1729</v>
      </c>
      <c r="B268" s="14">
        <v>1710</v>
      </c>
      <c r="C268" s="14" t="s">
        <v>352</v>
      </c>
      <c r="D268" s="14" t="s">
        <v>360</v>
      </c>
      <c r="E268" s="14" t="s">
        <v>72</v>
      </c>
      <c r="F268" s="14" t="s">
        <v>82</v>
      </c>
      <c r="G268" s="14">
        <v>1.6287423350393</v>
      </c>
      <c r="H268" s="14">
        <v>146.89739883005001</v>
      </c>
      <c r="I268" s="14">
        <v>50.686426720706599</v>
      </c>
      <c r="J268" s="14">
        <v>157.81</v>
      </c>
      <c r="K268" s="14">
        <v>67.989088773727403</v>
      </c>
      <c r="L268" s="14">
        <v>50.254575490951503</v>
      </c>
      <c r="M268" s="14">
        <v>-0.4</v>
      </c>
      <c r="N268" s="14">
        <v>-0.111</v>
      </c>
      <c r="O268" s="14">
        <v>2</v>
      </c>
      <c r="P268" s="14">
        <v>2.9940086136710001E-3</v>
      </c>
      <c r="Q268" s="14">
        <v>0.10489510489510501</v>
      </c>
      <c r="R268" s="14">
        <v>0.5</v>
      </c>
      <c r="S268" s="14">
        <v>4.9521077555800003E-4</v>
      </c>
      <c r="T268" s="14">
        <v>4.1549047683271001E-2</v>
      </c>
      <c r="U268" s="14">
        <v>1</v>
      </c>
      <c r="V268" s="14" t="s">
        <v>77</v>
      </c>
    </row>
    <row r="269" spans="1:22" x14ac:dyDescent="0.2">
      <c r="A269" s="14">
        <v>1730</v>
      </c>
      <c r="B269" s="14">
        <v>1711</v>
      </c>
      <c r="C269" s="14" t="s">
        <v>352</v>
      </c>
      <c r="D269" s="14" t="s">
        <v>361</v>
      </c>
      <c r="E269" s="14" t="s">
        <v>80</v>
      </c>
      <c r="F269" s="14" t="s">
        <v>71</v>
      </c>
      <c r="G269" s="14">
        <v>1.4776664692116901</v>
      </c>
      <c r="H269" s="14">
        <v>37.8006359804724</v>
      </c>
      <c r="I269" s="14">
        <v>-149.74157253284801</v>
      </c>
      <c r="J269" s="14">
        <v>201.26499999999999</v>
      </c>
      <c r="K269" s="14">
        <v>169.11127293109899</v>
      </c>
      <c r="L269" s="14">
        <v>97.841408729553194</v>
      </c>
      <c r="M269" s="14">
        <v>1.9</v>
      </c>
      <c r="N269" s="14">
        <v>0.05</v>
      </c>
      <c r="O269" s="14">
        <v>2</v>
      </c>
      <c r="P269" s="14">
        <v>1.498127340824E-3</v>
      </c>
      <c r="Q269" s="14">
        <v>9.4956967067358997E-2</v>
      </c>
      <c r="R269" s="14">
        <v>0.5</v>
      </c>
      <c r="S269" s="14">
        <v>6.5467578935600001E-4</v>
      </c>
      <c r="T269" s="14">
        <v>5.1147742740450001E-3</v>
      </c>
      <c r="U269" s="14">
        <v>1</v>
      </c>
      <c r="V269" s="14" t="s">
        <v>65</v>
      </c>
    </row>
    <row r="270" spans="1:22" x14ac:dyDescent="0.2">
      <c r="A270" s="14">
        <v>1749</v>
      </c>
      <c r="B270" s="14">
        <v>1730</v>
      </c>
      <c r="C270" s="14" t="s">
        <v>352</v>
      </c>
      <c r="D270" s="14" t="s">
        <v>362</v>
      </c>
      <c r="E270" s="14" t="s">
        <v>84</v>
      </c>
      <c r="F270" s="14" t="s">
        <v>63</v>
      </c>
      <c r="G270" s="14">
        <v>1.4460351161490601</v>
      </c>
      <c r="H270" s="14">
        <v>155.242738339081</v>
      </c>
      <c r="I270" s="14">
        <v>-139.027662760928</v>
      </c>
      <c r="J270" s="14">
        <v>181.143</v>
      </c>
      <c r="K270" s="14">
        <v>19.778390850871801</v>
      </c>
      <c r="L270" s="14">
        <v>53.801503360271496</v>
      </c>
      <c r="M270" s="14">
        <v>2.8</v>
      </c>
      <c r="N270" s="14">
        <v>-0.83499999999999996</v>
      </c>
      <c r="O270" s="14">
        <v>9</v>
      </c>
      <c r="P270" s="14">
        <v>1.3307669515731001E-2</v>
      </c>
      <c r="Q270" s="14">
        <v>0.112753378378378</v>
      </c>
      <c r="R270" s="14">
        <v>0.23698822462056701</v>
      </c>
      <c r="S270" s="14">
        <v>1.0478180835789999E-3</v>
      </c>
      <c r="T270" s="14">
        <v>0.177583367263078</v>
      </c>
      <c r="U270" s="14">
        <v>4</v>
      </c>
      <c r="V270" s="14" t="s">
        <v>69</v>
      </c>
    </row>
    <row r="271" spans="1:22" x14ac:dyDescent="0.2">
      <c r="A271" s="14">
        <v>1754</v>
      </c>
      <c r="B271" s="14">
        <v>1735</v>
      </c>
      <c r="C271" s="14" t="s">
        <v>352</v>
      </c>
      <c r="D271" s="14" t="s">
        <v>363</v>
      </c>
      <c r="E271" s="14" t="s">
        <v>84</v>
      </c>
      <c r="F271" s="14" t="s">
        <v>63</v>
      </c>
      <c r="G271" s="14">
        <v>1.4460351161490601</v>
      </c>
      <c r="H271" s="14">
        <v>133.39057432258301</v>
      </c>
      <c r="I271" s="14">
        <v>-106.383299088268</v>
      </c>
      <c r="J271" s="14">
        <v>181.876</v>
      </c>
      <c r="K271" s="14">
        <v>0</v>
      </c>
      <c r="L271" s="14">
        <v>0</v>
      </c>
      <c r="M271" s="14">
        <v>2.8</v>
      </c>
      <c r="N271" s="14">
        <v>-0.64800000000000002</v>
      </c>
      <c r="O271" s="14">
        <v>8</v>
      </c>
      <c r="P271" s="14">
        <v>4.896531902779E-3</v>
      </c>
      <c r="Q271" s="14">
        <v>0.118645574120156</v>
      </c>
      <c r="R271" s="14">
        <v>0.218636488449546</v>
      </c>
      <c r="S271" s="14">
        <v>8.62936712903E-4</v>
      </c>
      <c r="T271" s="14">
        <v>5.1105154164618999E-2</v>
      </c>
      <c r="U271" s="14">
        <v>4</v>
      </c>
      <c r="V271" s="14" t="s">
        <v>65</v>
      </c>
    </row>
    <row r="272" spans="1:22" x14ac:dyDescent="0.2">
      <c r="A272" s="14">
        <v>1755</v>
      </c>
      <c r="B272" s="14">
        <v>1736</v>
      </c>
      <c r="C272" s="14" t="s">
        <v>352</v>
      </c>
      <c r="D272" s="14" t="s">
        <v>364</v>
      </c>
      <c r="E272" s="14" t="s">
        <v>116</v>
      </c>
      <c r="F272" s="14" t="s">
        <v>74</v>
      </c>
      <c r="G272" s="14">
        <v>1.44579705575324</v>
      </c>
      <c r="H272" s="14">
        <v>156.81379319283701</v>
      </c>
      <c r="I272" s="14">
        <v>-125.57250804914</v>
      </c>
      <c r="J272" s="14">
        <v>196.11699999999999</v>
      </c>
      <c r="K272" s="14">
        <v>26.391398608684501</v>
      </c>
      <c r="L272" s="14">
        <v>32.775932312011697</v>
      </c>
      <c r="M272" s="14">
        <v>-3.5</v>
      </c>
      <c r="N272" s="14">
        <v>-0.69399999999999995</v>
      </c>
      <c r="O272" s="14">
        <v>6</v>
      </c>
      <c r="P272" s="14">
        <v>4.9674665573340004E-3</v>
      </c>
      <c r="Q272" s="14">
        <v>0.109840381767319</v>
      </c>
      <c r="R272" s="14">
        <v>0.231384912761401</v>
      </c>
      <c r="S272" s="14">
        <v>7.0722803276799997E-4</v>
      </c>
      <c r="T272" s="14">
        <v>2.0410528851261999E-2</v>
      </c>
      <c r="U272" s="14">
        <v>4</v>
      </c>
      <c r="V272" s="14" t="s">
        <v>65</v>
      </c>
    </row>
    <row r="273" spans="1:22" x14ac:dyDescent="0.2">
      <c r="A273" s="14">
        <v>1764</v>
      </c>
      <c r="B273" s="14">
        <v>1745</v>
      </c>
      <c r="C273" s="14" t="s">
        <v>352</v>
      </c>
      <c r="D273" s="14" t="s">
        <v>365</v>
      </c>
      <c r="E273" s="14" t="s">
        <v>116</v>
      </c>
      <c r="F273" s="14" t="s">
        <v>64</v>
      </c>
      <c r="G273" s="14">
        <v>1.5206551937777999</v>
      </c>
      <c r="H273" s="14">
        <v>129.493078086802</v>
      </c>
      <c r="I273" s="14">
        <v>-133.99455828362099</v>
      </c>
      <c r="J273" s="14">
        <v>205.59700000000001</v>
      </c>
      <c r="K273" s="14">
        <v>130.61298405705</v>
      </c>
      <c r="L273" s="14">
        <v>85.105443596839905</v>
      </c>
      <c r="M273" s="14">
        <v>-3.5</v>
      </c>
      <c r="N273" s="14">
        <v>0.82299999999999995</v>
      </c>
      <c r="O273" s="14">
        <v>4</v>
      </c>
      <c r="P273" s="14">
        <v>1.45155718397023E-5</v>
      </c>
      <c r="Q273" s="14">
        <v>9.1601482091396E-2</v>
      </c>
      <c r="R273" s="14">
        <v>0.37618055555555602</v>
      </c>
      <c r="S273" s="14">
        <v>5.8177293434100001E-4</v>
      </c>
      <c r="T273" s="14">
        <v>1.7285894400499999E-3</v>
      </c>
      <c r="U273" s="14">
        <v>3</v>
      </c>
      <c r="V273" s="14" t="s">
        <v>65</v>
      </c>
    </row>
    <row r="274" spans="1:22" x14ac:dyDescent="0.2">
      <c r="A274" s="14">
        <v>1768</v>
      </c>
      <c r="B274" s="14">
        <v>1749</v>
      </c>
      <c r="C274" s="14" t="s">
        <v>352</v>
      </c>
      <c r="D274" s="14" t="s">
        <v>366</v>
      </c>
      <c r="E274" s="14" t="s">
        <v>64</v>
      </c>
      <c r="F274" s="14" t="s">
        <v>100</v>
      </c>
      <c r="G274" s="14">
        <v>1.52038960135607</v>
      </c>
      <c r="H274" s="14">
        <v>-155.58905817088501</v>
      </c>
      <c r="I274" s="14">
        <v>-168.24414319715601</v>
      </c>
      <c r="J274" s="14">
        <v>194.352</v>
      </c>
      <c r="K274" s="14">
        <v>97.505275428295107</v>
      </c>
      <c r="L274" s="14">
        <v>107.480761766434</v>
      </c>
      <c r="M274" s="14">
        <v>-4.5</v>
      </c>
      <c r="N274" s="14">
        <v>-0.45200000000000001</v>
      </c>
      <c r="O274" s="14">
        <v>7</v>
      </c>
      <c r="P274" s="14">
        <v>2.0897068146045E-2</v>
      </c>
      <c r="Q274" s="14">
        <v>0.119431025228127</v>
      </c>
      <c r="R274" s="14">
        <v>0.20690035273368601</v>
      </c>
      <c r="S274" s="14">
        <v>8.1967725173200004E-4</v>
      </c>
      <c r="T274" s="14">
        <v>6.1231058074744001E-2</v>
      </c>
      <c r="U274" s="14">
        <v>4</v>
      </c>
      <c r="V274" s="14" t="s">
        <v>77</v>
      </c>
    </row>
    <row r="275" spans="1:22" x14ac:dyDescent="0.2">
      <c r="A275" s="14">
        <v>1768</v>
      </c>
      <c r="B275" s="14">
        <v>1749</v>
      </c>
      <c r="C275" s="14" t="s">
        <v>352</v>
      </c>
      <c r="D275" s="14" t="s">
        <v>367</v>
      </c>
      <c r="E275" s="14" t="s">
        <v>64</v>
      </c>
      <c r="F275" s="14" t="s">
        <v>123</v>
      </c>
      <c r="G275" s="14">
        <v>1.61163296745313</v>
      </c>
      <c r="H275" s="14">
        <v>-155.58905817088501</v>
      </c>
      <c r="I275" s="14">
        <v>-168.24414319715601</v>
      </c>
      <c r="J275" s="14">
        <v>194.352</v>
      </c>
      <c r="K275" s="14">
        <v>97.505275428295107</v>
      </c>
      <c r="L275" s="14">
        <v>107.480761766434</v>
      </c>
      <c r="M275" s="14">
        <v>-4.5</v>
      </c>
      <c r="N275" s="14">
        <v>-0.45200000000000001</v>
      </c>
      <c r="O275" s="14">
        <v>7</v>
      </c>
      <c r="P275" s="14">
        <v>2.0897068146045E-2</v>
      </c>
      <c r="Q275" s="14">
        <v>0.119431025228127</v>
      </c>
      <c r="R275" s="14">
        <v>0.20690035273368601</v>
      </c>
      <c r="S275" s="14">
        <v>8.1967725173200004E-4</v>
      </c>
      <c r="T275" s="14">
        <v>6.1231058074744001E-2</v>
      </c>
      <c r="U275" s="14">
        <v>4</v>
      </c>
      <c r="V275" s="14" t="s">
        <v>77</v>
      </c>
    </row>
    <row r="276" spans="1:22" x14ac:dyDescent="0.2">
      <c r="A276" s="14">
        <v>1769</v>
      </c>
      <c r="B276" s="14">
        <v>1750</v>
      </c>
      <c r="C276" s="14" t="s">
        <v>352</v>
      </c>
      <c r="D276" s="14" t="s">
        <v>368</v>
      </c>
      <c r="E276" s="14" t="s">
        <v>72</v>
      </c>
      <c r="F276" s="14" t="s">
        <v>64</v>
      </c>
      <c r="G276" s="14">
        <v>1.5945158782484401</v>
      </c>
      <c r="H276" s="14">
        <v>166.959466178426</v>
      </c>
      <c r="I276" s="14">
        <v>116.07187108728201</v>
      </c>
      <c r="J276" s="14">
        <v>134.358</v>
      </c>
      <c r="K276" s="14">
        <v>25.488164991140401</v>
      </c>
      <c r="L276" s="14">
        <v>39.885213851928697</v>
      </c>
      <c r="M276" s="14">
        <v>-0.4</v>
      </c>
      <c r="N276" s="14">
        <v>-0.67200000000000004</v>
      </c>
      <c r="O276" s="14">
        <v>2</v>
      </c>
      <c r="P276" s="14">
        <v>1.4687318701048E-2</v>
      </c>
      <c r="Q276" s="14">
        <v>0.11374286444577</v>
      </c>
      <c r="R276" s="14">
        <v>0.5</v>
      </c>
      <c r="S276" s="14">
        <v>3.12345804114E-4</v>
      </c>
      <c r="T276" s="14">
        <v>1.2180518814914E-2</v>
      </c>
      <c r="U276" s="14">
        <v>2</v>
      </c>
      <c r="V276" s="14" t="s">
        <v>77</v>
      </c>
    </row>
    <row r="277" spans="1:22" x14ac:dyDescent="0.2">
      <c r="A277" s="14">
        <v>1770</v>
      </c>
      <c r="B277" s="14">
        <v>1751</v>
      </c>
      <c r="C277" s="14" t="s">
        <v>352</v>
      </c>
      <c r="D277" s="14" t="s">
        <v>369</v>
      </c>
      <c r="E277" s="14" t="s">
        <v>82</v>
      </c>
      <c r="F277" s="14" t="s">
        <v>68</v>
      </c>
      <c r="G277" s="14">
        <v>1.5802423834611601</v>
      </c>
      <c r="H277" s="14">
        <v>-91.396833955326102</v>
      </c>
      <c r="I277" s="14">
        <v>102.06711448255</v>
      </c>
      <c r="J277" s="14">
        <v>163.358</v>
      </c>
      <c r="K277" s="14">
        <v>14.257784307003</v>
      </c>
      <c r="L277" s="14">
        <v>36.474336743354797</v>
      </c>
      <c r="M277" s="14">
        <v>-3.5</v>
      </c>
      <c r="N277" s="14">
        <v>-1.127</v>
      </c>
      <c r="O277" s="14">
        <v>8</v>
      </c>
      <c r="P277" s="14">
        <v>0.113038215570519</v>
      </c>
      <c r="Q277" s="14">
        <v>0.118193891102258</v>
      </c>
      <c r="R277" s="14">
        <v>0.198889622110418</v>
      </c>
      <c r="S277" s="14">
        <v>9.4624110401799995E-4</v>
      </c>
      <c r="T277" s="14">
        <v>3.9192819118156003E-2</v>
      </c>
      <c r="U277" s="14">
        <v>4</v>
      </c>
      <c r="V277" s="14" t="s">
        <v>65</v>
      </c>
    </row>
    <row r="278" spans="1:22" x14ac:dyDescent="0.2">
      <c r="A278" s="14">
        <v>1771</v>
      </c>
      <c r="B278" s="14">
        <v>1752</v>
      </c>
      <c r="C278" s="14" t="s">
        <v>352</v>
      </c>
      <c r="D278" s="14" t="s">
        <v>370</v>
      </c>
      <c r="E278" s="14" t="s">
        <v>63</v>
      </c>
      <c r="F278" s="14" t="s">
        <v>74</v>
      </c>
      <c r="G278" s="14">
        <v>1.6414932350134099</v>
      </c>
      <c r="H278" s="14">
        <v>-8.9542654111157791</v>
      </c>
      <c r="I278" s="14">
        <v>-85.641641157723001</v>
      </c>
      <c r="J278" s="14">
        <v>151.52799999999999</v>
      </c>
      <c r="K278" s="14">
        <v>58.309416089206898</v>
      </c>
      <c r="L278" s="14">
        <v>75.843350291252094</v>
      </c>
      <c r="M278" s="14">
        <v>3.8</v>
      </c>
      <c r="N278" s="14">
        <v>0.73099999999999998</v>
      </c>
      <c r="O278" s="14">
        <v>6</v>
      </c>
      <c r="P278" s="14">
        <v>5.2639799732947003E-2</v>
      </c>
      <c r="Q278" s="14">
        <v>0.123257316960576</v>
      </c>
      <c r="R278" s="14">
        <v>0.28947682181824202</v>
      </c>
      <c r="S278" s="14">
        <v>6.6246532577000005E-4</v>
      </c>
      <c r="T278" s="14">
        <v>9.9675466455376005E-2</v>
      </c>
      <c r="U278" s="14">
        <v>4</v>
      </c>
      <c r="V278" s="14" t="s">
        <v>77</v>
      </c>
    </row>
    <row r="279" spans="1:22" x14ac:dyDescent="0.2">
      <c r="A279" s="14">
        <v>1772</v>
      </c>
      <c r="B279" s="14">
        <v>1753</v>
      </c>
      <c r="C279" s="14" t="s">
        <v>352</v>
      </c>
      <c r="D279" s="14" t="s">
        <v>371</v>
      </c>
      <c r="E279" s="14" t="s">
        <v>104</v>
      </c>
      <c r="F279" s="14" t="s">
        <v>107</v>
      </c>
      <c r="G279" s="14">
        <v>1.5028231436050701</v>
      </c>
      <c r="H279" s="14">
        <v>14.743107962299</v>
      </c>
      <c r="I279" s="14">
        <v>-95.688570617309196</v>
      </c>
      <c r="J279" s="14">
        <v>163.715</v>
      </c>
      <c r="K279" s="14">
        <v>43.200361728668199</v>
      </c>
      <c r="L279" s="14">
        <v>56.917276859283398</v>
      </c>
      <c r="M279" s="14">
        <v>-3.5</v>
      </c>
      <c r="N279" s="14">
        <v>0.115</v>
      </c>
      <c r="O279" s="14">
        <v>5</v>
      </c>
      <c r="P279" s="14">
        <v>1.3573191573091999E-2</v>
      </c>
      <c r="Q279" s="14">
        <v>0.119398980413201</v>
      </c>
      <c r="R279" s="14">
        <v>0.37655682520942302</v>
      </c>
      <c r="S279" s="14">
        <v>5.77121262705E-4</v>
      </c>
      <c r="T279" s="14">
        <v>6.9437933195492005E-2</v>
      </c>
      <c r="U279" s="14">
        <v>4</v>
      </c>
      <c r="V279" s="14" t="s">
        <v>77</v>
      </c>
    </row>
    <row r="280" spans="1:22" x14ac:dyDescent="0.2">
      <c r="A280" s="14">
        <v>1779</v>
      </c>
      <c r="B280" s="14">
        <v>1760</v>
      </c>
      <c r="C280" s="14" t="s">
        <v>352</v>
      </c>
      <c r="D280" s="14" t="s">
        <v>372</v>
      </c>
      <c r="E280" s="14" t="s">
        <v>72</v>
      </c>
      <c r="F280" s="14" t="s">
        <v>64</v>
      </c>
      <c r="G280" s="14">
        <v>1.5945158782484401</v>
      </c>
      <c r="H280" s="14">
        <v>-160.606771049299</v>
      </c>
      <c r="I280" s="14">
        <v>-66.456484975580807</v>
      </c>
      <c r="J280" s="14">
        <v>204.74</v>
      </c>
      <c r="K280" s="14">
        <v>0</v>
      </c>
      <c r="L280" s="14">
        <v>0</v>
      </c>
      <c r="M280" s="14">
        <v>-0.4</v>
      </c>
      <c r="N280" s="14">
        <v>-1.2010000000000001</v>
      </c>
      <c r="O280" s="14">
        <v>5</v>
      </c>
      <c r="P280" s="14">
        <v>9.948801216876E-3</v>
      </c>
      <c r="Q280" s="14">
        <v>0.120552645837096</v>
      </c>
      <c r="R280" s="14">
        <v>0.28792501259763198</v>
      </c>
      <c r="S280" s="14">
        <v>5.6302652855099995E-4</v>
      </c>
      <c r="T280" s="14">
        <v>6.3307887605891996E-2</v>
      </c>
      <c r="U280" s="14">
        <v>4</v>
      </c>
      <c r="V280" s="14" t="s">
        <v>65</v>
      </c>
    </row>
    <row r="281" spans="1:22" x14ac:dyDescent="0.2">
      <c r="A281" s="14">
        <v>1779</v>
      </c>
      <c r="B281" s="14">
        <v>1760</v>
      </c>
      <c r="C281" s="14" t="s">
        <v>352</v>
      </c>
      <c r="D281" s="14" t="s">
        <v>373</v>
      </c>
      <c r="E281" s="14" t="s">
        <v>72</v>
      </c>
      <c r="F281" s="14" t="s">
        <v>82</v>
      </c>
      <c r="G281" s="14">
        <v>1.6287423350393</v>
      </c>
      <c r="H281" s="14">
        <v>-160.606771049299</v>
      </c>
      <c r="I281" s="14">
        <v>-66.456484975580807</v>
      </c>
      <c r="J281" s="14">
        <v>204.74</v>
      </c>
      <c r="K281" s="14">
        <v>0</v>
      </c>
      <c r="L281" s="14">
        <v>0</v>
      </c>
      <c r="M281" s="14">
        <v>-0.4</v>
      </c>
      <c r="N281" s="14">
        <v>-1.2010000000000001</v>
      </c>
      <c r="O281" s="14">
        <v>5</v>
      </c>
      <c r="P281" s="14">
        <v>9.948801216876E-3</v>
      </c>
      <c r="Q281" s="14">
        <v>0.120552645837096</v>
      </c>
      <c r="R281" s="14">
        <v>0.28792501259763198</v>
      </c>
      <c r="S281" s="14">
        <v>5.6302652855099995E-4</v>
      </c>
      <c r="T281" s="14">
        <v>6.3307887605891996E-2</v>
      </c>
      <c r="U281" s="14">
        <v>4</v>
      </c>
      <c r="V281" s="14" t="s">
        <v>65</v>
      </c>
    </row>
    <row r="282" spans="1:22" x14ac:dyDescent="0.2">
      <c r="A282" s="14">
        <v>1782</v>
      </c>
      <c r="B282" s="14">
        <v>1763</v>
      </c>
      <c r="C282" s="14" t="s">
        <v>352</v>
      </c>
      <c r="D282" s="14" t="s">
        <v>374</v>
      </c>
      <c r="E282" s="14" t="s">
        <v>107</v>
      </c>
      <c r="F282" s="14" t="s">
        <v>64</v>
      </c>
      <c r="G282" s="14">
        <v>1.57032314261353</v>
      </c>
      <c r="H282" s="14">
        <v>80.136176291019893</v>
      </c>
      <c r="I282" s="14">
        <v>-75.007305539815903</v>
      </c>
      <c r="J282" s="14">
        <v>137.965</v>
      </c>
      <c r="K282" s="14">
        <v>5.8839807417243701</v>
      </c>
      <c r="L282" s="14">
        <v>24.883779764175401</v>
      </c>
      <c r="M282" s="14">
        <v>4.5</v>
      </c>
      <c r="N282" s="14">
        <v>-1.0649999999999999</v>
      </c>
      <c r="O282" s="14">
        <v>7</v>
      </c>
      <c r="P282" s="14">
        <v>1.1348742056951E-2</v>
      </c>
      <c r="Q282" s="14">
        <v>0.121984649122807</v>
      </c>
      <c r="R282" s="14">
        <v>0.196859794372826</v>
      </c>
      <c r="S282" s="14">
        <v>7.5229530716300005E-4</v>
      </c>
      <c r="T282" s="14">
        <v>6.3354429583914004E-2</v>
      </c>
      <c r="U282" s="14">
        <v>4</v>
      </c>
      <c r="V282" s="14" t="s">
        <v>65</v>
      </c>
    </row>
    <row r="283" spans="1:22" x14ac:dyDescent="0.2">
      <c r="A283" s="14">
        <v>1783</v>
      </c>
      <c r="B283" s="14">
        <v>1764</v>
      </c>
      <c r="C283" s="14" t="s">
        <v>352</v>
      </c>
      <c r="D283" s="14" t="s">
        <v>375</v>
      </c>
      <c r="E283" s="14" t="s">
        <v>64</v>
      </c>
      <c r="F283" s="14" t="s">
        <v>96</v>
      </c>
      <c r="G283" s="14">
        <v>1.55741473853016</v>
      </c>
      <c r="H283" s="14">
        <v>-169.16872838424899</v>
      </c>
      <c r="I283" s="14">
        <v>-68.453604446484505</v>
      </c>
      <c r="J283" s="14">
        <v>151.52199999999999</v>
      </c>
      <c r="K283" s="14">
        <v>37.898765206337004</v>
      </c>
      <c r="L283" s="14">
        <v>43.2781820297241</v>
      </c>
      <c r="M283" s="14">
        <v>-4.5</v>
      </c>
      <c r="N283" s="14">
        <v>-0.72</v>
      </c>
      <c r="O283" s="14">
        <v>6</v>
      </c>
      <c r="P283" s="14">
        <v>3.263976069456E-3</v>
      </c>
      <c r="Q283" s="14">
        <v>0.120847288856703</v>
      </c>
      <c r="R283" s="14">
        <v>0.20201114190532199</v>
      </c>
      <c r="S283" s="14">
        <v>6.8547005870300002E-4</v>
      </c>
      <c r="T283" s="14">
        <v>6.6291693851441E-2</v>
      </c>
      <c r="U283" s="14">
        <v>4</v>
      </c>
      <c r="V283" s="14" t="s">
        <v>77</v>
      </c>
    </row>
    <row r="284" spans="1:22" x14ac:dyDescent="0.2">
      <c r="A284" s="14">
        <v>1786</v>
      </c>
      <c r="B284" s="14">
        <v>1767</v>
      </c>
      <c r="C284" s="14" t="s">
        <v>352</v>
      </c>
      <c r="D284" s="14" t="s">
        <v>376</v>
      </c>
      <c r="E284" s="14" t="s">
        <v>71</v>
      </c>
      <c r="F284" s="14" t="s">
        <v>72</v>
      </c>
      <c r="G284" s="14">
        <v>1.5685506344875699</v>
      </c>
      <c r="H284" s="14">
        <v>155.11580344816801</v>
      </c>
      <c r="I284" s="14">
        <v>-111.923651536175</v>
      </c>
      <c r="J284" s="14">
        <v>162.16900000000001</v>
      </c>
      <c r="K284" s="14">
        <v>19.668556995689901</v>
      </c>
      <c r="L284" s="14">
        <v>39.573327541351297</v>
      </c>
      <c r="M284" s="14">
        <v>4.2</v>
      </c>
      <c r="N284" s="14">
        <v>-0.66300000000000003</v>
      </c>
      <c r="O284" s="14">
        <v>7</v>
      </c>
      <c r="P284" s="14">
        <v>1.359004804394E-3</v>
      </c>
      <c r="Q284" s="14">
        <v>0.110577321295453</v>
      </c>
      <c r="R284" s="14">
        <v>0.275108734914979</v>
      </c>
      <c r="S284" s="14">
        <v>8.2136908736300004E-4</v>
      </c>
      <c r="T284" s="14">
        <v>3.3902358603083001E-2</v>
      </c>
      <c r="U284" s="14">
        <v>4</v>
      </c>
      <c r="V284" s="14" t="s">
        <v>77</v>
      </c>
    </row>
    <row r="285" spans="1:22" x14ac:dyDescent="0.2">
      <c r="A285" s="14">
        <v>1791</v>
      </c>
      <c r="B285" s="14">
        <v>1772</v>
      </c>
      <c r="C285" s="14" t="s">
        <v>352</v>
      </c>
      <c r="D285" s="14" t="s">
        <v>377</v>
      </c>
      <c r="E285" s="14" t="s">
        <v>80</v>
      </c>
      <c r="F285" s="14" t="s">
        <v>96</v>
      </c>
      <c r="G285" s="14">
        <v>1.5992617342684099</v>
      </c>
      <c r="H285" s="14">
        <v>94.321325947723395</v>
      </c>
      <c r="I285" s="14">
        <v>-108.744316820113</v>
      </c>
      <c r="J285" s="14">
        <v>203.39</v>
      </c>
      <c r="K285" s="14">
        <v>36.121072647860302</v>
      </c>
      <c r="L285" s="14">
        <v>38.427493691444397</v>
      </c>
      <c r="M285" s="14">
        <v>1.9</v>
      </c>
      <c r="N285" s="14">
        <v>-0.18099999999999999</v>
      </c>
      <c r="O285" s="14">
        <v>9</v>
      </c>
      <c r="P285" s="14">
        <v>2.5209142184449999E-3</v>
      </c>
      <c r="Q285" s="14">
        <v>0.106366026611425</v>
      </c>
      <c r="R285" s="14">
        <v>0.23429190423311499</v>
      </c>
      <c r="S285" s="14">
        <v>1.026382752736E-3</v>
      </c>
      <c r="T285" s="14">
        <v>2.2516159781031001E-2</v>
      </c>
      <c r="U285" s="14">
        <v>4</v>
      </c>
      <c r="V285" s="14" t="s">
        <v>65</v>
      </c>
    </row>
    <row r="286" spans="1:22" x14ac:dyDescent="0.2">
      <c r="A286" s="14">
        <v>1792</v>
      </c>
      <c r="B286" s="14">
        <v>1773</v>
      </c>
      <c r="C286" s="14" t="s">
        <v>352</v>
      </c>
      <c r="D286" s="14" t="s">
        <v>378</v>
      </c>
      <c r="E286" s="14" t="s">
        <v>71</v>
      </c>
      <c r="F286" s="14" t="s">
        <v>63</v>
      </c>
      <c r="G286" s="14">
        <v>1.4287485116693099</v>
      </c>
      <c r="H286" s="14">
        <v>92.796173945269999</v>
      </c>
      <c r="I286" s="14">
        <v>-105.983648047065</v>
      </c>
      <c r="J286" s="14">
        <v>168.59</v>
      </c>
      <c r="K286" s="14">
        <v>1.8694472312927199</v>
      </c>
      <c r="L286" s="14">
        <v>9.8971719741821307</v>
      </c>
      <c r="M286" s="14">
        <v>4.2</v>
      </c>
      <c r="N286" s="14">
        <v>-0.88900000000000001</v>
      </c>
      <c r="O286" s="14">
        <v>7</v>
      </c>
      <c r="P286" s="14">
        <v>2.5918726189080002E-3</v>
      </c>
      <c r="Q286" s="14">
        <v>0.110981793997839</v>
      </c>
      <c r="R286" s="14">
        <v>0.27419645106719898</v>
      </c>
      <c r="S286" s="14">
        <v>7.9950744413599998E-4</v>
      </c>
      <c r="T286" s="14">
        <v>1.6411985805001E-2</v>
      </c>
      <c r="U286" s="14">
        <v>4</v>
      </c>
      <c r="V286" s="14" t="s">
        <v>77</v>
      </c>
    </row>
    <row r="287" spans="1:22" x14ac:dyDescent="0.2">
      <c r="A287" s="14">
        <v>1792</v>
      </c>
      <c r="B287" s="14">
        <v>1773</v>
      </c>
      <c r="C287" s="14" t="s">
        <v>352</v>
      </c>
      <c r="D287" s="14" t="s">
        <v>379</v>
      </c>
      <c r="E287" s="14" t="s">
        <v>71</v>
      </c>
      <c r="F287" s="14" t="s">
        <v>67</v>
      </c>
      <c r="G287" s="14">
        <v>1.4418284212369501</v>
      </c>
      <c r="H287" s="14">
        <v>92.796173945269999</v>
      </c>
      <c r="I287" s="14">
        <v>-105.983648047065</v>
      </c>
      <c r="J287" s="14">
        <v>168.59</v>
      </c>
      <c r="K287" s="14">
        <v>1.8694472312927199</v>
      </c>
      <c r="L287" s="14">
        <v>9.8971719741821307</v>
      </c>
      <c r="M287" s="14">
        <v>4.2</v>
      </c>
      <c r="N287" s="14">
        <v>-0.88900000000000001</v>
      </c>
      <c r="O287" s="14">
        <v>7</v>
      </c>
      <c r="P287" s="14">
        <v>2.5918726189080002E-3</v>
      </c>
      <c r="Q287" s="14">
        <v>0.110981793997839</v>
      </c>
      <c r="R287" s="14">
        <v>0.27419645106719898</v>
      </c>
      <c r="S287" s="14">
        <v>7.9950744413599998E-4</v>
      </c>
      <c r="T287" s="14">
        <v>1.6411985805001E-2</v>
      </c>
      <c r="U287" s="14">
        <v>4</v>
      </c>
      <c r="V287" s="14" t="s">
        <v>77</v>
      </c>
    </row>
    <row r="288" spans="1:22" x14ac:dyDescent="0.2">
      <c r="A288" s="14">
        <v>1799</v>
      </c>
      <c r="B288" s="14">
        <v>1780</v>
      </c>
      <c r="C288" s="14" t="s">
        <v>352</v>
      </c>
      <c r="D288" s="14" t="s">
        <v>380</v>
      </c>
      <c r="E288" s="14" t="s">
        <v>85</v>
      </c>
      <c r="F288" s="14" t="s">
        <v>74</v>
      </c>
      <c r="G288" s="14">
        <v>1.3812484028361001</v>
      </c>
      <c r="H288" s="14">
        <v>-139.46258803614899</v>
      </c>
      <c r="I288" s="14">
        <v>-62.8849606090156</v>
      </c>
      <c r="J288" s="14">
        <v>182.18</v>
      </c>
      <c r="K288" s="14">
        <v>45.913526013959199</v>
      </c>
      <c r="L288" s="14">
        <v>39.9949935674667</v>
      </c>
      <c r="M288" s="14">
        <v>-0.8</v>
      </c>
      <c r="N288" s="14">
        <v>-0.751</v>
      </c>
      <c r="O288" s="14">
        <v>4</v>
      </c>
      <c r="P288" s="14">
        <v>4.6634387431700002E-4</v>
      </c>
      <c r="Q288" s="14">
        <v>9.9887766554433002E-2</v>
      </c>
      <c r="R288" s="14">
        <v>0.33743923611111099</v>
      </c>
      <c r="S288" s="14">
        <v>5.33435325026E-4</v>
      </c>
      <c r="T288" s="14">
        <v>1.1371712146674E-2</v>
      </c>
      <c r="U288" s="14">
        <v>4</v>
      </c>
      <c r="V288" s="14" t="s">
        <v>77</v>
      </c>
    </row>
    <row r="289" spans="1:22" x14ac:dyDescent="0.2">
      <c r="A289" s="14">
        <v>1801</v>
      </c>
      <c r="B289" s="14">
        <v>1782</v>
      </c>
      <c r="C289" s="14" t="s">
        <v>352</v>
      </c>
      <c r="D289" s="14" t="s">
        <v>381</v>
      </c>
      <c r="E289" s="14" t="s">
        <v>74</v>
      </c>
      <c r="F289" s="14" t="s">
        <v>67</v>
      </c>
      <c r="G289" s="14">
        <v>1.49033321137312</v>
      </c>
      <c r="H289" s="14">
        <v>90.572449737176598</v>
      </c>
      <c r="I289" s="14">
        <v>-52.036085794378501</v>
      </c>
      <c r="J289" s="14">
        <v>203.45699999999999</v>
      </c>
      <c r="K289" s="14">
        <v>28.624337196350101</v>
      </c>
      <c r="L289" s="14">
        <v>28.6561679840088</v>
      </c>
      <c r="M289" s="14">
        <v>-1.6</v>
      </c>
      <c r="N289" s="14">
        <v>-0.86799999999999999</v>
      </c>
      <c r="O289" s="14">
        <v>7</v>
      </c>
      <c r="P289" s="14">
        <v>2.5494839148600002E-3</v>
      </c>
      <c r="Q289" s="14">
        <v>0.105583676051882</v>
      </c>
      <c r="R289" s="14">
        <v>0.28098670949861398</v>
      </c>
      <c r="S289" s="14">
        <v>8.3502717312700005E-4</v>
      </c>
      <c r="T289" s="14">
        <v>1.9254964211819998E-2</v>
      </c>
      <c r="U289" s="14">
        <v>4</v>
      </c>
      <c r="V289" s="14" t="s">
        <v>77</v>
      </c>
    </row>
    <row r="290" spans="1:22" x14ac:dyDescent="0.2">
      <c r="A290" s="14">
        <v>1806</v>
      </c>
      <c r="B290" s="14">
        <v>1787</v>
      </c>
      <c r="C290" s="14" t="s">
        <v>352</v>
      </c>
      <c r="D290" s="14" t="s">
        <v>382</v>
      </c>
      <c r="E290" s="14" t="s">
        <v>85</v>
      </c>
      <c r="F290" s="14" t="s">
        <v>74</v>
      </c>
      <c r="G290" s="14">
        <v>1.3812484028361001</v>
      </c>
      <c r="H290" s="14">
        <v>146.342241549568</v>
      </c>
      <c r="I290" s="14">
        <v>-156.11992806652199</v>
      </c>
      <c r="J290" s="14">
        <v>139.137</v>
      </c>
      <c r="K290" s="14">
        <v>0</v>
      </c>
      <c r="L290" s="14">
        <v>0</v>
      </c>
      <c r="M290" s="14">
        <v>-0.8</v>
      </c>
      <c r="N290" s="14">
        <v>-0.88100000000000001</v>
      </c>
      <c r="O290" s="14">
        <v>7</v>
      </c>
      <c r="P290" s="14">
        <v>2.1273788694619999E-3</v>
      </c>
      <c r="Q290" s="14">
        <v>0.11869831955188</v>
      </c>
      <c r="R290" s="14">
        <v>0.25031404101341798</v>
      </c>
      <c r="S290" s="14">
        <v>7.3062189999199996E-4</v>
      </c>
      <c r="T290" s="14">
        <v>5.3198254211774001E-2</v>
      </c>
      <c r="U290" s="14">
        <v>4</v>
      </c>
      <c r="V290" s="14" t="s">
        <v>65</v>
      </c>
    </row>
    <row r="291" spans="1:22" x14ac:dyDescent="0.2">
      <c r="A291" s="14">
        <v>1808</v>
      </c>
      <c r="B291" s="14">
        <v>1789</v>
      </c>
      <c r="C291" s="14" t="s">
        <v>352</v>
      </c>
      <c r="D291" s="14" t="s">
        <v>383</v>
      </c>
      <c r="E291" s="14" t="s">
        <v>63</v>
      </c>
      <c r="F291" s="14" t="s">
        <v>84</v>
      </c>
      <c r="G291" s="14">
        <v>1.4460351161490601</v>
      </c>
      <c r="H291" s="14">
        <v>19.6607102329417</v>
      </c>
      <c r="I291" s="14">
        <v>-100.67105337973599</v>
      </c>
      <c r="J291" s="14">
        <v>111.127</v>
      </c>
      <c r="K291" s="14">
        <v>0</v>
      </c>
      <c r="L291" s="14">
        <v>0</v>
      </c>
      <c r="M291" s="14">
        <v>3.8</v>
      </c>
      <c r="N291" s="14">
        <v>-0.999</v>
      </c>
      <c r="O291" s="14">
        <v>7</v>
      </c>
      <c r="P291" s="14">
        <v>3.0955743001389998E-3</v>
      </c>
      <c r="Q291" s="14">
        <v>0.118529699014472</v>
      </c>
      <c r="R291" s="14">
        <v>0.23246020819514501</v>
      </c>
      <c r="S291" s="14">
        <v>7.3590025599599995E-4</v>
      </c>
      <c r="T291" s="14">
        <v>5.7972453705171997E-2</v>
      </c>
      <c r="U291" s="14">
        <v>4</v>
      </c>
      <c r="V291" s="14" t="s">
        <v>77</v>
      </c>
    </row>
    <row r="292" spans="1:22" x14ac:dyDescent="0.2">
      <c r="A292" s="14">
        <v>1808</v>
      </c>
      <c r="B292" s="14">
        <v>1789</v>
      </c>
      <c r="C292" s="14" t="s">
        <v>352</v>
      </c>
      <c r="D292" s="14" t="s">
        <v>384</v>
      </c>
      <c r="E292" s="14" t="s">
        <v>63</v>
      </c>
      <c r="F292" s="14" t="s">
        <v>74</v>
      </c>
      <c r="G292" s="14">
        <v>1.6414932350134099</v>
      </c>
      <c r="H292" s="14">
        <v>19.6607102329417</v>
      </c>
      <c r="I292" s="14">
        <v>-100.67105337973599</v>
      </c>
      <c r="J292" s="14">
        <v>111.127</v>
      </c>
      <c r="K292" s="14">
        <v>0</v>
      </c>
      <c r="L292" s="14">
        <v>0</v>
      </c>
      <c r="M292" s="14">
        <v>3.8</v>
      </c>
      <c r="N292" s="14">
        <v>-0.999</v>
      </c>
      <c r="O292" s="14">
        <v>7</v>
      </c>
      <c r="P292" s="14">
        <v>3.0955743001389998E-3</v>
      </c>
      <c r="Q292" s="14">
        <v>0.118529699014472</v>
      </c>
      <c r="R292" s="14">
        <v>0.23246020819514501</v>
      </c>
      <c r="S292" s="14">
        <v>7.3590025599599995E-4</v>
      </c>
      <c r="T292" s="14">
        <v>5.7972453705171997E-2</v>
      </c>
      <c r="U292" s="14">
        <v>4</v>
      </c>
      <c r="V292" s="14" t="s">
        <v>77</v>
      </c>
    </row>
    <row r="293" spans="1:22" x14ac:dyDescent="0.2">
      <c r="A293" s="14">
        <v>1811</v>
      </c>
      <c r="B293" s="14">
        <v>1792</v>
      </c>
      <c r="C293" s="14" t="s">
        <v>352</v>
      </c>
      <c r="D293" s="14" t="s">
        <v>385</v>
      </c>
      <c r="E293" s="14" t="s">
        <v>135</v>
      </c>
      <c r="F293" s="14" t="s">
        <v>104</v>
      </c>
      <c r="G293" s="14">
        <v>1.54073367764837</v>
      </c>
      <c r="H293" s="14">
        <v>70.736324036099205</v>
      </c>
      <c r="I293" s="14">
        <v>31.846494869237301</v>
      </c>
      <c r="J293" s="14">
        <v>205.53</v>
      </c>
      <c r="K293" s="14">
        <v>85.435058891773195</v>
      </c>
      <c r="L293" s="14">
        <v>89.735473155975299</v>
      </c>
      <c r="M293" s="14">
        <v>-1.3</v>
      </c>
      <c r="N293" s="14">
        <v>-0.748</v>
      </c>
      <c r="O293" s="14">
        <v>4</v>
      </c>
      <c r="P293" s="14">
        <v>3.81378205854E-4</v>
      </c>
      <c r="Q293" s="14">
        <v>0.105209236346442</v>
      </c>
      <c r="R293" s="14">
        <v>0.336471442743764</v>
      </c>
      <c r="S293" s="14">
        <v>4.9606025351100005E-4</v>
      </c>
      <c r="T293" s="14">
        <v>1.3526384758735001E-2</v>
      </c>
      <c r="U293" s="14">
        <v>4</v>
      </c>
      <c r="V293" s="14" t="s">
        <v>65</v>
      </c>
    </row>
    <row r="294" spans="1:22" x14ac:dyDescent="0.2">
      <c r="A294" s="14">
        <v>1824</v>
      </c>
      <c r="B294" s="14">
        <v>1805</v>
      </c>
      <c r="C294" s="14" t="s">
        <v>352</v>
      </c>
      <c r="D294" s="14" t="s">
        <v>386</v>
      </c>
      <c r="E294" s="14" t="s">
        <v>104</v>
      </c>
      <c r="F294" s="14" t="s">
        <v>107</v>
      </c>
      <c r="G294" s="14">
        <v>1.5028231436050701</v>
      </c>
      <c r="H294" s="14">
        <v>-106.519831187219</v>
      </c>
      <c r="I294" s="14">
        <v>-36.194922055742801</v>
      </c>
      <c r="J294" s="14">
        <v>191.00399999999999</v>
      </c>
      <c r="K294" s="14">
        <v>49.535391709767303</v>
      </c>
      <c r="L294" s="14">
        <v>50.947626233100898</v>
      </c>
      <c r="M294" s="14">
        <v>-3.5</v>
      </c>
      <c r="N294" s="14">
        <v>-4.2000000000000003E-2</v>
      </c>
      <c r="O294" s="14">
        <v>6</v>
      </c>
      <c r="P294" s="14">
        <v>3.5950290605530001E-3</v>
      </c>
      <c r="Q294" s="14">
        <v>0.104077336867545</v>
      </c>
      <c r="R294" s="14">
        <v>0.28249259889140799</v>
      </c>
      <c r="S294" s="14">
        <v>7.2814295741899997E-4</v>
      </c>
      <c r="T294" s="14">
        <v>7.4180752732759996E-3</v>
      </c>
      <c r="U294" s="14">
        <v>4</v>
      </c>
      <c r="V294" s="14" t="s">
        <v>69</v>
      </c>
    </row>
    <row r="295" spans="1:22" x14ac:dyDescent="0.2">
      <c r="A295" s="14">
        <v>1826</v>
      </c>
      <c r="B295" s="14">
        <v>1807</v>
      </c>
      <c r="C295" s="14" t="s">
        <v>352</v>
      </c>
      <c r="D295" s="14" t="s">
        <v>387</v>
      </c>
      <c r="E295" s="14" t="s">
        <v>71</v>
      </c>
      <c r="F295" s="14" t="s">
        <v>84</v>
      </c>
      <c r="G295" s="14">
        <v>1.4214477529437799</v>
      </c>
      <c r="H295" s="14">
        <v>112.41673580099901</v>
      </c>
      <c r="I295" s="14">
        <v>-118.78471352845401</v>
      </c>
      <c r="J295" s="14">
        <v>205.61</v>
      </c>
      <c r="K295" s="14">
        <v>20.653440237045299</v>
      </c>
      <c r="L295" s="14">
        <v>31.4569430351257</v>
      </c>
      <c r="M295" s="14">
        <v>4.2</v>
      </c>
      <c r="N295" s="14">
        <v>-0.75600000000000001</v>
      </c>
      <c r="O295" s="14">
        <v>4</v>
      </c>
      <c r="P295" s="14">
        <v>3.2884388485999999E-4</v>
      </c>
      <c r="Q295" s="14">
        <v>0.102463734745568</v>
      </c>
      <c r="R295" s="14">
        <v>0.397214703010834</v>
      </c>
      <c r="S295" s="14">
        <v>5.26554697018E-4</v>
      </c>
      <c r="T295" s="14">
        <v>1.0327928140808001E-2</v>
      </c>
      <c r="U295" s="14">
        <v>4</v>
      </c>
      <c r="V295" s="14" t="s">
        <v>69</v>
      </c>
    </row>
    <row r="296" spans="1:22" x14ac:dyDescent="0.2">
      <c r="A296" s="14">
        <v>1836</v>
      </c>
      <c r="B296" s="14">
        <v>1817</v>
      </c>
      <c r="C296" s="14" t="s">
        <v>352</v>
      </c>
      <c r="D296" s="14" t="s">
        <v>388</v>
      </c>
      <c r="E296" s="14" t="s">
        <v>122</v>
      </c>
      <c r="F296" s="14" t="s">
        <v>64</v>
      </c>
      <c r="G296" s="14">
        <v>1.7257810937164699</v>
      </c>
      <c r="H296" s="14">
        <v>-169.24166701942201</v>
      </c>
      <c r="I296" s="14">
        <v>-111.450598868599</v>
      </c>
      <c r="J296" s="14">
        <v>171.70500000000001</v>
      </c>
      <c r="K296" s="14">
        <v>5.2862590304284804</v>
      </c>
      <c r="L296" s="14">
        <v>28.366302400827401</v>
      </c>
      <c r="M296" s="14">
        <v>-0.9</v>
      </c>
      <c r="N296" s="14">
        <v>-0.69299999999999995</v>
      </c>
      <c r="O296" s="14">
        <v>8</v>
      </c>
      <c r="P296" s="14">
        <v>2.7416642630059998E-3</v>
      </c>
      <c r="Q296" s="14">
        <v>0.112667735673897</v>
      </c>
      <c r="R296" s="14">
        <v>0.208331549489009</v>
      </c>
      <c r="S296" s="14">
        <v>8.5212531758600005E-4</v>
      </c>
      <c r="T296" s="14">
        <v>4.699354055926E-2</v>
      </c>
      <c r="U296" s="14">
        <v>4</v>
      </c>
      <c r="V296" s="14" t="s">
        <v>69</v>
      </c>
    </row>
    <row r="297" spans="1:22" x14ac:dyDescent="0.2">
      <c r="A297" s="14">
        <v>1840</v>
      </c>
      <c r="B297" s="14">
        <v>1821</v>
      </c>
      <c r="C297" s="14" t="s">
        <v>352</v>
      </c>
      <c r="D297" s="14" t="s">
        <v>389</v>
      </c>
      <c r="E297" s="14" t="s">
        <v>100</v>
      </c>
      <c r="F297" s="14" t="s">
        <v>63</v>
      </c>
      <c r="G297" s="14">
        <v>1.52261008156825</v>
      </c>
      <c r="H297" s="14">
        <v>-29.382745232268</v>
      </c>
      <c r="I297" s="14">
        <v>-81.630558261579196</v>
      </c>
      <c r="J297" s="14">
        <v>177.55</v>
      </c>
      <c r="K297" s="14">
        <v>107.989991307259</v>
      </c>
      <c r="L297" s="14">
        <v>85.365653872489901</v>
      </c>
      <c r="M297" s="14">
        <v>-3.2</v>
      </c>
      <c r="N297" s="14">
        <v>1.4119999999999999</v>
      </c>
      <c r="O297" s="14">
        <v>4</v>
      </c>
      <c r="P297" s="14">
        <v>2.7494020569148701E-5</v>
      </c>
      <c r="Q297" s="14">
        <v>0.108988488856233</v>
      </c>
      <c r="R297" s="14">
        <v>0.41823784722222201</v>
      </c>
      <c r="S297" s="14">
        <v>4.9136322707999996E-4</v>
      </c>
      <c r="T297" s="14">
        <v>2.2675605197127999E-2</v>
      </c>
      <c r="U297" s="14">
        <v>4</v>
      </c>
      <c r="V297" s="14" t="s">
        <v>69</v>
      </c>
    </row>
    <row r="298" spans="1:22" x14ac:dyDescent="0.2">
      <c r="A298" s="14">
        <v>1843</v>
      </c>
      <c r="B298" s="14">
        <v>1824</v>
      </c>
      <c r="C298" s="14" t="s">
        <v>352</v>
      </c>
      <c r="D298" s="14" t="s">
        <v>390</v>
      </c>
      <c r="E298" s="14" t="s">
        <v>67</v>
      </c>
      <c r="F298" s="14" t="s">
        <v>71</v>
      </c>
      <c r="G298" s="14">
        <v>1.4418284212369501</v>
      </c>
      <c r="H298" s="14">
        <v>170.35752946137299</v>
      </c>
      <c r="I298" s="14">
        <v>177.64311456740299</v>
      </c>
      <c r="J298" s="14">
        <v>101.72199999999999</v>
      </c>
      <c r="K298" s="14">
        <v>2.30849209427834</v>
      </c>
      <c r="L298" s="14">
        <v>16.695369243621801</v>
      </c>
      <c r="M298" s="14">
        <v>1.8</v>
      </c>
      <c r="N298" s="14">
        <v>-0.86599999999999999</v>
      </c>
      <c r="O298" s="14">
        <v>4</v>
      </c>
      <c r="P298" s="14">
        <v>4.5207489801799998E-4</v>
      </c>
      <c r="Q298" s="14">
        <v>0.115036622145627</v>
      </c>
      <c r="R298" s="14">
        <v>0.329543306327161</v>
      </c>
      <c r="S298" s="14">
        <v>4.8076735452999998E-4</v>
      </c>
      <c r="T298" s="14">
        <v>4.0815674851074998E-2</v>
      </c>
      <c r="U298" s="14">
        <v>4</v>
      </c>
      <c r="V298" s="14" t="s">
        <v>77</v>
      </c>
    </row>
    <row r="299" spans="1:22" x14ac:dyDescent="0.2">
      <c r="A299" s="14">
        <v>1843</v>
      </c>
      <c r="B299" s="14">
        <v>1824</v>
      </c>
      <c r="C299" s="14" t="s">
        <v>352</v>
      </c>
      <c r="D299" s="14" t="s">
        <v>391</v>
      </c>
      <c r="E299" s="14" t="s">
        <v>67</v>
      </c>
      <c r="F299" s="14" t="s">
        <v>96</v>
      </c>
      <c r="G299" s="14">
        <v>1.4854366920150801</v>
      </c>
      <c r="H299" s="14">
        <v>170.35752946137299</v>
      </c>
      <c r="I299" s="14">
        <v>177.64311456740299</v>
      </c>
      <c r="J299" s="14">
        <v>101.72199999999999</v>
      </c>
      <c r="K299" s="14">
        <v>2.30849209427834</v>
      </c>
      <c r="L299" s="14">
        <v>16.695369243621801</v>
      </c>
      <c r="M299" s="14">
        <v>1.8</v>
      </c>
      <c r="N299" s="14">
        <v>-0.86599999999999999</v>
      </c>
      <c r="O299" s="14">
        <v>4</v>
      </c>
      <c r="P299" s="14">
        <v>4.5207489801799998E-4</v>
      </c>
      <c r="Q299" s="14">
        <v>0.115036622145627</v>
      </c>
      <c r="R299" s="14">
        <v>0.329543306327161</v>
      </c>
      <c r="S299" s="14">
        <v>4.8076735452999998E-4</v>
      </c>
      <c r="T299" s="14">
        <v>4.0815674851074998E-2</v>
      </c>
      <c r="U299" s="14">
        <v>4</v>
      </c>
      <c r="V299" s="14" t="s">
        <v>77</v>
      </c>
    </row>
    <row r="300" spans="1:22" x14ac:dyDescent="0.2">
      <c r="A300" s="14">
        <v>1844</v>
      </c>
      <c r="B300" s="14">
        <v>1825</v>
      </c>
      <c r="C300" s="14" t="s">
        <v>352</v>
      </c>
      <c r="D300" s="14" t="s">
        <v>392</v>
      </c>
      <c r="E300" s="14" t="s">
        <v>74</v>
      </c>
      <c r="F300" s="14" t="s">
        <v>63</v>
      </c>
      <c r="G300" s="14">
        <v>1.6414932350134099</v>
      </c>
      <c r="H300" s="14">
        <v>153.09736110858401</v>
      </c>
      <c r="I300" s="14">
        <v>-47.414473365277097</v>
      </c>
      <c r="J300" s="14">
        <v>136.047</v>
      </c>
      <c r="K300" s="14">
        <v>9.2265397533774394</v>
      </c>
      <c r="L300" s="14">
        <v>17.469466924667401</v>
      </c>
      <c r="M300" s="14">
        <v>-1.6</v>
      </c>
      <c r="N300" s="14">
        <v>-1.17</v>
      </c>
      <c r="O300" s="14">
        <v>8</v>
      </c>
      <c r="P300" s="14">
        <v>6.5266200116940003E-3</v>
      </c>
      <c r="Q300" s="14">
        <v>0.124614953794455</v>
      </c>
      <c r="R300" s="14">
        <v>0.21626998889833701</v>
      </c>
      <c r="S300" s="14">
        <v>8.4724820652899995E-4</v>
      </c>
      <c r="T300" s="14">
        <v>0.102638082231381</v>
      </c>
      <c r="U300" s="14">
        <v>4</v>
      </c>
      <c r="V300" s="14" t="s">
        <v>77</v>
      </c>
    </row>
    <row r="301" spans="1:22" x14ac:dyDescent="0.2">
      <c r="A301" s="14">
        <v>1844</v>
      </c>
      <c r="B301" s="14">
        <v>1825</v>
      </c>
      <c r="C301" s="14" t="s">
        <v>352</v>
      </c>
      <c r="D301" s="14" t="s">
        <v>393</v>
      </c>
      <c r="E301" s="14" t="s">
        <v>74</v>
      </c>
      <c r="F301" s="14" t="s">
        <v>85</v>
      </c>
      <c r="G301" s="14">
        <v>1.3812484028361001</v>
      </c>
      <c r="H301" s="14">
        <v>153.09736110858401</v>
      </c>
      <c r="I301" s="14">
        <v>-47.414473365277097</v>
      </c>
      <c r="J301" s="14">
        <v>136.047</v>
      </c>
      <c r="K301" s="14">
        <v>9.2265397533774394</v>
      </c>
      <c r="L301" s="14">
        <v>17.469466924667401</v>
      </c>
      <c r="M301" s="14">
        <v>-1.6</v>
      </c>
      <c r="N301" s="14">
        <v>-1.17</v>
      </c>
      <c r="O301" s="14">
        <v>8</v>
      </c>
      <c r="P301" s="14">
        <v>6.5266200116940003E-3</v>
      </c>
      <c r="Q301" s="14">
        <v>0.124614953794455</v>
      </c>
      <c r="R301" s="14">
        <v>0.21626998889833701</v>
      </c>
      <c r="S301" s="14">
        <v>8.4724820652899995E-4</v>
      </c>
      <c r="T301" s="14">
        <v>0.102638082231381</v>
      </c>
      <c r="U301" s="14">
        <v>4</v>
      </c>
      <c r="V301" s="14" t="s">
        <v>77</v>
      </c>
    </row>
    <row r="302" spans="1:22" x14ac:dyDescent="0.2">
      <c r="A302" s="14">
        <v>1847</v>
      </c>
      <c r="B302" s="14">
        <v>1828</v>
      </c>
      <c r="C302" s="14" t="s">
        <v>352</v>
      </c>
      <c r="D302" s="14" t="s">
        <v>394</v>
      </c>
      <c r="E302" s="14" t="s">
        <v>76</v>
      </c>
      <c r="F302" s="14" t="s">
        <v>72</v>
      </c>
      <c r="G302" s="14">
        <v>1.6107796611179199</v>
      </c>
      <c r="H302" s="14">
        <v>77.855840321831096</v>
      </c>
      <c r="I302" s="14">
        <v>-97.385629005347397</v>
      </c>
      <c r="J302" s="14">
        <v>149.69399999999999</v>
      </c>
      <c r="K302" s="14">
        <v>43.009748935699498</v>
      </c>
      <c r="L302" s="14">
        <v>60.054818630218499</v>
      </c>
      <c r="M302" s="14">
        <v>-3.5</v>
      </c>
      <c r="N302" s="14">
        <v>1.552</v>
      </c>
      <c r="O302" s="14">
        <v>5</v>
      </c>
      <c r="P302" s="14">
        <v>3.0332344583499998E-4</v>
      </c>
      <c r="Q302" s="14">
        <v>0.119420341712139</v>
      </c>
      <c r="R302" s="14">
        <v>0.29685</v>
      </c>
      <c r="S302" s="14">
        <v>6.0297948531299998E-4</v>
      </c>
      <c r="T302" s="14">
        <v>3.0782523085948001E-2</v>
      </c>
      <c r="U302" s="14">
        <v>4</v>
      </c>
      <c r="V302" s="14" t="s">
        <v>65</v>
      </c>
    </row>
    <row r="303" spans="1:22" x14ac:dyDescent="0.2">
      <c r="A303" s="14">
        <v>1851</v>
      </c>
      <c r="B303" s="14">
        <v>1832</v>
      </c>
      <c r="C303" s="14" t="s">
        <v>352</v>
      </c>
      <c r="D303" s="14" t="s">
        <v>395</v>
      </c>
      <c r="E303" s="14" t="s">
        <v>123</v>
      </c>
      <c r="F303" s="14" t="s">
        <v>64</v>
      </c>
      <c r="G303" s="14">
        <v>1.61163296745313</v>
      </c>
      <c r="H303" s="14">
        <v>138.71884228645001</v>
      </c>
      <c r="I303" s="14">
        <v>-137.83365590958601</v>
      </c>
      <c r="J303" s="14">
        <v>161.53299999999999</v>
      </c>
      <c r="K303" s="14">
        <v>0</v>
      </c>
      <c r="L303" s="14">
        <v>0</v>
      </c>
      <c r="M303" s="14">
        <v>2.5</v>
      </c>
      <c r="N303" s="14">
        <v>-1.151</v>
      </c>
      <c r="O303" s="14">
        <v>10</v>
      </c>
      <c r="P303" s="14">
        <v>7.3259151418709999E-3</v>
      </c>
      <c r="Q303" s="14">
        <v>0.127592468699226</v>
      </c>
      <c r="R303" s="14">
        <v>0.178744244727258</v>
      </c>
      <c r="S303" s="14">
        <v>9.7441982904799998E-4</v>
      </c>
      <c r="T303" s="14">
        <v>0.19744569800334699</v>
      </c>
      <c r="U303" s="14">
        <v>4</v>
      </c>
      <c r="V303" s="14" t="s">
        <v>65</v>
      </c>
    </row>
    <row r="304" spans="1:22" x14ac:dyDescent="0.2">
      <c r="A304" s="14">
        <v>1854</v>
      </c>
      <c r="B304" s="14">
        <v>1835</v>
      </c>
      <c r="C304" s="14" t="s">
        <v>352</v>
      </c>
      <c r="D304" s="14" t="s">
        <v>396</v>
      </c>
      <c r="E304" s="14" t="s">
        <v>122</v>
      </c>
      <c r="F304" s="14" t="s">
        <v>123</v>
      </c>
      <c r="G304" s="14">
        <v>1.57121917979127</v>
      </c>
      <c r="H304" s="14">
        <v>-178.72373232849199</v>
      </c>
      <c r="I304" s="14">
        <v>-81.945544015342904</v>
      </c>
      <c r="J304" s="14">
        <v>158.76499999999999</v>
      </c>
      <c r="K304" s="14">
        <v>0.13270321488380399</v>
      </c>
      <c r="L304" s="14">
        <v>4.7734556198120099</v>
      </c>
      <c r="M304" s="14">
        <v>-0.9</v>
      </c>
      <c r="N304" s="14">
        <v>-0.97399999999999998</v>
      </c>
      <c r="O304" s="14">
        <v>12</v>
      </c>
      <c r="P304" s="14">
        <v>1.7157974994447E-2</v>
      </c>
      <c r="Q304" s="14">
        <v>0.12922272771270901</v>
      </c>
      <c r="R304" s="14">
        <v>0.14198126517839599</v>
      </c>
      <c r="S304" s="14">
        <v>1.1374792842240001E-3</v>
      </c>
      <c r="T304" s="14">
        <v>0.18483467573345999</v>
      </c>
      <c r="U304" s="14">
        <v>4</v>
      </c>
      <c r="V304" s="14" t="s">
        <v>65</v>
      </c>
    </row>
    <row r="305" spans="1:22" x14ac:dyDescent="0.2">
      <c r="A305" s="14">
        <v>1859</v>
      </c>
      <c r="B305" s="14">
        <v>1840</v>
      </c>
      <c r="C305" s="14" t="s">
        <v>352</v>
      </c>
      <c r="D305" s="14" t="s">
        <v>397</v>
      </c>
      <c r="E305" s="14" t="s">
        <v>76</v>
      </c>
      <c r="F305" s="14" t="s">
        <v>72</v>
      </c>
      <c r="G305" s="14">
        <v>1.6107796611179199</v>
      </c>
      <c r="H305" s="14">
        <v>39.835688316780001</v>
      </c>
      <c r="I305" s="14">
        <v>-114.13356272497001</v>
      </c>
      <c r="J305" s="14">
        <v>182.02799999999999</v>
      </c>
      <c r="K305" s="14">
        <v>9.9616126711480302</v>
      </c>
      <c r="L305" s="14">
        <v>24.719745159149198</v>
      </c>
      <c r="M305" s="14">
        <v>-3.5</v>
      </c>
      <c r="N305" s="14">
        <v>-0.60199999999999998</v>
      </c>
      <c r="O305" s="14">
        <v>5</v>
      </c>
      <c r="P305" s="14">
        <v>2.1113732239829998E-3</v>
      </c>
      <c r="Q305" s="14">
        <v>0.115155697403606</v>
      </c>
      <c r="R305" s="14">
        <v>0.28376265432098802</v>
      </c>
      <c r="S305" s="14">
        <v>5.6046895032100001E-4</v>
      </c>
      <c r="T305" s="14">
        <v>2.7536162143929E-2</v>
      </c>
      <c r="U305" s="14">
        <v>4</v>
      </c>
      <c r="V305" s="14" t="s">
        <v>69</v>
      </c>
    </row>
    <row r="306" spans="1:22" x14ac:dyDescent="0.2">
      <c r="A306" s="14">
        <v>1861</v>
      </c>
      <c r="B306" s="14">
        <v>1842</v>
      </c>
      <c r="C306" s="14" t="s">
        <v>352</v>
      </c>
      <c r="D306" s="14" t="s">
        <v>398</v>
      </c>
      <c r="E306" s="14" t="s">
        <v>76</v>
      </c>
      <c r="F306" s="14" t="s">
        <v>135</v>
      </c>
      <c r="G306" s="14">
        <v>1.61699442361674</v>
      </c>
      <c r="H306" s="14">
        <v>-14.7086673242286</v>
      </c>
      <c r="I306" s="14">
        <v>-100.913852921551</v>
      </c>
      <c r="J306" s="14">
        <v>205.61</v>
      </c>
      <c r="K306" s="14">
        <v>75.621481180190997</v>
      </c>
      <c r="L306" s="14">
        <v>60.505405902862599</v>
      </c>
      <c r="M306" s="14">
        <v>-3.5</v>
      </c>
      <c r="N306" s="14">
        <v>-0.91100000000000003</v>
      </c>
      <c r="O306" s="14">
        <v>5</v>
      </c>
      <c r="P306" s="14">
        <v>4.6903760294199999E-4</v>
      </c>
      <c r="Q306" s="14">
        <v>0.111046414906006</v>
      </c>
      <c r="R306" s="14">
        <v>0.34960508621569197</v>
      </c>
      <c r="S306" s="14">
        <v>5.7720559664899997E-4</v>
      </c>
      <c r="T306" s="14">
        <v>3.6164009443514E-2</v>
      </c>
      <c r="U306" s="14">
        <v>4</v>
      </c>
      <c r="V306" s="14" t="s">
        <v>77</v>
      </c>
    </row>
    <row r="307" spans="1:22" x14ac:dyDescent="0.2">
      <c r="A307" s="14">
        <v>1863</v>
      </c>
      <c r="B307" s="14">
        <v>1844</v>
      </c>
      <c r="C307" s="14" t="s">
        <v>352</v>
      </c>
      <c r="D307" s="14" t="s">
        <v>399</v>
      </c>
      <c r="E307" s="14" t="s">
        <v>82</v>
      </c>
      <c r="F307" s="14" t="s">
        <v>68</v>
      </c>
      <c r="G307" s="14">
        <v>1.5802423834611601</v>
      </c>
      <c r="H307" s="14">
        <v>-62.9735920333435</v>
      </c>
      <c r="I307" s="14">
        <v>-112.319506940488</v>
      </c>
      <c r="J307" s="14">
        <v>205.61</v>
      </c>
      <c r="K307" s="14">
        <v>63.138058304786703</v>
      </c>
      <c r="L307" s="14">
        <v>59.340558767318697</v>
      </c>
      <c r="M307" s="14">
        <v>-3.5</v>
      </c>
      <c r="N307" s="14">
        <v>-0.90500000000000003</v>
      </c>
      <c r="O307" s="14">
        <v>5</v>
      </c>
      <c r="P307" s="14">
        <v>3.2472336708399998E-4</v>
      </c>
      <c r="Q307" s="14">
        <v>0.11439588688945999</v>
      </c>
      <c r="R307" s="14">
        <v>0.36886778900112199</v>
      </c>
      <c r="S307" s="14">
        <v>5.7494729392800002E-4</v>
      </c>
      <c r="T307" s="14">
        <v>5.6458584194529003E-2</v>
      </c>
      <c r="U307" s="14">
        <v>4</v>
      </c>
      <c r="V307" s="14" t="s">
        <v>77</v>
      </c>
    </row>
    <row r="308" spans="1:22" x14ac:dyDescent="0.2">
      <c r="A308" s="14">
        <v>1864</v>
      </c>
      <c r="B308" s="14">
        <v>1845</v>
      </c>
      <c r="C308" s="14" t="s">
        <v>352</v>
      </c>
      <c r="D308" s="14" t="s">
        <v>400</v>
      </c>
      <c r="E308" s="14" t="s">
        <v>68</v>
      </c>
      <c r="F308" s="14" t="s">
        <v>82</v>
      </c>
      <c r="G308" s="14">
        <v>1.5802423834611601</v>
      </c>
      <c r="H308" s="14">
        <v>-50.402402210944501</v>
      </c>
      <c r="I308" s="14">
        <v>-28.853660932875599</v>
      </c>
      <c r="J308" s="14">
        <v>180.21199999999999</v>
      </c>
      <c r="K308" s="14">
        <v>63.872360050678303</v>
      </c>
      <c r="L308" s="14">
        <v>65.685464859008803</v>
      </c>
      <c r="M308" s="14">
        <v>-3.9</v>
      </c>
      <c r="N308" s="14">
        <v>-2.9000000000000001E-2</v>
      </c>
      <c r="O308" s="14">
        <v>6</v>
      </c>
      <c r="P308" s="14">
        <v>1.326300289994E-3</v>
      </c>
      <c r="Q308" s="14">
        <v>0.11224146628552201</v>
      </c>
      <c r="R308" s="14">
        <v>0.29886877952895302</v>
      </c>
      <c r="S308" s="14">
        <v>6.8719525955200005E-4</v>
      </c>
      <c r="T308" s="14">
        <v>5.6667848403676002E-2</v>
      </c>
      <c r="U308" s="14">
        <v>4</v>
      </c>
      <c r="V308" s="14" t="s">
        <v>77</v>
      </c>
    </row>
    <row r="309" spans="1:22" x14ac:dyDescent="0.2">
      <c r="A309" s="14">
        <v>1867</v>
      </c>
      <c r="B309" s="14">
        <v>1848</v>
      </c>
      <c r="C309" s="14" t="s">
        <v>352</v>
      </c>
      <c r="D309" s="14" t="s">
        <v>401</v>
      </c>
      <c r="E309" s="14" t="s">
        <v>100</v>
      </c>
      <c r="F309" s="14" t="s">
        <v>64</v>
      </c>
      <c r="G309" s="14">
        <v>1.52038960135607</v>
      </c>
      <c r="H309" s="14">
        <v>-49.770621813279902</v>
      </c>
      <c r="I309" s="14">
        <v>-66.154742001030002</v>
      </c>
      <c r="J309" s="14">
        <v>155.54900000000001</v>
      </c>
      <c r="K309" s="14">
        <v>7.0269156694412196</v>
      </c>
      <c r="L309" s="14">
        <v>19.4197869300842</v>
      </c>
      <c r="M309" s="14">
        <v>-3.2</v>
      </c>
      <c r="N309" s="14">
        <v>-0.54500000000000004</v>
      </c>
      <c r="O309" s="14">
        <v>11</v>
      </c>
      <c r="P309" s="14">
        <v>1.4195097106035E-2</v>
      </c>
      <c r="Q309" s="14">
        <v>0.121319520174482</v>
      </c>
      <c r="R309" s="14">
        <v>0.167589015301016</v>
      </c>
      <c r="S309" s="14">
        <v>1.162929889033E-3</v>
      </c>
      <c r="T309" s="14">
        <v>0.181249319818964</v>
      </c>
      <c r="U309" s="14">
        <v>4</v>
      </c>
      <c r="V309" s="14" t="s">
        <v>69</v>
      </c>
    </row>
    <row r="310" spans="1:22" x14ac:dyDescent="0.2">
      <c r="A310" s="14">
        <v>1868</v>
      </c>
      <c r="B310" s="14">
        <v>1849</v>
      </c>
      <c r="C310" s="14" t="s">
        <v>352</v>
      </c>
      <c r="D310" s="14" t="s">
        <v>402</v>
      </c>
      <c r="E310" s="14" t="s">
        <v>85</v>
      </c>
      <c r="F310" s="14" t="s">
        <v>63</v>
      </c>
      <c r="G310" s="14">
        <v>1.47018212281646</v>
      </c>
      <c r="H310" s="14">
        <v>39.617926680208399</v>
      </c>
      <c r="I310" s="14">
        <v>-75.015986698092902</v>
      </c>
      <c r="J310" s="14">
        <v>190.803</v>
      </c>
      <c r="K310" s="14">
        <v>0</v>
      </c>
      <c r="L310" s="14">
        <v>0</v>
      </c>
      <c r="M310" s="14">
        <v>-0.8</v>
      </c>
      <c r="N310" s="14">
        <v>-1.0880000000000001</v>
      </c>
      <c r="O310" s="14">
        <v>8</v>
      </c>
      <c r="P310" s="14">
        <v>1.1849610976594999E-2</v>
      </c>
      <c r="Q310" s="14">
        <v>0.116107149069403</v>
      </c>
      <c r="R310" s="14">
        <v>0.20736089676510899</v>
      </c>
      <c r="S310" s="14">
        <v>8.6729252424599999E-4</v>
      </c>
      <c r="T310" s="14">
        <v>9.7374708403983004E-2</v>
      </c>
      <c r="U310" s="14">
        <v>4</v>
      </c>
      <c r="V310" s="14" t="s">
        <v>65</v>
      </c>
    </row>
    <row r="311" spans="1:22" x14ac:dyDescent="0.2">
      <c r="A311" s="14">
        <v>1868</v>
      </c>
      <c r="B311" s="14">
        <v>1849</v>
      </c>
      <c r="C311" s="14" t="s">
        <v>352</v>
      </c>
      <c r="D311" s="14" t="s">
        <v>403</v>
      </c>
      <c r="E311" s="14" t="s">
        <v>85</v>
      </c>
      <c r="F311" s="14" t="s">
        <v>74</v>
      </c>
      <c r="G311" s="14">
        <v>1.3812484028361001</v>
      </c>
      <c r="H311" s="14">
        <v>39.617926680208399</v>
      </c>
      <c r="I311" s="14">
        <v>-75.015986698092902</v>
      </c>
      <c r="J311" s="14">
        <v>190.803</v>
      </c>
      <c r="K311" s="14">
        <v>0</v>
      </c>
      <c r="L311" s="14">
        <v>0</v>
      </c>
      <c r="M311" s="14">
        <v>-0.8</v>
      </c>
      <c r="N311" s="14">
        <v>-1.0880000000000001</v>
      </c>
      <c r="O311" s="14">
        <v>8</v>
      </c>
      <c r="P311" s="14">
        <v>1.1849610976594999E-2</v>
      </c>
      <c r="Q311" s="14">
        <v>0.116107149069403</v>
      </c>
      <c r="R311" s="14">
        <v>0.20736089676510899</v>
      </c>
      <c r="S311" s="14">
        <v>8.6729252424599999E-4</v>
      </c>
      <c r="T311" s="14">
        <v>9.7374708403983004E-2</v>
      </c>
      <c r="U311" s="14">
        <v>4</v>
      </c>
      <c r="V311" s="14" t="s">
        <v>65</v>
      </c>
    </row>
    <row r="312" spans="1:22" x14ac:dyDescent="0.2">
      <c r="A312" s="14">
        <v>1870</v>
      </c>
      <c r="B312" s="14">
        <v>1851</v>
      </c>
      <c r="C312" s="14" t="s">
        <v>352</v>
      </c>
      <c r="D312" s="14" t="s">
        <v>404</v>
      </c>
      <c r="E312" s="14" t="s">
        <v>63</v>
      </c>
      <c r="F312" s="14" t="s">
        <v>64</v>
      </c>
      <c r="G312" s="14">
        <v>1.62251371823284</v>
      </c>
      <c r="H312" s="14">
        <v>83.786311836572693</v>
      </c>
      <c r="I312" s="14">
        <v>63.972650652750403</v>
      </c>
      <c r="J312" s="14">
        <v>179.60900000000001</v>
      </c>
      <c r="K312" s="14">
        <v>0</v>
      </c>
      <c r="L312" s="14">
        <v>0</v>
      </c>
      <c r="M312" s="14">
        <v>3.8</v>
      </c>
      <c r="N312" s="14">
        <v>-1.1639999999999999</v>
      </c>
      <c r="O312" s="14">
        <v>9</v>
      </c>
      <c r="P312" s="14">
        <v>1.0444786842076999E-2</v>
      </c>
      <c r="Q312" s="14">
        <v>0.11993531578474501</v>
      </c>
      <c r="R312" s="14">
        <v>0.18430280079567299</v>
      </c>
      <c r="S312" s="14">
        <v>9.53168697466E-4</v>
      </c>
      <c r="T312" s="14">
        <v>6.2425896387219001E-2</v>
      </c>
      <c r="U312" s="14">
        <v>4</v>
      </c>
      <c r="V312" s="14" t="s">
        <v>65</v>
      </c>
    </row>
    <row r="313" spans="1:22" x14ac:dyDescent="0.2">
      <c r="A313" s="14">
        <v>1872</v>
      </c>
      <c r="B313" s="14">
        <v>1853</v>
      </c>
      <c r="C313" s="14" t="s">
        <v>352</v>
      </c>
      <c r="D313" s="14" t="s">
        <v>405</v>
      </c>
      <c r="E313" s="14" t="s">
        <v>72</v>
      </c>
      <c r="F313" s="14" t="s">
        <v>64</v>
      </c>
      <c r="G313" s="14">
        <v>1.5945158782484401</v>
      </c>
      <c r="H313" s="14">
        <v>133.11236829759901</v>
      </c>
      <c r="I313" s="14">
        <v>-127.684572414862</v>
      </c>
      <c r="J313" s="14">
        <v>134.827</v>
      </c>
      <c r="K313" s="14">
        <v>1.6335134357214001</v>
      </c>
      <c r="L313" s="14">
        <v>10.5069143772125</v>
      </c>
      <c r="M313" s="14">
        <v>-0.4</v>
      </c>
      <c r="N313" s="14">
        <v>-1.161</v>
      </c>
      <c r="O313" s="14">
        <v>4</v>
      </c>
      <c r="P313" s="14">
        <v>8.0714392293172596E-5</v>
      </c>
      <c r="Q313" s="14">
        <v>0.11952726295997899</v>
      </c>
      <c r="R313" s="14">
        <v>0.35606150281221299</v>
      </c>
      <c r="S313" s="14">
        <v>4.6851967991300001E-4</v>
      </c>
      <c r="T313" s="14">
        <v>4.7292655999592002E-2</v>
      </c>
      <c r="U313" s="14">
        <v>4</v>
      </c>
      <c r="V313" s="14" t="s">
        <v>65</v>
      </c>
    </row>
    <row r="314" spans="1:22" x14ac:dyDescent="0.2">
      <c r="A314" s="14">
        <v>1872</v>
      </c>
      <c r="B314" s="14">
        <v>1853</v>
      </c>
      <c r="C314" s="14" t="s">
        <v>352</v>
      </c>
      <c r="D314" s="14" t="s">
        <v>406</v>
      </c>
      <c r="E314" s="14" t="s">
        <v>72</v>
      </c>
      <c r="F314" s="14" t="s">
        <v>82</v>
      </c>
      <c r="G314" s="14">
        <v>1.6287423350393</v>
      </c>
      <c r="H314" s="14">
        <v>133.11236829759901</v>
      </c>
      <c r="I314" s="14">
        <v>-127.684572414862</v>
      </c>
      <c r="J314" s="14">
        <v>134.827</v>
      </c>
      <c r="K314" s="14">
        <v>1.6335134357214001</v>
      </c>
      <c r="L314" s="14">
        <v>10.5069143772125</v>
      </c>
      <c r="M314" s="14">
        <v>-0.4</v>
      </c>
      <c r="N314" s="14">
        <v>-1.161</v>
      </c>
      <c r="O314" s="14">
        <v>4</v>
      </c>
      <c r="P314" s="14">
        <v>8.0714392293172596E-5</v>
      </c>
      <c r="Q314" s="14">
        <v>0.11952726295997899</v>
      </c>
      <c r="R314" s="14">
        <v>0.35606150281221299</v>
      </c>
      <c r="S314" s="14">
        <v>4.6851967991300001E-4</v>
      </c>
      <c r="T314" s="14">
        <v>4.7292655999592002E-2</v>
      </c>
      <c r="U314" s="14">
        <v>4</v>
      </c>
      <c r="V314" s="14" t="s">
        <v>65</v>
      </c>
    </row>
    <row r="315" spans="1:22" x14ac:dyDescent="0.2">
      <c r="A315" s="14">
        <v>1875</v>
      </c>
      <c r="B315" s="14">
        <v>1856</v>
      </c>
      <c r="C315" s="14" t="s">
        <v>352</v>
      </c>
      <c r="D315" s="14" t="s">
        <v>407</v>
      </c>
      <c r="E315" s="14" t="s">
        <v>63</v>
      </c>
      <c r="F315" s="14" t="s">
        <v>74</v>
      </c>
      <c r="G315" s="14">
        <v>1.6414932350134099</v>
      </c>
      <c r="H315" s="14">
        <v>-179.51064783259801</v>
      </c>
      <c r="I315" s="14">
        <v>-109.709670658912</v>
      </c>
      <c r="J315" s="14">
        <v>141.15899999999999</v>
      </c>
      <c r="K315" s="14">
        <v>0</v>
      </c>
      <c r="L315" s="14">
        <v>0</v>
      </c>
      <c r="M315" s="14">
        <v>3.8</v>
      </c>
      <c r="N315" s="14">
        <v>-0.59699999999999998</v>
      </c>
      <c r="O315" s="14">
        <v>8</v>
      </c>
      <c r="P315" s="14">
        <v>4.4084748563289998E-3</v>
      </c>
      <c r="Q315" s="14">
        <v>0.12872432745154799</v>
      </c>
      <c r="R315" s="14">
        <v>0.216578911163962</v>
      </c>
      <c r="S315" s="14">
        <v>7.8945550844699999E-4</v>
      </c>
      <c r="T315" s="14">
        <v>0.168512211448616</v>
      </c>
      <c r="U315" s="14">
        <v>4</v>
      </c>
      <c r="V315" s="14" t="s">
        <v>65</v>
      </c>
    </row>
    <row r="316" spans="1:22" x14ac:dyDescent="0.2">
      <c r="A316" s="14">
        <v>1876</v>
      </c>
      <c r="B316" s="14">
        <v>1857</v>
      </c>
      <c r="C316" s="14" t="s">
        <v>352</v>
      </c>
      <c r="D316" s="14" t="s">
        <v>408</v>
      </c>
      <c r="E316" s="14" t="s">
        <v>71</v>
      </c>
      <c r="F316" s="14" t="s">
        <v>63</v>
      </c>
      <c r="G316" s="14">
        <v>1.4287485116693099</v>
      </c>
      <c r="H316" s="14">
        <v>176.85207345472199</v>
      </c>
      <c r="I316" s="14">
        <v>-156.99539892725801</v>
      </c>
      <c r="J316" s="14">
        <v>91.832899999999995</v>
      </c>
      <c r="K316" s="14">
        <v>0</v>
      </c>
      <c r="L316" s="14">
        <v>0</v>
      </c>
      <c r="M316" s="14">
        <v>4.2</v>
      </c>
      <c r="N316" s="14">
        <v>-0.86399999999999999</v>
      </c>
      <c r="O316" s="14">
        <v>9</v>
      </c>
      <c r="P316" s="14">
        <v>3.525143579657E-3</v>
      </c>
      <c r="Q316" s="14">
        <v>0.12293949719126999</v>
      </c>
      <c r="R316" s="14">
        <v>0.20065462581923499</v>
      </c>
      <c r="S316" s="14">
        <v>9.0430831974399998E-4</v>
      </c>
      <c r="T316" s="14">
        <v>0.138773131222999</v>
      </c>
      <c r="U316" s="14">
        <v>4</v>
      </c>
      <c r="V316" s="14" t="s">
        <v>77</v>
      </c>
    </row>
    <row r="317" spans="1:22" x14ac:dyDescent="0.2">
      <c r="A317" s="14">
        <v>1877</v>
      </c>
      <c r="B317" s="14">
        <v>1858</v>
      </c>
      <c r="C317" s="14" t="s">
        <v>352</v>
      </c>
      <c r="D317" s="14" t="s">
        <v>409</v>
      </c>
      <c r="E317" s="14" t="s">
        <v>123</v>
      </c>
      <c r="F317" s="14" t="s">
        <v>64</v>
      </c>
      <c r="G317" s="14">
        <v>1.61163296745313</v>
      </c>
      <c r="H317" s="14">
        <v>-165.03415486800699</v>
      </c>
      <c r="I317" s="14">
        <v>-152.06843402441501</v>
      </c>
      <c r="J317" s="14">
        <v>136.917</v>
      </c>
      <c r="K317" s="14">
        <v>0</v>
      </c>
      <c r="L317" s="14">
        <v>0</v>
      </c>
      <c r="M317" s="14">
        <v>2.5</v>
      </c>
      <c r="N317" s="14">
        <v>-1.196</v>
      </c>
      <c r="O317" s="14">
        <v>9</v>
      </c>
      <c r="P317" s="14">
        <v>8.6892244253090004E-3</v>
      </c>
      <c r="Q317" s="14">
        <v>0.12030278453636099</v>
      </c>
      <c r="R317" s="14">
        <v>0.19495781154254099</v>
      </c>
      <c r="S317" s="14">
        <v>9.6241984993399997E-4</v>
      </c>
      <c r="T317" s="14">
        <v>9.0253835678248004E-2</v>
      </c>
      <c r="U317" s="14">
        <v>4</v>
      </c>
      <c r="V317" s="14" t="s">
        <v>65</v>
      </c>
    </row>
    <row r="318" spans="1:22" x14ac:dyDescent="0.2">
      <c r="A318" s="14">
        <v>1877</v>
      </c>
      <c r="B318" s="14">
        <v>1858</v>
      </c>
      <c r="C318" s="14" t="s">
        <v>410</v>
      </c>
      <c r="D318" s="14" t="s">
        <v>411</v>
      </c>
      <c r="E318" s="14" t="s">
        <v>123</v>
      </c>
      <c r="F318" s="14" t="s">
        <v>135</v>
      </c>
      <c r="G318" s="14">
        <v>1.55823814606649</v>
      </c>
      <c r="H318" s="14">
        <v>-165.03415486800699</v>
      </c>
      <c r="I318" s="14">
        <v>-152.06843402441501</v>
      </c>
      <c r="J318" s="14">
        <v>136.917</v>
      </c>
      <c r="K318" s="14">
        <v>0</v>
      </c>
      <c r="L318" s="14">
        <v>0</v>
      </c>
      <c r="M318" s="14">
        <v>2.5</v>
      </c>
      <c r="N318" s="14">
        <v>-1.196</v>
      </c>
      <c r="O318" s="14">
        <v>9</v>
      </c>
      <c r="P318" s="14">
        <v>8.6892244253090004E-3</v>
      </c>
      <c r="Q318" s="14">
        <v>0.12030278453636099</v>
      </c>
      <c r="R318" s="14">
        <v>0.19495781154254099</v>
      </c>
      <c r="S318" s="14">
        <v>9.6241984993399997E-4</v>
      </c>
      <c r="T318" s="14">
        <v>9.0253835678248004E-2</v>
      </c>
      <c r="U318" s="14">
        <v>4</v>
      </c>
      <c r="V318" s="14" t="s">
        <v>65</v>
      </c>
    </row>
    <row r="319" spans="1:22" x14ac:dyDescent="0.2">
      <c r="A319" s="14">
        <v>1881</v>
      </c>
      <c r="B319" s="14">
        <v>1862</v>
      </c>
      <c r="C319" s="14" t="s">
        <v>352</v>
      </c>
      <c r="D319" s="14" t="s">
        <v>412</v>
      </c>
      <c r="E319" s="14" t="s">
        <v>96</v>
      </c>
      <c r="F319" s="14" t="s">
        <v>74</v>
      </c>
      <c r="G319" s="14">
        <v>1.46453611379323</v>
      </c>
      <c r="H319" s="14">
        <v>-27.8146068287143</v>
      </c>
      <c r="I319" s="14">
        <v>-146.24999278776099</v>
      </c>
      <c r="J319" s="14">
        <v>164.53700000000001</v>
      </c>
      <c r="K319" s="14">
        <v>30.9494363665581</v>
      </c>
      <c r="L319" s="14">
        <v>41.138582468032801</v>
      </c>
      <c r="M319" s="14">
        <v>-0.7</v>
      </c>
      <c r="N319" s="14">
        <v>-0.56999999999999995</v>
      </c>
      <c r="O319" s="14">
        <v>6</v>
      </c>
      <c r="P319" s="14">
        <v>2.117086469114E-3</v>
      </c>
      <c r="Q319" s="14">
        <v>0.11167809938096</v>
      </c>
      <c r="R319" s="14">
        <v>0.28775822957783898</v>
      </c>
      <c r="S319" s="14">
        <v>7.6743960582800004E-4</v>
      </c>
      <c r="T319" s="14">
        <v>3.0001133507322E-2</v>
      </c>
      <c r="U319" s="14">
        <v>4</v>
      </c>
      <c r="V319" s="14" t="s">
        <v>65</v>
      </c>
    </row>
    <row r="320" spans="1:22" x14ac:dyDescent="0.2">
      <c r="A320" s="14">
        <v>1882</v>
      </c>
      <c r="B320" s="14">
        <v>1863</v>
      </c>
      <c r="C320" s="14" t="s">
        <v>352</v>
      </c>
      <c r="D320" s="14" t="s">
        <v>413</v>
      </c>
      <c r="E320" s="14" t="s">
        <v>63</v>
      </c>
      <c r="F320" s="14" t="s">
        <v>74</v>
      </c>
      <c r="G320" s="14">
        <v>1.6414932350134099</v>
      </c>
      <c r="H320" s="14">
        <v>119.438997947365</v>
      </c>
      <c r="I320" s="14">
        <v>-112.389227843179</v>
      </c>
      <c r="J320" s="14">
        <v>164.52799999999999</v>
      </c>
      <c r="K320" s="14">
        <v>8.7568766660988295</v>
      </c>
      <c r="L320" s="14">
        <v>39.583603978157001</v>
      </c>
      <c r="M320" s="14">
        <v>3.8</v>
      </c>
      <c r="N320" s="14">
        <v>-0.84099999999999997</v>
      </c>
      <c r="O320" s="14">
        <v>8</v>
      </c>
      <c r="P320" s="14">
        <v>6.2473212588489997E-3</v>
      </c>
      <c r="Q320" s="14">
        <v>0.111445028800401</v>
      </c>
      <c r="R320" s="14">
        <v>0.209825303819444</v>
      </c>
      <c r="S320" s="14">
        <v>1.0205408283820001E-3</v>
      </c>
      <c r="T320" s="14">
        <v>2.5821527463308999E-2</v>
      </c>
      <c r="U320" s="14">
        <v>4</v>
      </c>
      <c r="V320" s="14" t="s">
        <v>65</v>
      </c>
    </row>
    <row r="321" spans="1:22" x14ac:dyDescent="0.2">
      <c r="A321" s="14">
        <v>1889</v>
      </c>
      <c r="B321" s="14">
        <v>1870</v>
      </c>
      <c r="C321" s="14" t="s">
        <v>352</v>
      </c>
      <c r="D321" s="14" t="s">
        <v>414</v>
      </c>
      <c r="E321" s="14" t="s">
        <v>116</v>
      </c>
      <c r="F321" s="14" t="s">
        <v>100</v>
      </c>
      <c r="G321" s="14">
        <v>1.46185792343106</v>
      </c>
      <c r="H321" s="14">
        <v>-112.961567597905</v>
      </c>
      <c r="I321" s="14">
        <v>75.666866760818607</v>
      </c>
      <c r="J321" s="14">
        <v>161.99100000000001</v>
      </c>
      <c r="K321" s="14">
        <v>11.743511319160501</v>
      </c>
      <c r="L321" s="14">
        <v>26.424527645111102</v>
      </c>
      <c r="M321" s="14">
        <v>-3.5</v>
      </c>
      <c r="N321" s="14">
        <v>0.48899999999999999</v>
      </c>
      <c r="O321" s="14">
        <v>8</v>
      </c>
      <c r="P321" s="14">
        <v>8.8863415973139993E-3</v>
      </c>
      <c r="Q321" s="14">
        <v>0.115634473798181</v>
      </c>
      <c r="R321" s="14">
        <v>0.237928602430556</v>
      </c>
      <c r="S321" s="14">
        <v>1.026876671069E-3</v>
      </c>
      <c r="T321" s="14">
        <v>5.1970285509921998E-2</v>
      </c>
      <c r="U321" s="14">
        <v>4</v>
      </c>
      <c r="V321" s="14" t="s">
        <v>77</v>
      </c>
    </row>
    <row r="322" spans="1:22" x14ac:dyDescent="0.2">
      <c r="A322" s="14">
        <v>1892</v>
      </c>
      <c r="B322" s="14">
        <v>1873</v>
      </c>
      <c r="C322" s="14" t="s">
        <v>352</v>
      </c>
      <c r="D322" s="14" t="s">
        <v>415</v>
      </c>
      <c r="E322" s="14" t="s">
        <v>71</v>
      </c>
      <c r="F322" s="14" t="s">
        <v>107</v>
      </c>
      <c r="G322" s="14">
        <v>1.1391156954952799</v>
      </c>
      <c r="H322" s="14">
        <v>178.56824503356901</v>
      </c>
      <c r="I322" s="14">
        <v>-153.07586561043601</v>
      </c>
      <c r="J322" s="14">
        <v>186.227</v>
      </c>
      <c r="K322" s="14">
        <v>5.0909834355115899</v>
      </c>
      <c r="L322" s="14">
        <v>21.801904678344702</v>
      </c>
      <c r="M322" s="14">
        <v>4.2</v>
      </c>
      <c r="N322" s="14">
        <v>0.45800000000000002</v>
      </c>
      <c r="O322" s="14">
        <v>6</v>
      </c>
      <c r="P322" s="14">
        <v>2.5777922048299999E-3</v>
      </c>
      <c r="Q322" s="14">
        <v>0.11771448725861899</v>
      </c>
      <c r="R322" s="14">
        <v>0.32191936728395099</v>
      </c>
      <c r="S322" s="14">
        <v>7.4713611751300001E-4</v>
      </c>
      <c r="T322" s="14">
        <v>7.0796724172959E-2</v>
      </c>
      <c r="U322" s="14">
        <v>4</v>
      </c>
      <c r="V322" s="14" t="s">
        <v>69</v>
      </c>
    </row>
    <row r="323" spans="1:22" x14ac:dyDescent="0.2">
      <c r="A323" s="14">
        <v>1895</v>
      </c>
      <c r="B323" s="14">
        <v>1876</v>
      </c>
      <c r="C323" s="14" t="s">
        <v>352</v>
      </c>
      <c r="D323" s="14" t="s">
        <v>416</v>
      </c>
      <c r="E323" s="14" t="s">
        <v>84</v>
      </c>
      <c r="F323" s="14" t="s">
        <v>85</v>
      </c>
      <c r="G323" s="14">
        <v>1.5814213725410999</v>
      </c>
      <c r="H323" s="14">
        <v>136.21871176076601</v>
      </c>
      <c r="I323" s="14">
        <v>-136.764941056331</v>
      </c>
      <c r="J323" s="14">
        <v>160.63399999999999</v>
      </c>
      <c r="K323" s="14">
        <v>0</v>
      </c>
      <c r="L323" s="14">
        <v>0</v>
      </c>
      <c r="M323" s="14">
        <v>2.8</v>
      </c>
      <c r="N323" s="14">
        <v>-0.89400000000000002</v>
      </c>
      <c r="O323" s="14">
        <v>9</v>
      </c>
      <c r="P323" s="14">
        <v>8.3618742872193993E-2</v>
      </c>
      <c r="Q323" s="14">
        <v>0.13333999200958799</v>
      </c>
      <c r="R323" s="14">
        <v>0.18665967125965999</v>
      </c>
      <c r="S323" s="14">
        <v>8.9145898163499999E-4</v>
      </c>
      <c r="T323" s="14">
        <v>0.222943075279215</v>
      </c>
      <c r="U323" s="14">
        <v>4</v>
      </c>
      <c r="V323" s="14" t="s">
        <v>77</v>
      </c>
    </row>
    <row r="324" spans="1:22" x14ac:dyDescent="0.2">
      <c r="A324" s="14">
        <v>1896</v>
      </c>
      <c r="B324" s="14">
        <v>1877</v>
      </c>
      <c r="C324" s="14" t="s">
        <v>352</v>
      </c>
      <c r="D324" s="14" t="s">
        <v>417</v>
      </c>
      <c r="E324" s="14" t="s">
        <v>67</v>
      </c>
      <c r="F324" s="14" t="s">
        <v>74</v>
      </c>
      <c r="G324" s="14">
        <v>1.49033321137312</v>
      </c>
      <c r="H324" s="14">
        <v>121.098551245542</v>
      </c>
      <c r="I324" s="14">
        <v>-117.267705673425</v>
      </c>
      <c r="J324" s="14">
        <v>131.02000000000001</v>
      </c>
      <c r="K324" s="14">
        <v>2.39967918395996</v>
      </c>
      <c r="L324" s="14">
        <v>9.3781967163085902</v>
      </c>
      <c r="M324" s="14">
        <v>1.8</v>
      </c>
      <c r="N324" s="14">
        <v>1.6E-2</v>
      </c>
      <c r="O324" s="14">
        <v>3</v>
      </c>
      <c r="P324" s="14">
        <v>3.4757714488600002E-4</v>
      </c>
      <c r="Q324" s="14">
        <v>0.124475524475524</v>
      </c>
      <c r="R324" s="14">
        <v>0.38059870151216302</v>
      </c>
      <c r="S324" s="14">
        <v>3.6548459330800002E-4</v>
      </c>
      <c r="T324" s="14">
        <v>9.4892242667011004E-2</v>
      </c>
      <c r="U324" s="14">
        <v>3</v>
      </c>
      <c r="V324" s="14" t="s">
        <v>65</v>
      </c>
    </row>
    <row r="325" spans="1:22" x14ac:dyDescent="0.2">
      <c r="A325" s="14">
        <v>1901</v>
      </c>
      <c r="B325" s="14">
        <v>1882</v>
      </c>
      <c r="C325" s="14" t="s">
        <v>352</v>
      </c>
      <c r="D325" s="14" t="s">
        <v>418</v>
      </c>
      <c r="E325" s="14" t="s">
        <v>107</v>
      </c>
      <c r="F325" s="14" t="s">
        <v>84</v>
      </c>
      <c r="G325" s="14">
        <v>1.39413415879693</v>
      </c>
      <c r="H325" s="14">
        <v>108.95331562858399</v>
      </c>
      <c r="I325" s="14">
        <v>-139.043479870526</v>
      </c>
      <c r="J325" s="14">
        <v>165.44499999999999</v>
      </c>
      <c r="K325" s="14">
        <v>1.92031478881836</v>
      </c>
      <c r="L325" s="14">
        <v>13.2531852722168</v>
      </c>
      <c r="M325" s="14">
        <v>4.5</v>
      </c>
      <c r="N325" s="14">
        <v>-0.42199999999999999</v>
      </c>
      <c r="O325" s="14">
        <v>8</v>
      </c>
      <c r="P325" s="14">
        <v>1.6435238887484001E-2</v>
      </c>
      <c r="Q325" s="14">
        <v>0.124313250768228</v>
      </c>
      <c r="R325" s="14">
        <v>0.18893198376161399</v>
      </c>
      <c r="S325" s="14">
        <v>7.8957303403499998E-4</v>
      </c>
      <c r="T325" s="14">
        <v>0.47379396083690301</v>
      </c>
      <c r="U325" s="14">
        <v>4</v>
      </c>
      <c r="V325" s="14" t="s">
        <v>77</v>
      </c>
    </row>
    <row r="326" spans="1:22" x14ac:dyDescent="0.2">
      <c r="A326" s="14">
        <v>1913</v>
      </c>
      <c r="B326" s="14">
        <v>1894</v>
      </c>
      <c r="C326" s="14" t="s">
        <v>352</v>
      </c>
      <c r="D326" s="14" t="s">
        <v>419</v>
      </c>
      <c r="E326" s="14" t="s">
        <v>104</v>
      </c>
      <c r="F326" s="14" t="s">
        <v>85</v>
      </c>
      <c r="G326" s="14">
        <v>1.3510191457931899</v>
      </c>
      <c r="H326" s="14">
        <v>4.15781828683948</v>
      </c>
      <c r="I326" s="14">
        <v>-67.397376198047596</v>
      </c>
      <c r="J326" s="14">
        <v>184.55500000000001</v>
      </c>
      <c r="K326" s="14">
        <v>61.514505058527</v>
      </c>
      <c r="L326" s="14">
        <v>76.491522312164307</v>
      </c>
      <c r="M326" s="14">
        <v>-3.5</v>
      </c>
      <c r="N326" s="14">
        <v>-0.67500000000000004</v>
      </c>
      <c r="O326" s="14">
        <v>5</v>
      </c>
      <c r="P326" s="14">
        <v>3.7416640351128199E-6</v>
      </c>
      <c r="Q326" s="14">
        <v>9.4822075431493999E-2</v>
      </c>
      <c r="R326" s="14">
        <v>0.49608641975308598</v>
      </c>
      <c r="S326" s="14">
        <v>7.0936362791099996E-4</v>
      </c>
      <c r="T326" s="14">
        <v>1.1312408163896E-2</v>
      </c>
      <c r="U326" s="14">
        <v>4</v>
      </c>
      <c r="V326" s="14" t="s">
        <v>77</v>
      </c>
    </row>
    <row r="327" spans="1:22" x14ac:dyDescent="0.2">
      <c r="A327" s="14">
        <v>1913</v>
      </c>
      <c r="B327" s="14">
        <v>1894</v>
      </c>
      <c r="C327" s="14" t="s">
        <v>352</v>
      </c>
      <c r="D327" s="14" t="s">
        <v>420</v>
      </c>
      <c r="E327" s="14" t="s">
        <v>104</v>
      </c>
      <c r="F327" s="14" t="s">
        <v>68</v>
      </c>
      <c r="G327" s="14">
        <v>1.4828041978164399</v>
      </c>
      <c r="H327" s="14">
        <v>4.15781828683948</v>
      </c>
      <c r="I327" s="14">
        <v>-67.397376198047596</v>
      </c>
      <c r="J327" s="14">
        <v>184.55500000000001</v>
      </c>
      <c r="K327" s="14">
        <v>61.514505058527</v>
      </c>
      <c r="L327" s="14">
        <v>76.491522312164307</v>
      </c>
      <c r="M327" s="14">
        <v>-3.5</v>
      </c>
      <c r="N327" s="14">
        <v>-0.67500000000000004</v>
      </c>
      <c r="O327" s="14">
        <v>5</v>
      </c>
      <c r="P327" s="14">
        <v>3.7416640351128199E-6</v>
      </c>
      <c r="Q327" s="14">
        <v>9.4822075431493999E-2</v>
      </c>
      <c r="R327" s="14">
        <v>0.49608641975308598</v>
      </c>
      <c r="S327" s="14">
        <v>7.0936362791099996E-4</v>
      </c>
      <c r="T327" s="14">
        <v>1.1312408163896E-2</v>
      </c>
      <c r="U327" s="14">
        <v>4</v>
      </c>
      <c r="V327" s="14" t="s">
        <v>77</v>
      </c>
    </row>
    <row r="328" spans="1:22" x14ac:dyDescent="0.2">
      <c r="A328" s="14">
        <v>1939</v>
      </c>
      <c r="B328" s="14">
        <v>1920</v>
      </c>
      <c r="C328" s="14" t="s">
        <v>352</v>
      </c>
      <c r="D328" s="14" t="s">
        <v>421</v>
      </c>
      <c r="E328" s="14" t="s">
        <v>67</v>
      </c>
      <c r="F328" s="14" t="s">
        <v>82</v>
      </c>
      <c r="G328" s="14">
        <v>1.51259578210838</v>
      </c>
      <c r="H328" s="14">
        <v>156.34944831603201</v>
      </c>
      <c r="I328" s="14">
        <v>-160.16148031895401</v>
      </c>
      <c r="J328" s="14">
        <v>142.88999999999999</v>
      </c>
      <c r="K328" s="14">
        <v>0</v>
      </c>
      <c r="L328" s="14">
        <v>0</v>
      </c>
      <c r="M328" s="14">
        <v>1.8</v>
      </c>
      <c r="N328" s="14">
        <v>-0.88200000000000001</v>
      </c>
      <c r="O328" s="14">
        <v>8</v>
      </c>
      <c r="P328" s="14">
        <v>3.7890973913969998E-3</v>
      </c>
      <c r="Q328" s="14">
        <v>0.12521102982554899</v>
      </c>
      <c r="R328" s="14">
        <v>0.20282001155141699</v>
      </c>
      <c r="S328" s="14">
        <v>7.7602999631800002E-4</v>
      </c>
      <c r="T328" s="14">
        <v>0.57959519907609502</v>
      </c>
      <c r="U328" s="14">
        <v>4</v>
      </c>
      <c r="V328" s="14" t="s">
        <v>65</v>
      </c>
    </row>
    <row r="329" spans="1:22" x14ac:dyDescent="0.2">
      <c r="A329" s="14">
        <v>1939</v>
      </c>
      <c r="B329" s="14">
        <v>1920</v>
      </c>
      <c r="C329" s="14" t="s">
        <v>352</v>
      </c>
      <c r="D329" s="14" t="s">
        <v>422</v>
      </c>
      <c r="E329" s="14" t="s">
        <v>67</v>
      </c>
      <c r="F329" s="14" t="s">
        <v>96</v>
      </c>
      <c r="G329" s="14">
        <v>1.4854366920150801</v>
      </c>
      <c r="H329" s="14">
        <v>156.34944831603201</v>
      </c>
      <c r="I329" s="14">
        <v>-160.16148031895401</v>
      </c>
      <c r="J329" s="14">
        <v>142.88999999999999</v>
      </c>
      <c r="K329" s="14">
        <v>0</v>
      </c>
      <c r="L329" s="14">
        <v>0</v>
      </c>
      <c r="M329" s="14">
        <v>1.8</v>
      </c>
      <c r="N329" s="14">
        <v>-0.88200000000000001</v>
      </c>
      <c r="O329" s="14">
        <v>8</v>
      </c>
      <c r="P329" s="14">
        <v>3.7890973913969998E-3</v>
      </c>
      <c r="Q329" s="14">
        <v>0.12521102982554899</v>
      </c>
      <c r="R329" s="14">
        <v>0.20282001155141699</v>
      </c>
      <c r="S329" s="14">
        <v>7.7602999631800002E-4</v>
      </c>
      <c r="T329" s="14">
        <v>0.57959519907609502</v>
      </c>
      <c r="U329" s="14">
        <v>4</v>
      </c>
      <c r="V329" s="14" t="s">
        <v>65</v>
      </c>
    </row>
    <row r="330" spans="1:22" x14ac:dyDescent="0.2">
      <c r="A330" s="14">
        <v>1939</v>
      </c>
      <c r="B330" s="14">
        <v>1920</v>
      </c>
      <c r="C330" s="14" t="s">
        <v>352</v>
      </c>
      <c r="D330" s="14" t="s">
        <v>423</v>
      </c>
      <c r="E330" s="14" t="s">
        <v>67</v>
      </c>
      <c r="F330" s="14" t="s">
        <v>71</v>
      </c>
      <c r="G330" s="14">
        <v>1.4418284212369501</v>
      </c>
      <c r="H330" s="14">
        <v>156.34944831603201</v>
      </c>
      <c r="I330" s="14">
        <v>-160.16148031895401</v>
      </c>
      <c r="J330" s="14">
        <v>142.88999999999999</v>
      </c>
      <c r="K330" s="14">
        <v>0</v>
      </c>
      <c r="L330" s="14">
        <v>0</v>
      </c>
      <c r="M330" s="14">
        <v>1.8</v>
      </c>
      <c r="N330" s="14">
        <v>-0.88200000000000001</v>
      </c>
      <c r="O330" s="14">
        <v>8</v>
      </c>
      <c r="P330" s="14">
        <v>3.7890973913969998E-3</v>
      </c>
      <c r="Q330" s="14">
        <v>0.12521102982554899</v>
      </c>
      <c r="R330" s="14">
        <v>0.20282001155141699</v>
      </c>
      <c r="S330" s="14">
        <v>7.7602999631800002E-4</v>
      </c>
      <c r="T330" s="14">
        <v>0.57959519907609502</v>
      </c>
      <c r="U330" s="14">
        <v>4</v>
      </c>
      <c r="V330" s="14" t="s">
        <v>65</v>
      </c>
    </row>
    <row r="331" spans="1:22" x14ac:dyDescent="0.2">
      <c r="A331" s="14">
        <v>1939</v>
      </c>
      <c r="B331" s="14">
        <v>1920</v>
      </c>
      <c r="C331" s="14" t="s">
        <v>352</v>
      </c>
      <c r="D331" s="14" t="s">
        <v>424</v>
      </c>
      <c r="E331" s="14" t="s">
        <v>67</v>
      </c>
      <c r="F331" s="14" t="s">
        <v>74</v>
      </c>
      <c r="G331" s="14">
        <v>1.49033321137312</v>
      </c>
      <c r="H331" s="14">
        <v>156.34944831603201</v>
      </c>
      <c r="I331" s="14">
        <v>-160.16148031895401</v>
      </c>
      <c r="J331" s="14">
        <v>142.88999999999999</v>
      </c>
      <c r="K331" s="14">
        <v>0</v>
      </c>
      <c r="L331" s="14">
        <v>0</v>
      </c>
      <c r="M331" s="14">
        <v>1.8</v>
      </c>
      <c r="N331" s="14">
        <v>-0.88200000000000001</v>
      </c>
      <c r="O331" s="14">
        <v>8</v>
      </c>
      <c r="P331" s="14">
        <v>3.7890973913969998E-3</v>
      </c>
      <c r="Q331" s="14">
        <v>0.12521102982554899</v>
      </c>
      <c r="R331" s="14">
        <v>0.20282001155141699</v>
      </c>
      <c r="S331" s="14">
        <v>7.7602999631800002E-4</v>
      </c>
      <c r="T331" s="14">
        <v>0.57959519907609502</v>
      </c>
      <c r="U331" s="14">
        <v>4</v>
      </c>
      <c r="V331" s="14" t="s">
        <v>65</v>
      </c>
    </row>
    <row r="332" spans="1:22" x14ac:dyDescent="0.2">
      <c r="A332" s="14">
        <v>1940</v>
      </c>
      <c r="B332" s="14">
        <v>1921</v>
      </c>
      <c r="C332" s="14" t="s">
        <v>352</v>
      </c>
      <c r="D332" s="14" t="s">
        <v>425</v>
      </c>
      <c r="E332" s="14" t="s">
        <v>107</v>
      </c>
      <c r="F332" s="14" t="s">
        <v>104</v>
      </c>
      <c r="G332" s="14">
        <v>1.5028231436050701</v>
      </c>
      <c r="H332" s="14">
        <v>119.10030810681801</v>
      </c>
      <c r="I332" s="14">
        <v>-85.109173525647293</v>
      </c>
      <c r="J332" s="14">
        <v>126.188</v>
      </c>
      <c r="K332" s="14">
        <v>0</v>
      </c>
      <c r="L332" s="14">
        <v>0</v>
      </c>
      <c r="M332" s="14">
        <v>4.5</v>
      </c>
      <c r="N332" s="14">
        <v>-1.1060000000000001</v>
      </c>
      <c r="O332" s="14">
        <v>10</v>
      </c>
      <c r="P332" s="14">
        <v>1.3947797538489E-2</v>
      </c>
      <c r="Q332" s="14">
        <v>0.132348567463071</v>
      </c>
      <c r="R332" s="14">
        <v>0.181568516740056</v>
      </c>
      <c r="S332" s="14">
        <v>9.4441283965400003E-4</v>
      </c>
      <c r="T332" s="14">
        <v>0.56557037523404596</v>
      </c>
      <c r="U332" s="14">
        <v>4</v>
      </c>
      <c r="V332" s="14" t="s">
        <v>77</v>
      </c>
    </row>
    <row r="333" spans="1:22" x14ac:dyDescent="0.2">
      <c r="A333" s="14">
        <v>1943</v>
      </c>
      <c r="B333" s="14">
        <v>1924</v>
      </c>
      <c r="C333" s="14" t="s">
        <v>352</v>
      </c>
      <c r="D333" s="14" t="s">
        <v>426</v>
      </c>
      <c r="E333" s="14" t="s">
        <v>135</v>
      </c>
      <c r="F333" s="14" t="s">
        <v>123</v>
      </c>
      <c r="G333" s="14">
        <v>1.55823814606649</v>
      </c>
      <c r="H333" s="14">
        <v>72.3907788182498</v>
      </c>
      <c r="I333" s="14">
        <v>-134.01492411792699</v>
      </c>
      <c r="J333" s="14">
        <v>170.858</v>
      </c>
      <c r="K333" s="14">
        <v>36.856678277254098</v>
      </c>
      <c r="L333" s="14">
        <v>36.4689009189606</v>
      </c>
      <c r="M333" s="14">
        <v>-1.3</v>
      </c>
      <c r="N333" s="14">
        <v>-0.72</v>
      </c>
      <c r="O333" s="14">
        <v>11</v>
      </c>
      <c r="P333" s="14">
        <v>2.6417982422916E-2</v>
      </c>
      <c r="Q333" s="14">
        <v>0.125234521575985</v>
      </c>
      <c r="R333" s="14">
        <v>0.190709444475678</v>
      </c>
      <c r="S333" s="14">
        <v>1.0901235786739999E-3</v>
      </c>
      <c r="T333" s="14">
        <v>0.52079133791000198</v>
      </c>
      <c r="U333" s="14">
        <v>4</v>
      </c>
      <c r="V333" s="14" t="s">
        <v>77</v>
      </c>
    </row>
    <row r="334" spans="1:22" x14ac:dyDescent="0.2">
      <c r="A334" s="14">
        <v>1944</v>
      </c>
      <c r="B334" s="14">
        <v>1925</v>
      </c>
      <c r="C334" s="14" t="s">
        <v>352</v>
      </c>
      <c r="D334" s="14" t="s">
        <v>427</v>
      </c>
      <c r="E334" s="14" t="s">
        <v>107</v>
      </c>
      <c r="F334" s="14" t="s">
        <v>68</v>
      </c>
      <c r="G334" s="14">
        <v>1.5811833529068999</v>
      </c>
      <c r="H334" s="14">
        <v>143.524410654467</v>
      </c>
      <c r="I334" s="14">
        <v>-51.965201456080997</v>
      </c>
      <c r="J334" s="14">
        <v>154.29499999999999</v>
      </c>
      <c r="K334" s="14">
        <v>41.517498839646599</v>
      </c>
      <c r="L334" s="14">
        <v>46.026890397071803</v>
      </c>
      <c r="M334" s="14">
        <v>4.5</v>
      </c>
      <c r="N334" s="14">
        <v>-0.52400000000000002</v>
      </c>
      <c r="O334" s="14">
        <v>10</v>
      </c>
      <c r="P334" s="14">
        <v>1.4158645431103E-2</v>
      </c>
      <c r="Q334" s="14">
        <v>0.12298479963150601</v>
      </c>
      <c r="R334" s="14">
        <v>0.20283979031499599</v>
      </c>
      <c r="S334" s="14">
        <v>9.7938107554900009E-4</v>
      </c>
      <c r="T334" s="14">
        <v>0.64803942263341197</v>
      </c>
      <c r="U334" s="14">
        <v>4</v>
      </c>
      <c r="V334" s="14" t="s">
        <v>77</v>
      </c>
    </row>
    <row r="335" spans="1:22" x14ac:dyDescent="0.2">
      <c r="A335" s="14">
        <v>1950</v>
      </c>
      <c r="B335" s="14">
        <v>1931</v>
      </c>
      <c r="C335" s="14" t="s">
        <v>352</v>
      </c>
      <c r="D335" s="14" t="s">
        <v>428</v>
      </c>
      <c r="E335" s="14" t="s">
        <v>72</v>
      </c>
      <c r="F335" s="14" t="s">
        <v>76</v>
      </c>
      <c r="G335" s="14">
        <v>1.6107796611179199</v>
      </c>
      <c r="H335" s="14">
        <v>79.513968951127495</v>
      </c>
      <c r="I335" s="14">
        <v>-49.399506279363301</v>
      </c>
      <c r="J335" s="14">
        <v>128.94</v>
      </c>
      <c r="K335" s="14">
        <v>1.19410407543182</v>
      </c>
      <c r="L335" s="14">
        <v>5.0640554428100604</v>
      </c>
      <c r="M335" s="14">
        <v>-0.4</v>
      </c>
      <c r="N335" s="14">
        <v>-1.1579999999999999</v>
      </c>
      <c r="O335" s="14">
        <v>4</v>
      </c>
      <c r="P335" s="14">
        <v>3.5176324844499998E-4</v>
      </c>
      <c r="Q335" s="14">
        <v>0.11955937667920501</v>
      </c>
      <c r="R335" s="14">
        <v>0.42146841794569101</v>
      </c>
      <c r="S335" s="14">
        <v>4.6740013145800001E-4</v>
      </c>
      <c r="T335" s="14">
        <v>9.5014257303955005E-2</v>
      </c>
      <c r="U335" s="14">
        <v>4</v>
      </c>
      <c r="V335" s="14" t="s">
        <v>77</v>
      </c>
    </row>
    <row r="336" spans="1:22" x14ac:dyDescent="0.2">
      <c r="A336" s="14">
        <v>1959</v>
      </c>
      <c r="B336" s="14">
        <v>1940</v>
      </c>
      <c r="C336" s="14" t="s">
        <v>352</v>
      </c>
      <c r="D336" s="14" t="s">
        <v>429</v>
      </c>
      <c r="E336" s="14" t="s">
        <v>107</v>
      </c>
      <c r="F336" s="14" t="s">
        <v>84</v>
      </c>
      <c r="G336" s="14">
        <v>1.39413415879693</v>
      </c>
      <c r="H336" s="14">
        <v>160.715202648375</v>
      </c>
      <c r="I336" s="14">
        <v>-129.37583155168301</v>
      </c>
      <c r="J336" s="14">
        <v>125.069</v>
      </c>
      <c r="K336" s="14">
        <v>0</v>
      </c>
      <c r="L336" s="14">
        <v>0</v>
      </c>
      <c r="M336" s="14">
        <v>4.5</v>
      </c>
      <c r="N336" s="14">
        <v>-0.438</v>
      </c>
      <c r="O336" s="14">
        <v>9</v>
      </c>
      <c r="P336" s="14">
        <v>5.5805696968699997E-3</v>
      </c>
      <c r="Q336" s="14">
        <v>0.127324749642346</v>
      </c>
      <c r="R336" s="14">
        <v>0.19249392126676901</v>
      </c>
      <c r="S336" s="14">
        <v>9.0969263514900005E-4</v>
      </c>
      <c r="T336" s="14">
        <v>0.18348442206162</v>
      </c>
      <c r="U336" s="14">
        <v>4</v>
      </c>
      <c r="V336" s="14" t="s">
        <v>69</v>
      </c>
    </row>
    <row r="337" spans="1:22" x14ac:dyDescent="0.2">
      <c r="A337" s="14">
        <v>1963</v>
      </c>
      <c r="B337" s="14">
        <v>1944</v>
      </c>
      <c r="C337" s="14" t="s">
        <v>352</v>
      </c>
      <c r="D337" s="14" t="s">
        <v>430</v>
      </c>
      <c r="E337" s="14" t="s">
        <v>63</v>
      </c>
      <c r="F337" s="14" t="s">
        <v>74</v>
      </c>
      <c r="G337" s="14">
        <v>1.6414932350134099</v>
      </c>
      <c r="H337" s="14">
        <v>37.1594462391283</v>
      </c>
      <c r="I337" s="14">
        <v>-103.99677794239</v>
      </c>
      <c r="J337" s="14">
        <v>110.40600000000001</v>
      </c>
      <c r="K337" s="14">
        <v>0</v>
      </c>
      <c r="L337" s="14">
        <v>0</v>
      </c>
      <c r="M337" s="14">
        <v>3.8</v>
      </c>
      <c r="N337" s="14">
        <v>-1.083</v>
      </c>
      <c r="O337" s="14">
        <v>8</v>
      </c>
      <c r="P337" s="14">
        <v>4.1079165512648001E-2</v>
      </c>
      <c r="Q337" s="14">
        <v>0.13762886597938101</v>
      </c>
      <c r="R337" s="14">
        <v>0.179329066142285</v>
      </c>
      <c r="S337" s="14">
        <v>7.8895866965600001E-4</v>
      </c>
      <c r="T337" s="14">
        <v>0.27164901711228501</v>
      </c>
      <c r="U337" s="14">
        <v>4</v>
      </c>
      <c r="V337" s="14" t="s">
        <v>65</v>
      </c>
    </row>
    <row r="338" spans="1:22" x14ac:dyDescent="0.2">
      <c r="A338" s="14">
        <v>1964</v>
      </c>
      <c r="B338" s="14">
        <v>1945</v>
      </c>
      <c r="C338" s="14" t="s">
        <v>352</v>
      </c>
      <c r="D338" s="14" t="s">
        <v>431</v>
      </c>
      <c r="E338" s="14" t="s">
        <v>63</v>
      </c>
      <c r="F338" s="14" t="s">
        <v>74</v>
      </c>
      <c r="G338" s="14">
        <v>1.6414932350134099</v>
      </c>
      <c r="H338" s="14">
        <v>90.644620395201898</v>
      </c>
      <c r="I338" s="14">
        <v>-44.598731725049703</v>
      </c>
      <c r="J338" s="14">
        <v>123.764</v>
      </c>
      <c r="K338" s="14">
        <v>17.6042191311717</v>
      </c>
      <c r="L338" s="14">
        <v>44.177258014678998</v>
      </c>
      <c r="M338" s="14">
        <v>3.8</v>
      </c>
      <c r="N338" s="14">
        <v>-0.65700000000000003</v>
      </c>
      <c r="O338" s="14">
        <v>9</v>
      </c>
      <c r="P338" s="14">
        <v>1.1628893471244E-2</v>
      </c>
      <c r="Q338" s="14">
        <v>0.13226989002278799</v>
      </c>
      <c r="R338" s="14">
        <v>0.152003620804496</v>
      </c>
      <c r="S338" s="14">
        <v>8.8104598884200004E-4</v>
      </c>
      <c r="T338" s="14">
        <v>0.218281638466085</v>
      </c>
      <c r="U338" s="14">
        <v>4</v>
      </c>
      <c r="V338" s="14" t="s">
        <v>65</v>
      </c>
    </row>
    <row r="339" spans="1:22" x14ac:dyDescent="0.2">
      <c r="A339" s="14">
        <v>1965</v>
      </c>
      <c r="B339" s="14">
        <v>1946</v>
      </c>
      <c r="C339" s="14" t="s">
        <v>352</v>
      </c>
      <c r="D339" s="14" t="s">
        <v>432</v>
      </c>
      <c r="E339" s="14" t="s">
        <v>85</v>
      </c>
      <c r="F339" s="14" t="s">
        <v>107</v>
      </c>
      <c r="G339" s="14">
        <v>1.56757665206145</v>
      </c>
      <c r="H339" s="14">
        <v>-162.72979858809899</v>
      </c>
      <c r="I339" s="14">
        <v>-74.692218676819195</v>
      </c>
      <c r="J339" s="14">
        <v>129.565</v>
      </c>
      <c r="K339" s="14">
        <v>5.0891709327697798</v>
      </c>
      <c r="L339" s="14">
        <v>11.472583770751999</v>
      </c>
      <c r="M339" s="14">
        <v>-0.8</v>
      </c>
      <c r="N339" s="14">
        <v>-1.0489999999999999</v>
      </c>
      <c r="O339" s="14">
        <v>6</v>
      </c>
      <c r="P339" s="14">
        <v>6.7265673767569999E-3</v>
      </c>
      <c r="Q339" s="14">
        <v>0.13306089903318999</v>
      </c>
      <c r="R339" s="14">
        <v>0.25219864540466402</v>
      </c>
      <c r="S339" s="14">
        <v>6.3407644127800005E-4</v>
      </c>
      <c r="T339" s="14">
        <v>0.15778574490813299</v>
      </c>
      <c r="U339" s="14">
        <v>4</v>
      </c>
      <c r="V339" s="14" t="s">
        <v>65</v>
      </c>
    </row>
    <row r="340" spans="1:22" x14ac:dyDescent="0.2">
      <c r="A340" s="14">
        <v>1968</v>
      </c>
      <c r="B340" s="14">
        <v>1949</v>
      </c>
      <c r="C340" s="14" t="s">
        <v>352</v>
      </c>
      <c r="D340" s="14" t="s">
        <v>433</v>
      </c>
      <c r="E340" s="14" t="s">
        <v>85</v>
      </c>
      <c r="F340" s="14" t="s">
        <v>64</v>
      </c>
      <c r="G340" s="14">
        <v>1.5347722373723001</v>
      </c>
      <c r="H340" s="14">
        <v>-123.562153652784</v>
      </c>
      <c r="I340" s="14">
        <v>-86.053200347869307</v>
      </c>
      <c r="J340" s="14">
        <v>205.61</v>
      </c>
      <c r="K340" s="14">
        <v>39.597243726253502</v>
      </c>
      <c r="L340" s="14">
        <v>42.589397430419901</v>
      </c>
      <c r="M340" s="14">
        <v>-0.8</v>
      </c>
      <c r="N340" s="14">
        <v>-0.126</v>
      </c>
      <c r="O340" s="14">
        <v>5</v>
      </c>
      <c r="P340" s="14">
        <v>2.5857684189299997E-4</v>
      </c>
      <c r="Q340" s="14">
        <v>0.12113238363124899</v>
      </c>
      <c r="R340" s="14">
        <v>0.354175308641975</v>
      </c>
      <c r="S340" s="14">
        <v>5.6510842665200001E-4</v>
      </c>
      <c r="T340" s="14">
        <v>0.17311170151305699</v>
      </c>
      <c r="U340" s="14">
        <v>4</v>
      </c>
      <c r="V340" s="14" t="s">
        <v>77</v>
      </c>
    </row>
    <row r="341" spans="1:22" x14ac:dyDescent="0.2">
      <c r="A341" s="14">
        <v>1974</v>
      </c>
      <c r="B341" s="14">
        <v>1955</v>
      </c>
      <c r="C341" s="14" t="s">
        <v>352</v>
      </c>
      <c r="D341" s="14" t="s">
        <v>434</v>
      </c>
      <c r="E341" s="14" t="s">
        <v>85</v>
      </c>
      <c r="F341" s="14" t="s">
        <v>135</v>
      </c>
      <c r="G341" s="14">
        <v>1.50074262757609</v>
      </c>
      <c r="H341" s="14">
        <v>93.464435679936798</v>
      </c>
      <c r="I341" s="14">
        <v>-74.349788120856999</v>
      </c>
      <c r="J341" s="14">
        <v>158.108</v>
      </c>
      <c r="K341" s="14">
        <v>0</v>
      </c>
      <c r="L341" s="14">
        <v>0</v>
      </c>
      <c r="M341" s="14">
        <v>-0.8</v>
      </c>
      <c r="N341" s="14">
        <v>-0.84699999999999998</v>
      </c>
      <c r="O341" s="14">
        <v>10</v>
      </c>
      <c r="P341" s="14">
        <v>9.4753368693909993E-3</v>
      </c>
      <c r="Q341" s="14">
        <v>0.13191699604743101</v>
      </c>
      <c r="R341" s="14">
        <v>0.186697005967217</v>
      </c>
      <c r="S341" s="14">
        <v>9.2237180211200004E-4</v>
      </c>
      <c r="T341" s="14">
        <v>0.58764212743609001</v>
      </c>
      <c r="U341" s="14">
        <v>4</v>
      </c>
      <c r="V341" s="14" t="s">
        <v>65</v>
      </c>
    </row>
    <row r="342" spans="1:22" x14ac:dyDescent="0.2">
      <c r="A342" s="14">
        <v>1982</v>
      </c>
      <c r="B342" s="14">
        <v>1963</v>
      </c>
      <c r="C342" s="14" t="s">
        <v>352</v>
      </c>
      <c r="D342" s="14" t="s">
        <v>435</v>
      </c>
      <c r="E342" s="14" t="s">
        <v>84</v>
      </c>
      <c r="F342" s="14" t="s">
        <v>107</v>
      </c>
      <c r="G342" s="14">
        <v>1.39413415879693</v>
      </c>
      <c r="H342" s="14">
        <v>-173.56118191390101</v>
      </c>
      <c r="I342" s="14">
        <v>167.80551951836199</v>
      </c>
      <c r="J342" s="14">
        <v>141.30500000000001</v>
      </c>
      <c r="K342" s="14">
        <v>8.1426709890366003E-2</v>
      </c>
      <c r="L342" s="14">
        <v>4.5618391036987296</v>
      </c>
      <c r="M342" s="14">
        <v>2.8</v>
      </c>
      <c r="N342" s="14">
        <v>-0.90300000000000002</v>
      </c>
      <c r="O342" s="14">
        <v>8</v>
      </c>
      <c r="P342" s="14">
        <v>6.895256053038E-3</v>
      </c>
      <c r="Q342" s="14">
        <v>0.126169549191948</v>
      </c>
      <c r="R342" s="14">
        <v>0.19712666967828801</v>
      </c>
      <c r="S342" s="14">
        <v>8.6065260603500001E-4</v>
      </c>
      <c r="T342" s="14">
        <v>8.7546448210941E-2</v>
      </c>
      <c r="U342" s="14">
        <v>4</v>
      </c>
      <c r="V342" s="14" t="s">
        <v>77</v>
      </c>
    </row>
    <row r="343" spans="1:22" x14ac:dyDescent="0.2">
      <c r="A343" s="14">
        <v>1982</v>
      </c>
      <c r="B343" s="14">
        <v>1963</v>
      </c>
      <c r="C343" s="14" t="s">
        <v>352</v>
      </c>
      <c r="D343" s="14" t="s">
        <v>436</v>
      </c>
      <c r="E343" s="14" t="s">
        <v>84</v>
      </c>
      <c r="F343" s="14" t="s">
        <v>63</v>
      </c>
      <c r="G343" s="14">
        <v>1.4460351161490601</v>
      </c>
      <c r="H343" s="14">
        <v>-173.56118191390101</v>
      </c>
      <c r="I343" s="14">
        <v>167.80551951836199</v>
      </c>
      <c r="J343" s="14">
        <v>141.30500000000001</v>
      </c>
      <c r="K343" s="14">
        <v>8.1426709890366003E-2</v>
      </c>
      <c r="L343" s="14">
        <v>4.5618391036987296</v>
      </c>
      <c r="M343" s="14">
        <v>2.8</v>
      </c>
      <c r="N343" s="14">
        <v>-0.90300000000000002</v>
      </c>
      <c r="O343" s="14">
        <v>8</v>
      </c>
      <c r="P343" s="14">
        <v>6.895256053038E-3</v>
      </c>
      <c r="Q343" s="14">
        <v>0.126169549191948</v>
      </c>
      <c r="R343" s="14">
        <v>0.19712666967828801</v>
      </c>
      <c r="S343" s="14">
        <v>8.6065260603500001E-4</v>
      </c>
      <c r="T343" s="14">
        <v>8.7546448210941E-2</v>
      </c>
      <c r="U343" s="14">
        <v>4</v>
      </c>
      <c r="V343" s="14" t="s">
        <v>77</v>
      </c>
    </row>
    <row r="344" spans="1:22" x14ac:dyDescent="0.2">
      <c r="A344" s="14">
        <v>1986</v>
      </c>
      <c r="B344" s="14">
        <v>1967</v>
      </c>
      <c r="C344" s="14" t="s">
        <v>352</v>
      </c>
      <c r="D344" s="14" t="s">
        <v>437</v>
      </c>
      <c r="E344" s="14" t="s">
        <v>68</v>
      </c>
      <c r="F344" s="14" t="s">
        <v>107</v>
      </c>
      <c r="G344" s="14">
        <v>1.5811833529068999</v>
      </c>
      <c r="H344" s="14">
        <v>46.928020780891501</v>
      </c>
      <c r="I344" s="14">
        <v>-170.20687522291499</v>
      </c>
      <c r="J344" s="14">
        <v>154.91300000000001</v>
      </c>
      <c r="K344" s="14">
        <v>44.583280775695997</v>
      </c>
      <c r="L344" s="14">
        <v>73.968760371208205</v>
      </c>
      <c r="M344" s="14">
        <v>-3.9</v>
      </c>
      <c r="N344" s="14">
        <v>0.38500000000000001</v>
      </c>
      <c r="O344" s="14">
        <v>7</v>
      </c>
      <c r="P344" s="14">
        <v>7.2429035259790001E-3</v>
      </c>
      <c r="Q344" s="14">
        <v>0.122578275640437</v>
      </c>
      <c r="R344" s="14">
        <v>0.27670756397797203</v>
      </c>
      <c r="S344" s="14">
        <v>7.8986349860999999E-4</v>
      </c>
      <c r="T344" s="14">
        <v>3.3265298819645003E-2</v>
      </c>
      <c r="U344" s="14">
        <v>4</v>
      </c>
      <c r="V344" s="14" t="s">
        <v>69</v>
      </c>
    </row>
    <row r="345" spans="1:22" x14ac:dyDescent="0.2">
      <c r="A345" s="14">
        <v>1989</v>
      </c>
      <c r="B345" s="14">
        <v>1970</v>
      </c>
      <c r="C345" s="14" t="s">
        <v>352</v>
      </c>
      <c r="D345" s="14" t="s">
        <v>438</v>
      </c>
      <c r="E345" s="14" t="s">
        <v>82</v>
      </c>
      <c r="F345" s="14" t="s">
        <v>72</v>
      </c>
      <c r="G345" s="14">
        <v>1.6287423350393</v>
      </c>
      <c r="H345" s="14">
        <v>27.307143840880201</v>
      </c>
      <c r="I345" s="14">
        <v>-88.853426511284994</v>
      </c>
      <c r="J345" s="14">
        <v>150.893</v>
      </c>
      <c r="K345" s="14">
        <v>58.334641218185403</v>
      </c>
      <c r="L345" s="14">
        <v>47.855850696563699</v>
      </c>
      <c r="M345" s="14">
        <v>-3.5</v>
      </c>
      <c r="N345" s="14">
        <v>-0.16900000000000001</v>
      </c>
      <c r="O345" s="14">
        <v>7</v>
      </c>
      <c r="P345" s="14">
        <v>2.1638074409290001E-3</v>
      </c>
      <c r="Q345" s="14">
        <v>0.12</v>
      </c>
      <c r="R345" s="14">
        <v>0.24997975380628401</v>
      </c>
      <c r="S345" s="14">
        <v>7.9933338175399999E-4</v>
      </c>
      <c r="T345" s="14">
        <v>3.4849571865654003E-2</v>
      </c>
      <c r="U345" s="14">
        <v>4</v>
      </c>
      <c r="V345" s="14" t="s">
        <v>77</v>
      </c>
    </row>
    <row r="346" spans="1:22" x14ac:dyDescent="0.2">
      <c r="A346" s="14">
        <v>1993</v>
      </c>
      <c r="B346" s="14">
        <v>1974</v>
      </c>
      <c r="C346" s="14" t="s">
        <v>352</v>
      </c>
      <c r="D346" s="14" t="s">
        <v>439</v>
      </c>
      <c r="E346" s="14" t="s">
        <v>67</v>
      </c>
      <c r="F346" s="14" t="s">
        <v>96</v>
      </c>
      <c r="G346" s="14">
        <v>1.4854366920150801</v>
      </c>
      <c r="H346" s="14">
        <v>6.2617333498743104</v>
      </c>
      <c r="I346" s="14">
        <v>-144.62194050452101</v>
      </c>
      <c r="J346" s="14">
        <v>145.364</v>
      </c>
      <c r="K346" s="14">
        <v>1.2083686888217899</v>
      </c>
      <c r="L346" s="14">
        <v>11.4986259937286</v>
      </c>
      <c r="M346" s="14">
        <v>1.8</v>
      </c>
      <c r="N346" s="14">
        <v>-0.74099999999999999</v>
      </c>
      <c r="O346" s="14">
        <v>6</v>
      </c>
      <c r="P346" s="14">
        <v>4.3827914505960002E-3</v>
      </c>
      <c r="Q346" s="14">
        <v>0.126492325184764</v>
      </c>
      <c r="R346" s="14">
        <v>0.26290808890428602</v>
      </c>
      <c r="S346" s="14">
        <v>6.8278510118699996E-4</v>
      </c>
      <c r="T346" s="14">
        <v>7.4747244941664001E-2</v>
      </c>
      <c r="U346" s="14">
        <v>4</v>
      </c>
      <c r="V346" s="14" t="s">
        <v>77</v>
      </c>
    </row>
    <row r="347" spans="1:22" x14ac:dyDescent="0.2">
      <c r="A347" s="14">
        <v>1997</v>
      </c>
      <c r="B347" s="14">
        <v>1978</v>
      </c>
      <c r="C347" s="14" t="s">
        <v>352</v>
      </c>
      <c r="D347" s="14" t="s">
        <v>440</v>
      </c>
      <c r="E347" s="14" t="s">
        <v>63</v>
      </c>
      <c r="F347" s="14" t="s">
        <v>84</v>
      </c>
      <c r="G347" s="14">
        <v>1.4460351161490601</v>
      </c>
      <c r="H347" s="14">
        <v>119.167607969958</v>
      </c>
      <c r="I347" s="14">
        <v>-33.3479015363597</v>
      </c>
      <c r="J347" s="14">
        <v>137.566</v>
      </c>
      <c r="K347" s="14">
        <v>0</v>
      </c>
      <c r="L347" s="14">
        <v>0</v>
      </c>
      <c r="M347" s="14">
        <v>3.8</v>
      </c>
      <c r="N347" s="14">
        <v>-1.1639999999999999</v>
      </c>
      <c r="O347" s="14">
        <v>9</v>
      </c>
      <c r="P347" s="14">
        <v>3.6958979909154997E-2</v>
      </c>
      <c r="Q347" s="14">
        <v>0.139367366113373</v>
      </c>
      <c r="R347" s="14">
        <v>0.187886051311242</v>
      </c>
      <c r="S347" s="14">
        <v>8.6371823501300003E-4</v>
      </c>
      <c r="T347" s="14">
        <v>0.36436296787514399</v>
      </c>
      <c r="U347" s="14">
        <v>4</v>
      </c>
      <c r="V347" s="14" t="s">
        <v>77</v>
      </c>
    </row>
    <row r="348" spans="1:22" x14ac:dyDescent="0.2">
      <c r="A348" s="14">
        <v>1999</v>
      </c>
      <c r="B348" s="14">
        <v>1980</v>
      </c>
      <c r="C348" s="14" t="s">
        <v>352</v>
      </c>
      <c r="D348" s="14" t="s">
        <v>441</v>
      </c>
      <c r="E348" s="14" t="s">
        <v>74</v>
      </c>
      <c r="F348" s="14" t="s">
        <v>63</v>
      </c>
      <c r="G348" s="14">
        <v>1.6414932350134099</v>
      </c>
      <c r="H348" s="14">
        <v>115.231316690957</v>
      </c>
      <c r="I348" s="14">
        <v>-51.930593452538602</v>
      </c>
      <c r="J348" s="14">
        <v>169.417</v>
      </c>
      <c r="K348" s="14">
        <v>4.9585895538330096</v>
      </c>
      <c r="L348" s="14">
        <v>15.4618442058563</v>
      </c>
      <c r="M348" s="14">
        <v>-1.6</v>
      </c>
      <c r="N348" s="14">
        <v>-1.091</v>
      </c>
      <c r="O348" s="14">
        <v>8</v>
      </c>
      <c r="P348" s="14">
        <v>1.7917946605917001E-2</v>
      </c>
      <c r="Q348" s="14">
        <v>0.131838830732767</v>
      </c>
      <c r="R348" s="14">
        <v>0.194868103780864</v>
      </c>
      <c r="S348" s="14">
        <v>8.1271011098600003E-4</v>
      </c>
      <c r="T348" s="14">
        <v>0.25352773759831099</v>
      </c>
      <c r="U348" s="14">
        <v>4</v>
      </c>
      <c r="V348" s="14" t="s">
        <v>77</v>
      </c>
    </row>
    <row r="349" spans="1:22" x14ac:dyDescent="0.2">
      <c r="A349" s="14">
        <v>2007</v>
      </c>
      <c r="B349" s="14">
        <v>1988</v>
      </c>
      <c r="C349" s="14" t="s">
        <v>352</v>
      </c>
      <c r="D349" s="14" t="s">
        <v>442</v>
      </c>
      <c r="E349" s="14" t="s">
        <v>80</v>
      </c>
      <c r="F349" s="14" t="s">
        <v>107</v>
      </c>
      <c r="G349" s="14">
        <v>1.4218215997216499</v>
      </c>
      <c r="H349" s="14">
        <v>-162.019329553956</v>
      </c>
      <c r="I349" s="14">
        <v>-111.17776503923101</v>
      </c>
      <c r="J349" s="14">
        <v>137.44</v>
      </c>
      <c r="K349" s="14">
        <v>3.5592845976352701</v>
      </c>
      <c r="L349" s="14">
        <v>15.0620710849762</v>
      </c>
      <c r="M349" s="14">
        <v>1.9</v>
      </c>
      <c r="N349" s="14">
        <v>-1.099</v>
      </c>
      <c r="O349" s="14">
        <v>8</v>
      </c>
      <c r="P349" s="14">
        <v>7.7486126517600003E-3</v>
      </c>
      <c r="Q349" s="14">
        <v>0.128662297609869</v>
      </c>
      <c r="R349" s="14">
        <v>0.17131230530526201</v>
      </c>
      <c r="S349" s="14">
        <v>8.4297290048699995E-4</v>
      </c>
      <c r="T349" s="14">
        <v>0.14938488645019499</v>
      </c>
      <c r="U349" s="14">
        <v>4</v>
      </c>
      <c r="V349" s="14" t="s">
        <v>77</v>
      </c>
    </row>
    <row r="350" spans="1:22" x14ac:dyDescent="0.2">
      <c r="A350" s="14">
        <v>2013</v>
      </c>
      <c r="B350" s="14">
        <v>1994</v>
      </c>
      <c r="C350" s="14" t="s">
        <v>352</v>
      </c>
      <c r="D350" s="14" t="s">
        <v>443</v>
      </c>
      <c r="E350" s="14" t="s">
        <v>72</v>
      </c>
      <c r="F350" s="14" t="s">
        <v>64</v>
      </c>
      <c r="G350" s="14">
        <v>1.5945158782484401</v>
      </c>
      <c r="H350" s="14">
        <v>-164.33245581353901</v>
      </c>
      <c r="I350" s="14">
        <v>108.925704313851</v>
      </c>
      <c r="J350" s="14">
        <v>133.31</v>
      </c>
      <c r="K350" s="14">
        <v>6.9743406474590302</v>
      </c>
      <c r="L350" s="14">
        <v>23.806070923805201</v>
      </c>
      <c r="M350" s="14">
        <v>-0.4</v>
      </c>
      <c r="N350" s="14">
        <v>-1.1619999999999999</v>
      </c>
      <c r="O350" s="14">
        <v>5</v>
      </c>
      <c r="P350" s="14">
        <v>2.4594271687449999E-3</v>
      </c>
      <c r="Q350" s="14">
        <v>0.11552440290758</v>
      </c>
      <c r="R350" s="14">
        <v>0.25173333333333298</v>
      </c>
      <c r="S350" s="14">
        <v>5.9192209459000005E-4</v>
      </c>
      <c r="T350" s="14">
        <v>4.8869652342062003E-2</v>
      </c>
      <c r="U350" s="14">
        <v>4</v>
      </c>
      <c r="V350" s="14" t="s">
        <v>65</v>
      </c>
    </row>
    <row r="351" spans="1:22" x14ac:dyDescent="0.2">
      <c r="A351" s="14">
        <v>2017</v>
      </c>
      <c r="B351" s="14">
        <v>1998</v>
      </c>
      <c r="C351" s="14" t="s">
        <v>352</v>
      </c>
      <c r="D351" s="14" t="s">
        <v>444</v>
      </c>
      <c r="E351" s="14" t="s">
        <v>71</v>
      </c>
      <c r="F351" s="14" t="s">
        <v>80</v>
      </c>
      <c r="G351" s="14">
        <v>1.4776664692116901</v>
      </c>
      <c r="H351" s="14">
        <v>133.063000624263</v>
      </c>
      <c r="I351" s="14">
        <v>-155.84527379366401</v>
      </c>
      <c r="J351" s="14">
        <v>165.01599999999999</v>
      </c>
      <c r="K351" s="14">
        <v>0</v>
      </c>
      <c r="L351" s="14">
        <v>0</v>
      </c>
      <c r="M351" s="14">
        <v>4.2</v>
      </c>
      <c r="N351" s="14">
        <v>-0.69499999999999995</v>
      </c>
      <c r="O351" s="14">
        <v>7</v>
      </c>
      <c r="P351" s="14">
        <v>3.7073923321019999E-3</v>
      </c>
      <c r="Q351" s="14">
        <v>0.129423170140572</v>
      </c>
      <c r="R351" s="14">
        <v>0.24171312043335799</v>
      </c>
      <c r="S351" s="14">
        <v>6.9131694298199997E-4</v>
      </c>
      <c r="T351" s="14">
        <v>0.34126053978269699</v>
      </c>
      <c r="U351" s="14">
        <v>4</v>
      </c>
      <c r="V351" s="14" t="s">
        <v>77</v>
      </c>
    </row>
    <row r="352" spans="1:22" x14ac:dyDescent="0.2">
      <c r="A352" s="14">
        <v>2023</v>
      </c>
      <c r="B352" s="14">
        <v>2004</v>
      </c>
      <c r="C352" s="14" t="s">
        <v>445</v>
      </c>
      <c r="D352" s="14" t="s">
        <v>446</v>
      </c>
      <c r="E352" s="14" t="s">
        <v>82</v>
      </c>
      <c r="F352" s="14" t="s">
        <v>68</v>
      </c>
      <c r="G352" s="14">
        <v>1.5802423834611601</v>
      </c>
      <c r="H352" s="14">
        <v>-74.064835319358593</v>
      </c>
      <c r="I352" s="14">
        <v>-58.411008620113797</v>
      </c>
      <c r="J352" s="14">
        <v>154.952</v>
      </c>
      <c r="K352" s="14">
        <v>57.052474498748801</v>
      </c>
      <c r="L352" s="14">
        <v>57.5544786453247</v>
      </c>
      <c r="M352" s="14">
        <v>-3.5</v>
      </c>
      <c r="N352" s="14">
        <v>-5.7000000000000002E-2</v>
      </c>
      <c r="O352" s="14">
        <v>7</v>
      </c>
      <c r="P352" s="14">
        <v>3.845810315537E-3</v>
      </c>
      <c r="Q352" s="14">
        <v>0.123508187621427</v>
      </c>
      <c r="R352" s="14">
        <v>0.27378913950717998</v>
      </c>
      <c r="S352" s="14">
        <v>6.75703922305E-4</v>
      </c>
      <c r="T352" s="14">
        <v>0.535613884851044</v>
      </c>
      <c r="U352" s="14">
        <v>4</v>
      </c>
      <c r="V352" s="14" t="s">
        <v>77</v>
      </c>
    </row>
    <row r="353" spans="1:22" x14ac:dyDescent="0.2">
      <c r="A353" s="14">
        <v>2030</v>
      </c>
      <c r="B353" s="14">
        <v>2011</v>
      </c>
      <c r="C353" s="14" t="s">
        <v>352</v>
      </c>
      <c r="D353" s="14" t="s">
        <v>447</v>
      </c>
      <c r="E353" s="14" t="s">
        <v>85</v>
      </c>
      <c r="F353" s="14" t="s">
        <v>104</v>
      </c>
      <c r="G353" s="14">
        <v>1.3510191457931899</v>
      </c>
      <c r="H353" s="14">
        <v>134.12819052472301</v>
      </c>
      <c r="I353" s="14">
        <v>176.35536325058399</v>
      </c>
      <c r="J353" s="14">
        <v>152.33699999999999</v>
      </c>
      <c r="K353" s="14">
        <v>3.38474416732788</v>
      </c>
      <c r="L353" s="14">
        <v>8.6720123291015607</v>
      </c>
      <c r="M353" s="14">
        <v>-0.8</v>
      </c>
      <c r="N353" s="14">
        <v>-0.79600000000000004</v>
      </c>
      <c r="O353" s="14">
        <v>8</v>
      </c>
      <c r="P353" s="14">
        <v>6.6514863327240001E-3</v>
      </c>
      <c r="Q353" s="14">
        <v>0.12574173495337701</v>
      </c>
      <c r="R353" s="14">
        <v>0.22675925318814599</v>
      </c>
      <c r="S353" s="14">
        <v>7.6864212725499999E-4</v>
      </c>
      <c r="T353" s="14">
        <v>0.52915695298714505</v>
      </c>
      <c r="U353" s="14">
        <v>4</v>
      </c>
      <c r="V353" s="14" t="s">
        <v>77</v>
      </c>
    </row>
    <row r="354" spans="1:22" x14ac:dyDescent="0.2">
      <c r="A354" s="14">
        <v>2036</v>
      </c>
      <c r="B354" s="14">
        <v>2017</v>
      </c>
      <c r="C354" s="14" t="s">
        <v>352</v>
      </c>
      <c r="D354" s="14" t="s">
        <v>448</v>
      </c>
      <c r="E354" s="14" t="s">
        <v>135</v>
      </c>
      <c r="F354" s="14" t="s">
        <v>123</v>
      </c>
      <c r="G354" s="14">
        <v>1.55823814606649</v>
      </c>
      <c r="H354" s="14">
        <v>174.575089511318</v>
      </c>
      <c r="I354" s="14">
        <v>-124.486569220635</v>
      </c>
      <c r="J354" s="14">
        <v>132.65700000000001</v>
      </c>
      <c r="K354" s="14">
        <v>14.570524536073201</v>
      </c>
      <c r="L354" s="14">
        <v>38.209508419036901</v>
      </c>
      <c r="M354" s="14">
        <v>-1.3</v>
      </c>
      <c r="N354" s="14">
        <v>-0.50900000000000001</v>
      </c>
      <c r="O354" s="14">
        <v>8</v>
      </c>
      <c r="P354" s="14">
        <v>0.10127503294793801</v>
      </c>
      <c r="Q354" s="14">
        <v>0.124824684431978</v>
      </c>
      <c r="R354" s="14">
        <v>0.19908180980725601</v>
      </c>
      <c r="S354" s="14">
        <v>8.7137828543700001E-4</v>
      </c>
      <c r="T354" s="14">
        <v>8.2770732426051E-2</v>
      </c>
      <c r="U354" s="14">
        <v>4</v>
      </c>
      <c r="V354" s="14" t="s">
        <v>69</v>
      </c>
    </row>
    <row r="355" spans="1:22" x14ac:dyDescent="0.2">
      <c r="A355" s="14">
        <v>2044</v>
      </c>
      <c r="B355" s="14">
        <v>2025</v>
      </c>
      <c r="C355" s="14" t="s">
        <v>449</v>
      </c>
      <c r="D355" s="14" t="s">
        <v>450</v>
      </c>
      <c r="E355" s="14" t="s">
        <v>63</v>
      </c>
      <c r="F355" s="14" t="s">
        <v>74</v>
      </c>
      <c r="G355" s="14">
        <v>1.6414932350134099</v>
      </c>
      <c r="H355" s="14">
        <v>-11.268143512310999</v>
      </c>
      <c r="I355" s="14">
        <v>-75.814663953892605</v>
      </c>
      <c r="J355" s="14">
        <v>127.79600000000001</v>
      </c>
      <c r="K355" s="14">
        <v>23.2587494403124</v>
      </c>
      <c r="L355" s="14">
        <v>42.117790341377301</v>
      </c>
      <c r="M355" s="14">
        <v>3.8</v>
      </c>
      <c r="N355" s="14">
        <v>-0.88400000000000001</v>
      </c>
      <c r="O355" s="14">
        <v>9</v>
      </c>
      <c r="P355" s="14">
        <v>1.8314923019521999E-2</v>
      </c>
      <c r="Q355" s="14">
        <v>9.7388386343741001E-2</v>
      </c>
      <c r="R355" s="14">
        <v>0.185082815819515</v>
      </c>
      <c r="S355" s="14">
        <v>9.9726691199999995E-4</v>
      </c>
      <c r="T355" s="14">
        <v>1.990248406903E-3</v>
      </c>
      <c r="U355" s="14">
        <v>4</v>
      </c>
      <c r="V355" s="14" t="s">
        <v>65</v>
      </c>
    </row>
    <row r="356" spans="1:22" x14ac:dyDescent="0.2">
      <c r="A356" s="14">
        <v>2047</v>
      </c>
      <c r="B356" s="14">
        <v>2028</v>
      </c>
      <c r="C356" s="14" t="s">
        <v>449</v>
      </c>
      <c r="D356" s="14" t="s">
        <v>451</v>
      </c>
      <c r="E356" s="14" t="s">
        <v>67</v>
      </c>
      <c r="F356" s="14" t="s">
        <v>72</v>
      </c>
      <c r="G356" s="14">
        <v>1.59051432384743</v>
      </c>
      <c r="H356" s="14">
        <v>-56.285992682982901</v>
      </c>
      <c r="I356" s="14">
        <v>-98.573371300430793</v>
      </c>
      <c r="J356" s="14">
        <v>181.75800000000001</v>
      </c>
      <c r="K356" s="14">
        <v>57.7755222320557</v>
      </c>
      <c r="L356" s="14">
        <v>43.791079640388503</v>
      </c>
      <c r="M356" s="14">
        <v>1.8</v>
      </c>
      <c r="N356" s="14">
        <v>-9.2999999999999999E-2</v>
      </c>
      <c r="O356" s="14">
        <v>4</v>
      </c>
      <c r="P356" s="14">
        <v>8.9262613284799995E-4</v>
      </c>
      <c r="Q356" s="14">
        <v>8.6018041237112999E-2</v>
      </c>
      <c r="R356" s="14">
        <v>0.38468123070987698</v>
      </c>
      <c r="S356" s="14">
        <v>5.3646804309200003E-4</v>
      </c>
      <c r="T356" s="14">
        <v>2.8921715346E-4</v>
      </c>
      <c r="U356" s="14">
        <v>3</v>
      </c>
      <c r="V356" s="14" t="s">
        <v>65</v>
      </c>
    </row>
    <row r="357" spans="1:22" x14ac:dyDescent="0.2">
      <c r="A357" s="14">
        <v>2051</v>
      </c>
      <c r="B357" s="14">
        <v>2032</v>
      </c>
      <c r="C357" s="14" t="s">
        <v>449</v>
      </c>
      <c r="D357" s="14" t="s">
        <v>452</v>
      </c>
      <c r="E357" s="14" t="s">
        <v>107</v>
      </c>
      <c r="F357" s="14" t="s">
        <v>85</v>
      </c>
      <c r="G357" s="14">
        <v>1.56757665206145</v>
      </c>
      <c r="H357" s="14">
        <v>108.360969902767</v>
      </c>
      <c r="I357" s="14">
        <v>-60.620238548140598</v>
      </c>
      <c r="J357" s="14">
        <v>164.68600000000001</v>
      </c>
      <c r="K357" s="14">
        <v>24.482824195176399</v>
      </c>
      <c r="L357" s="14">
        <v>56.089066386222797</v>
      </c>
      <c r="M357" s="14">
        <v>4.5</v>
      </c>
      <c r="N357" s="14">
        <v>-0.91100000000000003</v>
      </c>
      <c r="O357" s="14">
        <v>7</v>
      </c>
      <c r="P357" s="14">
        <v>2.556638857637E-3</v>
      </c>
      <c r="Q357" s="14">
        <v>9.0141796083726994E-2</v>
      </c>
      <c r="R357" s="14">
        <v>0.27421215954257699</v>
      </c>
      <c r="S357" s="14">
        <v>8.4751754633099997E-4</v>
      </c>
      <c r="T357" s="14">
        <v>5.7292969323700005E-4</v>
      </c>
      <c r="U357" s="14">
        <v>4</v>
      </c>
      <c r="V357" s="14" t="s">
        <v>65</v>
      </c>
    </row>
    <row r="358" spans="1:22" x14ac:dyDescent="0.2">
      <c r="A358" s="14">
        <v>2053</v>
      </c>
      <c r="B358" s="14">
        <v>2034</v>
      </c>
      <c r="C358" s="14" t="s">
        <v>449</v>
      </c>
      <c r="D358" s="14" t="s">
        <v>453</v>
      </c>
      <c r="E358" s="14" t="s">
        <v>76</v>
      </c>
      <c r="F358" s="14" t="s">
        <v>71</v>
      </c>
      <c r="G358" s="14">
        <v>1.60213771529678</v>
      </c>
      <c r="H358" s="14">
        <v>-36.155637797805497</v>
      </c>
      <c r="I358" s="14">
        <v>-40.967935575569697</v>
      </c>
      <c r="J358" s="14">
        <v>175.50399999999999</v>
      </c>
      <c r="K358" s="14">
        <v>70.832577466964693</v>
      </c>
      <c r="L358" s="14">
        <v>70.121832370758099</v>
      </c>
      <c r="M358" s="14">
        <v>-3.5</v>
      </c>
      <c r="N358" s="14">
        <v>-0.98099999999999998</v>
      </c>
      <c r="O358" s="14">
        <v>5</v>
      </c>
      <c r="P358" s="14">
        <v>3.3733970822710001E-3</v>
      </c>
      <c r="Q358" s="14">
        <v>8.4966904276985999E-2</v>
      </c>
      <c r="R358" s="14">
        <v>0.38498571428571399</v>
      </c>
      <c r="S358" s="14">
        <v>6.5876242661699999E-4</v>
      </c>
      <c r="T358" s="14">
        <v>1.6325673479299999E-4</v>
      </c>
      <c r="U358" s="14">
        <v>4</v>
      </c>
      <c r="V358" s="14" t="s">
        <v>77</v>
      </c>
    </row>
    <row r="359" spans="1:22" x14ac:dyDescent="0.2">
      <c r="A359" s="14">
        <v>2056</v>
      </c>
      <c r="B359" s="14">
        <v>2037</v>
      </c>
      <c r="C359" s="14" t="s">
        <v>449</v>
      </c>
      <c r="D359" s="14" t="s">
        <v>454</v>
      </c>
      <c r="E359" s="14" t="s">
        <v>107</v>
      </c>
      <c r="F359" s="14" t="s">
        <v>104</v>
      </c>
      <c r="G359" s="14">
        <v>1.5028231436050701</v>
      </c>
      <c r="H359" s="14">
        <v>-152.022012917116</v>
      </c>
      <c r="I359" s="14">
        <v>163.11192596425499</v>
      </c>
      <c r="J359" s="14">
        <v>137.28200000000001</v>
      </c>
      <c r="K359" s="14">
        <v>57.301855723257198</v>
      </c>
      <c r="L359" s="14">
        <v>64.638293147087097</v>
      </c>
      <c r="M359" s="14">
        <v>4.5</v>
      </c>
      <c r="N359" s="14">
        <v>-1.0429999999999999</v>
      </c>
      <c r="O359" s="14">
        <v>7</v>
      </c>
      <c r="P359" s="14">
        <v>6.5987215397050004E-3</v>
      </c>
      <c r="Q359" s="14">
        <v>8.9243933418009E-2</v>
      </c>
      <c r="R359" s="14">
        <v>0.24278174024711899</v>
      </c>
      <c r="S359" s="14">
        <v>8.3810750258200004E-4</v>
      </c>
      <c r="T359" s="14">
        <v>4.6086428218899999E-4</v>
      </c>
      <c r="U359" s="14">
        <v>4</v>
      </c>
      <c r="V359" s="14" t="s">
        <v>69</v>
      </c>
    </row>
    <row r="360" spans="1:22" x14ac:dyDescent="0.2">
      <c r="A360" s="14">
        <v>2058</v>
      </c>
      <c r="B360" s="14">
        <v>2039</v>
      </c>
      <c r="C360" s="14" t="s">
        <v>449</v>
      </c>
      <c r="D360" s="14" t="s">
        <v>455</v>
      </c>
      <c r="E360" s="14" t="s">
        <v>67</v>
      </c>
      <c r="F360" s="14" t="s">
        <v>74</v>
      </c>
      <c r="G360" s="14">
        <v>1.49033321137312</v>
      </c>
      <c r="H360" s="14">
        <v>-91.701614828547505</v>
      </c>
      <c r="I360" s="14">
        <v>-147.776048208059</v>
      </c>
      <c r="J360" s="14">
        <v>183.63200000000001</v>
      </c>
      <c r="K360" s="14">
        <v>7.1364701390266401</v>
      </c>
      <c r="L360" s="14">
        <v>18.547346234321601</v>
      </c>
      <c r="M360" s="14">
        <v>1.8</v>
      </c>
      <c r="N360" s="14">
        <v>-1.0629999999999999</v>
      </c>
      <c r="O360" s="14">
        <v>6</v>
      </c>
      <c r="P360" s="14">
        <v>2.3548131443000002E-3</v>
      </c>
      <c r="Q360" s="14">
        <v>8.2437939977770006E-2</v>
      </c>
      <c r="R360" s="14">
        <v>0.28542034900124702</v>
      </c>
      <c r="S360" s="14">
        <v>7.3154576647299998E-4</v>
      </c>
      <c r="T360" s="14">
        <v>3.0811989109699999E-4</v>
      </c>
      <c r="U360" s="14">
        <v>4</v>
      </c>
      <c r="V360" s="14" t="s">
        <v>69</v>
      </c>
    </row>
    <row r="361" spans="1:22" x14ac:dyDescent="0.2">
      <c r="A361" s="14">
        <v>2060</v>
      </c>
      <c r="B361" s="14">
        <v>2041</v>
      </c>
      <c r="C361" s="14" t="s">
        <v>449</v>
      </c>
      <c r="D361" s="14" t="s">
        <v>456</v>
      </c>
      <c r="E361" s="14" t="s">
        <v>72</v>
      </c>
      <c r="F361" s="14" t="s">
        <v>67</v>
      </c>
      <c r="G361" s="14">
        <v>1.59051432384743</v>
      </c>
      <c r="H361" s="14">
        <v>143.03144915377001</v>
      </c>
      <c r="I361" s="14">
        <v>-177.313105603221</v>
      </c>
      <c r="J361" s="14">
        <v>143.16</v>
      </c>
      <c r="K361" s="14">
        <v>22.516859855502801</v>
      </c>
      <c r="L361" s="14">
        <v>27.451143980026199</v>
      </c>
      <c r="M361" s="14">
        <v>-0.4</v>
      </c>
      <c r="N361" s="14">
        <v>0.27800000000000002</v>
      </c>
      <c r="O361" s="14">
        <v>5</v>
      </c>
      <c r="P361" s="14">
        <v>4.0451082163999998E-4</v>
      </c>
      <c r="Q361" s="14">
        <v>7.6706504251895999E-2</v>
      </c>
      <c r="R361" s="14">
        <v>0.32748271209310198</v>
      </c>
      <c r="S361" s="14">
        <v>6.4687962253999996E-4</v>
      </c>
      <c r="T361" s="14">
        <v>1.06235333221E-4</v>
      </c>
      <c r="U361" s="14">
        <v>4</v>
      </c>
      <c r="V361" s="14" t="s">
        <v>77</v>
      </c>
    </row>
    <row r="362" spans="1:22" x14ac:dyDescent="0.2">
      <c r="A362" s="14">
        <v>2060</v>
      </c>
      <c r="B362" s="14">
        <v>2041</v>
      </c>
      <c r="C362" s="14" t="s">
        <v>449</v>
      </c>
      <c r="D362" s="14" t="s">
        <v>457</v>
      </c>
      <c r="E362" s="14" t="s">
        <v>72</v>
      </c>
      <c r="F362" s="14" t="s">
        <v>71</v>
      </c>
      <c r="G362" s="14">
        <v>1.5685506344875699</v>
      </c>
      <c r="H362" s="14">
        <v>143.03144915377001</v>
      </c>
      <c r="I362" s="14">
        <v>-177.313105603221</v>
      </c>
      <c r="J362" s="14">
        <v>143.16</v>
      </c>
      <c r="K362" s="14">
        <v>22.516859855502801</v>
      </c>
      <c r="L362" s="14">
        <v>27.451143980026199</v>
      </c>
      <c r="M362" s="14">
        <v>-0.4</v>
      </c>
      <c r="N362" s="14">
        <v>0.27800000000000002</v>
      </c>
      <c r="O362" s="14">
        <v>5</v>
      </c>
      <c r="P362" s="14">
        <v>4.0451082163999998E-4</v>
      </c>
      <c r="Q362" s="14">
        <v>7.6706504251895999E-2</v>
      </c>
      <c r="R362" s="14">
        <v>0.32748271209310198</v>
      </c>
      <c r="S362" s="14">
        <v>6.4687962253999996E-4</v>
      </c>
      <c r="T362" s="14">
        <v>1.06235333221E-4</v>
      </c>
      <c r="U362" s="14">
        <v>4</v>
      </c>
      <c r="V362" s="14" t="s">
        <v>77</v>
      </c>
    </row>
    <row r="363" spans="1:22" x14ac:dyDescent="0.2">
      <c r="A363" s="14">
        <v>2063</v>
      </c>
      <c r="B363" s="14">
        <v>2044</v>
      </c>
      <c r="C363" s="14" t="s">
        <v>449</v>
      </c>
      <c r="D363" s="14" t="s">
        <v>458</v>
      </c>
      <c r="E363" s="14" t="s">
        <v>72</v>
      </c>
      <c r="F363" s="14" t="s">
        <v>64</v>
      </c>
      <c r="G363" s="14">
        <v>1.5945158782484401</v>
      </c>
      <c r="H363" s="14">
        <v>65.970754386439594</v>
      </c>
      <c r="I363" s="14">
        <v>106.78706248349501</v>
      </c>
      <c r="J363" s="14">
        <v>204.31200000000001</v>
      </c>
      <c r="K363" s="14">
        <v>55.189959108829498</v>
      </c>
      <c r="L363" s="14">
        <v>37.2166796922684</v>
      </c>
      <c r="M363" s="14">
        <v>-0.4</v>
      </c>
      <c r="N363" s="14">
        <v>0.504</v>
      </c>
      <c r="O363" s="14">
        <v>3</v>
      </c>
      <c r="P363" s="14">
        <v>1.6298172557121699E-6</v>
      </c>
      <c r="Q363" s="14">
        <v>7.1971534853631003E-2</v>
      </c>
      <c r="R363" s="14">
        <v>0.48745663707784898</v>
      </c>
      <c r="S363" s="14">
        <v>4.4175396831499998E-4</v>
      </c>
      <c r="T363" s="14">
        <v>3.4239688843911499E-5</v>
      </c>
      <c r="U363" s="14">
        <v>3</v>
      </c>
      <c r="V363" s="14" t="s">
        <v>65</v>
      </c>
    </row>
    <row r="364" spans="1:22" x14ac:dyDescent="0.2">
      <c r="A364" s="14">
        <v>2066</v>
      </c>
      <c r="B364" s="14">
        <v>2047</v>
      </c>
      <c r="C364" s="14" t="s">
        <v>449</v>
      </c>
      <c r="D364" s="14" t="s">
        <v>459</v>
      </c>
      <c r="E364" s="14" t="s">
        <v>67</v>
      </c>
      <c r="F364" s="14" t="s">
        <v>71</v>
      </c>
      <c r="G364" s="14">
        <v>1.4418284212369501</v>
      </c>
      <c r="H364" s="14">
        <v>173.96717248715899</v>
      </c>
      <c r="I364" s="14">
        <v>-165.71555301747799</v>
      </c>
      <c r="J364" s="14">
        <v>162.274</v>
      </c>
      <c r="K364" s="14">
        <v>5.1467909812927202</v>
      </c>
      <c r="L364" s="14">
        <v>12.9577493667603</v>
      </c>
      <c r="M364" s="14">
        <v>1.8</v>
      </c>
      <c r="N364" s="14">
        <v>0.2</v>
      </c>
      <c r="O364" s="14">
        <v>8</v>
      </c>
      <c r="P364" s="14">
        <v>1.9658281354900001E-3</v>
      </c>
      <c r="Q364" s="14">
        <v>7.8147866299830004E-2</v>
      </c>
      <c r="R364" s="14">
        <v>0.238527271058217</v>
      </c>
      <c r="S364" s="14">
        <v>9.6197485214199996E-4</v>
      </c>
      <c r="T364" s="14">
        <v>1.44383222823E-4</v>
      </c>
      <c r="U364" s="14">
        <v>4</v>
      </c>
      <c r="V364" s="14" t="s">
        <v>77</v>
      </c>
    </row>
    <row r="365" spans="1:22" x14ac:dyDescent="0.2">
      <c r="A365" s="14">
        <v>2067</v>
      </c>
      <c r="B365" s="14">
        <v>2048</v>
      </c>
      <c r="C365" s="14" t="s">
        <v>449</v>
      </c>
      <c r="D365" s="14" t="s">
        <v>460</v>
      </c>
      <c r="E365" s="14" t="s">
        <v>74</v>
      </c>
      <c r="F365" s="14" t="s">
        <v>63</v>
      </c>
      <c r="G365" s="14">
        <v>1.6414932350134099</v>
      </c>
      <c r="H365" s="14">
        <v>96.204004738069699</v>
      </c>
      <c r="I365" s="14">
        <v>-59.480089192658802</v>
      </c>
      <c r="J365" s="14">
        <v>122.169</v>
      </c>
      <c r="K365" s="14">
        <v>13.246121942997</v>
      </c>
      <c r="L365" s="14">
        <v>37.5598049163818</v>
      </c>
      <c r="M365" s="14">
        <v>-1.6</v>
      </c>
      <c r="N365" s="14">
        <v>-0.95</v>
      </c>
      <c r="O365" s="14">
        <v>6</v>
      </c>
      <c r="P365" s="14">
        <v>3.2620383151710001E-3</v>
      </c>
      <c r="Q365" s="14">
        <v>8.2565402931535997E-2</v>
      </c>
      <c r="R365" s="14">
        <v>0.24269147847002301</v>
      </c>
      <c r="S365" s="14">
        <v>7.3441520657699995E-4</v>
      </c>
      <c r="T365" s="14">
        <v>1.85616134039E-4</v>
      </c>
      <c r="U365" s="14">
        <v>4</v>
      </c>
      <c r="V365" s="14" t="s">
        <v>65</v>
      </c>
    </row>
    <row r="366" spans="1:22" x14ac:dyDescent="0.2">
      <c r="A366" s="14">
        <v>2069</v>
      </c>
      <c r="B366" s="14">
        <v>2050</v>
      </c>
      <c r="C366" s="14" t="s">
        <v>449</v>
      </c>
      <c r="D366" s="14" t="s">
        <v>461</v>
      </c>
      <c r="E366" s="14" t="s">
        <v>63</v>
      </c>
      <c r="F366" s="14" t="s">
        <v>74</v>
      </c>
      <c r="G366" s="14">
        <v>1.6414932350134099</v>
      </c>
      <c r="H366" s="14">
        <v>127.418291747002</v>
      </c>
      <c r="I366" s="14">
        <v>-136.690210144682</v>
      </c>
      <c r="J366" s="14">
        <v>190.11500000000001</v>
      </c>
      <c r="K366" s="14">
        <v>15.9643820635974</v>
      </c>
      <c r="L366" s="14">
        <v>38.917063295841203</v>
      </c>
      <c r="M366" s="14">
        <v>3.8</v>
      </c>
      <c r="N366" s="14">
        <v>-0.96099999999999997</v>
      </c>
      <c r="O366" s="14">
        <v>6</v>
      </c>
      <c r="P366" s="14">
        <v>9.2140590726800002E-4</v>
      </c>
      <c r="Q366" s="14">
        <v>7.8147866299830004E-2</v>
      </c>
      <c r="R366" s="14">
        <v>0.207536139455782</v>
      </c>
      <c r="S366" s="14">
        <v>7.6376895186900003E-4</v>
      </c>
      <c r="T366" s="14">
        <v>9.7103892249331502E-5</v>
      </c>
      <c r="U366" s="14">
        <v>4</v>
      </c>
      <c r="V366" s="14" t="s">
        <v>69</v>
      </c>
    </row>
    <row r="367" spans="1:22" x14ac:dyDescent="0.2">
      <c r="A367" s="14">
        <v>2071</v>
      </c>
      <c r="B367" s="14">
        <v>2052</v>
      </c>
      <c r="C367" s="14" t="s">
        <v>449</v>
      </c>
      <c r="D367" s="14" t="s">
        <v>462</v>
      </c>
      <c r="E367" s="14" t="s">
        <v>64</v>
      </c>
      <c r="F367" s="14" t="s">
        <v>85</v>
      </c>
      <c r="G367" s="14">
        <v>1.5347722373723001</v>
      </c>
      <c r="H367" s="14">
        <v>84.155339310170106</v>
      </c>
      <c r="I367" s="14">
        <v>90.578544531513302</v>
      </c>
      <c r="J367" s="14">
        <v>140.119</v>
      </c>
      <c r="K367" s="14">
        <v>53.017490558326301</v>
      </c>
      <c r="L367" s="14">
        <v>61.111873149871798</v>
      </c>
      <c r="M367" s="14">
        <v>-4.5</v>
      </c>
      <c r="N367" s="14">
        <v>-1.163</v>
      </c>
      <c r="O367" s="14">
        <v>8</v>
      </c>
      <c r="P367" s="14">
        <v>6.3139647098739999E-3</v>
      </c>
      <c r="Q367" s="14">
        <v>8.6891434522260003E-2</v>
      </c>
      <c r="R367" s="14">
        <v>0.218784516965743</v>
      </c>
      <c r="S367" s="14">
        <v>9.4279669266700001E-4</v>
      </c>
      <c r="T367" s="14">
        <v>4.1797007230800001E-4</v>
      </c>
      <c r="U367" s="14">
        <v>4</v>
      </c>
      <c r="V367" s="14" t="s">
        <v>65</v>
      </c>
    </row>
    <row r="368" spans="1:22" x14ac:dyDescent="0.2">
      <c r="A368" s="14">
        <v>2081</v>
      </c>
      <c r="B368" s="14">
        <v>2062</v>
      </c>
      <c r="C368" s="14" t="s">
        <v>449</v>
      </c>
      <c r="D368" s="14" t="s">
        <v>463</v>
      </c>
      <c r="E368" s="14" t="s">
        <v>122</v>
      </c>
      <c r="F368" s="14" t="s">
        <v>85</v>
      </c>
      <c r="G368" s="14">
        <v>1.54758481564402</v>
      </c>
      <c r="H368" s="14">
        <v>162.54713801955199</v>
      </c>
      <c r="I368" s="14">
        <v>-106.601135270649</v>
      </c>
      <c r="J368" s="14">
        <v>165.29400000000001</v>
      </c>
      <c r="K368" s="14">
        <v>0.88308703899383501</v>
      </c>
      <c r="L368" s="14">
        <v>11.5670070648193</v>
      </c>
      <c r="M368" s="14">
        <v>-0.9</v>
      </c>
      <c r="N368" s="14">
        <v>-1.165</v>
      </c>
      <c r="O368" s="14">
        <v>11</v>
      </c>
      <c r="P368" s="14">
        <v>1.3117431003706E-2</v>
      </c>
      <c r="Q368" s="14">
        <v>8.2955322189772002E-2</v>
      </c>
      <c r="R368" s="14">
        <v>0.14818292748713399</v>
      </c>
      <c r="S368" s="14">
        <v>1.2240798485569999E-3</v>
      </c>
      <c r="T368" s="14">
        <v>3.35531897999E-4</v>
      </c>
      <c r="U368" s="14">
        <v>4</v>
      </c>
      <c r="V368" s="14" t="s">
        <v>65</v>
      </c>
    </row>
    <row r="369" spans="1:22" x14ac:dyDescent="0.2">
      <c r="A369" s="14">
        <v>2081</v>
      </c>
      <c r="B369" s="14">
        <v>2062</v>
      </c>
      <c r="C369" s="14" t="s">
        <v>449</v>
      </c>
      <c r="D369" s="14" t="s">
        <v>464</v>
      </c>
      <c r="E369" s="14" t="s">
        <v>122</v>
      </c>
      <c r="F369" s="14" t="s">
        <v>123</v>
      </c>
      <c r="G369" s="14">
        <v>1.57121917979127</v>
      </c>
      <c r="H369" s="14">
        <v>162.54713801955199</v>
      </c>
      <c r="I369" s="14">
        <v>-106.601135270649</v>
      </c>
      <c r="J369" s="14">
        <v>165.29400000000001</v>
      </c>
      <c r="K369" s="14">
        <v>0.88308703899383501</v>
      </c>
      <c r="L369" s="14">
        <v>11.5670070648193</v>
      </c>
      <c r="M369" s="14">
        <v>-0.9</v>
      </c>
      <c r="N369" s="14">
        <v>-1.165</v>
      </c>
      <c r="O369" s="14">
        <v>11</v>
      </c>
      <c r="P369" s="14">
        <v>1.3117431003706E-2</v>
      </c>
      <c r="Q369" s="14">
        <v>8.2955322189772002E-2</v>
      </c>
      <c r="R369" s="14">
        <v>0.14818292748713399</v>
      </c>
      <c r="S369" s="14">
        <v>1.2240798485569999E-3</v>
      </c>
      <c r="T369" s="14">
        <v>3.35531897999E-4</v>
      </c>
      <c r="U369" s="14">
        <v>4</v>
      </c>
      <c r="V369" s="14" t="s">
        <v>65</v>
      </c>
    </row>
    <row r="370" spans="1:22" x14ac:dyDescent="0.2">
      <c r="A370" s="14">
        <v>2081</v>
      </c>
      <c r="B370" s="14">
        <v>2062</v>
      </c>
      <c r="C370" s="14" t="s">
        <v>445</v>
      </c>
      <c r="D370" s="14" t="s">
        <v>465</v>
      </c>
      <c r="E370" s="14" t="s">
        <v>122</v>
      </c>
      <c r="F370" s="14" t="s">
        <v>64</v>
      </c>
      <c r="G370" s="14">
        <v>1.7257810937164699</v>
      </c>
      <c r="H370" s="14">
        <v>162.54713801955199</v>
      </c>
      <c r="I370" s="14">
        <v>-106.601135270649</v>
      </c>
      <c r="J370" s="14">
        <v>165.29400000000001</v>
      </c>
      <c r="K370" s="14">
        <v>0.88308703899383501</v>
      </c>
      <c r="L370" s="14">
        <v>11.5670070648193</v>
      </c>
      <c r="M370" s="14">
        <v>-0.9</v>
      </c>
      <c r="N370" s="14">
        <v>-1.165</v>
      </c>
      <c r="O370" s="14">
        <v>11</v>
      </c>
      <c r="P370" s="14">
        <v>1.3117431003706E-2</v>
      </c>
      <c r="Q370" s="14">
        <v>8.2955322189772002E-2</v>
      </c>
      <c r="R370" s="14">
        <v>0.14818292748713399</v>
      </c>
      <c r="S370" s="14">
        <v>1.2240798485569999E-3</v>
      </c>
      <c r="T370" s="14">
        <v>3.35531897999E-4</v>
      </c>
      <c r="U370" s="14">
        <v>4</v>
      </c>
      <c r="V370" s="14" t="s">
        <v>65</v>
      </c>
    </row>
    <row r="371" spans="1:22" x14ac:dyDescent="0.2">
      <c r="A371" s="14">
        <v>2088</v>
      </c>
      <c r="B371" s="14">
        <v>2069</v>
      </c>
      <c r="C371" s="14" t="s">
        <v>449</v>
      </c>
      <c r="D371" s="14" t="s">
        <v>466</v>
      </c>
      <c r="E371" s="14" t="s">
        <v>85</v>
      </c>
      <c r="F371" s="14" t="s">
        <v>84</v>
      </c>
      <c r="G371" s="14">
        <v>1.5814213725410999</v>
      </c>
      <c r="H371" s="14">
        <v>176.22153956374001</v>
      </c>
      <c r="I371" s="14">
        <v>-43.825500718177402</v>
      </c>
      <c r="J371" s="14">
        <v>194.55699999999999</v>
      </c>
      <c r="K371" s="14">
        <v>4.51458511780947</v>
      </c>
      <c r="L371" s="14">
        <v>25.001675724983201</v>
      </c>
      <c r="M371" s="14">
        <v>-0.8</v>
      </c>
      <c r="N371" s="14">
        <v>-0.21299999999999999</v>
      </c>
      <c r="O371" s="14">
        <v>5</v>
      </c>
      <c r="P371" s="14">
        <v>5.1520009369830002E-3</v>
      </c>
      <c r="Q371" s="14">
        <v>8.1666360800146998E-2</v>
      </c>
      <c r="R371" s="14">
        <v>0.2</v>
      </c>
      <c r="S371" s="14">
        <v>7.6561330119799998E-4</v>
      </c>
      <c r="T371" s="14">
        <v>1.3312752553500001E-4</v>
      </c>
      <c r="U371" s="14">
        <v>3</v>
      </c>
      <c r="V371" s="14" t="s">
        <v>65</v>
      </c>
    </row>
    <row r="372" spans="1:22" x14ac:dyDescent="0.2">
      <c r="A372" s="14">
        <v>2088</v>
      </c>
      <c r="B372" s="14">
        <v>2069</v>
      </c>
      <c r="C372" s="14" t="s">
        <v>449</v>
      </c>
      <c r="D372" s="14" t="s">
        <v>467</v>
      </c>
      <c r="E372" s="14" t="s">
        <v>85</v>
      </c>
      <c r="F372" s="14" t="s">
        <v>135</v>
      </c>
      <c r="G372" s="14">
        <v>1.50074262757609</v>
      </c>
      <c r="H372" s="14">
        <v>176.22153956374001</v>
      </c>
      <c r="I372" s="14">
        <v>-43.825500718177402</v>
      </c>
      <c r="J372" s="14">
        <v>194.55699999999999</v>
      </c>
      <c r="K372" s="14">
        <v>4.51458511780947</v>
      </c>
      <c r="L372" s="14">
        <v>25.001675724983201</v>
      </c>
      <c r="M372" s="14">
        <v>-0.8</v>
      </c>
      <c r="N372" s="14">
        <v>-0.21299999999999999</v>
      </c>
      <c r="O372" s="14">
        <v>5</v>
      </c>
      <c r="P372" s="14">
        <v>5.1520009369830002E-3</v>
      </c>
      <c r="Q372" s="14">
        <v>8.1666360800146998E-2</v>
      </c>
      <c r="R372" s="14">
        <v>0.2</v>
      </c>
      <c r="S372" s="14">
        <v>7.6561330119799998E-4</v>
      </c>
      <c r="T372" s="14">
        <v>1.3312752553500001E-4</v>
      </c>
      <c r="U372" s="14">
        <v>3</v>
      </c>
      <c r="V372" s="14" t="s">
        <v>65</v>
      </c>
    </row>
    <row r="373" spans="1:22" x14ac:dyDescent="0.2">
      <c r="A373" s="14">
        <v>2091</v>
      </c>
      <c r="B373" s="14">
        <v>2072</v>
      </c>
      <c r="C373" s="14" t="s">
        <v>449</v>
      </c>
      <c r="D373" s="14" t="s">
        <v>468</v>
      </c>
      <c r="E373" s="14" t="s">
        <v>68</v>
      </c>
      <c r="F373" s="14" t="s">
        <v>96</v>
      </c>
      <c r="G373" s="14">
        <v>1.4859444495335801</v>
      </c>
      <c r="H373" s="14">
        <v>155.30739957406101</v>
      </c>
      <c r="I373" s="14">
        <v>-125.90940899028099</v>
      </c>
      <c r="J373" s="14">
        <v>176.029</v>
      </c>
      <c r="K373" s="14">
        <v>51.097585618495899</v>
      </c>
      <c r="L373" s="14">
        <v>48.152621269226103</v>
      </c>
      <c r="M373" s="14">
        <v>-3.9</v>
      </c>
      <c r="N373" s="14">
        <v>-1.1020000000000001</v>
      </c>
      <c r="O373" s="14">
        <v>7</v>
      </c>
      <c r="P373" s="14">
        <v>1.823960089624E-3</v>
      </c>
      <c r="Q373" s="14">
        <v>8.9633409426615004E-2</v>
      </c>
      <c r="R373" s="14">
        <v>0.259591634272757</v>
      </c>
      <c r="S373" s="14">
        <v>7.8774111398300002E-4</v>
      </c>
      <c r="T373" s="14">
        <v>1.0306006871889999E-3</v>
      </c>
      <c r="U373" s="14">
        <v>4</v>
      </c>
      <c r="V373" s="14" t="s">
        <v>77</v>
      </c>
    </row>
    <row r="374" spans="1:22" x14ac:dyDescent="0.2">
      <c r="A374" s="14">
        <v>2092</v>
      </c>
      <c r="B374" s="14">
        <v>2073</v>
      </c>
      <c r="C374" s="14" t="s">
        <v>449</v>
      </c>
      <c r="D374" s="14" t="s">
        <v>469</v>
      </c>
      <c r="E374" s="14" t="s">
        <v>71</v>
      </c>
      <c r="F374" s="14" t="s">
        <v>72</v>
      </c>
      <c r="G374" s="14">
        <v>1.5685506344875699</v>
      </c>
      <c r="H374" s="14">
        <v>151.352025141838</v>
      </c>
      <c r="I374" s="14">
        <v>-132.001518812017</v>
      </c>
      <c r="J374" s="14">
        <v>159.51400000000001</v>
      </c>
      <c r="K374" s="14">
        <v>0.15819425880908999</v>
      </c>
      <c r="L374" s="14">
        <v>11.7723083496094</v>
      </c>
      <c r="M374" s="14">
        <v>4.2</v>
      </c>
      <c r="N374" s="14">
        <v>-1.0860000000000001</v>
      </c>
      <c r="O374" s="14">
        <v>8</v>
      </c>
      <c r="P374" s="14">
        <v>1.5068158527995999E-2</v>
      </c>
      <c r="Q374" s="14">
        <v>9.6592142392011998E-2</v>
      </c>
      <c r="R374" s="14">
        <v>0.19237007331987499</v>
      </c>
      <c r="S374" s="14">
        <v>8.8515860778100005E-4</v>
      </c>
      <c r="T374" s="14">
        <v>1.3922720348960001E-3</v>
      </c>
      <c r="U374" s="14">
        <v>4</v>
      </c>
      <c r="V374" s="14" t="s">
        <v>69</v>
      </c>
    </row>
    <row r="375" spans="1:22" x14ac:dyDescent="0.2">
      <c r="A375" s="14">
        <v>2101</v>
      </c>
      <c r="B375" s="14">
        <v>2082</v>
      </c>
      <c r="C375" s="14" t="s">
        <v>449</v>
      </c>
      <c r="D375" s="14" t="s">
        <v>470</v>
      </c>
      <c r="E375" s="14" t="s">
        <v>100</v>
      </c>
      <c r="F375" s="14" t="s">
        <v>64</v>
      </c>
      <c r="G375" s="14">
        <v>1.52038960135607</v>
      </c>
      <c r="H375" s="14">
        <v>-14.197490414333</v>
      </c>
      <c r="I375" s="14">
        <v>-75.455410246969194</v>
      </c>
      <c r="J375" s="14">
        <v>182.49799999999999</v>
      </c>
      <c r="K375" s="14">
        <v>0</v>
      </c>
      <c r="L375" s="14">
        <v>0</v>
      </c>
      <c r="M375" s="14">
        <v>-3.2</v>
      </c>
      <c r="N375" s="14">
        <v>-1.0349999999999999</v>
      </c>
      <c r="O375" s="14">
        <v>9</v>
      </c>
      <c r="P375" s="14">
        <v>1.5304435981409001E-2</v>
      </c>
      <c r="Q375" s="14">
        <v>0.10785264178381</v>
      </c>
      <c r="R375" s="14">
        <v>0.19655055071868699</v>
      </c>
      <c r="S375" s="14">
        <v>9.7419703499199996E-4</v>
      </c>
      <c r="T375" s="14">
        <v>6.7725170814719998E-3</v>
      </c>
      <c r="U375" s="14">
        <v>4</v>
      </c>
      <c r="V375" s="14" t="s">
        <v>77</v>
      </c>
    </row>
    <row r="376" spans="1:22" x14ac:dyDescent="0.2">
      <c r="A376" s="14">
        <v>2101</v>
      </c>
      <c r="B376" s="14">
        <v>2082</v>
      </c>
      <c r="C376" s="14" t="s">
        <v>449</v>
      </c>
      <c r="D376" s="14" t="s">
        <v>471</v>
      </c>
      <c r="E376" s="14" t="s">
        <v>100</v>
      </c>
      <c r="F376" s="14" t="s">
        <v>76</v>
      </c>
      <c r="G376" s="14">
        <v>1.55074962864559</v>
      </c>
      <c r="H376" s="14">
        <v>-14.197490414333</v>
      </c>
      <c r="I376" s="14">
        <v>-75.455410246969194</v>
      </c>
      <c r="J376" s="14">
        <v>182.49799999999999</v>
      </c>
      <c r="K376" s="14">
        <v>0</v>
      </c>
      <c r="L376" s="14">
        <v>0</v>
      </c>
      <c r="M376" s="14">
        <v>-3.2</v>
      </c>
      <c r="N376" s="14">
        <v>-1.0349999999999999</v>
      </c>
      <c r="O376" s="14">
        <v>9</v>
      </c>
      <c r="P376" s="14">
        <v>1.5304435981409001E-2</v>
      </c>
      <c r="Q376" s="14">
        <v>0.10785264178381</v>
      </c>
      <c r="R376" s="14">
        <v>0.19655055071868699</v>
      </c>
      <c r="S376" s="14">
        <v>9.7419703499199996E-4</v>
      </c>
      <c r="T376" s="14">
        <v>6.7725170814719998E-3</v>
      </c>
      <c r="U376" s="14">
        <v>4</v>
      </c>
      <c r="V376" s="14" t="s">
        <v>77</v>
      </c>
    </row>
    <row r="377" spans="1:22" x14ac:dyDescent="0.2">
      <c r="A377" s="14">
        <v>2109</v>
      </c>
      <c r="B377" s="14">
        <v>2090</v>
      </c>
      <c r="C377" s="14" t="s">
        <v>449</v>
      </c>
      <c r="D377" s="14" t="s">
        <v>472</v>
      </c>
      <c r="E377" s="14" t="s">
        <v>64</v>
      </c>
      <c r="F377" s="14" t="s">
        <v>123</v>
      </c>
      <c r="G377" s="14">
        <v>1.61163296745313</v>
      </c>
      <c r="H377" s="14">
        <v>138.192988058949</v>
      </c>
      <c r="I377" s="14">
        <v>-105.967271707088</v>
      </c>
      <c r="J377" s="14">
        <v>196.041</v>
      </c>
      <c r="K377" s="14">
        <v>143.68781891465201</v>
      </c>
      <c r="L377" s="14">
        <v>106.099636077881</v>
      </c>
      <c r="M377" s="14">
        <v>-4.5</v>
      </c>
      <c r="N377" s="14">
        <v>-0.26800000000000002</v>
      </c>
      <c r="O377" s="14">
        <v>4</v>
      </c>
      <c r="P377" s="14">
        <v>4.1153579877100001E-4</v>
      </c>
      <c r="Q377" s="14">
        <v>6.8623419348205997E-2</v>
      </c>
      <c r="R377" s="14">
        <v>0.29216049382715997</v>
      </c>
      <c r="S377" s="14">
        <v>6.3473332571999997E-4</v>
      </c>
      <c r="T377" s="14">
        <v>1.8791137095373499E-5</v>
      </c>
      <c r="U377" s="14">
        <v>3</v>
      </c>
      <c r="V377" s="14" t="s">
        <v>77</v>
      </c>
    </row>
    <row r="378" spans="1:22" x14ac:dyDescent="0.2">
      <c r="A378" s="14">
        <v>2115</v>
      </c>
      <c r="B378" s="14">
        <v>2096</v>
      </c>
      <c r="C378" s="14" t="s">
        <v>449</v>
      </c>
      <c r="D378" s="14" t="s">
        <v>473</v>
      </c>
      <c r="E378" s="14" t="s">
        <v>63</v>
      </c>
      <c r="F378" s="14" t="s">
        <v>74</v>
      </c>
      <c r="G378" s="14">
        <v>1.6414932350134099</v>
      </c>
      <c r="H378" s="14">
        <v>132.326829093637</v>
      </c>
      <c r="I378" s="14">
        <v>-128.66586942716901</v>
      </c>
      <c r="J378" s="14">
        <v>200.035</v>
      </c>
      <c r="K378" s="14">
        <v>6.2911400794982901</v>
      </c>
      <c r="L378" s="14">
        <v>14.676352500915501</v>
      </c>
      <c r="M378" s="14">
        <v>3.8</v>
      </c>
      <c r="N378" s="14">
        <v>0.41299999999999998</v>
      </c>
      <c r="O378" s="14">
        <v>9</v>
      </c>
      <c r="P378" s="14">
        <v>2.531534690419E-3</v>
      </c>
      <c r="Q378" s="14">
        <v>7.3614557485525006E-2</v>
      </c>
      <c r="R378" s="14">
        <v>0.20398484084992</v>
      </c>
      <c r="S378" s="14">
        <v>1.1022688598419999E-3</v>
      </c>
      <c r="T378" s="14">
        <v>1.0494782120399999E-4</v>
      </c>
      <c r="U378" s="14">
        <v>4</v>
      </c>
      <c r="V378" s="14" t="s">
        <v>77</v>
      </c>
    </row>
    <row r="379" spans="1:22" x14ac:dyDescent="0.2">
      <c r="A379" s="14">
        <v>2118</v>
      </c>
      <c r="B379" s="14">
        <v>2099</v>
      </c>
      <c r="C379" s="14" t="s">
        <v>449</v>
      </c>
      <c r="D379" s="14" t="s">
        <v>474</v>
      </c>
      <c r="E379" s="14" t="s">
        <v>85</v>
      </c>
      <c r="F379" s="14" t="s">
        <v>74</v>
      </c>
      <c r="G379" s="14">
        <v>1.3812484028361001</v>
      </c>
      <c r="H379" s="14">
        <v>-25.4837043248491</v>
      </c>
      <c r="I379" s="14">
        <v>-121.419340565327</v>
      </c>
      <c r="J379" s="14">
        <v>169.63499999999999</v>
      </c>
      <c r="K379" s="14">
        <v>36.742891341447802</v>
      </c>
      <c r="L379" s="14">
        <v>38.030127763748197</v>
      </c>
      <c r="M379" s="14">
        <v>-0.8</v>
      </c>
      <c r="N379" s="14">
        <v>0.35</v>
      </c>
      <c r="O379" s="14">
        <v>4</v>
      </c>
      <c r="P379" s="14">
        <v>2.7615000956929501E-5</v>
      </c>
      <c r="Q379" s="14">
        <v>8.6318375792060004E-2</v>
      </c>
      <c r="R379" s="14">
        <v>0.417586805555556</v>
      </c>
      <c r="S379" s="14">
        <v>5.4789145802600005E-4</v>
      </c>
      <c r="T379" s="14">
        <v>2.2804543842099999E-4</v>
      </c>
      <c r="U379" s="14">
        <v>4</v>
      </c>
      <c r="V379" s="14" t="s">
        <v>77</v>
      </c>
    </row>
    <row r="380" spans="1:22" x14ac:dyDescent="0.2">
      <c r="A380" s="14">
        <v>2120</v>
      </c>
      <c r="B380" s="14">
        <v>2101</v>
      </c>
      <c r="C380" s="14" t="s">
        <v>449</v>
      </c>
      <c r="D380" s="14" t="s">
        <v>475</v>
      </c>
      <c r="E380" s="14" t="s">
        <v>84</v>
      </c>
      <c r="F380" s="14" t="s">
        <v>123</v>
      </c>
      <c r="G380" s="14">
        <v>1.48352469809768</v>
      </c>
      <c r="H380" s="14">
        <v>162.31756683965199</v>
      </c>
      <c r="I380" s="14">
        <v>-130.124542514707</v>
      </c>
      <c r="J380" s="14">
        <v>132.29900000000001</v>
      </c>
      <c r="K380" s="14">
        <v>0</v>
      </c>
      <c r="L380" s="14">
        <v>0</v>
      </c>
      <c r="M380" s="14">
        <v>2.8</v>
      </c>
      <c r="N380" s="14">
        <v>-0.42299999999999999</v>
      </c>
      <c r="O380" s="14">
        <v>9</v>
      </c>
      <c r="P380" s="14">
        <v>1.4026505196215001E-2</v>
      </c>
      <c r="Q380" s="14">
        <v>9.5596133190118004E-2</v>
      </c>
      <c r="R380" s="14">
        <v>0.202427178690406</v>
      </c>
      <c r="S380" s="14">
        <v>1.001872274436E-3</v>
      </c>
      <c r="T380" s="14">
        <v>1.694687158072E-3</v>
      </c>
      <c r="U380" s="14">
        <v>4</v>
      </c>
      <c r="V380" s="14" t="s">
        <v>77</v>
      </c>
    </row>
    <row r="381" spans="1:22" x14ac:dyDescent="0.2">
      <c r="A381" s="14">
        <v>2120</v>
      </c>
      <c r="B381" s="14">
        <v>2101</v>
      </c>
      <c r="C381" s="14" t="s">
        <v>449</v>
      </c>
      <c r="D381" s="14" t="s">
        <v>476</v>
      </c>
      <c r="E381" s="14" t="s">
        <v>84</v>
      </c>
      <c r="F381" s="14" t="s">
        <v>63</v>
      </c>
      <c r="G381" s="14">
        <v>1.4460351161490601</v>
      </c>
      <c r="H381" s="14">
        <v>162.31756683965199</v>
      </c>
      <c r="I381" s="14">
        <v>-130.124542514707</v>
      </c>
      <c r="J381" s="14">
        <v>132.29900000000001</v>
      </c>
      <c r="K381" s="14">
        <v>0</v>
      </c>
      <c r="L381" s="14">
        <v>0</v>
      </c>
      <c r="M381" s="14">
        <v>2.8</v>
      </c>
      <c r="N381" s="14">
        <v>-0.42299999999999999</v>
      </c>
      <c r="O381" s="14">
        <v>9</v>
      </c>
      <c r="P381" s="14">
        <v>1.4026505196215001E-2</v>
      </c>
      <c r="Q381" s="14">
        <v>9.5596133190118004E-2</v>
      </c>
      <c r="R381" s="14">
        <v>0.202427178690406</v>
      </c>
      <c r="S381" s="14">
        <v>1.001872274436E-3</v>
      </c>
      <c r="T381" s="14">
        <v>1.694687158072E-3</v>
      </c>
      <c r="U381" s="14">
        <v>4</v>
      </c>
      <c r="V381" s="14" t="s">
        <v>77</v>
      </c>
    </row>
    <row r="382" spans="1:22" x14ac:dyDescent="0.2">
      <c r="A382" s="14">
        <v>2121</v>
      </c>
      <c r="B382" s="14">
        <v>2102</v>
      </c>
      <c r="C382" s="14" t="s">
        <v>449</v>
      </c>
      <c r="D382" s="14" t="s">
        <v>477</v>
      </c>
      <c r="E382" s="14" t="s">
        <v>107</v>
      </c>
      <c r="F382" s="14" t="s">
        <v>104</v>
      </c>
      <c r="G382" s="14">
        <v>1.5028231436050701</v>
      </c>
      <c r="H382" s="14">
        <v>142.23870797115299</v>
      </c>
      <c r="I382" s="14">
        <v>-118.84799209633999</v>
      </c>
      <c r="J382" s="14">
        <v>143.04499999999999</v>
      </c>
      <c r="K382" s="14">
        <v>30.1377718586882</v>
      </c>
      <c r="L382" s="14">
        <v>43.602678060531602</v>
      </c>
      <c r="M382" s="14">
        <v>4.5</v>
      </c>
      <c r="N382" s="14">
        <v>0.75900000000000001</v>
      </c>
      <c r="O382" s="14">
        <v>5</v>
      </c>
      <c r="P382" s="14">
        <v>1.627707937696E-3</v>
      </c>
      <c r="Q382" s="14">
        <v>9.5411663807889999E-2</v>
      </c>
      <c r="R382" s="14">
        <v>0.29608796296296302</v>
      </c>
      <c r="S382" s="14">
        <v>6.2172252956999995E-4</v>
      </c>
      <c r="T382" s="14">
        <v>1.18935501631E-3</v>
      </c>
      <c r="U382" s="14">
        <v>4</v>
      </c>
      <c r="V382" s="14" t="s">
        <v>77</v>
      </c>
    </row>
    <row r="383" spans="1:22" x14ac:dyDescent="0.2">
      <c r="A383" s="14">
        <v>2125</v>
      </c>
      <c r="B383" s="14">
        <v>2106</v>
      </c>
      <c r="C383" s="14" t="s">
        <v>449</v>
      </c>
      <c r="D383" s="14" t="s">
        <v>478</v>
      </c>
      <c r="E383" s="14" t="s">
        <v>85</v>
      </c>
      <c r="F383" s="14" t="s">
        <v>96</v>
      </c>
      <c r="G383" s="14">
        <v>1.2095712629471</v>
      </c>
      <c r="H383" s="14">
        <v>-175.486604412492</v>
      </c>
      <c r="I383" s="14">
        <v>169.68293157142699</v>
      </c>
      <c r="J383" s="14">
        <v>117.328</v>
      </c>
      <c r="K383" s="14">
        <v>9.0647574514150602</v>
      </c>
      <c r="L383" s="14">
        <v>17.485330581665</v>
      </c>
      <c r="M383" s="14">
        <v>-0.8</v>
      </c>
      <c r="N383" s="14">
        <v>-1.1259999999999999</v>
      </c>
      <c r="O383" s="14">
        <v>8</v>
      </c>
      <c r="P383" s="14">
        <v>2.552773696068E-3</v>
      </c>
      <c r="Q383" s="14">
        <v>0.102330216158209</v>
      </c>
      <c r="R383" s="14">
        <v>0.267828432815581</v>
      </c>
      <c r="S383" s="14">
        <v>8.9576377051199996E-4</v>
      </c>
      <c r="T383" s="14">
        <v>3.233337729982E-3</v>
      </c>
      <c r="U383" s="14">
        <v>4</v>
      </c>
      <c r="V383" s="14" t="s">
        <v>65</v>
      </c>
    </row>
    <row r="384" spans="1:22" x14ac:dyDescent="0.2">
      <c r="A384" s="14">
        <v>2131</v>
      </c>
      <c r="B384" s="14">
        <v>2112</v>
      </c>
      <c r="C384" s="14" t="s">
        <v>449</v>
      </c>
      <c r="D384" s="14" t="s">
        <v>479</v>
      </c>
      <c r="E384" s="14" t="s">
        <v>122</v>
      </c>
      <c r="F384" s="14" t="s">
        <v>123</v>
      </c>
      <c r="G384" s="14">
        <v>1.57121917979127</v>
      </c>
      <c r="H384" s="14">
        <v>126.921446373772</v>
      </c>
      <c r="I384" s="14">
        <v>-155.41094134147301</v>
      </c>
      <c r="J384" s="14">
        <v>178.751</v>
      </c>
      <c r="K384" s="14">
        <v>74.153606809675694</v>
      </c>
      <c r="L384" s="14">
        <v>75.462610721588106</v>
      </c>
      <c r="M384" s="14">
        <v>-0.9</v>
      </c>
      <c r="N384" s="14">
        <v>-1.081</v>
      </c>
      <c r="O384" s="14">
        <v>7</v>
      </c>
      <c r="P384" s="14">
        <v>8.3782911364619992E-3</v>
      </c>
      <c r="Q384" s="14">
        <v>0.101036857640203</v>
      </c>
      <c r="R384" s="14">
        <v>0.241502130925832</v>
      </c>
      <c r="S384" s="14">
        <v>8.0911341454600004E-4</v>
      </c>
      <c r="T384" s="14">
        <v>2.9419263412760002E-3</v>
      </c>
      <c r="U384" s="14">
        <v>4</v>
      </c>
      <c r="V384" s="14" t="s">
        <v>69</v>
      </c>
    </row>
    <row r="385" spans="1:22" x14ac:dyDescent="0.2">
      <c r="A385" s="14">
        <v>2136</v>
      </c>
      <c r="B385" s="14">
        <v>2117</v>
      </c>
      <c r="C385" s="14" t="s">
        <v>449</v>
      </c>
      <c r="D385" s="14" t="s">
        <v>480</v>
      </c>
      <c r="E385" s="14" t="s">
        <v>72</v>
      </c>
      <c r="F385" s="14" t="s">
        <v>64</v>
      </c>
      <c r="G385" s="14">
        <v>1.5945158782484401</v>
      </c>
      <c r="H385" s="14">
        <v>-153.365943455674</v>
      </c>
      <c r="I385" s="14">
        <v>156.90728189825501</v>
      </c>
      <c r="J385" s="14">
        <v>118.502</v>
      </c>
      <c r="K385" s="14">
        <v>10.198407176882</v>
      </c>
      <c r="L385" s="14">
        <v>19.877199888229399</v>
      </c>
      <c r="M385" s="14">
        <v>-0.4</v>
      </c>
      <c r="N385" s="14">
        <v>-0.86899999999999999</v>
      </c>
      <c r="O385" s="14">
        <v>5</v>
      </c>
      <c r="P385" s="14">
        <v>1.162069491406E-3</v>
      </c>
      <c r="Q385" s="14">
        <v>0.108430799220273</v>
      </c>
      <c r="R385" s="14">
        <v>0.33180555555555602</v>
      </c>
      <c r="S385" s="14">
        <v>6.5981618706599998E-4</v>
      </c>
      <c r="T385" s="14">
        <v>8.2405310860620001E-3</v>
      </c>
      <c r="U385" s="14">
        <v>3</v>
      </c>
      <c r="V385" s="14" t="s">
        <v>65</v>
      </c>
    </row>
    <row r="386" spans="1:22" x14ac:dyDescent="0.2">
      <c r="A386" s="14">
        <v>2141</v>
      </c>
      <c r="B386" s="14">
        <v>2122</v>
      </c>
      <c r="C386" s="14" t="s">
        <v>449</v>
      </c>
      <c r="D386" s="14" t="s">
        <v>481</v>
      </c>
      <c r="E386" s="14" t="s">
        <v>96</v>
      </c>
      <c r="F386" s="14" t="s">
        <v>104</v>
      </c>
      <c r="G386" s="14">
        <v>1.4866196317598299</v>
      </c>
      <c r="H386" s="14">
        <v>1.6882125659920499</v>
      </c>
      <c r="I386" s="14">
        <v>-81.272204278607404</v>
      </c>
      <c r="J386" s="14">
        <v>172.126</v>
      </c>
      <c r="K386" s="14">
        <v>100.648591001271</v>
      </c>
      <c r="L386" s="14">
        <v>82.778065443038898</v>
      </c>
      <c r="M386" s="14">
        <v>-0.7</v>
      </c>
      <c r="N386" s="14">
        <v>1.304</v>
      </c>
      <c r="O386" s="14">
        <v>2</v>
      </c>
      <c r="P386" s="14">
        <v>0</v>
      </c>
      <c r="Q386" s="14">
        <v>9.0545306565382996E-2</v>
      </c>
      <c r="R386" s="14">
        <v>0.73090277777777801</v>
      </c>
      <c r="S386" s="14">
        <v>3.7076977645199999E-4</v>
      </c>
      <c r="T386" s="14">
        <v>4.2347002081500002E-4</v>
      </c>
      <c r="U386" s="14">
        <v>2</v>
      </c>
      <c r="V386" s="14" t="s">
        <v>65</v>
      </c>
    </row>
    <row r="387" spans="1:22" x14ac:dyDescent="0.2">
      <c r="A387" s="14">
        <v>2146</v>
      </c>
      <c r="B387" s="14">
        <v>2127</v>
      </c>
      <c r="C387" s="14" t="s">
        <v>449</v>
      </c>
      <c r="D387" s="14" t="s">
        <v>482</v>
      </c>
      <c r="E387" s="14" t="s">
        <v>84</v>
      </c>
      <c r="F387" s="14" t="s">
        <v>85</v>
      </c>
      <c r="G387" s="14">
        <v>1.5814213725410999</v>
      </c>
      <c r="H387" s="14">
        <v>130.47570635547299</v>
      </c>
      <c r="I387" s="14">
        <v>-141.58770056671301</v>
      </c>
      <c r="J387" s="14">
        <v>173.96700000000001</v>
      </c>
      <c r="K387" s="14">
        <v>131.44899550080299</v>
      </c>
      <c r="L387" s="14">
        <v>91.394022405147595</v>
      </c>
      <c r="M387" s="14">
        <v>2.8</v>
      </c>
      <c r="N387" s="14">
        <v>1.5069999999999999</v>
      </c>
      <c r="O387" s="14">
        <v>6</v>
      </c>
      <c r="P387" s="14">
        <v>3.0203222307289999E-3</v>
      </c>
      <c r="Q387" s="14">
        <v>9.3967762370661997E-2</v>
      </c>
      <c r="R387" s="14">
        <v>0.31699412635424501</v>
      </c>
      <c r="S387" s="14">
        <v>7.56976835028E-4</v>
      </c>
      <c r="T387" s="14">
        <v>7.2598002092700003E-4</v>
      </c>
      <c r="U387" s="14">
        <v>4</v>
      </c>
      <c r="V387" s="14" t="s">
        <v>77</v>
      </c>
    </row>
    <row r="388" spans="1:22" x14ac:dyDescent="0.2">
      <c r="A388" s="14">
        <v>2149</v>
      </c>
      <c r="B388" s="14">
        <v>2130</v>
      </c>
      <c r="C388" s="14" t="s">
        <v>449</v>
      </c>
      <c r="D388" s="14" t="s">
        <v>483</v>
      </c>
      <c r="E388" s="14" t="s">
        <v>71</v>
      </c>
      <c r="F388" s="14" t="s">
        <v>72</v>
      </c>
      <c r="G388" s="14">
        <v>1.5685506344875699</v>
      </c>
      <c r="H388" s="14">
        <v>55.576108721304301</v>
      </c>
      <c r="I388" s="14">
        <v>167.42527693794599</v>
      </c>
      <c r="J388" s="14">
        <v>164.05</v>
      </c>
      <c r="K388" s="14">
        <v>92.863440036773696</v>
      </c>
      <c r="L388" s="14">
        <v>58.157063007354701</v>
      </c>
      <c r="M388" s="14">
        <v>4.2</v>
      </c>
      <c r="N388" s="14">
        <v>0.13800000000000001</v>
      </c>
      <c r="O388" s="14">
        <v>3</v>
      </c>
      <c r="P388" s="14">
        <v>4.4484110013899998E-4</v>
      </c>
      <c r="Q388" s="14">
        <v>7.8152441166139994E-2</v>
      </c>
      <c r="R388" s="14">
        <v>0.42984693877551</v>
      </c>
      <c r="S388" s="14">
        <v>4.4435423730899997E-4</v>
      </c>
      <c r="T388" s="14">
        <v>4.3597496233827497E-5</v>
      </c>
      <c r="U388" s="14">
        <v>3</v>
      </c>
      <c r="V388" s="14" t="s">
        <v>69</v>
      </c>
    </row>
    <row r="389" spans="1:22" x14ac:dyDescent="0.2">
      <c r="A389" s="14">
        <v>2150</v>
      </c>
      <c r="B389" s="14">
        <v>2131</v>
      </c>
      <c r="C389" s="14" t="s">
        <v>449</v>
      </c>
      <c r="D389" s="14" t="s">
        <v>484</v>
      </c>
      <c r="E389" s="14" t="s">
        <v>76</v>
      </c>
      <c r="F389" s="14" t="s">
        <v>71</v>
      </c>
      <c r="G389" s="14">
        <v>1.60213771529678</v>
      </c>
      <c r="H389" s="14">
        <v>167.053726301366</v>
      </c>
      <c r="I389" s="14">
        <v>149.932368614636</v>
      </c>
      <c r="J389" s="14">
        <v>165.48099999999999</v>
      </c>
      <c r="K389" s="14">
        <v>61.704544067382798</v>
      </c>
      <c r="L389" s="14">
        <v>47.7983365058899</v>
      </c>
      <c r="M389" s="14">
        <v>-3.5</v>
      </c>
      <c r="N389" s="14">
        <v>-0.38100000000000001</v>
      </c>
      <c r="O389" s="14">
        <v>4</v>
      </c>
      <c r="P389" s="14">
        <v>2.7612931157999999E-4</v>
      </c>
      <c r="Q389" s="14">
        <v>7.3416190057193007E-2</v>
      </c>
      <c r="R389" s="14">
        <v>0.31774376417233602</v>
      </c>
      <c r="S389" s="14">
        <v>5.6989497946899998E-4</v>
      </c>
      <c r="T389" s="14">
        <v>3.6436141014301501E-5</v>
      </c>
      <c r="U389" s="14">
        <v>3</v>
      </c>
      <c r="V389" s="14" t="s">
        <v>65</v>
      </c>
    </row>
    <row r="390" spans="1:22" x14ac:dyDescent="0.2">
      <c r="A390" s="14">
        <v>2151</v>
      </c>
      <c r="B390" s="14">
        <v>2132</v>
      </c>
      <c r="C390" s="14" t="s">
        <v>449</v>
      </c>
      <c r="D390" s="14" t="s">
        <v>485</v>
      </c>
      <c r="E390" s="14" t="s">
        <v>85</v>
      </c>
      <c r="F390" s="14" t="s">
        <v>63</v>
      </c>
      <c r="G390" s="14">
        <v>1.47018212281646</v>
      </c>
      <c r="H390" s="14">
        <v>139.86732629378201</v>
      </c>
      <c r="I390" s="14">
        <v>-75.293483628703299</v>
      </c>
      <c r="J390" s="14">
        <v>158.24700000000001</v>
      </c>
      <c r="K390" s="14">
        <v>37.911990880966201</v>
      </c>
      <c r="L390" s="14">
        <v>39.219750404357903</v>
      </c>
      <c r="M390" s="14">
        <v>-0.8</v>
      </c>
      <c r="N390" s="14">
        <v>-0.39700000000000002</v>
      </c>
      <c r="O390" s="14">
        <v>6</v>
      </c>
      <c r="P390" s="14">
        <v>1.4360263920289999E-3</v>
      </c>
      <c r="Q390" s="14">
        <v>7.8938032166509006E-2</v>
      </c>
      <c r="R390" s="14">
        <v>0.26751276030767401</v>
      </c>
      <c r="S390" s="14">
        <v>7.7321262274799999E-4</v>
      </c>
      <c r="T390" s="14">
        <v>1.2254919651999999E-4</v>
      </c>
      <c r="U390" s="14">
        <v>4</v>
      </c>
      <c r="V390" s="14" t="s">
        <v>77</v>
      </c>
    </row>
    <row r="391" spans="1:22" x14ac:dyDescent="0.2">
      <c r="A391" s="14">
        <v>2152</v>
      </c>
      <c r="B391" s="14">
        <v>2133</v>
      </c>
      <c r="C391" s="14" t="s">
        <v>449</v>
      </c>
      <c r="D391" s="14" t="s">
        <v>486</v>
      </c>
      <c r="E391" s="14" t="s">
        <v>85</v>
      </c>
      <c r="F391" s="14" t="s">
        <v>74</v>
      </c>
      <c r="G391" s="14">
        <v>1.3812484028361001</v>
      </c>
      <c r="H391" s="14">
        <v>38.017004306581597</v>
      </c>
      <c r="I391" s="14">
        <v>79.732572749098296</v>
      </c>
      <c r="J391" s="14">
        <v>177.22300000000001</v>
      </c>
      <c r="K391" s="14">
        <v>64.303435325622601</v>
      </c>
      <c r="L391" s="14">
        <v>44.773100852966301</v>
      </c>
      <c r="M391" s="14">
        <v>-0.8</v>
      </c>
      <c r="N391" s="14">
        <v>-0.105</v>
      </c>
      <c r="O391" s="14">
        <v>5</v>
      </c>
      <c r="P391" s="14">
        <v>1.4096848058000001E-3</v>
      </c>
      <c r="Q391" s="14">
        <v>8.1491881333171007E-2</v>
      </c>
      <c r="R391" s="14">
        <v>0.351732174351222</v>
      </c>
      <c r="S391" s="14">
        <v>6.3439591234999996E-4</v>
      </c>
      <c r="T391" s="14">
        <v>1.44720517543E-4</v>
      </c>
      <c r="U391" s="14">
        <v>4</v>
      </c>
      <c r="V391" s="14" t="s">
        <v>77</v>
      </c>
    </row>
    <row r="392" spans="1:22" x14ac:dyDescent="0.2">
      <c r="A392" s="14">
        <v>2155</v>
      </c>
      <c r="B392" s="14">
        <v>2136</v>
      </c>
      <c r="C392" s="14" t="s">
        <v>449</v>
      </c>
      <c r="D392" s="14" t="s">
        <v>487</v>
      </c>
      <c r="E392" s="14" t="s">
        <v>68</v>
      </c>
      <c r="F392" s="14" t="s">
        <v>82</v>
      </c>
      <c r="G392" s="14">
        <v>1.5802423834611601</v>
      </c>
      <c r="H392" s="14">
        <v>81.989997716070903</v>
      </c>
      <c r="I392" s="14">
        <v>-60.245388134324401</v>
      </c>
      <c r="J392" s="14">
        <v>168.137</v>
      </c>
      <c r="K392" s="14">
        <v>81.543791592121096</v>
      </c>
      <c r="L392" s="14">
        <v>63.421099424362197</v>
      </c>
      <c r="M392" s="14">
        <v>-3.9</v>
      </c>
      <c r="N392" s="14">
        <v>-0.33</v>
      </c>
      <c r="O392" s="14">
        <v>6</v>
      </c>
      <c r="P392" s="14">
        <v>1.4543180788059999E-3</v>
      </c>
      <c r="Q392" s="14">
        <v>9.1144944357206006E-2</v>
      </c>
      <c r="R392" s="14">
        <v>0.26962573223733899</v>
      </c>
      <c r="S392" s="14">
        <v>7.3155555685799998E-4</v>
      </c>
      <c r="T392" s="14">
        <v>5.1434336338899999E-4</v>
      </c>
      <c r="U392" s="14">
        <v>4</v>
      </c>
      <c r="V392" s="14" t="s">
        <v>77</v>
      </c>
    </row>
    <row r="393" spans="1:22" x14ac:dyDescent="0.2">
      <c r="A393" s="14">
        <v>2163</v>
      </c>
      <c r="B393" s="14">
        <v>2144</v>
      </c>
      <c r="C393" s="14" t="s">
        <v>449</v>
      </c>
      <c r="D393" s="14" t="s">
        <v>488</v>
      </c>
      <c r="E393" s="14" t="s">
        <v>107</v>
      </c>
      <c r="F393" s="14" t="s">
        <v>85</v>
      </c>
      <c r="G393" s="14">
        <v>1.56757665206145</v>
      </c>
      <c r="H393" s="14">
        <v>168.97321842818801</v>
      </c>
      <c r="I393" s="14">
        <v>-113.27535387979199</v>
      </c>
      <c r="J393" s="14">
        <v>171.28299999999999</v>
      </c>
      <c r="K393" s="14">
        <v>0.318191017955542</v>
      </c>
      <c r="L393" s="14">
        <v>5.65310823917389</v>
      </c>
      <c r="M393" s="14">
        <v>4.5</v>
      </c>
      <c r="N393" s="14">
        <v>-0.27600000000000002</v>
      </c>
      <c r="O393" s="14">
        <v>7</v>
      </c>
      <c r="P393" s="14">
        <v>4.0771329675680004E-3</v>
      </c>
      <c r="Q393" s="14">
        <v>0.107531212243254</v>
      </c>
      <c r="R393" s="14">
        <v>0.21613717406841801</v>
      </c>
      <c r="S393" s="14">
        <v>7.9610030022599998E-4</v>
      </c>
      <c r="T393" s="14">
        <v>6.4899479593300002E-3</v>
      </c>
      <c r="U393" s="14">
        <v>4</v>
      </c>
      <c r="V393" s="14" t="s">
        <v>65</v>
      </c>
    </row>
    <row r="394" spans="1:22" x14ac:dyDescent="0.2">
      <c r="A394" s="14">
        <v>2165</v>
      </c>
      <c r="B394" s="14">
        <v>2146</v>
      </c>
      <c r="C394" s="14" t="s">
        <v>449</v>
      </c>
      <c r="D394" s="14" t="s">
        <v>489</v>
      </c>
      <c r="E394" s="14" t="s">
        <v>67</v>
      </c>
      <c r="F394" s="14" t="s">
        <v>71</v>
      </c>
      <c r="G394" s="14">
        <v>1.4418284212369501</v>
      </c>
      <c r="H394" s="14">
        <v>-165.251985158194</v>
      </c>
      <c r="I394" s="14">
        <v>151.66011971105499</v>
      </c>
      <c r="J394" s="14">
        <v>152.24600000000001</v>
      </c>
      <c r="K394" s="14">
        <v>2.0176365822553599</v>
      </c>
      <c r="L394" s="14">
        <v>12.5948376655579</v>
      </c>
      <c r="M394" s="14">
        <v>1.8</v>
      </c>
      <c r="N394" s="14">
        <v>-0.98299999999999998</v>
      </c>
      <c r="O394" s="14">
        <v>9</v>
      </c>
      <c r="P394" s="14">
        <v>1.0201912482579E-2</v>
      </c>
      <c r="Q394" s="14">
        <v>0.104829210836278</v>
      </c>
      <c r="R394" s="14">
        <v>0.22921925159245499</v>
      </c>
      <c r="S394" s="14">
        <v>9.9050615708100006E-4</v>
      </c>
      <c r="T394" s="14">
        <v>3.537722187054E-3</v>
      </c>
      <c r="U394" s="14">
        <v>4</v>
      </c>
      <c r="V394" s="14" t="s">
        <v>77</v>
      </c>
    </row>
    <row r="395" spans="1:22" x14ac:dyDescent="0.2">
      <c r="A395" s="14">
        <v>2176</v>
      </c>
      <c r="B395" s="14">
        <v>2157</v>
      </c>
      <c r="C395" s="14" t="s">
        <v>449</v>
      </c>
      <c r="D395" s="14" t="s">
        <v>490</v>
      </c>
      <c r="E395" s="14" t="s">
        <v>85</v>
      </c>
      <c r="F395" s="14" t="s">
        <v>64</v>
      </c>
      <c r="G395" s="14">
        <v>1.5347722373723001</v>
      </c>
      <c r="H395" s="14">
        <v>101.192655387063</v>
      </c>
      <c r="I395" s="14">
        <v>-93.432656825826299</v>
      </c>
      <c r="J395" s="14">
        <v>143.88499999999999</v>
      </c>
      <c r="K395" s="14">
        <v>25.8632022179663</v>
      </c>
      <c r="L395" s="14">
        <v>26.523250758647901</v>
      </c>
      <c r="M395" s="14">
        <v>-0.8</v>
      </c>
      <c r="N395" s="14">
        <v>0.86</v>
      </c>
      <c r="O395" s="14">
        <v>6</v>
      </c>
      <c r="P395" s="14">
        <v>5.3133634747200005E-4</v>
      </c>
      <c r="Q395" s="14">
        <v>7.5021073335206995E-2</v>
      </c>
      <c r="R395" s="14">
        <v>0.33515093974832699</v>
      </c>
      <c r="S395" s="14">
        <v>7.4743240133900003E-4</v>
      </c>
      <c r="T395" s="14">
        <v>6.7895070527403998E-5</v>
      </c>
      <c r="U395" s="14">
        <v>4</v>
      </c>
      <c r="V395" s="14" t="s">
        <v>77</v>
      </c>
    </row>
    <row r="396" spans="1:22" x14ac:dyDescent="0.2">
      <c r="A396" s="14">
        <v>2179</v>
      </c>
      <c r="B396" s="14">
        <v>2160</v>
      </c>
      <c r="C396" s="14" t="s">
        <v>449</v>
      </c>
      <c r="D396" s="14" t="s">
        <v>491</v>
      </c>
      <c r="E396" s="14" t="s">
        <v>85</v>
      </c>
      <c r="F396" s="14" t="s">
        <v>64</v>
      </c>
      <c r="G396" s="14">
        <v>1.5347722373723001</v>
      </c>
      <c r="H396" s="14">
        <v>150.51561487452099</v>
      </c>
      <c r="I396" s="14">
        <v>-53.9124639755616</v>
      </c>
      <c r="J396" s="14">
        <v>131.298</v>
      </c>
      <c r="K396" s="14">
        <v>2.0144202709197998</v>
      </c>
      <c r="L396" s="14">
        <v>10.792483329772899</v>
      </c>
      <c r="M396" s="14">
        <v>-0.8</v>
      </c>
      <c r="N396" s="14">
        <v>-0.34499999999999997</v>
      </c>
      <c r="O396" s="14">
        <v>6</v>
      </c>
      <c r="P396" s="14">
        <v>7.7002437448465003E-5</v>
      </c>
      <c r="Q396" s="14">
        <v>7.6064041934933005E-2</v>
      </c>
      <c r="R396" s="14">
        <v>0.28426374716553299</v>
      </c>
      <c r="S396" s="14">
        <v>7.2189003176599997E-4</v>
      </c>
      <c r="T396" s="14">
        <v>9.6632738577682905E-5</v>
      </c>
      <c r="U396" s="14">
        <v>4</v>
      </c>
      <c r="V396" s="14" t="s">
        <v>69</v>
      </c>
    </row>
    <row r="397" spans="1:22" x14ac:dyDescent="0.2">
      <c r="A397" s="14">
        <v>2180</v>
      </c>
      <c r="B397" s="14">
        <v>2161</v>
      </c>
      <c r="C397" s="14" t="s">
        <v>449</v>
      </c>
      <c r="D397" s="14" t="s">
        <v>492</v>
      </c>
      <c r="E397" s="14" t="s">
        <v>96</v>
      </c>
      <c r="F397" s="14" t="s">
        <v>104</v>
      </c>
      <c r="G397" s="14">
        <v>1.4866196317598299</v>
      </c>
      <c r="H397" s="14">
        <v>166.438913907326</v>
      </c>
      <c r="I397" s="14">
        <v>168.472056325598</v>
      </c>
      <c r="J397" s="14">
        <v>143.75</v>
      </c>
      <c r="K397" s="14">
        <v>0</v>
      </c>
      <c r="L397" s="14">
        <v>0</v>
      </c>
      <c r="M397" s="14">
        <v>-0.7</v>
      </c>
      <c r="N397" s="14">
        <v>-0.84799999999999998</v>
      </c>
      <c r="O397" s="14">
        <v>7</v>
      </c>
      <c r="P397" s="14">
        <v>2.0737705819889999E-3</v>
      </c>
      <c r="Q397" s="14">
        <v>7.7947101068487998E-2</v>
      </c>
      <c r="R397" s="14">
        <v>0.22179114779786199</v>
      </c>
      <c r="S397" s="14">
        <v>8.0292673039300002E-4</v>
      </c>
      <c r="T397" s="14">
        <v>1.9387986620800001E-4</v>
      </c>
      <c r="U397" s="14">
        <v>4</v>
      </c>
      <c r="V397" s="14" t="s">
        <v>65</v>
      </c>
    </row>
    <row r="398" spans="1:22" x14ac:dyDescent="0.2">
      <c r="A398" s="14">
        <v>2184</v>
      </c>
      <c r="B398" s="14">
        <v>2165</v>
      </c>
      <c r="C398" s="14" t="s">
        <v>449</v>
      </c>
      <c r="D398" s="14" t="s">
        <v>493</v>
      </c>
      <c r="E398" s="14" t="s">
        <v>82</v>
      </c>
      <c r="F398" s="14" t="s">
        <v>68</v>
      </c>
      <c r="G398" s="14">
        <v>1.5802423834611601</v>
      </c>
      <c r="H398" s="14">
        <v>29.848264475127799</v>
      </c>
      <c r="I398" s="14">
        <v>-158.54584723967099</v>
      </c>
      <c r="J398" s="14">
        <v>171.64</v>
      </c>
      <c r="K398" s="14">
        <v>23.020829074084801</v>
      </c>
      <c r="L398" s="14">
        <v>30.027699947357199</v>
      </c>
      <c r="M398" s="14">
        <v>-3.5</v>
      </c>
      <c r="N398" s="14">
        <v>-1.1539999999999999</v>
      </c>
      <c r="O398" s="14">
        <v>8</v>
      </c>
      <c r="P398" s="14">
        <v>9.6202148489180003E-3</v>
      </c>
      <c r="Q398" s="14">
        <v>9.2792103982761998E-2</v>
      </c>
      <c r="R398" s="14">
        <v>0.21732277199074099</v>
      </c>
      <c r="S398" s="14">
        <v>9.1328714426199996E-4</v>
      </c>
      <c r="T398" s="14">
        <v>1.0106550665680001E-3</v>
      </c>
      <c r="U398" s="14">
        <v>4</v>
      </c>
      <c r="V398" s="14" t="s">
        <v>69</v>
      </c>
    </row>
    <row r="399" spans="1:22" x14ac:dyDescent="0.2">
      <c r="A399" s="14">
        <v>2184</v>
      </c>
      <c r="B399" s="14">
        <v>2165</v>
      </c>
      <c r="C399" s="14" t="s">
        <v>449</v>
      </c>
      <c r="D399" s="14" t="s">
        <v>494</v>
      </c>
      <c r="E399" s="14" t="s">
        <v>82</v>
      </c>
      <c r="F399" s="14" t="s">
        <v>67</v>
      </c>
      <c r="G399" s="14">
        <v>1.51259578210838</v>
      </c>
      <c r="H399" s="14">
        <v>29.848264475127799</v>
      </c>
      <c r="I399" s="14">
        <v>-158.54584723967099</v>
      </c>
      <c r="J399" s="14">
        <v>171.64</v>
      </c>
      <c r="K399" s="14">
        <v>23.020829074084801</v>
      </c>
      <c r="L399" s="14">
        <v>30.027699947357199</v>
      </c>
      <c r="M399" s="14">
        <v>-3.5</v>
      </c>
      <c r="N399" s="14">
        <v>-1.1539999999999999</v>
      </c>
      <c r="O399" s="14">
        <v>8</v>
      </c>
      <c r="P399" s="14">
        <v>9.6202148489180003E-3</v>
      </c>
      <c r="Q399" s="14">
        <v>9.2792103982761998E-2</v>
      </c>
      <c r="R399" s="14">
        <v>0.21732277199074099</v>
      </c>
      <c r="S399" s="14">
        <v>9.1328714426199996E-4</v>
      </c>
      <c r="T399" s="14">
        <v>1.0106550665680001E-3</v>
      </c>
      <c r="U399" s="14">
        <v>4</v>
      </c>
      <c r="V399" s="14" t="s">
        <v>69</v>
      </c>
    </row>
    <row r="400" spans="1:22" x14ac:dyDescent="0.2">
      <c r="A400" s="14">
        <v>2184</v>
      </c>
      <c r="B400" s="14">
        <v>2165</v>
      </c>
      <c r="C400" s="14" t="s">
        <v>449</v>
      </c>
      <c r="D400" s="14" t="s">
        <v>495</v>
      </c>
      <c r="E400" s="14" t="s">
        <v>82</v>
      </c>
      <c r="F400" s="14" t="s">
        <v>72</v>
      </c>
      <c r="G400" s="14">
        <v>1.6287423350393</v>
      </c>
      <c r="H400" s="14">
        <v>29.848264475127799</v>
      </c>
      <c r="I400" s="14">
        <v>-158.54584723967099</v>
      </c>
      <c r="J400" s="14">
        <v>171.64</v>
      </c>
      <c r="K400" s="14">
        <v>23.020829074084801</v>
      </c>
      <c r="L400" s="14">
        <v>30.027699947357199</v>
      </c>
      <c r="M400" s="14">
        <v>-3.5</v>
      </c>
      <c r="N400" s="14">
        <v>-1.1539999999999999</v>
      </c>
      <c r="O400" s="14">
        <v>8</v>
      </c>
      <c r="P400" s="14">
        <v>9.6202148489180003E-3</v>
      </c>
      <c r="Q400" s="14">
        <v>9.2792103982761998E-2</v>
      </c>
      <c r="R400" s="14">
        <v>0.21732277199074099</v>
      </c>
      <c r="S400" s="14">
        <v>9.1328714426199996E-4</v>
      </c>
      <c r="T400" s="14">
        <v>1.0106550665680001E-3</v>
      </c>
      <c r="U400" s="14">
        <v>4</v>
      </c>
      <c r="V400" s="14" t="s">
        <v>69</v>
      </c>
    </row>
    <row r="401" spans="1:22" x14ac:dyDescent="0.2">
      <c r="A401" s="14">
        <v>2190</v>
      </c>
      <c r="B401" s="14">
        <v>2171</v>
      </c>
      <c r="C401" s="14" t="s">
        <v>449</v>
      </c>
      <c r="D401" s="14" t="s">
        <v>496</v>
      </c>
      <c r="E401" s="14" t="s">
        <v>63</v>
      </c>
      <c r="F401" s="14" t="s">
        <v>71</v>
      </c>
      <c r="G401" s="14">
        <v>1.4287485116693099</v>
      </c>
      <c r="H401" s="14">
        <v>-105.460010650634</v>
      </c>
      <c r="I401" s="14">
        <v>-39.681992541661401</v>
      </c>
      <c r="J401" s="14">
        <v>176.749</v>
      </c>
      <c r="K401" s="14">
        <v>62.158824145793901</v>
      </c>
      <c r="L401" s="14">
        <v>78.585689067840605</v>
      </c>
      <c r="M401" s="14">
        <v>3.8</v>
      </c>
      <c r="N401" s="14">
        <v>-0.13100000000000001</v>
      </c>
      <c r="O401" s="14">
        <v>5</v>
      </c>
      <c r="P401" s="14">
        <v>7.1914379399440004E-3</v>
      </c>
      <c r="Q401" s="14">
        <v>0.107306486616831</v>
      </c>
      <c r="R401" s="14">
        <v>0.29049886621315202</v>
      </c>
      <c r="S401" s="14">
        <v>6.2474274271599999E-4</v>
      </c>
      <c r="T401" s="14">
        <v>8.2137364770089993E-3</v>
      </c>
      <c r="U401" s="14">
        <v>4</v>
      </c>
      <c r="V401" s="14" t="s">
        <v>77</v>
      </c>
    </row>
    <row r="402" spans="1:22" x14ac:dyDescent="0.2">
      <c r="A402" s="14">
        <v>2195</v>
      </c>
      <c r="B402" s="14">
        <v>2176</v>
      </c>
      <c r="C402" s="14" t="s">
        <v>497</v>
      </c>
      <c r="D402" s="14" t="s">
        <v>498</v>
      </c>
      <c r="E402" s="14" t="s">
        <v>80</v>
      </c>
      <c r="F402" s="14" t="s">
        <v>63</v>
      </c>
      <c r="G402" s="14">
        <v>1.5040173385898601</v>
      </c>
      <c r="H402" s="14">
        <v>152.99255739559001</v>
      </c>
      <c r="I402" s="14">
        <v>-154.96352520876999</v>
      </c>
      <c r="J402" s="14">
        <v>160.45500000000001</v>
      </c>
      <c r="K402" s="14">
        <v>70.815923929214506</v>
      </c>
      <c r="L402" s="14">
        <v>61.737243175506599</v>
      </c>
      <c r="M402" s="14">
        <v>1.9</v>
      </c>
      <c r="N402" s="14">
        <v>0.46600000000000003</v>
      </c>
      <c r="O402" s="14">
        <v>8</v>
      </c>
      <c r="P402" s="14">
        <v>5.7480036134778E-2</v>
      </c>
      <c r="Q402" s="14">
        <v>0.10386680152493601</v>
      </c>
      <c r="R402" s="14">
        <v>0.21338407324735401</v>
      </c>
      <c r="S402" s="14">
        <v>9.2460381949500004E-4</v>
      </c>
      <c r="T402" s="14">
        <v>2.7409304289200001E-3</v>
      </c>
      <c r="U402" s="14">
        <v>4</v>
      </c>
      <c r="V402" s="14" t="s">
        <v>77</v>
      </c>
    </row>
    <row r="403" spans="1:22" x14ac:dyDescent="0.2">
      <c r="A403" s="14">
        <v>2196</v>
      </c>
      <c r="B403" s="14">
        <v>2177</v>
      </c>
      <c r="C403" s="14" t="s">
        <v>497</v>
      </c>
      <c r="D403" s="14" t="s">
        <v>499</v>
      </c>
      <c r="E403" s="14" t="s">
        <v>74</v>
      </c>
      <c r="F403" s="14" t="s">
        <v>63</v>
      </c>
      <c r="G403" s="14">
        <v>1.6414932350134099</v>
      </c>
      <c r="H403" s="14">
        <v>148.27895251131201</v>
      </c>
      <c r="I403" s="14">
        <v>-54.554971124084098</v>
      </c>
      <c r="J403" s="14">
        <v>174.22300000000001</v>
      </c>
      <c r="K403" s="14">
        <v>54.524073380976901</v>
      </c>
      <c r="L403" s="14">
        <v>62.583637714386001</v>
      </c>
      <c r="M403" s="14">
        <v>-1.6</v>
      </c>
      <c r="N403" s="14">
        <v>-0.94199999999999995</v>
      </c>
      <c r="O403" s="14">
        <v>4</v>
      </c>
      <c r="P403" s="14">
        <v>1.4606288055531E-2</v>
      </c>
      <c r="Q403" s="14">
        <v>9.5863851788021995E-2</v>
      </c>
      <c r="R403" s="14">
        <v>0.35674179972915099</v>
      </c>
      <c r="S403" s="14">
        <v>4.9509413986100002E-4</v>
      </c>
      <c r="T403" s="14">
        <v>6.5033114801100003E-4</v>
      </c>
      <c r="U403" s="14">
        <v>4</v>
      </c>
      <c r="V403" s="14" t="s">
        <v>77</v>
      </c>
    </row>
    <row r="404" spans="1:22" x14ac:dyDescent="0.2">
      <c r="A404" s="14">
        <v>2200</v>
      </c>
      <c r="B404" s="14">
        <v>2181</v>
      </c>
      <c r="C404" s="14" t="s">
        <v>497</v>
      </c>
      <c r="D404" s="14" t="s">
        <v>500</v>
      </c>
      <c r="E404" s="14" t="s">
        <v>82</v>
      </c>
      <c r="F404" s="14" t="s">
        <v>76</v>
      </c>
      <c r="G404" s="14">
        <v>1.4769245261789701</v>
      </c>
      <c r="H404" s="14">
        <v>-52.153984002869201</v>
      </c>
      <c r="I404" s="14">
        <v>-71.419116007007005</v>
      </c>
      <c r="J404" s="14">
        <v>171.48</v>
      </c>
      <c r="K404" s="14">
        <v>78.292314052581801</v>
      </c>
      <c r="L404" s="14">
        <v>68.456646442413302</v>
      </c>
      <c r="M404" s="14">
        <v>-3.5</v>
      </c>
      <c r="N404" s="14">
        <v>-0.64400000000000002</v>
      </c>
      <c r="O404" s="14">
        <v>7</v>
      </c>
      <c r="P404" s="14">
        <v>1.6698786442E-4</v>
      </c>
      <c r="Q404" s="14">
        <v>8.4740383394693003E-2</v>
      </c>
      <c r="R404" s="14">
        <v>0.28909397589923702</v>
      </c>
      <c r="S404" s="14">
        <v>7.8434015518100001E-4</v>
      </c>
      <c r="T404" s="14">
        <v>2.7967790216000001E-4</v>
      </c>
      <c r="U404" s="14">
        <v>4</v>
      </c>
      <c r="V404" s="14" t="s">
        <v>77</v>
      </c>
    </row>
    <row r="405" spans="1:22" x14ac:dyDescent="0.2">
      <c r="A405" s="14">
        <v>2201</v>
      </c>
      <c r="B405" s="14">
        <v>2182</v>
      </c>
      <c r="C405" s="14" t="s">
        <v>497</v>
      </c>
      <c r="D405" s="14" t="s">
        <v>501</v>
      </c>
      <c r="E405" s="14" t="s">
        <v>85</v>
      </c>
      <c r="F405" s="14" t="s">
        <v>107</v>
      </c>
      <c r="G405" s="14">
        <v>1.56757665206145</v>
      </c>
      <c r="H405" s="14">
        <v>-2.3306682114241699</v>
      </c>
      <c r="I405" s="14">
        <v>-59.757969671535797</v>
      </c>
      <c r="J405" s="14">
        <v>188.97</v>
      </c>
      <c r="K405" s="14">
        <v>74.165694583207397</v>
      </c>
      <c r="L405" s="14">
        <v>57.445808827877002</v>
      </c>
      <c r="M405" s="14">
        <v>-0.8</v>
      </c>
      <c r="N405" s="14">
        <v>1.0449999999999999</v>
      </c>
      <c r="O405" s="14">
        <v>5</v>
      </c>
      <c r="P405" s="14">
        <v>1.36801286040729E-5</v>
      </c>
      <c r="Q405" s="14">
        <v>8.4189947657186001E-2</v>
      </c>
      <c r="R405" s="14">
        <v>0.37932585034013599</v>
      </c>
      <c r="S405" s="14">
        <v>6.1118177933599995E-4</v>
      </c>
      <c r="T405" s="14">
        <v>1.94178572842E-4</v>
      </c>
      <c r="U405" s="14">
        <v>4</v>
      </c>
      <c r="V405" s="14" t="s">
        <v>77</v>
      </c>
    </row>
    <row r="406" spans="1:22" x14ac:dyDescent="0.2">
      <c r="A406" s="14">
        <v>2204</v>
      </c>
      <c r="B406" s="14">
        <v>2185</v>
      </c>
      <c r="C406" s="14" t="s">
        <v>497</v>
      </c>
      <c r="D406" s="14" t="s">
        <v>502</v>
      </c>
      <c r="E406" s="14" t="s">
        <v>107</v>
      </c>
      <c r="F406" s="14" t="s">
        <v>96</v>
      </c>
      <c r="G406" s="14">
        <v>1.5318563746593901</v>
      </c>
      <c r="H406" s="14">
        <v>104.644498818217</v>
      </c>
      <c r="I406" s="14">
        <v>-152.15014563219799</v>
      </c>
      <c r="J406" s="14">
        <v>118.96899999999999</v>
      </c>
      <c r="K406" s="14">
        <v>23.432968226727098</v>
      </c>
      <c r="L406" s="14">
        <v>39.727752983570099</v>
      </c>
      <c r="M406" s="14">
        <v>4.5</v>
      </c>
      <c r="N406" s="14">
        <v>-1.107</v>
      </c>
      <c r="O406" s="14">
        <v>9</v>
      </c>
      <c r="P406" s="14">
        <v>1.4053278253999E-2</v>
      </c>
      <c r="Q406" s="14">
        <v>9.1375770020534E-2</v>
      </c>
      <c r="R406" s="14">
        <v>0.204456309559992</v>
      </c>
      <c r="S406" s="14">
        <v>1.0318409487130001E-3</v>
      </c>
      <c r="T406" s="14">
        <v>3.94206364396E-4</v>
      </c>
      <c r="U406" s="14">
        <v>4</v>
      </c>
      <c r="V406" s="14" t="s">
        <v>77</v>
      </c>
    </row>
    <row r="407" spans="1:22" x14ac:dyDescent="0.2">
      <c r="A407" s="14">
        <v>2209</v>
      </c>
      <c r="B407" s="14">
        <v>2190</v>
      </c>
      <c r="C407" s="14" t="s">
        <v>497</v>
      </c>
      <c r="D407" s="14" t="s">
        <v>503</v>
      </c>
      <c r="E407" s="14" t="s">
        <v>107</v>
      </c>
      <c r="F407" s="14" t="s">
        <v>104</v>
      </c>
      <c r="G407" s="14">
        <v>1.5028231436050701</v>
      </c>
      <c r="H407" s="14">
        <v>90.011383212502594</v>
      </c>
      <c r="I407" s="14">
        <v>-101.695921584898</v>
      </c>
      <c r="J407" s="14">
        <v>182.16</v>
      </c>
      <c r="K407" s="14">
        <v>8.4569426178932208</v>
      </c>
      <c r="L407" s="14">
        <v>14.661858558654799</v>
      </c>
      <c r="M407" s="14">
        <v>4.5</v>
      </c>
      <c r="N407" s="14">
        <v>-0.71699999999999997</v>
      </c>
      <c r="O407" s="14">
        <v>8</v>
      </c>
      <c r="P407" s="14">
        <v>1.3231272306476E-2</v>
      </c>
      <c r="Q407" s="14">
        <v>8.6564647905589001E-2</v>
      </c>
      <c r="R407" s="14">
        <v>0.20638366284013601</v>
      </c>
      <c r="S407" s="14">
        <v>9.21936097787E-4</v>
      </c>
      <c r="T407" s="14">
        <v>2.1925635850600001E-4</v>
      </c>
      <c r="U407" s="14">
        <v>4</v>
      </c>
      <c r="V407" s="14" t="s">
        <v>69</v>
      </c>
    </row>
    <row r="408" spans="1:22" x14ac:dyDescent="0.2">
      <c r="A408" s="14">
        <v>2212</v>
      </c>
      <c r="B408" s="14">
        <v>2193</v>
      </c>
      <c r="C408" s="14" t="s">
        <v>497</v>
      </c>
      <c r="D408" s="14" t="s">
        <v>504</v>
      </c>
      <c r="E408" s="14" t="s">
        <v>85</v>
      </c>
      <c r="F408" s="14" t="s">
        <v>74</v>
      </c>
      <c r="G408" s="14">
        <v>1.3812484028361001</v>
      </c>
      <c r="H408" s="14">
        <v>-129.67900464260799</v>
      </c>
      <c r="I408" s="14">
        <v>-62.727055265504198</v>
      </c>
      <c r="J408" s="14">
        <v>138.77500000000001</v>
      </c>
      <c r="K408" s="14">
        <v>30.888041853904699</v>
      </c>
      <c r="L408" s="14">
        <v>29.087895154952999</v>
      </c>
      <c r="M408" s="14">
        <v>-0.8</v>
      </c>
      <c r="N408" s="14">
        <v>-1.1830000000000001</v>
      </c>
      <c r="O408" s="14">
        <v>5</v>
      </c>
      <c r="P408" s="14">
        <v>1.1250252767289999E-3</v>
      </c>
      <c r="Q408" s="14">
        <v>7.6759429622814998E-2</v>
      </c>
      <c r="R408" s="14">
        <v>0.281736621315193</v>
      </c>
      <c r="S408" s="14">
        <v>6.2377190666799997E-4</v>
      </c>
      <c r="T408" s="14">
        <v>3.8224376353647003E-5</v>
      </c>
      <c r="U408" s="14">
        <v>4</v>
      </c>
      <c r="V408" s="14" t="s">
        <v>69</v>
      </c>
    </row>
    <row r="409" spans="1:22" x14ac:dyDescent="0.2">
      <c r="A409" s="14">
        <v>2213</v>
      </c>
      <c r="B409" s="14">
        <v>2194</v>
      </c>
      <c r="C409" s="14" t="s">
        <v>497</v>
      </c>
      <c r="D409" s="14" t="s">
        <v>505</v>
      </c>
      <c r="E409" s="14" t="s">
        <v>85</v>
      </c>
      <c r="F409" s="14" t="s">
        <v>84</v>
      </c>
      <c r="G409" s="14">
        <v>1.5814213725410999</v>
      </c>
      <c r="H409" s="14">
        <v>118.542755458709</v>
      </c>
      <c r="I409" s="14">
        <v>-43.572950353969503</v>
      </c>
      <c r="J409" s="14">
        <v>161.15299999999999</v>
      </c>
      <c r="K409" s="14">
        <v>23.193630317225999</v>
      </c>
      <c r="L409" s="14">
        <v>25.364176273345901</v>
      </c>
      <c r="M409" s="14">
        <v>-0.8</v>
      </c>
      <c r="N409" s="14">
        <v>-1.1439999999999999</v>
      </c>
      <c r="O409" s="14">
        <v>5</v>
      </c>
      <c r="P409" s="14">
        <v>1.0732495081160001E-3</v>
      </c>
      <c r="Q409" s="14">
        <v>7.3098614685429997E-2</v>
      </c>
      <c r="R409" s="14">
        <v>0.30574770618991398</v>
      </c>
      <c r="S409" s="14">
        <v>6.3112560646399996E-4</v>
      </c>
      <c r="T409" s="14">
        <v>2.7839043986314302E-5</v>
      </c>
      <c r="U409" s="14">
        <v>4</v>
      </c>
      <c r="V409" s="14" t="s">
        <v>65</v>
      </c>
    </row>
    <row r="410" spans="1:22" x14ac:dyDescent="0.2">
      <c r="A410" s="14">
        <v>2213</v>
      </c>
      <c r="B410" s="14">
        <v>2194</v>
      </c>
      <c r="C410" s="14" t="s">
        <v>497</v>
      </c>
      <c r="D410" s="14" t="s">
        <v>506</v>
      </c>
      <c r="E410" s="14" t="s">
        <v>85</v>
      </c>
      <c r="F410" s="14" t="s">
        <v>123</v>
      </c>
      <c r="G410" s="14">
        <v>1.53050809491335</v>
      </c>
      <c r="H410" s="14">
        <v>118.542755458709</v>
      </c>
      <c r="I410" s="14">
        <v>-43.572950353969503</v>
      </c>
      <c r="J410" s="14">
        <v>161.15299999999999</v>
      </c>
      <c r="K410" s="14">
        <v>23.193630317225999</v>
      </c>
      <c r="L410" s="14">
        <v>25.364176273345901</v>
      </c>
      <c r="M410" s="14">
        <v>-0.8</v>
      </c>
      <c r="N410" s="14">
        <v>-1.1439999999999999</v>
      </c>
      <c r="O410" s="14">
        <v>5</v>
      </c>
      <c r="P410" s="14">
        <v>1.0732495081160001E-3</v>
      </c>
      <c r="Q410" s="14">
        <v>7.3098614685429997E-2</v>
      </c>
      <c r="R410" s="14">
        <v>0.30574770618991398</v>
      </c>
      <c r="S410" s="14">
        <v>6.3112560646399996E-4</v>
      </c>
      <c r="T410" s="14">
        <v>2.7839043986314302E-5</v>
      </c>
      <c r="U410" s="14">
        <v>4</v>
      </c>
      <c r="V410" s="14" t="s">
        <v>65</v>
      </c>
    </row>
    <row r="411" spans="1:22" x14ac:dyDescent="0.2">
      <c r="A411" s="14">
        <v>2213</v>
      </c>
      <c r="B411" s="14">
        <v>2194</v>
      </c>
      <c r="C411" s="14" t="s">
        <v>497</v>
      </c>
      <c r="D411" s="14" t="s">
        <v>507</v>
      </c>
      <c r="E411" s="14" t="s">
        <v>85</v>
      </c>
      <c r="F411" s="14" t="s">
        <v>135</v>
      </c>
      <c r="G411" s="14">
        <v>1.50074262757609</v>
      </c>
      <c r="H411" s="14">
        <v>118.542755458709</v>
      </c>
      <c r="I411" s="14">
        <v>-43.572950353969503</v>
      </c>
      <c r="J411" s="14">
        <v>161.15299999999999</v>
      </c>
      <c r="K411" s="14">
        <v>23.193630317225999</v>
      </c>
      <c r="L411" s="14">
        <v>25.364176273345901</v>
      </c>
      <c r="M411" s="14">
        <v>-0.8</v>
      </c>
      <c r="N411" s="14">
        <v>-1.1439999999999999</v>
      </c>
      <c r="O411" s="14">
        <v>5</v>
      </c>
      <c r="P411" s="14">
        <v>1.0732495081160001E-3</v>
      </c>
      <c r="Q411" s="14">
        <v>7.3098614685429997E-2</v>
      </c>
      <c r="R411" s="14">
        <v>0.30574770618991398</v>
      </c>
      <c r="S411" s="14">
        <v>6.3112560646399996E-4</v>
      </c>
      <c r="T411" s="14">
        <v>2.7839043986314302E-5</v>
      </c>
      <c r="U411" s="14">
        <v>4</v>
      </c>
      <c r="V411" s="14" t="s">
        <v>65</v>
      </c>
    </row>
    <row r="412" spans="1:22" x14ac:dyDescent="0.2">
      <c r="A412" s="14">
        <v>2222</v>
      </c>
      <c r="B412" s="14">
        <v>2203</v>
      </c>
      <c r="C412" s="14" t="s">
        <v>497</v>
      </c>
      <c r="D412" s="14" t="s">
        <v>508</v>
      </c>
      <c r="E412" s="14" t="s">
        <v>122</v>
      </c>
      <c r="F412" s="14" t="s">
        <v>64</v>
      </c>
      <c r="G412" s="14">
        <v>1.7257810937164699</v>
      </c>
      <c r="H412" s="14">
        <v>36.068974533736402</v>
      </c>
      <c r="I412" s="14">
        <v>-83.806112685787994</v>
      </c>
      <c r="J412" s="14">
        <v>161.42400000000001</v>
      </c>
      <c r="K412" s="14">
        <v>20.748968660831402</v>
      </c>
      <c r="L412" s="14">
        <v>36.712779998779297</v>
      </c>
      <c r="M412" s="14">
        <v>-0.9</v>
      </c>
      <c r="N412" s="14">
        <v>-1.1639999999999999</v>
      </c>
      <c r="O412" s="14">
        <v>9</v>
      </c>
      <c r="P412" s="14">
        <v>4.3440954650640004E-3</v>
      </c>
      <c r="Q412" s="14">
        <v>7.4987361680615996E-2</v>
      </c>
      <c r="R412" s="14">
        <v>0.17096960624708299</v>
      </c>
      <c r="S412" s="14">
        <v>1.0201365935610001E-3</v>
      </c>
      <c r="T412" s="14">
        <v>6.0928456811024903E-5</v>
      </c>
      <c r="U412" s="14">
        <v>4</v>
      </c>
      <c r="V412" s="14" t="s">
        <v>69</v>
      </c>
    </row>
    <row r="413" spans="1:22" x14ac:dyDescent="0.2">
      <c r="A413" s="14">
        <v>2229</v>
      </c>
      <c r="B413" s="14">
        <v>2210</v>
      </c>
      <c r="C413" s="14" t="s">
        <v>497</v>
      </c>
      <c r="D413" s="14" t="s">
        <v>509</v>
      </c>
      <c r="E413" s="14" t="s">
        <v>63</v>
      </c>
      <c r="F413" s="14" t="s">
        <v>84</v>
      </c>
      <c r="G413" s="14">
        <v>1.4460351161490601</v>
      </c>
      <c r="H413" s="14">
        <v>151.88428225272901</v>
      </c>
      <c r="I413" s="14">
        <v>-32.0657757280608</v>
      </c>
      <c r="J413" s="14">
        <v>152.88</v>
      </c>
      <c r="K413" s="14">
        <v>15.3646253943443</v>
      </c>
      <c r="L413" s="14">
        <v>24.716073513030999</v>
      </c>
      <c r="M413" s="14">
        <v>3.8</v>
      </c>
      <c r="N413" s="14">
        <v>-0.872</v>
      </c>
      <c r="O413" s="14">
        <v>8</v>
      </c>
      <c r="P413" s="14">
        <v>9.0110208104780005E-3</v>
      </c>
      <c r="Q413" s="14">
        <v>8.4248390761075001E-2</v>
      </c>
      <c r="R413" s="14">
        <v>0.213463194800705</v>
      </c>
      <c r="S413" s="14">
        <v>9.0747403487999995E-4</v>
      </c>
      <c r="T413" s="14">
        <v>1.88271103674E-4</v>
      </c>
      <c r="U413" s="14">
        <v>4</v>
      </c>
      <c r="V413" s="14" t="s">
        <v>77</v>
      </c>
    </row>
    <row r="414" spans="1:22" x14ac:dyDescent="0.2">
      <c r="A414" s="14">
        <v>2229</v>
      </c>
      <c r="B414" s="14">
        <v>2210</v>
      </c>
      <c r="C414" s="14" t="s">
        <v>497</v>
      </c>
      <c r="D414" s="14" t="s">
        <v>510</v>
      </c>
      <c r="E414" s="14" t="s">
        <v>63</v>
      </c>
      <c r="F414" s="14" t="s">
        <v>74</v>
      </c>
      <c r="G414" s="14">
        <v>1.6414932350134099</v>
      </c>
      <c r="H414" s="14">
        <v>151.88428225272901</v>
      </c>
      <c r="I414" s="14">
        <v>-32.0657757280608</v>
      </c>
      <c r="J414" s="14">
        <v>152.88</v>
      </c>
      <c r="K414" s="14">
        <v>15.3646253943443</v>
      </c>
      <c r="L414" s="14">
        <v>24.716073513030999</v>
      </c>
      <c r="M414" s="14">
        <v>3.8</v>
      </c>
      <c r="N414" s="14">
        <v>-0.872</v>
      </c>
      <c r="O414" s="14">
        <v>8</v>
      </c>
      <c r="P414" s="14">
        <v>9.0110208104780005E-3</v>
      </c>
      <c r="Q414" s="14">
        <v>8.4248390761075001E-2</v>
      </c>
      <c r="R414" s="14">
        <v>0.213463194800705</v>
      </c>
      <c r="S414" s="14">
        <v>9.0747403487999995E-4</v>
      </c>
      <c r="T414" s="14">
        <v>1.88271103674E-4</v>
      </c>
      <c r="U414" s="14">
        <v>4</v>
      </c>
      <c r="V414" s="14" t="s">
        <v>77</v>
      </c>
    </row>
    <row r="415" spans="1:22" x14ac:dyDescent="0.2">
      <c r="A415" s="14">
        <v>2230</v>
      </c>
      <c r="B415" s="14">
        <v>2211</v>
      </c>
      <c r="C415" s="14" t="s">
        <v>497</v>
      </c>
      <c r="D415" s="14" t="s">
        <v>511</v>
      </c>
      <c r="E415" s="14" t="s">
        <v>100</v>
      </c>
      <c r="F415" s="14" t="s">
        <v>74</v>
      </c>
      <c r="G415" s="14">
        <v>1.43610581021406</v>
      </c>
      <c r="H415" s="14">
        <v>-22.061454619057699</v>
      </c>
      <c r="I415" s="14">
        <v>46.440941778670101</v>
      </c>
      <c r="J415" s="14">
        <v>164.30199999999999</v>
      </c>
      <c r="K415" s="14">
        <v>120.394082166255</v>
      </c>
      <c r="L415" s="14">
        <v>90.908399343490601</v>
      </c>
      <c r="M415" s="14">
        <v>-3.2</v>
      </c>
      <c r="N415" s="14">
        <v>-0.79500000000000004</v>
      </c>
      <c r="O415" s="14">
        <v>3</v>
      </c>
      <c r="P415" s="14">
        <v>7.9155928747673596E-6</v>
      </c>
      <c r="Q415" s="14">
        <v>7.8042792002806005E-2</v>
      </c>
      <c r="R415" s="14">
        <v>0.45102451989026099</v>
      </c>
      <c r="S415" s="14">
        <v>4.0562787885099999E-4</v>
      </c>
      <c r="T415" s="14">
        <v>4.6816972241682799E-5</v>
      </c>
      <c r="U415" s="14">
        <v>3</v>
      </c>
      <c r="V415" s="14" t="s">
        <v>65</v>
      </c>
    </row>
    <row r="416" spans="1:22" x14ac:dyDescent="0.2">
      <c r="A416" s="14">
        <v>2233</v>
      </c>
      <c r="B416" s="14">
        <v>2214</v>
      </c>
      <c r="C416" s="14" t="s">
        <v>497</v>
      </c>
      <c r="D416" s="14" t="s">
        <v>512</v>
      </c>
      <c r="E416" s="14" t="s">
        <v>72</v>
      </c>
      <c r="F416" s="14" t="s">
        <v>122</v>
      </c>
      <c r="G416" s="14">
        <v>1.77225009154011</v>
      </c>
      <c r="H416" s="14">
        <v>-162.268888355364</v>
      </c>
      <c r="I416" s="14">
        <v>111.75459904919001</v>
      </c>
      <c r="J416" s="14">
        <v>190.453</v>
      </c>
      <c r="K416" s="14">
        <v>51.292129158973701</v>
      </c>
      <c r="L416" s="14">
        <v>36.395953536033602</v>
      </c>
      <c r="M416" s="14">
        <v>-0.4</v>
      </c>
      <c r="N416" s="14">
        <v>-1.0760000000000001</v>
      </c>
      <c r="O416" s="14">
        <v>3</v>
      </c>
      <c r="P416" s="14">
        <v>2.41452307554088E-6</v>
      </c>
      <c r="Q416" s="14">
        <v>6.8860576675092003E-2</v>
      </c>
      <c r="R416" s="14">
        <v>0.542484567901234</v>
      </c>
      <c r="S416" s="14">
        <v>4.4890746981599998E-4</v>
      </c>
      <c r="T416" s="14">
        <v>1.4400144612401101E-5</v>
      </c>
      <c r="U416" s="14">
        <v>3</v>
      </c>
      <c r="V416" s="14" t="s">
        <v>77</v>
      </c>
    </row>
    <row r="417" spans="1:22" x14ac:dyDescent="0.2">
      <c r="A417" s="14">
        <v>2237</v>
      </c>
      <c r="B417" s="14">
        <v>2218</v>
      </c>
      <c r="C417" s="14" t="s">
        <v>497</v>
      </c>
      <c r="D417" s="14" t="s">
        <v>513</v>
      </c>
      <c r="E417" s="14" t="s">
        <v>67</v>
      </c>
      <c r="F417" s="14" t="s">
        <v>96</v>
      </c>
      <c r="G417" s="14">
        <v>1.4854366920150801</v>
      </c>
      <c r="H417" s="14">
        <v>-170.66468451847899</v>
      </c>
      <c r="I417" s="14">
        <v>145.369387917057</v>
      </c>
      <c r="J417" s="14">
        <v>184.19</v>
      </c>
      <c r="K417" s="14">
        <v>0</v>
      </c>
      <c r="L417" s="14">
        <v>0</v>
      </c>
      <c r="M417" s="14">
        <v>1.8</v>
      </c>
      <c r="N417" s="14">
        <v>-1.1519999999999999</v>
      </c>
      <c r="O417" s="14">
        <v>7</v>
      </c>
      <c r="P417" s="14">
        <v>4.2357530956199999E-4</v>
      </c>
      <c r="Q417" s="14">
        <v>7.5419467826676995E-2</v>
      </c>
      <c r="R417" s="14">
        <v>0.22602157682785401</v>
      </c>
      <c r="S417" s="14">
        <v>7.79120622968E-4</v>
      </c>
      <c r="T417" s="14">
        <v>7.8897348167844802E-5</v>
      </c>
      <c r="U417" s="14">
        <v>4</v>
      </c>
      <c r="V417" s="14" t="s">
        <v>77</v>
      </c>
    </row>
    <row r="418" spans="1:22" x14ac:dyDescent="0.2">
      <c r="A418" s="14">
        <v>2239</v>
      </c>
      <c r="B418" s="14">
        <v>2220</v>
      </c>
      <c r="C418" s="14" t="s">
        <v>497</v>
      </c>
      <c r="D418" s="14" t="s">
        <v>514</v>
      </c>
      <c r="E418" s="14" t="s">
        <v>64</v>
      </c>
      <c r="F418" s="14" t="s">
        <v>72</v>
      </c>
      <c r="G418" s="14">
        <v>1.5945158782484401</v>
      </c>
      <c r="H418" s="14">
        <v>119.612480386374</v>
      </c>
      <c r="I418" s="14">
        <v>-144.27760037212499</v>
      </c>
      <c r="J418" s="14">
        <v>178.476</v>
      </c>
      <c r="K418" s="14">
        <v>38.762531310319901</v>
      </c>
      <c r="L418" s="14">
        <v>45.838667035102802</v>
      </c>
      <c r="M418" s="14">
        <v>-4.5</v>
      </c>
      <c r="N418" s="14">
        <v>-0.79800000000000004</v>
      </c>
      <c r="O418" s="14">
        <v>6</v>
      </c>
      <c r="P418" s="14">
        <v>2.019195808307E-3</v>
      </c>
      <c r="Q418" s="14">
        <v>7.2645154268922998E-2</v>
      </c>
      <c r="R418" s="14">
        <v>0.239385140211409</v>
      </c>
      <c r="S418" s="14">
        <v>7.1629406356400001E-4</v>
      </c>
      <c r="T418" s="14">
        <v>2.9257639377467801E-5</v>
      </c>
      <c r="U418" s="14">
        <v>4</v>
      </c>
      <c r="V418" s="14" t="s">
        <v>69</v>
      </c>
    </row>
    <row r="419" spans="1:22" x14ac:dyDescent="0.2">
      <c r="A419" s="14">
        <v>2242</v>
      </c>
      <c r="B419" s="14">
        <v>2223</v>
      </c>
      <c r="C419" s="14" t="s">
        <v>497</v>
      </c>
      <c r="D419" s="14" t="s">
        <v>515</v>
      </c>
      <c r="E419" s="14" t="s">
        <v>71</v>
      </c>
      <c r="F419" s="14" t="s">
        <v>80</v>
      </c>
      <c r="G419" s="14">
        <v>1.4776664692116901</v>
      </c>
      <c r="H419" s="14">
        <v>130.247439934238</v>
      </c>
      <c r="I419" s="14">
        <v>-149.309918376583</v>
      </c>
      <c r="J419" s="14">
        <v>163.50299999999999</v>
      </c>
      <c r="K419" s="14">
        <v>105.196483045816</v>
      </c>
      <c r="L419" s="14">
        <v>75.394228219986005</v>
      </c>
      <c r="M419" s="14">
        <v>4.2</v>
      </c>
      <c r="N419" s="14">
        <v>0.62</v>
      </c>
      <c r="O419" s="14">
        <v>4</v>
      </c>
      <c r="P419" s="14">
        <v>6.5769964111327299E-5</v>
      </c>
      <c r="Q419" s="14">
        <v>6.8262003374750996E-2</v>
      </c>
      <c r="R419" s="14">
        <v>0.30428890306122403</v>
      </c>
      <c r="S419" s="14">
        <v>5.6681579844599999E-4</v>
      </c>
      <c r="T419" s="14">
        <v>7.0191500125261803E-6</v>
      </c>
      <c r="U419" s="14">
        <v>4</v>
      </c>
      <c r="V419" s="14" t="s">
        <v>65</v>
      </c>
    </row>
    <row r="420" spans="1:22" x14ac:dyDescent="0.2">
      <c r="A420" s="14">
        <v>2247</v>
      </c>
      <c r="B420" s="14">
        <v>2228</v>
      </c>
      <c r="C420" s="14" t="s">
        <v>497</v>
      </c>
      <c r="D420" s="14" t="s">
        <v>516</v>
      </c>
      <c r="E420" s="14" t="s">
        <v>82</v>
      </c>
      <c r="F420" s="14" t="s">
        <v>76</v>
      </c>
      <c r="G420" s="14">
        <v>1.4769245261789701</v>
      </c>
      <c r="H420" s="14">
        <v>-176.21193079870301</v>
      </c>
      <c r="I420" s="14">
        <v>45.017977927686402</v>
      </c>
      <c r="J420" s="14">
        <v>170.34399999999999</v>
      </c>
      <c r="K420" s="14">
        <v>20.705483794212299</v>
      </c>
      <c r="L420" s="14">
        <v>33.358372211456299</v>
      </c>
      <c r="M420" s="14">
        <v>-3.5</v>
      </c>
      <c r="N420" s="14">
        <v>-0.86799999999999999</v>
      </c>
      <c r="O420" s="14">
        <v>8</v>
      </c>
      <c r="P420" s="14">
        <v>3.3700153492880001E-3</v>
      </c>
      <c r="Q420" s="14">
        <v>7.8248637242834998E-2</v>
      </c>
      <c r="R420" s="14">
        <v>0.22258412371921901</v>
      </c>
      <c r="S420" s="14">
        <v>9.3301066144199998E-4</v>
      </c>
      <c r="T420" s="14">
        <v>6.3051787220903498E-5</v>
      </c>
      <c r="U420" s="14">
        <v>4</v>
      </c>
      <c r="V420" s="14" t="s">
        <v>77</v>
      </c>
    </row>
    <row r="421" spans="1:22" x14ac:dyDescent="0.2">
      <c r="A421" s="14">
        <v>2249</v>
      </c>
      <c r="B421" s="14">
        <v>2230</v>
      </c>
      <c r="C421" s="14" t="s">
        <v>497</v>
      </c>
      <c r="D421" s="14" t="s">
        <v>517</v>
      </c>
      <c r="E421" s="14" t="s">
        <v>63</v>
      </c>
      <c r="F421" s="14" t="s">
        <v>64</v>
      </c>
      <c r="G421" s="14">
        <v>1.62251371823284</v>
      </c>
      <c r="H421" s="14">
        <v>134.70778437448399</v>
      </c>
      <c r="I421" s="14">
        <v>-119.76268982312099</v>
      </c>
      <c r="J421" s="14">
        <v>191.875</v>
      </c>
      <c r="K421" s="14">
        <v>0</v>
      </c>
      <c r="L421" s="14">
        <v>0</v>
      </c>
      <c r="M421" s="14">
        <v>3.8</v>
      </c>
      <c r="N421" s="14">
        <v>-0.78900000000000003</v>
      </c>
      <c r="O421" s="14">
        <v>7</v>
      </c>
      <c r="P421" s="14">
        <v>1.0124909307228E-2</v>
      </c>
      <c r="Q421" s="14">
        <v>8.3401012057224999E-2</v>
      </c>
      <c r="R421" s="14">
        <v>0.22101807651778901</v>
      </c>
      <c r="S421" s="14">
        <v>7.7825847747000005E-4</v>
      </c>
      <c r="T421" s="14">
        <v>1.3099878945400001E-4</v>
      </c>
      <c r="U421" s="14">
        <v>4</v>
      </c>
      <c r="V421" s="14" t="s">
        <v>65</v>
      </c>
    </row>
    <row r="422" spans="1:22" x14ac:dyDescent="0.2">
      <c r="A422" s="14">
        <v>2250</v>
      </c>
      <c r="B422" s="14">
        <v>2231</v>
      </c>
      <c r="C422" s="14" t="s">
        <v>497</v>
      </c>
      <c r="D422" s="14" t="s">
        <v>518</v>
      </c>
      <c r="E422" s="14" t="s">
        <v>116</v>
      </c>
      <c r="F422" s="14" t="s">
        <v>100</v>
      </c>
      <c r="G422" s="14">
        <v>1.46185792343106</v>
      </c>
      <c r="H422" s="14">
        <v>150.07536891311699</v>
      </c>
      <c r="I422" s="14">
        <v>-112.49705962804801</v>
      </c>
      <c r="J422" s="14">
        <v>185.28399999999999</v>
      </c>
      <c r="K422" s="14">
        <v>15.3235030174255</v>
      </c>
      <c r="L422" s="14">
        <v>21.8908367156982</v>
      </c>
      <c r="M422" s="14">
        <v>-3.5</v>
      </c>
      <c r="N422" s="14">
        <v>-1.109</v>
      </c>
      <c r="O422" s="14">
        <v>9</v>
      </c>
      <c r="P422" s="14">
        <v>2.0903754126511E-2</v>
      </c>
      <c r="Q422" s="14">
        <v>8.8621879978757007E-2</v>
      </c>
      <c r="R422" s="14">
        <v>0.21564554891458201</v>
      </c>
      <c r="S422" s="14">
        <v>1.001508257029E-3</v>
      </c>
      <c r="T422" s="14">
        <v>2.4834115753000002E-4</v>
      </c>
      <c r="U422" s="14">
        <v>4</v>
      </c>
      <c r="V422" s="14" t="s">
        <v>77</v>
      </c>
    </row>
    <row r="423" spans="1:22" x14ac:dyDescent="0.2">
      <c r="A423" s="14">
        <v>2253</v>
      </c>
      <c r="B423" s="14">
        <v>2234</v>
      </c>
      <c r="C423" s="14" t="s">
        <v>497</v>
      </c>
      <c r="D423" s="14" t="s">
        <v>519</v>
      </c>
      <c r="E423" s="14" t="s">
        <v>84</v>
      </c>
      <c r="F423" s="14" t="s">
        <v>85</v>
      </c>
      <c r="G423" s="14">
        <v>1.5814213725410999</v>
      </c>
      <c r="H423" s="14">
        <v>-32.2995875404335</v>
      </c>
      <c r="I423" s="14">
        <v>-29.270204816680501</v>
      </c>
      <c r="J423" s="14">
        <v>156.87899999999999</v>
      </c>
      <c r="K423" s="14">
        <v>21.0994202680886</v>
      </c>
      <c r="L423" s="14">
        <v>39.659007072448702</v>
      </c>
      <c r="M423" s="14">
        <v>2.8</v>
      </c>
      <c r="N423" s="14">
        <v>-0.42099999999999999</v>
      </c>
      <c r="O423" s="14">
        <v>9</v>
      </c>
      <c r="P423" s="14">
        <v>1.4523640073889E-2</v>
      </c>
      <c r="Q423" s="14">
        <v>9.6167699178793004E-2</v>
      </c>
      <c r="R423" s="14">
        <v>0.20021967314589301</v>
      </c>
      <c r="S423" s="14">
        <v>1.0315724197530001E-3</v>
      </c>
      <c r="T423" s="14">
        <v>8.4924775280899995E-4</v>
      </c>
      <c r="U423" s="14">
        <v>4</v>
      </c>
      <c r="V423" s="14" t="s">
        <v>69</v>
      </c>
    </row>
    <row r="424" spans="1:22" x14ac:dyDescent="0.2">
      <c r="A424" s="14">
        <v>2258</v>
      </c>
      <c r="B424" s="14">
        <v>2239</v>
      </c>
      <c r="C424" s="14" t="s">
        <v>497</v>
      </c>
      <c r="D424" s="14" t="s">
        <v>520</v>
      </c>
      <c r="E424" s="14" t="s">
        <v>68</v>
      </c>
      <c r="F424" s="14" t="s">
        <v>82</v>
      </c>
      <c r="G424" s="14">
        <v>1.5802423834611601</v>
      </c>
      <c r="H424" s="14">
        <v>113.535137372001</v>
      </c>
      <c r="I424" s="14">
        <v>-108.908092630344</v>
      </c>
      <c r="J424" s="14">
        <v>169.38</v>
      </c>
      <c r="K424" s="14">
        <v>35.416566528612698</v>
      </c>
      <c r="L424" s="14">
        <v>80.895762443542495</v>
      </c>
      <c r="M424" s="14">
        <v>-3.9</v>
      </c>
      <c r="N424" s="14">
        <v>-0.85099999999999998</v>
      </c>
      <c r="O424" s="14">
        <v>5</v>
      </c>
      <c r="P424" s="14">
        <v>2.1924738966357001E-2</v>
      </c>
      <c r="Q424" s="14">
        <v>0.106163021868787</v>
      </c>
      <c r="R424" s="14">
        <v>0.31218715041572198</v>
      </c>
      <c r="S424" s="14">
        <v>6.2483207535900004E-4</v>
      </c>
      <c r="T424" s="14">
        <v>3.9294757700569999E-3</v>
      </c>
      <c r="U424" s="14">
        <v>4</v>
      </c>
      <c r="V424" s="14" t="s">
        <v>77</v>
      </c>
    </row>
    <row r="425" spans="1:22" x14ac:dyDescent="0.2">
      <c r="A425" s="14">
        <v>2259</v>
      </c>
      <c r="B425" s="14">
        <v>2240</v>
      </c>
      <c r="C425" s="14" t="s">
        <v>497</v>
      </c>
      <c r="D425" s="14" t="s">
        <v>521</v>
      </c>
      <c r="E425" s="14" t="s">
        <v>71</v>
      </c>
      <c r="F425" s="14" t="s">
        <v>84</v>
      </c>
      <c r="G425" s="14">
        <v>1.4214477529437799</v>
      </c>
      <c r="H425" s="14">
        <v>121.065118736637</v>
      </c>
      <c r="I425" s="14">
        <v>-100.40362044475199</v>
      </c>
      <c r="J425" s="14">
        <v>140.863</v>
      </c>
      <c r="K425" s="14">
        <v>0</v>
      </c>
      <c r="L425" s="14">
        <v>0</v>
      </c>
      <c r="M425" s="14">
        <v>4.2</v>
      </c>
      <c r="N425" s="14">
        <v>-0.89800000000000002</v>
      </c>
      <c r="O425" s="14">
        <v>9</v>
      </c>
      <c r="P425" s="14">
        <v>1.6714144188314999E-2</v>
      </c>
      <c r="Q425" s="14">
        <v>9.7324487861776998E-2</v>
      </c>
      <c r="R425" s="14">
        <v>0.19124167156574601</v>
      </c>
      <c r="S425" s="14">
        <v>1.011905436822E-3</v>
      </c>
      <c r="T425" s="14">
        <v>8.8605931775000005E-4</v>
      </c>
      <c r="U425" s="14">
        <v>4</v>
      </c>
      <c r="V425" s="14" t="s">
        <v>77</v>
      </c>
    </row>
    <row r="426" spans="1:22" x14ac:dyDescent="0.2">
      <c r="A426" s="14">
        <v>2264</v>
      </c>
      <c r="B426" s="14">
        <v>2245</v>
      </c>
      <c r="C426" s="14" t="s">
        <v>497</v>
      </c>
      <c r="D426" s="14" t="s">
        <v>522</v>
      </c>
      <c r="E426" s="14" t="s">
        <v>96</v>
      </c>
      <c r="F426" s="14" t="s">
        <v>67</v>
      </c>
      <c r="G426" s="14">
        <v>1.4854366920150801</v>
      </c>
      <c r="H426" s="14">
        <v>168.11747062655999</v>
      </c>
      <c r="I426" s="14">
        <v>-124.59449140475201</v>
      </c>
      <c r="J426" s="14">
        <v>129.11000000000001</v>
      </c>
      <c r="K426" s="14">
        <v>0</v>
      </c>
      <c r="L426" s="14">
        <v>0</v>
      </c>
      <c r="M426" s="14">
        <v>-0.7</v>
      </c>
      <c r="N426" s="14">
        <v>-1.093</v>
      </c>
      <c r="O426" s="14">
        <v>6</v>
      </c>
      <c r="P426" s="14">
        <v>3.2951451724949998E-3</v>
      </c>
      <c r="Q426" s="14">
        <v>8.0031173191056001E-2</v>
      </c>
      <c r="R426" s="14">
        <v>0.245291923868313</v>
      </c>
      <c r="S426" s="14">
        <v>7.3490492793600005E-4</v>
      </c>
      <c r="T426" s="14">
        <v>6.1127364536018802E-5</v>
      </c>
      <c r="U426" s="14">
        <v>4</v>
      </c>
      <c r="V426" s="14" t="s">
        <v>77</v>
      </c>
    </row>
    <row r="427" spans="1:22" x14ac:dyDescent="0.2">
      <c r="A427" s="14">
        <v>2272</v>
      </c>
      <c r="B427" s="14">
        <v>2253</v>
      </c>
      <c r="C427" s="14" t="s">
        <v>497</v>
      </c>
      <c r="D427" s="14" t="s">
        <v>523</v>
      </c>
      <c r="E427" s="14" t="s">
        <v>96</v>
      </c>
      <c r="F427" s="14" t="s">
        <v>74</v>
      </c>
      <c r="G427" s="14">
        <v>1.46453611379323</v>
      </c>
      <c r="H427" s="14">
        <v>90.242532581691293</v>
      </c>
      <c r="I427" s="14">
        <v>-178.14770360825401</v>
      </c>
      <c r="J427" s="14">
        <v>164.66399999999999</v>
      </c>
      <c r="K427" s="14">
        <v>70.620538234710693</v>
      </c>
      <c r="L427" s="14">
        <v>61.395349502563498</v>
      </c>
      <c r="M427" s="14">
        <v>-0.7</v>
      </c>
      <c r="N427" s="14">
        <v>7.5999999999999998E-2</v>
      </c>
      <c r="O427" s="14">
        <v>5</v>
      </c>
      <c r="P427" s="14">
        <v>1.280880760623E-3</v>
      </c>
      <c r="Q427" s="14">
        <v>6.5808932268559994E-2</v>
      </c>
      <c r="R427" s="14">
        <v>0.41436916099773202</v>
      </c>
      <c r="S427" s="14">
        <v>7.3998699381799999E-4</v>
      </c>
      <c r="T427" s="14">
        <v>7.9134674033952494E-6</v>
      </c>
      <c r="U427" s="14">
        <v>3</v>
      </c>
      <c r="V427" s="14" t="s">
        <v>69</v>
      </c>
    </row>
    <row r="428" spans="1:22" x14ac:dyDescent="0.2">
      <c r="A428" s="14">
        <v>2274</v>
      </c>
      <c r="B428" s="14">
        <v>2255</v>
      </c>
      <c r="C428" s="14" t="s">
        <v>497</v>
      </c>
      <c r="D428" s="14" t="s">
        <v>524</v>
      </c>
      <c r="E428" s="14" t="s">
        <v>80</v>
      </c>
      <c r="F428" s="14" t="s">
        <v>71</v>
      </c>
      <c r="G428" s="14">
        <v>1.4776664692116901</v>
      </c>
      <c r="H428" s="14">
        <v>132.68180863587801</v>
      </c>
      <c r="I428" s="14">
        <v>-165.364622419634</v>
      </c>
      <c r="J428" s="14">
        <v>182.71</v>
      </c>
      <c r="K428" s="14">
        <v>1.2832661867141699</v>
      </c>
      <c r="L428" s="14">
        <v>13.8032083511353</v>
      </c>
      <c r="M428" s="14">
        <v>1.9</v>
      </c>
      <c r="N428" s="14">
        <v>-0.83299999999999996</v>
      </c>
      <c r="O428" s="14">
        <v>10</v>
      </c>
      <c r="P428" s="14">
        <v>2.637294977119E-3</v>
      </c>
      <c r="Q428" s="14">
        <v>7.0400253124505999E-2</v>
      </c>
      <c r="R428" s="14">
        <v>0.201599741748551</v>
      </c>
      <c r="S428" s="14">
        <v>1.1889408695099999E-3</v>
      </c>
      <c r="T428" s="14">
        <v>2.5362833101687899E-5</v>
      </c>
      <c r="U428" s="14">
        <v>4</v>
      </c>
      <c r="V428" s="14" t="s">
        <v>77</v>
      </c>
    </row>
    <row r="429" spans="1:22" x14ac:dyDescent="0.2">
      <c r="A429" s="14">
        <v>2280</v>
      </c>
      <c r="B429" s="14">
        <v>2261</v>
      </c>
      <c r="C429" s="14" t="s">
        <v>497</v>
      </c>
      <c r="D429" s="14" t="s">
        <v>525</v>
      </c>
      <c r="E429" s="14" t="s">
        <v>63</v>
      </c>
      <c r="F429" s="14" t="s">
        <v>74</v>
      </c>
      <c r="G429" s="14">
        <v>1.6414932350134099</v>
      </c>
      <c r="H429" s="14">
        <v>165.837684099103</v>
      </c>
      <c r="I429" s="14">
        <v>-128.35061314388801</v>
      </c>
      <c r="J429" s="14">
        <v>162.96899999999999</v>
      </c>
      <c r="K429" s="14">
        <v>27.7345000505447</v>
      </c>
      <c r="L429" s="14">
        <v>37.096699714660602</v>
      </c>
      <c r="M429" s="14">
        <v>3.8</v>
      </c>
      <c r="N429" s="14">
        <v>0.46300000000000002</v>
      </c>
      <c r="O429" s="14">
        <v>8</v>
      </c>
      <c r="P429" s="14">
        <v>8.9831984551599995E-4</v>
      </c>
      <c r="Q429" s="14">
        <v>7.9421738354453E-2</v>
      </c>
      <c r="R429" s="14">
        <v>0.22626320811411099</v>
      </c>
      <c r="S429" s="14">
        <v>9.2965025077200003E-4</v>
      </c>
      <c r="T429" s="14">
        <v>9.1690538116967704E-5</v>
      </c>
      <c r="U429" s="14">
        <v>4</v>
      </c>
      <c r="V429" s="14" t="s">
        <v>65</v>
      </c>
    </row>
    <row r="430" spans="1:22" x14ac:dyDescent="0.2">
      <c r="A430" s="14">
        <v>2283</v>
      </c>
      <c r="B430" s="14">
        <v>2264</v>
      </c>
      <c r="C430" s="14" t="s">
        <v>497</v>
      </c>
      <c r="D430" s="14" t="s">
        <v>526</v>
      </c>
      <c r="E430" s="14" t="s">
        <v>85</v>
      </c>
      <c r="F430" s="14" t="s">
        <v>64</v>
      </c>
      <c r="G430" s="14">
        <v>1.5347722373723001</v>
      </c>
      <c r="H430" s="14">
        <v>141.23920558683301</v>
      </c>
      <c r="I430" s="14">
        <v>139.141175341809</v>
      </c>
      <c r="J430" s="14">
        <v>199.9</v>
      </c>
      <c r="K430" s="14">
        <v>5.9673576653003702</v>
      </c>
      <c r="L430" s="14">
        <v>17.412903070449801</v>
      </c>
      <c r="M430" s="14">
        <v>-0.8</v>
      </c>
      <c r="N430" s="14">
        <v>1.7000000000000001E-2</v>
      </c>
      <c r="O430" s="14">
        <v>8</v>
      </c>
      <c r="P430" s="14">
        <v>4.0520732727439999E-3</v>
      </c>
      <c r="Q430" s="14">
        <v>8.8781006849770999E-2</v>
      </c>
      <c r="R430" s="14">
        <v>0.223423738563713</v>
      </c>
      <c r="S430" s="14">
        <v>9.3067336772100005E-4</v>
      </c>
      <c r="T430" s="14">
        <v>4.2343439549699999E-4</v>
      </c>
      <c r="U430" s="14">
        <v>4</v>
      </c>
      <c r="V430" s="14" t="s">
        <v>77</v>
      </c>
    </row>
    <row r="431" spans="1:22" x14ac:dyDescent="0.2">
      <c r="A431" s="14">
        <v>2284</v>
      </c>
      <c r="B431" s="14">
        <v>2265</v>
      </c>
      <c r="C431" s="14" t="s">
        <v>497</v>
      </c>
      <c r="D431" s="14" t="s">
        <v>527</v>
      </c>
      <c r="E431" s="14" t="s">
        <v>85</v>
      </c>
      <c r="F431" s="14" t="s">
        <v>64</v>
      </c>
      <c r="G431" s="14">
        <v>1.5347722373723001</v>
      </c>
      <c r="H431" s="14">
        <v>165.109303117498</v>
      </c>
      <c r="I431" s="14">
        <v>-160.130143685029</v>
      </c>
      <c r="J431" s="14">
        <v>187.083</v>
      </c>
      <c r="K431" s="14">
        <v>5.3493893990162196</v>
      </c>
      <c r="L431" s="14">
        <v>12.255369663238501</v>
      </c>
      <c r="M431" s="14">
        <v>-0.8</v>
      </c>
      <c r="N431" s="14">
        <v>-1.105</v>
      </c>
      <c r="O431" s="14">
        <v>7</v>
      </c>
      <c r="P431" s="14">
        <v>2.2637516084390002E-3</v>
      </c>
      <c r="Q431" s="14">
        <v>8.8486776695167996E-2</v>
      </c>
      <c r="R431" s="14">
        <v>0.268732520786092</v>
      </c>
      <c r="S431" s="14">
        <v>8.9916086890099996E-4</v>
      </c>
      <c r="T431" s="14">
        <v>3.4357551085799999E-4</v>
      </c>
      <c r="U431" s="14">
        <v>4</v>
      </c>
      <c r="V431" s="14" t="s">
        <v>77</v>
      </c>
    </row>
    <row r="432" spans="1:22" x14ac:dyDescent="0.2">
      <c r="A432" s="14">
        <v>2286</v>
      </c>
      <c r="B432" s="14">
        <v>2267</v>
      </c>
      <c r="C432" s="14" t="s">
        <v>497</v>
      </c>
      <c r="D432" s="14" t="s">
        <v>528</v>
      </c>
      <c r="E432" s="14" t="s">
        <v>76</v>
      </c>
      <c r="F432" s="14" t="s">
        <v>71</v>
      </c>
      <c r="G432" s="14">
        <v>1.60213771529678</v>
      </c>
      <c r="H432" s="14">
        <v>170.39705130187801</v>
      </c>
      <c r="I432" s="14">
        <v>149.48896155221999</v>
      </c>
      <c r="J432" s="14">
        <v>195.82</v>
      </c>
      <c r="K432" s="14">
        <v>50.036090366542297</v>
      </c>
      <c r="L432" s="14">
        <v>41.784566640853903</v>
      </c>
      <c r="M432" s="14">
        <v>-3.5</v>
      </c>
      <c r="N432" s="14">
        <v>8.1000000000000003E-2</v>
      </c>
      <c r="O432" s="14">
        <v>5</v>
      </c>
      <c r="P432" s="14">
        <v>2.855204166301E-3</v>
      </c>
      <c r="Q432" s="14">
        <v>8.5609849942286001E-2</v>
      </c>
      <c r="R432" s="14">
        <v>0.339705845301083</v>
      </c>
      <c r="S432" s="14">
        <v>7.6156140826300002E-4</v>
      </c>
      <c r="T432" s="14">
        <v>1.6015482250399999E-4</v>
      </c>
      <c r="U432" s="14">
        <v>3</v>
      </c>
      <c r="V432" s="14" t="s">
        <v>69</v>
      </c>
    </row>
    <row r="433" spans="1:22" x14ac:dyDescent="0.2">
      <c r="A433" s="14">
        <v>2290</v>
      </c>
      <c r="B433" s="14">
        <v>2271</v>
      </c>
      <c r="C433" s="14" t="s">
        <v>497</v>
      </c>
      <c r="D433" s="14" t="s">
        <v>529</v>
      </c>
      <c r="E433" s="14" t="s">
        <v>122</v>
      </c>
      <c r="F433" s="14" t="s">
        <v>64</v>
      </c>
      <c r="G433" s="14">
        <v>1.7257810937164699</v>
      </c>
      <c r="H433" s="14">
        <v>150.16091084926799</v>
      </c>
      <c r="I433" s="14">
        <v>-132.67797673465199</v>
      </c>
      <c r="J433" s="14">
        <v>180.25399999999999</v>
      </c>
      <c r="K433" s="14">
        <v>76.555182678625002</v>
      </c>
      <c r="L433" s="14">
        <v>78.786153376102405</v>
      </c>
      <c r="M433" s="14">
        <v>-0.9</v>
      </c>
      <c r="N433" s="14">
        <v>-1.0820000000000001</v>
      </c>
      <c r="O433" s="14">
        <v>6</v>
      </c>
      <c r="P433" s="14">
        <v>3.0269734527899999E-4</v>
      </c>
      <c r="Q433" s="14">
        <v>8.2432849644951997E-2</v>
      </c>
      <c r="R433" s="14">
        <v>0.29926111391058502</v>
      </c>
      <c r="S433" s="14">
        <v>7.5860396778299995E-4</v>
      </c>
      <c r="T433" s="14">
        <v>1.67630764258E-4</v>
      </c>
      <c r="U433" s="14">
        <v>4</v>
      </c>
      <c r="V433" s="14" t="s">
        <v>69</v>
      </c>
    </row>
    <row r="434" spans="1:22" x14ac:dyDescent="0.2">
      <c r="A434" s="14">
        <v>2290</v>
      </c>
      <c r="B434" s="14">
        <v>2271</v>
      </c>
      <c r="C434" s="14" t="s">
        <v>497</v>
      </c>
      <c r="D434" s="14" t="s">
        <v>530</v>
      </c>
      <c r="E434" s="14" t="s">
        <v>122</v>
      </c>
      <c r="F434" s="14" t="s">
        <v>63</v>
      </c>
      <c r="G434" s="14">
        <v>1.5325087794819401</v>
      </c>
      <c r="H434" s="14">
        <v>150.16091084926799</v>
      </c>
      <c r="I434" s="14">
        <v>-132.67797673465199</v>
      </c>
      <c r="J434" s="14">
        <v>180.25399999999999</v>
      </c>
      <c r="K434" s="14">
        <v>76.555182678625002</v>
      </c>
      <c r="L434" s="14">
        <v>78.786153376102405</v>
      </c>
      <c r="M434" s="14">
        <v>-0.9</v>
      </c>
      <c r="N434" s="14">
        <v>-1.0820000000000001</v>
      </c>
      <c r="O434" s="14">
        <v>6</v>
      </c>
      <c r="P434" s="14">
        <v>3.0269734527899999E-4</v>
      </c>
      <c r="Q434" s="14">
        <v>8.2432849644951997E-2</v>
      </c>
      <c r="R434" s="14">
        <v>0.29926111391058502</v>
      </c>
      <c r="S434" s="14">
        <v>7.5860396778299995E-4</v>
      </c>
      <c r="T434" s="14">
        <v>1.67630764258E-4</v>
      </c>
      <c r="U434" s="14">
        <v>4</v>
      </c>
      <c r="V434" s="14" t="s">
        <v>69</v>
      </c>
    </row>
    <row r="435" spans="1:22" x14ac:dyDescent="0.2">
      <c r="A435" s="14">
        <v>2305</v>
      </c>
      <c r="B435" s="14">
        <v>2286</v>
      </c>
      <c r="C435" s="14" t="s">
        <v>497</v>
      </c>
      <c r="D435" s="14" t="s">
        <v>531</v>
      </c>
      <c r="E435" s="14" t="s">
        <v>104</v>
      </c>
      <c r="F435" s="14" t="s">
        <v>68</v>
      </c>
      <c r="G435" s="14">
        <v>1.4828041978164399</v>
      </c>
      <c r="H435" s="14">
        <v>121.277589352813</v>
      </c>
      <c r="I435" s="14">
        <v>42.278914570245902</v>
      </c>
      <c r="J435" s="14">
        <v>147.84299999999999</v>
      </c>
      <c r="K435" s="14">
        <v>6.4576171636581403</v>
      </c>
      <c r="L435" s="14">
        <v>25.754779577255199</v>
      </c>
      <c r="M435" s="14">
        <v>-3.5</v>
      </c>
      <c r="N435" s="14">
        <v>-1.218</v>
      </c>
      <c r="O435" s="14">
        <v>8</v>
      </c>
      <c r="P435" s="14">
        <v>6.7183529014939996E-3</v>
      </c>
      <c r="Q435" s="14">
        <v>7.6055375149546994E-2</v>
      </c>
      <c r="R435" s="14">
        <v>0.231244333526235</v>
      </c>
      <c r="S435" s="14">
        <v>1.002812716787E-3</v>
      </c>
      <c r="T435" s="14">
        <v>2.9156000242517002E-5</v>
      </c>
      <c r="U435" s="14">
        <v>4</v>
      </c>
      <c r="V435" s="14" t="s">
        <v>77</v>
      </c>
    </row>
    <row r="436" spans="1:22" x14ac:dyDescent="0.2">
      <c r="A436" s="14">
        <v>2311</v>
      </c>
      <c r="B436" s="14">
        <v>2292</v>
      </c>
      <c r="C436" s="14" t="s">
        <v>497</v>
      </c>
      <c r="D436" s="14" t="s">
        <v>532</v>
      </c>
      <c r="E436" s="14" t="s">
        <v>74</v>
      </c>
      <c r="F436" s="14" t="s">
        <v>100</v>
      </c>
      <c r="G436" s="14">
        <v>1.43610581021406</v>
      </c>
      <c r="H436" s="14">
        <v>157.81837985422899</v>
      </c>
      <c r="I436" s="14">
        <v>-110.03388271805601</v>
      </c>
      <c r="J436" s="14">
        <v>155.18600000000001</v>
      </c>
      <c r="K436" s="14">
        <v>37.098123174160698</v>
      </c>
      <c r="L436" s="14">
        <v>61.317286968231201</v>
      </c>
      <c r="M436" s="14">
        <v>-1.6</v>
      </c>
      <c r="N436" s="14">
        <v>-0.245</v>
      </c>
      <c r="O436" s="14">
        <v>4</v>
      </c>
      <c r="P436" s="14">
        <v>9.5580101582700002E-4</v>
      </c>
      <c r="Q436" s="14">
        <v>7.8437132784958993E-2</v>
      </c>
      <c r="R436" s="14">
        <v>0.370548321759259</v>
      </c>
      <c r="S436" s="14">
        <v>5.2320970656699996E-4</v>
      </c>
      <c r="T436" s="14">
        <v>4.1583147422827999E-5</v>
      </c>
      <c r="U436" s="14">
        <v>4</v>
      </c>
      <c r="V436" s="14" t="s">
        <v>77</v>
      </c>
    </row>
    <row r="437" spans="1:22" x14ac:dyDescent="0.2">
      <c r="A437" s="14">
        <v>2314</v>
      </c>
      <c r="B437" s="14">
        <v>2295</v>
      </c>
      <c r="C437" s="14" t="s">
        <v>497</v>
      </c>
      <c r="D437" s="14" t="s">
        <v>533</v>
      </c>
      <c r="E437" s="14" t="s">
        <v>104</v>
      </c>
      <c r="F437" s="14" t="s">
        <v>135</v>
      </c>
      <c r="G437" s="14">
        <v>1.54073367764837</v>
      </c>
      <c r="H437" s="14">
        <v>137.509369861442</v>
      </c>
      <c r="I437" s="14">
        <v>-105.329082538707</v>
      </c>
      <c r="J437" s="14">
        <v>144.744</v>
      </c>
      <c r="K437" s="14">
        <v>14.4558281656355</v>
      </c>
      <c r="L437" s="14">
        <v>31.412029862403902</v>
      </c>
      <c r="M437" s="14">
        <v>-3.5</v>
      </c>
      <c r="N437" s="14">
        <v>-0.67</v>
      </c>
      <c r="O437" s="14">
        <v>5</v>
      </c>
      <c r="P437" s="14">
        <v>7.5562073498699998E-3</v>
      </c>
      <c r="Q437" s="14">
        <v>8.5659287776708004E-2</v>
      </c>
      <c r="R437" s="14">
        <v>0.25329444444444399</v>
      </c>
      <c r="S437" s="14">
        <v>6.4449893805699999E-4</v>
      </c>
      <c r="T437" s="14">
        <v>7.1270073841776295E-5</v>
      </c>
      <c r="U437" s="14">
        <v>4</v>
      </c>
      <c r="V437" s="14" t="s">
        <v>77</v>
      </c>
    </row>
    <row r="438" spans="1:22" x14ac:dyDescent="0.2">
      <c r="A438" s="14">
        <v>2315</v>
      </c>
      <c r="B438" s="14">
        <v>2296</v>
      </c>
      <c r="C438" s="14" t="s">
        <v>497</v>
      </c>
      <c r="D438" s="14" t="s">
        <v>534</v>
      </c>
      <c r="E438" s="14" t="s">
        <v>85</v>
      </c>
      <c r="F438" s="14" t="s">
        <v>84</v>
      </c>
      <c r="G438" s="14">
        <v>1.5814213725410999</v>
      </c>
      <c r="H438" s="14">
        <v>-119.598069920949</v>
      </c>
      <c r="I438" s="14">
        <v>-59.0968118972485</v>
      </c>
      <c r="J438" s="14">
        <v>163.12700000000001</v>
      </c>
      <c r="K438" s="14">
        <v>85.152492068708</v>
      </c>
      <c r="L438" s="14">
        <v>60.517235040664701</v>
      </c>
      <c r="M438" s="14">
        <v>-0.8</v>
      </c>
      <c r="N438" s="14">
        <v>0.59299999999999997</v>
      </c>
      <c r="O438" s="14">
        <v>3</v>
      </c>
      <c r="P438" s="14">
        <v>2.354308227111E-3</v>
      </c>
      <c r="Q438" s="14">
        <v>8.9136676236897E-2</v>
      </c>
      <c r="R438" s="14">
        <v>0.40297067901234601</v>
      </c>
      <c r="S438" s="14">
        <v>4.2735178417800001E-4</v>
      </c>
      <c r="T438" s="14">
        <v>1.16680544703E-4</v>
      </c>
      <c r="U438" s="14">
        <v>3</v>
      </c>
      <c r="V438" s="14" t="s">
        <v>77</v>
      </c>
    </row>
    <row r="439" spans="1:22" x14ac:dyDescent="0.2">
      <c r="A439" s="14">
        <v>2320</v>
      </c>
      <c r="B439" s="14">
        <v>2301</v>
      </c>
      <c r="C439" s="14" t="s">
        <v>497</v>
      </c>
      <c r="D439" s="14" t="s">
        <v>535</v>
      </c>
      <c r="E439" s="14" t="s">
        <v>63</v>
      </c>
      <c r="F439" s="14" t="s">
        <v>85</v>
      </c>
      <c r="G439" s="14">
        <v>1.47018212281646</v>
      </c>
      <c r="H439" s="14">
        <v>172.312243802106</v>
      </c>
      <c r="I439" s="14">
        <v>-71.551163045096501</v>
      </c>
      <c r="J439" s="14">
        <v>196.51400000000001</v>
      </c>
      <c r="K439" s="14">
        <v>20.316281557083101</v>
      </c>
      <c r="L439" s="14">
        <v>32.655570983886697</v>
      </c>
      <c r="M439" s="14">
        <v>3.8</v>
      </c>
      <c r="N439" s="14">
        <v>-0.78800000000000003</v>
      </c>
      <c r="O439" s="14">
        <v>7</v>
      </c>
      <c r="P439" s="14">
        <v>1.9521793165342E-2</v>
      </c>
      <c r="Q439" s="14">
        <v>9.4640578477243997E-2</v>
      </c>
      <c r="R439" s="14">
        <v>0.22138243260267099</v>
      </c>
      <c r="S439" s="14">
        <v>8.1984384303499999E-4</v>
      </c>
      <c r="T439" s="14">
        <v>6.6475486363699995E-4</v>
      </c>
      <c r="U439" s="14">
        <v>4</v>
      </c>
      <c r="V439" s="14" t="s">
        <v>69</v>
      </c>
    </row>
    <row r="440" spans="1:22" x14ac:dyDescent="0.2">
      <c r="A440" s="14">
        <v>2322</v>
      </c>
      <c r="B440" s="14">
        <v>2303</v>
      </c>
      <c r="C440" s="14" t="s">
        <v>497</v>
      </c>
      <c r="D440" s="14" t="s">
        <v>536</v>
      </c>
      <c r="E440" s="14" t="s">
        <v>96</v>
      </c>
      <c r="F440" s="14" t="s">
        <v>104</v>
      </c>
      <c r="G440" s="14">
        <v>1.4866196317598299</v>
      </c>
      <c r="H440" s="14">
        <v>156.66709983865999</v>
      </c>
      <c r="I440" s="14">
        <v>-145.54253124256601</v>
      </c>
      <c r="J440" s="14">
        <v>137.589</v>
      </c>
      <c r="K440" s="14">
        <v>9.03141593933106</v>
      </c>
      <c r="L440" s="14">
        <v>14.3749799728394</v>
      </c>
      <c r="M440" s="14">
        <v>-0.7</v>
      </c>
      <c r="N440" s="14">
        <v>-0.60799999999999998</v>
      </c>
      <c r="O440" s="14">
        <v>10</v>
      </c>
      <c r="P440" s="14">
        <v>9.057887732353E-3</v>
      </c>
      <c r="Q440" s="14">
        <v>9.6299502272236007E-2</v>
      </c>
      <c r="R440" s="14">
        <v>0.19593001543209901</v>
      </c>
      <c r="S440" s="14">
        <v>1.148619884344E-3</v>
      </c>
      <c r="T440" s="14">
        <v>1.092202315508E-3</v>
      </c>
      <c r="U440" s="14">
        <v>4</v>
      </c>
      <c r="V440" s="14" t="s">
        <v>69</v>
      </c>
    </row>
    <row r="441" spans="1:22" x14ac:dyDescent="0.2">
      <c r="A441" s="14">
        <v>2324</v>
      </c>
      <c r="B441" s="14">
        <v>2305</v>
      </c>
      <c r="C441" s="14" t="s">
        <v>497</v>
      </c>
      <c r="D441" s="14" t="s">
        <v>537</v>
      </c>
      <c r="E441" s="14" t="s">
        <v>135</v>
      </c>
      <c r="F441" s="14" t="s">
        <v>104</v>
      </c>
      <c r="G441" s="14">
        <v>1.54073367764837</v>
      </c>
      <c r="H441" s="14">
        <v>136.85943926123599</v>
      </c>
      <c r="I441" s="14">
        <v>-146.30490638504401</v>
      </c>
      <c r="J441" s="14">
        <v>186.62200000000001</v>
      </c>
      <c r="K441" s="14">
        <v>39.680483341216998</v>
      </c>
      <c r="L441" s="14">
        <v>36.738038063049302</v>
      </c>
      <c r="M441" s="14">
        <v>-1.3</v>
      </c>
      <c r="N441" s="14">
        <v>-0.24299999999999999</v>
      </c>
      <c r="O441" s="14">
        <v>9</v>
      </c>
      <c r="P441" s="14">
        <v>2.7181621798108999E-2</v>
      </c>
      <c r="Q441" s="14">
        <v>9.3559464573550993E-2</v>
      </c>
      <c r="R441" s="14">
        <v>0.18842137289300701</v>
      </c>
      <c r="S441" s="14">
        <v>1.0494259038119999E-3</v>
      </c>
      <c r="T441" s="14">
        <v>5.9111498836799997E-4</v>
      </c>
      <c r="U441" s="14">
        <v>4</v>
      </c>
      <c r="V441" s="14" t="s">
        <v>77</v>
      </c>
    </row>
    <row r="442" spans="1:22" x14ac:dyDescent="0.2">
      <c r="A442" s="14">
        <v>2327</v>
      </c>
      <c r="B442" s="14">
        <v>2308</v>
      </c>
      <c r="C442" s="14" t="s">
        <v>497</v>
      </c>
      <c r="D442" s="14" t="s">
        <v>538</v>
      </c>
      <c r="E442" s="14" t="s">
        <v>107</v>
      </c>
      <c r="F442" s="14" t="s">
        <v>96</v>
      </c>
      <c r="G442" s="14">
        <v>1.5318563746593901</v>
      </c>
      <c r="H442" s="14">
        <v>138.33271027801501</v>
      </c>
      <c r="I442" s="14">
        <v>-148.49491635470201</v>
      </c>
      <c r="J442" s="14">
        <v>169.267</v>
      </c>
      <c r="K442" s="14">
        <v>0</v>
      </c>
      <c r="L442" s="14">
        <v>0</v>
      </c>
      <c r="M442" s="14">
        <v>4.5</v>
      </c>
      <c r="N442" s="14">
        <v>-0.70299999999999996</v>
      </c>
      <c r="O442" s="14">
        <v>7</v>
      </c>
      <c r="P442" s="14">
        <v>7.4040572065399999E-4</v>
      </c>
      <c r="Q442" s="14">
        <v>8.0816030026030994E-2</v>
      </c>
      <c r="R442" s="14">
        <v>0.25513583427130299</v>
      </c>
      <c r="S442" s="14">
        <v>7.7823973536699995E-4</v>
      </c>
      <c r="T442" s="14">
        <v>1.1534941770500001E-4</v>
      </c>
      <c r="U442" s="14">
        <v>4</v>
      </c>
      <c r="V442" s="14" t="s">
        <v>69</v>
      </c>
    </row>
    <row r="443" spans="1:22" x14ac:dyDescent="0.2">
      <c r="A443" s="14">
        <v>2330</v>
      </c>
      <c r="B443" s="14">
        <v>2311</v>
      </c>
      <c r="C443" s="14" t="s">
        <v>497</v>
      </c>
      <c r="D443" s="14" t="s">
        <v>539</v>
      </c>
      <c r="E443" s="14" t="s">
        <v>116</v>
      </c>
      <c r="F443" s="14" t="s">
        <v>74</v>
      </c>
      <c r="G443" s="14">
        <v>1.44579705575324</v>
      </c>
      <c r="H443" s="14">
        <v>-63.5397696155989</v>
      </c>
      <c r="I443" s="14">
        <v>-138.92034069094899</v>
      </c>
      <c r="J443" s="14">
        <v>176.917</v>
      </c>
      <c r="K443" s="14">
        <v>52.479162648320198</v>
      </c>
      <c r="L443" s="14">
        <v>63.099512100219698</v>
      </c>
      <c r="M443" s="14">
        <v>-3.5</v>
      </c>
      <c r="N443" s="14">
        <v>0.66600000000000004</v>
      </c>
      <c r="O443" s="14">
        <v>7</v>
      </c>
      <c r="P443" s="14">
        <v>5.6633527532029999E-3</v>
      </c>
      <c r="Q443" s="14">
        <v>7.7490132342697998E-2</v>
      </c>
      <c r="R443" s="14">
        <v>0.23078645132365599</v>
      </c>
      <c r="S443" s="14">
        <v>8.6291352164199998E-4</v>
      </c>
      <c r="T443" s="14">
        <v>4.3146178457089902E-5</v>
      </c>
      <c r="U443" s="14">
        <v>4</v>
      </c>
      <c r="V443" s="14" t="s">
        <v>65</v>
      </c>
    </row>
    <row r="444" spans="1:22" x14ac:dyDescent="0.2">
      <c r="A444" s="14">
        <v>2334</v>
      </c>
      <c r="B444" s="14">
        <v>2315</v>
      </c>
      <c r="C444" s="14" t="s">
        <v>497</v>
      </c>
      <c r="D444" s="14" t="s">
        <v>540</v>
      </c>
      <c r="E444" s="14" t="s">
        <v>100</v>
      </c>
      <c r="F444" s="14" t="s">
        <v>74</v>
      </c>
      <c r="G444" s="14">
        <v>1.43610581021406</v>
      </c>
      <c r="H444" s="14">
        <v>-55.755946559444297</v>
      </c>
      <c r="I444" s="14">
        <v>63.8475536040077</v>
      </c>
      <c r="J444" s="14">
        <v>161.833</v>
      </c>
      <c r="K444" s="14">
        <v>135.09959649667101</v>
      </c>
      <c r="L444" s="14">
        <v>100.928180813789</v>
      </c>
      <c r="M444" s="14">
        <v>-3.2</v>
      </c>
      <c r="N444" s="14">
        <v>0.623</v>
      </c>
      <c r="O444" s="14">
        <v>4</v>
      </c>
      <c r="P444" s="14">
        <v>1.5663515051181899E-5</v>
      </c>
      <c r="Q444" s="14">
        <v>6.6560303136061996E-2</v>
      </c>
      <c r="R444" s="14">
        <v>0.41575255102040798</v>
      </c>
      <c r="S444" s="14">
        <v>5.3387056456799997E-4</v>
      </c>
      <c r="T444" s="14">
        <v>8.1765701735932906E-6</v>
      </c>
      <c r="U444" s="14">
        <v>4</v>
      </c>
      <c r="V444" s="14" t="s">
        <v>7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I1334"/>
  <sheetViews>
    <sheetView zoomScale="110" zoomScaleNormal="110" workbookViewId="0"/>
  </sheetViews>
  <sheetFormatPr defaultColWidth="11.5703125" defaultRowHeight="12.75" x14ac:dyDescent="0.2"/>
  <cols>
    <col min="1" max="1" width="10.7109375" style="14" customWidth="1"/>
    <col min="2" max="2" width="11.5703125" style="14" customWidth="1"/>
    <col min="3" max="3" width="8.28515625" style="14" customWidth="1"/>
    <col min="4" max="4" width="11.85546875" style="14" customWidth="1"/>
    <col min="5" max="5" width="4.28515625" style="14" customWidth="1"/>
    <col min="6" max="6" width="18.85546875" style="14" customWidth="1"/>
    <col min="7" max="7" width="17.85546875" style="14" customWidth="1"/>
    <col min="8" max="8" width="8.140625" style="14" customWidth="1"/>
    <col min="9" max="9" width="18.140625" style="14" customWidth="1"/>
    <col min="10" max="10" width="17.140625" style="14" customWidth="1"/>
    <col min="11" max="11" width="17.28515625" style="14" customWidth="1"/>
    <col min="12" max="12" width="11.42578125" style="14"/>
    <col min="13" max="13" width="7.5703125" style="14" customWidth="1"/>
    <col min="14" max="14" width="21.140625" style="14" customWidth="1"/>
    <col min="15" max="17" width="18.140625" style="14" customWidth="1"/>
    <col min="18" max="18" width="21.140625" style="14" customWidth="1"/>
    <col min="19" max="19" width="6.42578125" style="14" customWidth="1"/>
    <col min="20" max="1023" width="11.5703125" style="14"/>
  </cols>
  <sheetData>
    <row r="1" spans="1:19" s="18" customFormat="1" ht="17.649999999999999" customHeight="1" x14ac:dyDescent="0.2">
      <c r="A1" s="17" t="s">
        <v>14</v>
      </c>
      <c r="B1" s="17" t="s">
        <v>16</v>
      </c>
      <c r="C1" s="17" t="s">
        <v>18</v>
      </c>
      <c r="D1" s="17" t="s">
        <v>541</v>
      </c>
      <c r="E1" s="17" t="s">
        <v>542</v>
      </c>
      <c r="F1" s="17" t="s">
        <v>26</v>
      </c>
      <c r="G1" s="17" t="s">
        <v>28</v>
      </c>
      <c r="H1" s="17" t="s">
        <v>30</v>
      </c>
      <c r="I1" s="17" t="s">
        <v>32</v>
      </c>
      <c r="J1" s="17" t="s">
        <v>34</v>
      </c>
      <c r="K1" s="17" t="s">
        <v>59</v>
      </c>
      <c r="L1" s="17" t="s">
        <v>60</v>
      </c>
      <c r="M1" s="17" t="s">
        <v>40</v>
      </c>
      <c r="N1" s="17" t="s">
        <v>42</v>
      </c>
      <c r="O1" s="17" t="s">
        <v>44</v>
      </c>
      <c r="P1" s="17" t="s">
        <v>46</v>
      </c>
      <c r="Q1" s="17" t="s">
        <v>48</v>
      </c>
      <c r="R1" s="17" t="s">
        <v>50</v>
      </c>
      <c r="S1" s="17" t="s">
        <v>52</v>
      </c>
    </row>
    <row r="2" spans="1:19" x14ac:dyDescent="0.2">
      <c r="A2" s="14">
        <v>21</v>
      </c>
      <c r="B2" s="14">
        <v>2</v>
      </c>
      <c r="C2" s="14" t="s">
        <v>61</v>
      </c>
      <c r="D2" s="14" t="s">
        <v>543</v>
      </c>
      <c r="E2" s="14" t="s">
        <v>544</v>
      </c>
      <c r="F2" s="14">
        <v>28.245669293198102</v>
      </c>
      <c r="G2" s="14">
        <v>-160.029521096688</v>
      </c>
      <c r="H2" s="14">
        <v>143.291</v>
      </c>
      <c r="I2" s="14">
        <v>64.013149023056002</v>
      </c>
      <c r="J2" s="14">
        <v>48.727350473403902</v>
      </c>
      <c r="K2" s="14">
        <v>-0.7</v>
      </c>
      <c r="L2" s="14">
        <v>-0.496</v>
      </c>
      <c r="M2" s="14">
        <v>5</v>
      </c>
      <c r="N2" s="14">
        <v>4.4082771314159902E-4</v>
      </c>
      <c r="O2" s="14">
        <v>0.105200945626478</v>
      </c>
      <c r="P2" s="14">
        <v>0.39518185941043099</v>
      </c>
      <c r="Q2" s="14">
        <v>6.87020498638274E-4</v>
      </c>
      <c r="R2" s="14">
        <v>4.8548063873316699E-3</v>
      </c>
      <c r="S2" s="14">
        <v>4</v>
      </c>
    </row>
    <row r="3" spans="1:19" x14ac:dyDescent="0.2">
      <c r="A3" s="14">
        <v>22</v>
      </c>
      <c r="B3" s="14">
        <v>3</v>
      </c>
      <c r="C3" s="14" t="s">
        <v>61</v>
      </c>
      <c r="D3" s="14" t="s">
        <v>545</v>
      </c>
      <c r="E3" s="14" t="s">
        <v>546</v>
      </c>
      <c r="F3" s="14">
        <v>135.170409845987</v>
      </c>
      <c r="G3" s="14">
        <v>11.413269803031399</v>
      </c>
      <c r="H3" s="14">
        <v>203.03200000000001</v>
      </c>
      <c r="I3" s="14">
        <v>57.457322150468798</v>
      </c>
      <c r="J3" s="14">
        <v>73.007612228393597</v>
      </c>
      <c r="K3" s="14">
        <v>-4.5</v>
      </c>
      <c r="L3" s="14">
        <v>-0.78400000000000003</v>
      </c>
      <c r="M3" s="14">
        <v>5</v>
      </c>
      <c r="N3" s="14">
        <v>1.6831917653583001E-3</v>
      </c>
      <c r="O3" s="14">
        <v>0.10544190822209901</v>
      </c>
      <c r="P3" s="14">
        <v>0.30934824892920099</v>
      </c>
      <c r="Q3" s="14">
        <v>6.8760556935593999E-4</v>
      </c>
      <c r="R3" s="14">
        <v>3.68696857481241E-3</v>
      </c>
      <c r="S3" s="14">
        <v>4</v>
      </c>
    </row>
    <row r="4" spans="1:19" x14ac:dyDescent="0.2">
      <c r="A4" s="14">
        <v>23</v>
      </c>
      <c r="B4" s="14">
        <v>4</v>
      </c>
      <c r="C4" s="14" t="s">
        <v>61</v>
      </c>
      <c r="D4" s="14" t="s">
        <v>545</v>
      </c>
      <c r="E4" s="14" t="s">
        <v>546</v>
      </c>
      <c r="F4" s="14">
        <v>132.93525190925101</v>
      </c>
      <c r="G4" s="14">
        <v>-120.249845854035</v>
      </c>
      <c r="H4" s="14">
        <v>189.07400000000001</v>
      </c>
      <c r="I4" s="14">
        <v>144.66556692123399</v>
      </c>
      <c r="J4" s="14">
        <v>104.677925825119</v>
      </c>
      <c r="K4" s="14">
        <v>-4.5</v>
      </c>
      <c r="L4" s="14">
        <v>0.27800000000000002</v>
      </c>
      <c r="M4" s="14">
        <v>3</v>
      </c>
      <c r="N4" s="14">
        <v>1.3955122264571799E-4</v>
      </c>
      <c r="O4" s="14">
        <v>0.104969334801069</v>
      </c>
      <c r="P4" s="14">
        <v>0.51</v>
      </c>
      <c r="Q4" s="14">
        <v>4.4265141747322598E-4</v>
      </c>
      <c r="R4" s="14">
        <v>5.9897590569799103E-3</v>
      </c>
      <c r="S4" s="14">
        <v>3</v>
      </c>
    </row>
    <row r="5" spans="1:19" x14ac:dyDescent="0.2">
      <c r="A5" s="14">
        <v>24</v>
      </c>
      <c r="B5" s="14">
        <v>5</v>
      </c>
      <c r="C5" s="14" t="s">
        <v>61</v>
      </c>
      <c r="D5" s="14" t="s">
        <v>547</v>
      </c>
      <c r="E5" s="14" t="s">
        <v>548</v>
      </c>
      <c r="F5" s="14">
        <v>148.74390354358499</v>
      </c>
      <c r="G5" s="14">
        <v>-105.906063308123</v>
      </c>
      <c r="H5" s="14">
        <v>174.99700000000001</v>
      </c>
      <c r="I5" s="14">
        <v>60.5809927582741</v>
      </c>
      <c r="J5" s="14">
        <v>64.512841820716901</v>
      </c>
      <c r="K5" s="14">
        <v>-1.3</v>
      </c>
      <c r="L5" s="14">
        <v>8.6999999999999994E-2</v>
      </c>
      <c r="M5" s="14">
        <v>6</v>
      </c>
      <c r="N5" s="14">
        <v>2.9479224821584701E-2</v>
      </c>
      <c r="O5" s="14">
        <v>0.113578356304237</v>
      </c>
      <c r="P5" s="14">
        <v>0.27549768518518503</v>
      </c>
      <c r="Q5" s="14">
        <v>7.5780370019406704E-4</v>
      </c>
      <c r="R5" s="14">
        <v>1.7645337452746601E-2</v>
      </c>
      <c r="S5" s="14">
        <v>4</v>
      </c>
    </row>
    <row r="6" spans="1:19" x14ac:dyDescent="0.2">
      <c r="A6" s="14">
        <v>25</v>
      </c>
      <c r="B6" s="14">
        <v>6</v>
      </c>
      <c r="C6" s="14" t="s">
        <v>61</v>
      </c>
      <c r="D6" s="14" t="s">
        <v>547</v>
      </c>
      <c r="E6" s="14" t="s">
        <v>548</v>
      </c>
      <c r="F6" s="14">
        <v>109.862211861788</v>
      </c>
      <c r="G6" s="14">
        <v>-117.63535690644299</v>
      </c>
      <c r="H6" s="14">
        <v>178.73699999999999</v>
      </c>
      <c r="I6" s="14">
        <v>65.469435334205599</v>
      </c>
      <c r="J6" s="14">
        <v>83.121584653854399</v>
      </c>
      <c r="K6" s="14">
        <v>-1.3</v>
      </c>
      <c r="L6" s="14">
        <v>0.16900000000000001</v>
      </c>
      <c r="M6" s="14">
        <v>6</v>
      </c>
      <c r="N6" s="14">
        <v>2.9454434265561501E-3</v>
      </c>
      <c r="O6" s="14">
        <v>0.10436210131332101</v>
      </c>
      <c r="P6" s="14">
        <v>0.26555410332857399</v>
      </c>
      <c r="Q6" s="14">
        <v>8.0714599668874E-4</v>
      </c>
      <c r="R6" s="14">
        <v>1.2387327759034899E-2</v>
      </c>
      <c r="S6" s="14">
        <v>4</v>
      </c>
    </row>
    <row r="7" spans="1:19" x14ac:dyDescent="0.2">
      <c r="A7" s="14">
        <v>26</v>
      </c>
      <c r="B7" s="14">
        <v>7</v>
      </c>
      <c r="C7" s="14" t="s">
        <v>61</v>
      </c>
      <c r="D7" s="14" t="s">
        <v>549</v>
      </c>
      <c r="E7" s="14" t="s">
        <v>550</v>
      </c>
      <c r="F7" s="14">
        <v>150.866428482961</v>
      </c>
      <c r="G7" s="14">
        <v>-107.86777344906599</v>
      </c>
      <c r="H7" s="14">
        <v>146.53</v>
      </c>
      <c r="I7" s="14">
        <v>4.3800234347581899</v>
      </c>
      <c r="J7" s="14">
        <v>20.015845894813499</v>
      </c>
      <c r="K7" s="14">
        <v>3.8</v>
      </c>
      <c r="L7" s="14">
        <v>-0.79300000000000004</v>
      </c>
      <c r="M7" s="14">
        <v>8</v>
      </c>
      <c r="N7" s="14">
        <v>1.0312567637707E-2</v>
      </c>
      <c r="O7" s="14">
        <v>0.115714657189911</v>
      </c>
      <c r="P7" s="14">
        <v>0.22514552013317601</v>
      </c>
      <c r="Q7" s="14">
        <v>8.5856104412662996E-4</v>
      </c>
      <c r="R7" s="14">
        <v>7.4259594480816093E-2</v>
      </c>
      <c r="S7" s="14">
        <v>4</v>
      </c>
    </row>
    <row r="8" spans="1:19" x14ac:dyDescent="0.2">
      <c r="A8" s="14">
        <v>27</v>
      </c>
      <c r="B8" s="14">
        <v>8</v>
      </c>
      <c r="C8" s="14" t="s">
        <v>61</v>
      </c>
      <c r="D8" s="14" t="s">
        <v>551</v>
      </c>
      <c r="E8" s="14" t="s">
        <v>552</v>
      </c>
      <c r="F8" s="14">
        <v>-126.506626456257</v>
      </c>
      <c r="G8" s="14">
        <v>-118.433856685481</v>
      </c>
      <c r="H8" s="14">
        <v>99.2</v>
      </c>
      <c r="I8" s="14">
        <v>0</v>
      </c>
      <c r="J8" s="14">
        <v>0</v>
      </c>
      <c r="K8" s="14">
        <v>-0.4</v>
      </c>
      <c r="L8" s="14">
        <v>-0.66100000000000003</v>
      </c>
      <c r="M8" s="14">
        <v>5</v>
      </c>
      <c r="N8" s="14">
        <v>1.7777322466065799E-4</v>
      </c>
      <c r="O8" s="14">
        <v>0.106740225473735</v>
      </c>
      <c r="P8" s="14">
        <v>0.300482407407407</v>
      </c>
      <c r="Q8" s="14">
        <v>5.8433650401815401E-4</v>
      </c>
      <c r="R8" s="14">
        <v>4.11132031236165E-2</v>
      </c>
      <c r="S8" s="14">
        <v>4</v>
      </c>
    </row>
    <row r="9" spans="1:19" x14ac:dyDescent="0.2">
      <c r="A9" s="14">
        <v>28</v>
      </c>
      <c r="B9" s="14">
        <v>9</v>
      </c>
      <c r="C9" s="14" t="s">
        <v>61</v>
      </c>
      <c r="D9" s="14" t="s">
        <v>553</v>
      </c>
      <c r="E9" s="14" t="s">
        <v>554</v>
      </c>
      <c r="F9" s="14">
        <v>18.239183204335902</v>
      </c>
      <c r="G9" s="14">
        <v>168.25165059803899</v>
      </c>
      <c r="H9" s="14">
        <v>139.452</v>
      </c>
      <c r="I9" s="14">
        <v>0</v>
      </c>
      <c r="J9" s="14">
        <v>0</v>
      </c>
      <c r="K9" s="14">
        <v>1.8</v>
      </c>
      <c r="L9" s="14">
        <v>-1.0189999999999999</v>
      </c>
      <c r="M9" s="14">
        <v>10</v>
      </c>
      <c r="N9" s="14">
        <v>4.6765637468240097E-3</v>
      </c>
      <c r="O9" s="14">
        <v>0.107228915662651</v>
      </c>
      <c r="P9" s="14">
        <v>0.179908618354749</v>
      </c>
      <c r="Q9" s="14">
        <v>1.07654396014015E-3</v>
      </c>
      <c r="R9" s="14">
        <v>8.1675514836206803E-2</v>
      </c>
      <c r="S9" s="14">
        <v>4</v>
      </c>
    </row>
    <row r="10" spans="1:19" x14ac:dyDescent="0.2">
      <c r="A10" s="14">
        <v>29</v>
      </c>
      <c r="B10" s="14">
        <v>10</v>
      </c>
      <c r="C10" s="14" t="s">
        <v>61</v>
      </c>
      <c r="D10" s="14" t="s">
        <v>555</v>
      </c>
      <c r="E10" s="14" t="s">
        <v>556</v>
      </c>
      <c r="F10" s="14">
        <v>116.506983791116</v>
      </c>
      <c r="G10" s="14">
        <v>-35.703605951262801</v>
      </c>
      <c r="H10" s="14">
        <v>193.86699999999999</v>
      </c>
      <c r="I10" s="14">
        <v>10.6036004722118</v>
      </c>
      <c r="J10" s="14">
        <v>41.534811496734598</v>
      </c>
      <c r="K10" s="14">
        <v>4.2</v>
      </c>
      <c r="L10" s="14">
        <v>-0.746</v>
      </c>
      <c r="M10" s="14">
        <v>7</v>
      </c>
      <c r="N10" s="14">
        <v>2.00767628329371E-3</v>
      </c>
      <c r="O10" s="14">
        <v>0.101613639823413</v>
      </c>
      <c r="P10" s="14">
        <v>0.23919388976301001</v>
      </c>
      <c r="Q10" s="14">
        <v>8.3692783054302498E-4</v>
      </c>
      <c r="R10" s="14">
        <v>4.35396589412149E-2</v>
      </c>
      <c r="S10" s="14">
        <v>4</v>
      </c>
    </row>
    <row r="11" spans="1:19" x14ac:dyDescent="0.2">
      <c r="A11" s="14">
        <v>30</v>
      </c>
      <c r="B11" s="14">
        <v>11</v>
      </c>
      <c r="C11" s="14" t="s">
        <v>61</v>
      </c>
      <c r="D11" s="14" t="s">
        <v>557</v>
      </c>
      <c r="E11" s="14" t="s">
        <v>558</v>
      </c>
      <c r="F11" s="14">
        <v>89.088372551960902</v>
      </c>
      <c r="G11" s="14">
        <v>-72.782422279254206</v>
      </c>
      <c r="H11" s="14">
        <v>205.61</v>
      </c>
      <c r="I11" s="14">
        <v>94.134674785432296</v>
      </c>
      <c r="J11" s="14">
        <v>73.987721681594905</v>
      </c>
      <c r="K11" s="14">
        <v>-3.5</v>
      </c>
      <c r="L11" s="14">
        <v>-0.95099999999999996</v>
      </c>
      <c r="M11" s="14">
        <v>8</v>
      </c>
      <c r="N11" s="14">
        <v>1.2876625559490799E-3</v>
      </c>
      <c r="O11" s="14">
        <v>0.10066354999245999</v>
      </c>
      <c r="P11" s="14">
        <v>0.233268898415848</v>
      </c>
      <c r="Q11" s="14">
        <v>9.1092101966510795E-4</v>
      </c>
      <c r="R11" s="14">
        <v>5.2588402023539003E-2</v>
      </c>
      <c r="S11" s="14">
        <v>4</v>
      </c>
    </row>
    <row r="12" spans="1:19" x14ac:dyDescent="0.2">
      <c r="A12" s="14">
        <v>31</v>
      </c>
      <c r="B12" s="14">
        <v>12</v>
      </c>
      <c r="C12" s="14" t="s">
        <v>61</v>
      </c>
      <c r="D12" s="14" t="s">
        <v>549</v>
      </c>
      <c r="E12" s="14" t="s">
        <v>550</v>
      </c>
      <c r="F12" s="14">
        <v>177.75505473876001</v>
      </c>
      <c r="G12" s="14">
        <v>-104.65617470054799</v>
      </c>
      <c r="H12" s="14">
        <v>154.73500000000001</v>
      </c>
      <c r="I12" s="14">
        <v>45.264134645462001</v>
      </c>
      <c r="J12" s="14">
        <v>75.880436420440702</v>
      </c>
      <c r="K12" s="14">
        <v>3.8</v>
      </c>
      <c r="L12" s="14">
        <v>-0.13400000000000001</v>
      </c>
      <c r="M12" s="14">
        <v>7</v>
      </c>
      <c r="N12" s="14">
        <v>2.1685920731843401E-3</v>
      </c>
      <c r="O12" s="14">
        <v>9.7580586214458004E-2</v>
      </c>
      <c r="P12" s="14">
        <v>0.263617136764003</v>
      </c>
      <c r="Q12" s="14">
        <v>8.7883497263268305E-4</v>
      </c>
      <c r="R12" s="14">
        <v>3.4803378753093098E-2</v>
      </c>
      <c r="S12" s="14">
        <v>4</v>
      </c>
    </row>
    <row r="13" spans="1:19" x14ac:dyDescent="0.2">
      <c r="A13" s="14">
        <v>32</v>
      </c>
      <c r="B13" s="14">
        <v>13</v>
      </c>
      <c r="C13" s="14" t="s">
        <v>61</v>
      </c>
      <c r="D13" s="14" t="s">
        <v>559</v>
      </c>
      <c r="E13" s="14" t="s">
        <v>560</v>
      </c>
      <c r="F13" s="14">
        <v>146.58401180346499</v>
      </c>
      <c r="G13" s="14">
        <v>-111.26990458049001</v>
      </c>
      <c r="H13" s="14">
        <v>167.16300000000001</v>
      </c>
      <c r="I13" s="14">
        <v>47.840818643569897</v>
      </c>
      <c r="J13" s="14">
        <v>52.729939937591602</v>
      </c>
      <c r="K13" s="14">
        <v>-0.8</v>
      </c>
      <c r="L13" s="14">
        <v>1.351</v>
      </c>
      <c r="M13" s="14">
        <v>5</v>
      </c>
      <c r="N13" s="14">
        <v>2.0751921002950501E-3</v>
      </c>
      <c r="O13" s="14">
        <v>9.6999200755649204E-2</v>
      </c>
      <c r="P13" s="14">
        <v>0.31654179264298299</v>
      </c>
      <c r="Q13" s="14">
        <v>6.7234136682803303E-4</v>
      </c>
      <c r="R13" s="14">
        <v>1.84132010623906E-2</v>
      </c>
      <c r="S13" s="14">
        <v>4</v>
      </c>
    </row>
    <row r="14" spans="1:19" x14ac:dyDescent="0.2">
      <c r="A14" s="14">
        <v>33</v>
      </c>
      <c r="B14" s="14">
        <v>14</v>
      </c>
      <c r="C14" s="14" t="s">
        <v>61</v>
      </c>
      <c r="D14" s="14" t="s">
        <v>561</v>
      </c>
      <c r="E14" s="14" t="s">
        <v>562</v>
      </c>
      <c r="F14" s="14">
        <v>149.364538896055</v>
      </c>
      <c r="G14" s="14">
        <v>-99.110778918875397</v>
      </c>
      <c r="H14" s="14">
        <v>168.22399999999999</v>
      </c>
      <c r="I14" s="14">
        <v>16.586826362647098</v>
      </c>
      <c r="J14" s="14">
        <v>48.910302162170403</v>
      </c>
      <c r="K14" s="14">
        <v>-0.9</v>
      </c>
      <c r="L14" s="14">
        <v>-1.05</v>
      </c>
      <c r="M14" s="14">
        <v>7</v>
      </c>
      <c r="N14" s="14">
        <v>1.0107198817476201E-2</v>
      </c>
      <c r="O14" s="14">
        <v>0.10419105595879199</v>
      </c>
      <c r="P14" s="14">
        <v>0.22021021655071699</v>
      </c>
      <c r="Q14" s="14">
        <v>8.9013839305179202E-4</v>
      </c>
      <c r="R14" s="14">
        <v>1.12813979290647E-2</v>
      </c>
      <c r="S14" s="14">
        <v>4</v>
      </c>
    </row>
    <row r="15" spans="1:19" x14ac:dyDescent="0.2">
      <c r="A15" s="14">
        <v>34</v>
      </c>
      <c r="B15" s="14">
        <v>15</v>
      </c>
      <c r="C15" s="14" t="s">
        <v>61</v>
      </c>
      <c r="D15" s="14" t="s">
        <v>563</v>
      </c>
      <c r="E15" s="14" t="s">
        <v>564</v>
      </c>
      <c r="F15" s="14">
        <v>-66.129604512069605</v>
      </c>
      <c r="G15" s="14">
        <v>-99.559306771386602</v>
      </c>
      <c r="H15" s="14">
        <v>195.17500000000001</v>
      </c>
      <c r="I15" s="14">
        <v>27.5046070516109</v>
      </c>
      <c r="J15" s="14">
        <v>44.515710830688498</v>
      </c>
      <c r="K15" s="14">
        <v>-3.5</v>
      </c>
      <c r="L15" s="14">
        <v>-0.92500000000000004</v>
      </c>
      <c r="M15" s="14">
        <v>4</v>
      </c>
      <c r="N15" s="14">
        <v>1.2628702454318499E-3</v>
      </c>
      <c r="O15" s="14">
        <v>9.8255685581806099E-2</v>
      </c>
      <c r="P15" s="14">
        <v>0.37375992063492097</v>
      </c>
      <c r="Q15" s="14">
        <v>5.5856369775032202E-4</v>
      </c>
      <c r="R15" s="14">
        <v>4.8276320394819499E-3</v>
      </c>
      <c r="S15" s="14">
        <v>4</v>
      </c>
    </row>
    <row r="16" spans="1:19" x14ac:dyDescent="0.2">
      <c r="A16" s="14">
        <v>35</v>
      </c>
      <c r="B16" s="14">
        <v>16</v>
      </c>
      <c r="C16" s="14" t="s">
        <v>61</v>
      </c>
      <c r="D16" s="14" t="s">
        <v>547</v>
      </c>
      <c r="E16" s="14" t="s">
        <v>548</v>
      </c>
      <c r="F16" s="14">
        <v>14.5243500202813</v>
      </c>
      <c r="G16" s="14">
        <v>82.519465794195099</v>
      </c>
      <c r="H16" s="14">
        <v>171.863</v>
      </c>
      <c r="I16" s="14">
        <v>27.257652743952299</v>
      </c>
      <c r="J16" s="14">
        <v>44.607836127281203</v>
      </c>
      <c r="K16" s="14">
        <v>-1.3</v>
      </c>
      <c r="L16" s="14">
        <v>-1.028</v>
      </c>
      <c r="M16" s="14">
        <v>7</v>
      </c>
      <c r="N16" s="14">
        <v>6.82071803461228E-3</v>
      </c>
      <c r="O16" s="14">
        <v>0.10526730799558399</v>
      </c>
      <c r="P16" s="14">
        <v>0.231812900358322</v>
      </c>
      <c r="Q16" s="14">
        <v>8.4399723130620897E-4</v>
      </c>
      <c r="R16" s="14">
        <v>1.31074344061082E-2</v>
      </c>
      <c r="S16" s="14">
        <v>4</v>
      </c>
    </row>
    <row r="17" spans="1:19" x14ac:dyDescent="0.2">
      <c r="A17" s="14">
        <v>36</v>
      </c>
      <c r="B17" s="14">
        <v>17</v>
      </c>
      <c r="C17" s="14" t="s">
        <v>61</v>
      </c>
      <c r="D17" s="14" t="s">
        <v>565</v>
      </c>
      <c r="E17" s="14" t="s">
        <v>566</v>
      </c>
      <c r="F17" s="14">
        <v>163.91577627692001</v>
      </c>
      <c r="G17" s="14">
        <v>-27.877352751920899</v>
      </c>
      <c r="H17" s="14">
        <v>205.61</v>
      </c>
      <c r="I17" s="14">
        <v>43.672644130885601</v>
      </c>
      <c r="J17" s="14">
        <v>75.873053550720201</v>
      </c>
      <c r="K17" s="14">
        <v>1.9</v>
      </c>
      <c r="L17" s="14">
        <v>2.7160000000000002</v>
      </c>
      <c r="M17" s="14">
        <v>6</v>
      </c>
      <c r="N17" s="14">
        <v>9.4039884110414893E-3</v>
      </c>
      <c r="O17" s="14">
        <v>9.8888888888888901E-2</v>
      </c>
      <c r="P17" s="14">
        <v>0.22075843078278101</v>
      </c>
      <c r="Q17" s="14">
        <v>8.0465860579009504E-4</v>
      </c>
      <c r="R17" s="14">
        <v>5.9390671078165596E-3</v>
      </c>
      <c r="S17" s="14">
        <v>4</v>
      </c>
    </row>
    <row r="18" spans="1:19" x14ac:dyDescent="0.2">
      <c r="A18" s="14">
        <v>37</v>
      </c>
      <c r="B18" s="14">
        <v>18</v>
      </c>
      <c r="C18" s="14" t="s">
        <v>61</v>
      </c>
      <c r="D18" s="14" t="s">
        <v>567</v>
      </c>
      <c r="E18" s="14" t="s">
        <v>568</v>
      </c>
      <c r="F18" s="14">
        <v>-170.68191382262799</v>
      </c>
      <c r="G18" s="14">
        <v>-112.36531098560999</v>
      </c>
      <c r="H18" s="14">
        <v>192.27099999999999</v>
      </c>
      <c r="I18" s="14">
        <v>153.553512632847</v>
      </c>
      <c r="J18" s="14">
        <v>102.98323345184301</v>
      </c>
      <c r="K18" s="14">
        <v>-3.5</v>
      </c>
      <c r="L18" s="14">
        <v>0.71399999999999997</v>
      </c>
      <c r="M18" s="14">
        <v>4</v>
      </c>
      <c r="N18" s="14">
        <v>1.1088436255897401E-2</v>
      </c>
      <c r="O18" s="14">
        <v>9.2361975923619805E-2</v>
      </c>
      <c r="P18" s="14">
        <v>0.30772569444444398</v>
      </c>
      <c r="Q18" s="14">
        <v>6.3904199456395097E-4</v>
      </c>
      <c r="R18" s="14">
        <v>1.13652028442965E-3</v>
      </c>
      <c r="S18" s="14">
        <v>3</v>
      </c>
    </row>
    <row r="19" spans="1:19" x14ac:dyDescent="0.2">
      <c r="A19" s="14">
        <v>38</v>
      </c>
      <c r="B19" s="14">
        <v>19</v>
      </c>
      <c r="C19" s="14" t="s">
        <v>61</v>
      </c>
      <c r="D19" s="14" t="s">
        <v>559</v>
      </c>
      <c r="E19" s="14" t="s">
        <v>560</v>
      </c>
      <c r="F19" s="14">
        <v>-74.756507703443802</v>
      </c>
      <c r="G19" s="14">
        <v>103.54423284008701</v>
      </c>
      <c r="H19" s="14">
        <v>191.79</v>
      </c>
      <c r="I19" s="14">
        <v>56.208732139028101</v>
      </c>
      <c r="J19" s="14">
        <v>58.516866087913499</v>
      </c>
      <c r="K19" s="14">
        <v>-0.8</v>
      </c>
      <c r="L19" s="14">
        <v>-0.13</v>
      </c>
      <c r="M19" s="14">
        <v>4</v>
      </c>
      <c r="N19" s="14">
        <v>1.3957483241079001E-3</v>
      </c>
      <c r="O19" s="14">
        <v>8.9627391742195403E-2</v>
      </c>
      <c r="P19" s="14">
        <v>0.44008680555555602</v>
      </c>
      <c r="Q19" s="14">
        <v>6.62782822965755E-4</v>
      </c>
      <c r="R19" s="14">
        <v>5.4101916958552195E-4</v>
      </c>
      <c r="S19" s="14">
        <v>3</v>
      </c>
    </row>
    <row r="20" spans="1:19" x14ac:dyDescent="0.2">
      <c r="A20" s="14">
        <v>39</v>
      </c>
      <c r="B20" s="14">
        <v>20</v>
      </c>
      <c r="C20" s="14" t="s">
        <v>61</v>
      </c>
      <c r="D20" s="14" t="s">
        <v>563</v>
      </c>
      <c r="E20" s="14" t="s">
        <v>564</v>
      </c>
      <c r="F20" s="14">
        <v>-103.385672944512</v>
      </c>
      <c r="G20" s="14">
        <v>75.694615653307395</v>
      </c>
      <c r="H20" s="14">
        <v>193.98500000000001</v>
      </c>
      <c r="I20" s="14">
        <v>43.654331743717201</v>
      </c>
      <c r="J20" s="14">
        <v>68.689979076385498</v>
      </c>
      <c r="K20" s="14">
        <v>-3.5</v>
      </c>
      <c r="L20" s="14">
        <v>1.4790000000000001</v>
      </c>
      <c r="M20" s="14">
        <v>6</v>
      </c>
      <c r="N20" s="14">
        <v>2.21663434767022E-2</v>
      </c>
      <c r="O20" s="14">
        <v>9.7773546213563794E-2</v>
      </c>
      <c r="P20" s="14">
        <v>0.29038033037289002</v>
      </c>
      <c r="Q20" s="14">
        <v>8.88954404301402E-4</v>
      </c>
      <c r="R20" s="14">
        <v>2.70966385410177E-3</v>
      </c>
      <c r="S20" s="14">
        <v>3</v>
      </c>
    </row>
    <row r="21" spans="1:19" x14ac:dyDescent="0.2">
      <c r="A21" s="14">
        <v>40</v>
      </c>
      <c r="B21" s="14">
        <v>21</v>
      </c>
      <c r="C21" s="14" t="s">
        <v>61</v>
      </c>
      <c r="D21" s="14" t="s">
        <v>549</v>
      </c>
      <c r="E21" s="14" t="s">
        <v>550</v>
      </c>
      <c r="F21" s="14">
        <v>-113.68691982153901</v>
      </c>
      <c r="G21" s="14">
        <v>44.798920037590797</v>
      </c>
      <c r="H21" s="14">
        <v>192.07499999999999</v>
      </c>
      <c r="I21" s="14">
        <v>112.969389528036</v>
      </c>
      <c r="J21" s="14">
        <v>88.488569021225004</v>
      </c>
      <c r="K21" s="14">
        <v>3.8</v>
      </c>
      <c r="L21" s="14">
        <v>1.159</v>
      </c>
      <c r="M21" s="14">
        <v>4</v>
      </c>
      <c r="N21" s="14">
        <v>1.2408308449526201E-3</v>
      </c>
      <c r="O21" s="14">
        <v>8.9232003208341695E-2</v>
      </c>
      <c r="P21" s="14">
        <v>0.45614583333333297</v>
      </c>
      <c r="Q21" s="14">
        <v>6.7651923478623201E-4</v>
      </c>
      <c r="R21" s="14">
        <v>4.6047574975234101E-4</v>
      </c>
      <c r="S21" s="14">
        <v>3</v>
      </c>
    </row>
    <row r="22" spans="1:19" x14ac:dyDescent="0.2">
      <c r="A22" s="14">
        <v>41</v>
      </c>
      <c r="B22" s="14">
        <v>22</v>
      </c>
      <c r="C22" s="14" t="s">
        <v>61</v>
      </c>
      <c r="D22" s="14" t="s">
        <v>551</v>
      </c>
      <c r="E22" s="14" t="s">
        <v>552</v>
      </c>
      <c r="F22" s="14">
        <v>-103.254924092995</v>
      </c>
      <c r="G22" s="14">
        <v>-141.45397243934801</v>
      </c>
      <c r="H22" s="14">
        <v>205.61</v>
      </c>
      <c r="I22" s="14">
        <v>44.0967826843262</v>
      </c>
      <c r="J22" s="14">
        <v>44.9043836593628</v>
      </c>
      <c r="K22" s="14">
        <v>-0.4</v>
      </c>
      <c r="L22" s="14">
        <v>0.85299999999999998</v>
      </c>
      <c r="M22" s="14">
        <v>3</v>
      </c>
      <c r="N22" s="14">
        <v>1.0147669559483199E-2</v>
      </c>
      <c r="O22" s="14">
        <v>8.9190272581507204E-2</v>
      </c>
      <c r="P22" s="14">
        <v>0.43595679012345701</v>
      </c>
      <c r="Q22" s="14">
        <v>5.3806525827305995E-4</v>
      </c>
      <c r="R22" s="14">
        <v>3.9192612710900303E-4</v>
      </c>
      <c r="S22" s="14">
        <v>3</v>
      </c>
    </row>
    <row r="23" spans="1:19" x14ac:dyDescent="0.2">
      <c r="A23" s="14">
        <v>42</v>
      </c>
      <c r="B23" s="14">
        <v>23</v>
      </c>
      <c r="C23" s="14" t="s">
        <v>61</v>
      </c>
      <c r="D23" s="14" t="s">
        <v>557</v>
      </c>
      <c r="E23" s="14" t="s">
        <v>558</v>
      </c>
      <c r="F23" s="14">
        <v>-5.2559978972470098</v>
      </c>
      <c r="G23" s="14">
        <v>154.720475995127</v>
      </c>
      <c r="H23" s="14">
        <v>205.61</v>
      </c>
      <c r="I23" s="14">
        <v>73.757703686598703</v>
      </c>
      <c r="J23" s="14">
        <v>79.949281692504897</v>
      </c>
      <c r="K23" s="14">
        <v>-3.5</v>
      </c>
      <c r="L23" s="14">
        <v>1.4550000000000001</v>
      </c>
      <c r="M23" s="14">
        <v>5</v>
      </c>
      <c r="N23" s="14">
        <v>8.7533771736608892E-3</v>
      </c>
      <c r="O23" s="14">
        <v>8.2098271938995104E-2</v>
      </c>
      <c r="P23" s="14">
        <v>0.333344444444444</v>
      </c>
      <c r="Q23" s="14">
        <v>9.1820155589966397E-4</v>
      </c>
      <c r="R23" s="14">
        <v>6.1146506003395204E-5</v>
      </c>
      <c r="S23" s="14">
        <v>3</v>
      </c>
    </row>
    <row r="24" spans="1:19" x14ac:dyDescent="0.2">
      <c r="A24" s="14">
        <v>43</v>
      </c>
      <c r="B24" s="14">
        <v>24</v>
      </c>
      <c r="C24" s="14" t="s">
        <v>61</v>
      </c>
      <c r="D24" s="14" t="s">
        <v>549</v>
      </c>
      <c r="E24" s="14" t="s">
        <v>550</v>
      </c>
      <c r="F24" s="14">
        <v>88.497619628192595</v>
      </c>
      <c r="G24" s="14">
        <v>62.141363595471901</v>
      </c>
      <c r="H24" s="14">
        <v>205.47499999999999</v>
      </c>
      <c r="I24" s="14">
        <v>106.163499221206</v>
      </c>
      <c r="J24" s="14">
        <v>79.365047693252606</v>
      </c>
      <c r="K24" s="14">
        <v>3.8</v>
      </c>
      <c r="L24" s="14">
        <v>0.80500000000000005</v>
      </c>
      <c r="M24" s="14">
        <v>4</v>
      </c>
      <c r="N24" s="14">
        <v>2.8176327756652898E-3</v>
      </c>
      <c r="O24" s="14">
        <v>7.5908341388525605E-2</v>
      </c>
      <c r="P24" s="14">
        <v>0.38944444444444398</v>
      </c>
      <c r="Q24" s="14">
        <v>8.3599566411131105E-4</v>
      </c>
      <c r="R24" s="14">
        <v>9.9056055738616903E-6</v>
      </c>
      <c r="S24" s="14">
        <v>2</v>
      </c>
    </row>
    <row r="25" spans="1:19" x14ac:dyDescent="0.2">
      <c r="A25" s="14">
        <v>44</v>
      </c>
      <c r="B25" s="14">
        <v>25</v>
      </c>
      <c r="C25" s="14" t="s">
        <v>61</v>
      </c>
      <c r="D25" s="14" t="s">
        <v>569</v>
      </c>
      <c r="E25" s="14" t="s">
        <v>570</v>
      </c>
      <c r="F25" s="14">
        <v>167.53209007250001</v>
      </c>
      <c r="G25" s="14">
        <v>-76.295518920389895</v>
      </c>
      <c r="H25" s="14">
        <v>205.61</v>
      </c>
      <c r="I25" s="14">
        <v>114.287527974695</v>
      </c>
      <c r="J25" s="14">
        <v>78.8152769804001</v>
      </c>
      <c r="K25" s="14">
        <v>-1.6</v>
      </c>
      <c r="L25" s="14">
        <v>6.9000000000000006E-2</v>
      </c>
      <c r="M25" s="14">
        <v>2</v>
      </c>
      <c r="N25" s="14">
        <v>6.6199878539790504E-4</v>
      </c>
      <c r="O25" s="14">
        <v>7.0567713288931203E-2</v>
      </c>
      <c r="P25" s="14">
        <v>0.5</v>
      </c>
      <c r="Q25" s="14">
        <v>5.1270917228855004E-4</v>
      </c>
      <c r="R25" s="14">
        <v>1.2550933801564601E-6</v>
      </c>
      <c r="S25" s="14">
        <v>2</v>
      </c>
    </row>
    <row r="26" spans="1:19" x14ac:dyDescent="0.2">
      <c r="A26" s="14">
        <v>45</v>
      </c>
      <c r="B26" s="14">
        <v>26</v>
      </c>
      <c r="C26" s="14" t="s">
        <v>61</v>
      </c>
      <c r="D26" s="14" t="s">
        <v>555</v>
      </c>
      <c r="E26" s="14" t="s">
        <v>556</v>
      </c>
      <c r="F26" s="14">
        <v>101.649862986191</v>
      </c>
      <c r="G26" s="14">
        <v>41.302513483462299</v>
      </c>
      <c r="H26" s="14">
        <v>188.79300000000001</v>
      </c>
      <c r="I26" s="14">
        <v>120.19271230697601</v>
      </c>
      <c r="J26" s="14">
        <v>78.572014331817599</v>
      </c>
      <c r="K26" s="14">
        <v>4.2</v>
      </c>
      <c r="L26" s="14">
        <v>1.907</v>
      </c>
      <c r="M26" s="14">
        <v>2</v>
      </c>
      <c r="N26" s="14">
        <v>1.1230339886236701E-6</v>
      </c>
      <c r="O26" s="14">
        <v>6.62103853593215E-2</v>
      </c>
      <c r="P26" s="14">
        <v>0.5</v>
      </c>
      <c r="Q26" s="14">
        <v>5.2419916367689304E-4</v>
      </c>
      <c r="R26" s="14">
        <v>4.42175616310368E-7</v>
      </c>
      <c r="S26" s="14">
        <v>2</v>
      </c>
    </row>
    <row r="27" spans="1:19" x14ac:dyDescent="0.2">
      <c r="A27" s="14">
        <v>46</v>
      </c>
      <c r="B27" s="14">
        <v>27</v>
      </c>
      <c r="C27" s="14" t="s">
        <v>61</v>
      </c>
      <c r="D27" s="14" t="s">
        <v>563</v>
      </c>
      <c r="E27" s="14" t="s">
        <v>564</v>
      </c>
      <c r="F27" s="14">
        <v>83.210142240315704</v>
      </c>
      <c r="G27" s="14">
        <v>64.129512842559194</v>
      </c>
      <c r="H27" s="14">
        <v>205.61</v>
      </c>
      <c r="I27" s="14">
        <v>121.78852874040599</v>
      </c>
      <c r="J27" s="14">
        <v>77.433127164840698</v>
      </c>
      <c r="K27" s="14">
        <v>-3.5</v>
      </c>
      <c r="L27" s="14">
        <v>0.35399999999999998</v>
      </c>
      <c r="M27" s="14">
        <v>3</v>
      </c>
      <c r="N27" s="14">
        <v>8.3500552143744096E-4</v>
      </c>
      <c r="O27" s="14">
        <v>7.0889974511469805E-2</v>
      </c>
      <c r="P27" s="14">
        <v>0.46864197530864199</v>
      </c>
      <c r="Q27" s="14">
        <v>6.8478464594840503E-4</v>
      </c>
      <c r="R27" s="14">
        <v>2.3904812025335499E-6</v>
      </c>
      <c r="S27" s="14">
        <v>2</v>
      </c>
    </row>
    <row r="28" spans="1:19" x14ac:dyDescent="0.2">
      <c r="A28" s="14">
        <v>47</v>
      </c>
      <c r="B28" s="14">
        <v>28</v>
      </c>
      <c r="C28" s="14" t="s">
        <v>61</v>
      </c>
      <c r="D28" s="14" t="s">
        <v>553</v>
      </c>
      <c r="E28" s="14" t="s">
        <v>554</v>
      </c>
      <c r="F28" s="14">
        <v>99.286041638552007</v>
      </c>
      <c r="G28" s="14">
        <v>96.839069983703396</v>
      </c>
      <c r="H28" s="14">
        <v>205.61</v>
      </c>
      <c r="I28" s="14">
        <v>82.127193137071998</v>
      </c>
      <c r="J28" s="14">
        <v>54.927379310131101</v>
      </c>
      <c r="K28" s="14">
        <v>1.8</v>
      </c>
      <c r="L28" s="14">
        <v>0.52300000000000002</v>
      </c>
      <c r="M28" s="14">
        <v>3</v>
      </c>
      <c r="N28" s="14">
        <v>5.6151699431183303E-7</v>
      </c>
      <c r="O28" s="14">
        <v>7.0889974511469805E-2</v>
      </c>
      <c r="P28" s="14">
        <v>0.59854938271604896</v>
      </c>
      <c r="Q28" s="14">
        <v>6.49614075086671E-4</v>
      </c>
      <c r="R28" s="14">
        <v>3.4141489343196299E-6</v>
      </c>
      <c r="S28" s="14">
        <v>2</v>
      </c>
    </row>
    <row r="29" spans="1:19" x14ac:dyDescent="0.2">
      <c r="A29" s="14">
        <v>48</v>
      </c>
      <c r="B29" s="14">
        <v>29</v>
      </c>
      <c r="C29" s="14" t="s">
        <v>61</v>
      </c>
      <c r="D29" s="14" t="s">
        <v>545</v>
      </c>
      <c r="E29" s="14" t="s">
        <v>546</v>
      </c>
      <c r="F29" s="14">
        <v>-156.04335616961899</v>
      </c>
      <c r="G29" s="14">
        <v>-111.266258809183</v>
      </c>
      <c r="H29" s="14">
        <v>205.50200000000001</v>
      </c>
      <c r="I29" s="14">
        <v>156.74142174050201</v>
      </c>
      <c r="J29" s="14">
        <v>112.39229691028601</v>
      </c>
      <c r="K29" s="14">
        <v>-4.5</v>
      </c>
      <c r="L29" s="14">
        <v>0.61399999999999999</v>
      </c>
      <c r="M29" s="14">
        <v>5</v>
      </c>
      <c r="N29" s="14">
        <v>3.2020108859185498E-3</v>
      </c>
      <c r="O29" s="14">
        <v>7.6276996914638295E-2</v>
      </c>
      <c r="P29" s="14">
        <v>0.40713333333333301</v>
      </c>
      <c r="Q29" s="14">
        <v>9.7451312358212596E-4</v>
      </c>
      <c r="R29" s="14">
        <v>1.5852309734280199E-5</v>
      </c>
      <c r="S29" s="14">
        <v>2</v>
      </c>
    </row>
    <row r="30" spans="1:19" x14ac:dyDescent="0.2">
      <c r="A30" s="14">
        <v>49</v>
      </c>
      <c r="B30" s="14">
        <v>30</v>
      </c>
      <c r="C30" s="14" t="s">
        <v>61</v>
      </c>
      <c r="D30" s="14" t="s">
        <v>571</v>
      </c>
      <c r="E30" s="14" t="s">
        <v>572</v>
      </c>
      <c r="F30" s="14">
        <v>79.400268987811501</v>
      </c>
      <c r="G30" s="14">
        <v>158.72255738725801</v>
      </c>
      <c r="H30" s="14">
        <v>205.61</v>
      </c>
      <c r="I30" s="14">
        <v>119.598293304443</v>
      </c>
      <c r="J30" s="14">
        <v>92.895254075527205</v>
      </c>
      <c r="K30" s="14">
        <v>2.8</v>
      </c>
      <c r="L30" s="14">
        <v>2.8029999999999999</v>
      </c>
      <c r="M30" s="14">
        <v>5</v>
      </c>
      <c r="N30" s="14">
        <v>9.4515915582827703E-4</v>
      </c>
      <c r="O30" s="14">
        <v>7.8262398874428402E-2</v>
      </c>
      <c r="P30" s="14">
        <v>0.37764444444444401</v>
      </c>
      <c r="Q30" s="14">
        <v>8.8479231604315705E-4</v>
      </c>
      <c r="R30" s="14">
        <v>5.38396949633248E-5</v>
      </c>
      <c r="S30" s="14">
        <v>3</v>
      </c>
    </row>
    <row r="31" spans="1:19" x14ac:dyDescent="0.2">
      <c r="A31" s="14">
        <v>50</v>
      </c>
      <c r="B31" s="14">
        <v>31</v>
      </c>
      <c r="C31" s="14" t="s">
        <v>61</v>
      </c>
      <c r="D31" s="14" t="s">
        <v>569</v>
      </c>
      <c r="E31" s="14" t="s">
        <v>570</v>
      </c>
      <c r="F31" s="14">
        <v>122.697531721603</v>
      </c>
      <c r="G31" s="14">
        <v>-56.282843422593103</v>
      </c>
      <c r="H31" s="14">
        <v>192.27699999999999</v>
      </c>
      <c r="I31" s="14">
        <v>68.246995113790007</v>
      </c>
      <c r="J31" s="14">
        <v>62.0365489721298</v>
      </c>
      <c r="K31" s="14">
        <v>-1.6</v>
      </c>
      <c r="L31" s="14">
        <v>2.8410000000000002</v>
      </c>
      <c r="M31" s="14">
        <v>3</v>
      </c>
      <c r="N31" s="14">
        <v>2.0401784126663299E-6</v>
      </c>
      <c r="O31" s="14">
        <v>7.6255212200833894E-2</v>
      </c>
      <c r="P31" s="14">
        <v>0.53777777777777802</v>
      </c>
      <c r="Q31" s="14">
        <v>5.6379981268286005E-4</v>
      </c>
      <c r="R31" s="14">
        <v>3.2606612318182899E-5</v>
      </c>
      <c r="S31" s="14">
        <v>3</v>
      </c>
    </row>
    <row r="32" spans="1:19" x14ac:dyDescent="0.2">
      <c r="A32" s="14">
        <v>51</v>
      </c>
      <c r="B32" s="14">
        <v>32</v>
      </c>
      <c r="C32" s="14" t="s">
        <v>61</v>
      </c>
      <c r="D32" s="14" t="s">
        <v>569</v>
      </c>
      <c r="E32" s="14" t="s">
        <v>570</v>
      </c>
      <c r="F32" s="14">
        <v>142.52622658287899</v>
      </c>
      <c r="G32" s="14">
        <v>-26.271082116740999</v>
      </c>
      <c r="H32" s="14">
        <v>205.61</v>
      </c>
      <c r="I32" s="14">
        <v>34.980589748360202</v>
      </c>
      <c r="J32" s="14">
        <v>63.4155411124229</v>
      </c>
      <c r="K32" s="14">
        <v>-1.6</v>
      </c>
      <c r="L32" s="14">
        <v>2.141</v>
      </c>
      <c r="M32" s="14">
        <v>5</v>
      </c>
      <c r="N32" s="14">
        <v>1.3531001296757E-3</v>
      </c>
      <c r="O32" s="14">
        <v>8.2483781278961998E-2</v>
      </c>
      <c r="P32" s="14">
        <v>0.33019999999999999</v>
      </c>
      <c r="Q32" s="14">
        <v>8.5303179617989098E-4</v>
      </c>
      <c r="R32" s="14">
        <v>1.53843270165098E-4</v>
      </c>
      <c r="S32" s="14">
        <v>3</v>
      </c>
    </row>
    <row r="33" spans="1:19" x14ac:dyDescent="0.2">
      <c r="A33" s="14">
        <v>52</v>
      </c>
      <c r="B33" s="14">
        <v>33</v>
      </c>
      <c r="C33" s="14" t="s">
        <v>61</v>
      </c>
      <c r="D33" s="14" t="s">
        <v>545</v>
      </c>
      <c r="E33" s="14" t="s">
        <v>546</v>
      </c>
      <c r="F33" s="14">
        <v>-112.12706992475201</v>
      </c>
      <c r="G33" s="14">
        <v>77.732836701481801</v>
      </c>
      <c r="H33" s="14">
        <v>205.61</v>
      </c>
      <c r="I33" s="14">
        <v>128.49212288856501</v>
      </c>
      <c r="J33" s="14">
        <v>119.573402762413</v>
      </c>
      <c r="K33" s="14">
        <v>-4.5</v>
      </c>
      <c r="L33" s="14">
        <v>2.6709999999999998</v>
      </c>
      <c r="M33" s="14">
        <v>6</v>
      </c>
      <c r="N33" s="14">
        <v>9.5153042307861702E-3</v>
      </c>
      <c r="O33" s="14">
        <v>8.4788821848205798E-2</v>
      </c>
      <c r="P33" s="14">
        <v>0.257083333333333</v>
      </c>
      <c r="Q33" s="14">
        <v>1.03056484107206E-3</v>
      </c>
      <c r="R33" s="14">
        <v>1.8043969415962199E-4</v>
      </c>
      <c r="S33" s="14">
        <v>3</v>
      </c>
    </row>
    <row r="34" spans="1:19" x14ac:dyDescent="0.2">
      <c r="A34" s="14">
        <v>53</v>
      </c>
      <c r="B34" s="14">
        <v>34</v>
      </c>
      <c r="C34" s="14" t="s">
        <v>61</v>
      </c>
      <c r="D34" s="14" t="s">
        <v>555</v>
      </c>
      <c r="E34" s="14" t="s">
        <v>556</v>
      </c>
      <c r="F34" s="14">
        <v>58.978325354866598</v>
      </c>
      <c r="G34" s="14">
        <v>79.120478871180595</v>
      </c>
      <c r="H34" s="14">
        <v>182.08099999999999</v>
      </c>
      <c r="I34" s="14">
        <v>111.45531924068899</v>
      </c>
      <c r="J34" s="14">
        <v>80.889433264732403</v>
      </c>
      <c r="K34" s="14">
        <v>4.2</v>
      </c>
      <c r="L34" s="14">
        <v>2.5099999999999998</v>
      </c>
      <c r="M34" s="14">
        <v>3</v>
      </c>
      <c r="N34" s="14">
        <v>5.2185264448133695E-4</v>
      </c>
      <c r="O34" s="14">
        <v>7.8189059388543994E-2</v>
      </c>
      <c r="P34" s="14">
        <v>0.57021604938271597</v>
      </c>
      <c r="Q34" s="14">
        <v>5.8905652588816702E-4</v>
      </c>
      <c r="R34" s="14">
        <v>2.8530615950015201E-5</v>
      </c>
      <c r="S34" s="14">
        <v>3</v>
      </c>
    </row>
    <row r="35" spans="1:19" x14ac:dyDescent="0.2">
      <c r="A35" s="14">
        <v>54</v>
      </c>
      <c r="B35" s="14">
        <v>35</v>
      </c>
      <c r="C35" s="14" t="s">
        <v>61</v>
      </c>
      <c r="D35" s="14" t="s">
        <v>569</v>
      </c>
      <c r="E35" s="14" t="s">
        <v>570</v>
      </c>
      <c r="F35" s="14">
        <v>14.9351710621237</v>
      </c>
      <c r="G35" s="14">
        <v>-88.077979730916695</v>
      </c>
      <c r="H35" s="14">
        <v>205.61</v>
      </c>
      <c r="I35" s="14">
        <v>61.804040908813498</v>
      </c>
      <c r="J35" s="14">
        <v>54.106719970703097</v>
      </c>
      <c r="K35" s="14">
        <v>-1.6</v>
      </c>
      <c r="L35" s="14">
        <v>1.3129999999999999</v>
      </c>
      <c r="M35" s="14">
        <v>4</v>
      </c>
      <c r="N35" s="14">
        <v>5.3272916171055403E-4</v>
      </c>
      <c r="O35" s="14">
        <v>7.8372666431842195E-2</v>
      </c>
      <c r="P35" s="14">
        <v>0.53211805555555602</v>
      </c>
      <c r="Q35" s="14">
        <v>7.5517150521785899E-4</v>
      </c>
      <c r="R35" s="14">
        <v>3.6963729098739599E-5</v>
      </c>
      <c r="S35" s="14">
        <v>3</v>
      </c>
    </row>
    <row r="36" spans="1:19" x14ac:dyDescent="0.2">
      <c r="A36" s="14">
        <v>55</v>
      </c>
      <c r="B36" s="14">
        <v>36</v>
      </c>
      <c r="C36" s="14" t="s">
        <v>61</v>
      </c>
      <c r="D36" s="14" t="s">
        <v>573</v>
      </c>
      <c r="E36" s="14" t="s">
        <v>574</v>
      </c>
      <c r="F36" s="14">
        <v>-174.74451276889599</v>
      </c>
      <c r="G36" s="14">
        <v>80.794672538480796</v>
      </c>
      <c r="H36" s="14">
        <v>176.60400000000001</v>
      </c>
      <c r="I36" s="14">
        <v>174.346444249153</v>
      </c>
      <c r="J36" s="14">
        <v>118.279739379883</v>
      </c>
      <c r="K36" s="14">
        <v>-3.9</v>
      </c>
      <c r="L36" s="14">
        <v>2.8460000000000001</v>
      </c>
      <c r="M36" s="14">
        <v>4</v>
      </c>
      <c r="N36" s="14">
        <v>9.8225540174051002E-4</v>
      </c>
      <c r="O36" s="14">
        <v>7.4631037567084099E-2</v>
      </c>
      <c r="P36" s="14">
        <v>0.3984375</v>
      </c>
      <c r="Q36" s="14">
        <v>8.0146092286421196E-4</v>
      </c>
      <c r="R36" s="14">
        <v>1.7820963809738601E-5</v>
      </c>
      <c r="S36" s="14">
        <v>3</v>
      </c>
    </row>
    <row r="37" spans="1:19" x14ac:dyDescent="0.2">
      <c r="A37" s="14">
        <v>56</v>
      </c>
      <c r="B37" s="14">
        <v>37</v>
      </c>
      <c r="C37" s="14" t="s">
        <v>61</v>
      </c>
      <c r="D37" s="14" t="s">
        <v>559</v>
      </c>
      <c r="E37" s="14" t="s">
        <v>560</v>
      </c>
      <c r="F37" s="14">
        <v>141.175775913846</v>
      </c>
      <c r="G37" s="14">
        <v>-100.86801390831199</v>
      </c>
      <c r="H37" s="14">
        <v>205.61</v>
      </c>
      <c r="I37" s="14">
        <v>105.70629203319599</v>
      </c>
      <c r="J37" s="14">
        <v>68.692883253097506</v>
      </c>
      <c r="K37" s="14">
        <v>-0.8</v>
      </c>
      <c r="L37" s="14">
        <v>2.7530000000000001</v>
      </c>
      <c r="M37" s="14">
        <v>2</v>
      </c>
      <c r="N37" s="14">
        <v>1.3770535812885401E-6</v>
      </c>
      <c r="O37" s="14">
        <v>6.9466125507336898E-2</v>
      </c>
      <c r="P37" s="14">
        <v>0.5</v>
      </c>
      <c r="Q37" s="14">
        <v>4.7558259933006198E-4</v>
      </c>
      <c r="R37" s="14">
        <v>3.4719018972785901E-6</v>
      </c>
      <c r="S37" s="14">
        <v>2</v>
      </c>
    </row>
    <row r="38" spans="1:19" x14ac:dyDescent="0.2">
      <c r="A38" s="14">
        <v>57</v>
      </c>
      <c r="B38" s="14">
        <v>38</v>
      </c>
      <c r="C38" s="14" t="s">
        <v>61</v>
      </c>
      <c r="D38" s="14" t="s">
        <v>571</v>
      </c>
      <c r="E38" s="14" t="s">
        <v>572</v>
      </c>
      <c r="F38" s="14">
        <v>-154.87948777829601</v>
      </c>
      <c r="G38" s="14">
        <v>160.70154750897299</v>
      </c>
      <c r="H38" s="14">
        <v>205.61</v>
      </c>
      <c r="I38" s="14">
        <v>212.808744668961</v>
      </c>
      <c r="J38" s="14">
        <v>129.14559698104901</v>
      </c>
      <c r="K38" s="14">
        <v>2.8</v>
      </c>
      <c r="L38" s="14">
        <v>2.5750000000000002</v>
      </c>
      <c r="M38" s="14">
        <v>3</v>
      </c>
      <c r="N38" s="14">
        <v>8.14689644276596E-4</v>
      </c>
      <c r="O38" s="14">
        <v>7.4626865671641798E-2</v>
      </c>
      <c r="P38" s="14">
        <v>0.33333333333333298</v>
      </c>
      <c r="Q38" s="14">
        <v>6.8116483806792403E-4</v>
      </c>
      <c r="R38" s="14">
        <v>1.0803584541734699E-5</v>
      </c>
      <c r="S38" s="14">
        <v>2</v>
      </c>
    </row>
    <row r="39" spans="1:19" x14ac:dyDescent="0.2">
      <c r="A39" s="14">
        <v>58</v>
      </c>
      <c r="B39" s="14">
        <v>39</v>
      </c>
      <c r="C39" s="14" t="s">
        <v>61</v>
      </c>
      <c r="D39" s="14" t="s">
        <v>569</v>
      </c>
      <c r="E39" s="14" t="s">
        <v>570</v>
      </c>
      <c r="F39" s="14">
        <v>98.922582876694094</v>
      </c>
      <c r="G39" s="14">
        <v>-89.051858887077799</v>
      </c>
      <c r="H39" s="14">
        <v>180.33699999999999</v>
      </c>
      <c r="I39" s="14">
        <v>105.76641009748</v>
      </c>
      <c r="J39" s="14">
        <v>75.171622514724703</v>
      </c>
      <c r="K39" s="14">
        <v>-1.6</v>
      </c>
      <c r="L39" s="14">
        <v>1.1910000000000001</v>
      </c>
      <c r="M39" s="14">
        <v>2</v>
      </c>
      <c r="N39" s="14">
        <v>9.3586165718638795E-7</v>
      </c>
      <c r="O39" s="14">
        <v>7.1948261924009702E-2</v>
      </c>
      <c r="P39" s="14">
        <v>0.5</v>
      </c>
      <c r="Q39" s="14">
        <v>4.8724049191386999E-4</v>
      </c>
      <c r="R39" s="14">
        <v>7.6386457526026207E-6</v>
      </c>
      <c r="S39" s="14">
        <v>2</v>
      </c>
    </row>
    <row r="40" spans="1:19" x14ac:dyDescent="0.2">
      <c r="A40" s="14">
        <v>59</v>
      </c>
      <c r="B40" s="14">
        <v>40</v>
      </c>
      <c r="C40" s="14" t="s">
        <v>61</v>
      </c>
      <c r="D40" s="14" t="s">
        <v>571</v>
      </c>
      <c r="E40" s="14" t="s">
        <v>572</v>
      </c>
      <c r="F40" s="14">
        <v>43.818876285480499</v>
      </c>
      <c r="G40" s="14">
        <v>-68.051309052420194</v>
      </c>
      <c r="H40" s="14">
        <v>196.126</v>
      </c>
      <c r="I40" s="14">
        <v>124.482122957706</v>
      </c>
      <c r="J40" s="14">
        <v>119.232270956039</v>
      </c>
      <c r="K40" s="14">
        <v>2.8</v>
      </c>
      <c r="L40" s="14">
        <v>1.4710000000000001</v>
      </c>
      <c r="M40" s="14">
        <v>6</v>
      </c>
      <c r="N40" s="14">
        <v>5.2724058447717603E-3</v>
      </c>
      <c r="O40" s="14">
        <v>8.0620810435412804E-2</v>
      </c>
      <c r="P40" s="14">
        <v>0.26311728395061701</v>
      </c>
      <c r="Q40" s="14">
        <v>1.12722053073235E-3</v>
      </c>
      <c r="R40" s="14">
        <v>7.7961015208569004E-5</v>
      </c>
      <c r="S40" s="14">
        <v>3</v>
      </c>
    </row>
    <row r="41" spans="1:19" x14ac:dyDescent="0.2">
      <c r="A41" s="14">
        <v>60</v>
      </c>
      <c r="B41" s="14">
        <v>41</v>
      </c>
      <c r="C41" s="14" t="s">
        <v>61</v>
      </c>
      <c r="D41" s="14" t="s">
        <v>575</v>
      </c>
      <c r="E41" s="14" t="s">
        <v>576</v>
      </c>
      <c r="F41" s="14">
        <v>24.365430806100498</v>
      </c>
      <c r="G41" s="14">
        <v>52.616577866133298</v>
      </c>
      <c r="H41" s="14">
        <v>196.79499999999999</v>
      </c>
      <c r="I41" s="14">
        <v>143.22505825758</v>
      </c>
      <c r="J41" s="14">
        <v>84.704277992248507</v>
      </c>
      <c r="K41" s="14">
        <v>-3.5</v>
      </c>
      <c r="L41" s="14">
        <v>1.1619999999999999</v>
      </c>
      <c r="M41" s="14">
        <v>3</v>
      </c>
      <c r="N41" s="14">
        <v>1.2072582428182799E-3</v>
      </c>
      <c r="O41" s="14">
        <v>7.75036284470247E-2</v>
      </c>
      <c r="P41" s="14">
        <v>0.43595679012345701</v>
      </c>
      <c r="Q41" s="14">
        <v>6.4224119538512702E-4</v>
      </c>
      <c r="R41" s="14">
        <v>5.2174227375975699E-5</v>
      </c>
      <c r="S41" s="14">
        <v>2</v>
      </c>
    </row>
    <row r="42" spans="1:19" x14ac:dyDescent="0.2">
      <c r="A42" s="14">
        <v>61</v>
      </c>
      <c r="B42" s="14">
        <v>42</v>
      </c>
      <c r="C42" s="14" t="s">
        <v>61</v>
      </c>
      <c r="D42" s="14" t="s">
        <v>543</v>
      </c>
      <c r="E42" s="14" t="s">
        <v>544</v>
      </c>
      <c r="F42" s="14">
        <v>144.866234808966</v>
      </c>
      <c r="G42" s="14">
        <v>39.442809784791301</v>
      </c>
      <c r="H42" s="14">
        <v>188.46299999999999</v>
      </c>
      <c r="I42" s="14">
        <v>107.94872581586201</v>
      </c>
      <c r="J42" s="14">
        <v>76.898045063018799</v>
      </c>
      <c r="K42" s="14">
        <v>-0.7</v>
      </c>
      <c r="L42" s="14">
        <v>1.407</v>
      </c>
      <c r="M42" s="14">
        <v>4</v>
      </c>
      <c r="N42" s="14">
        <v>4.8140245259074097E-3</v>
      </c>
      <c r="O42" s="14">
        <v>8.2123523622047306E-2</v>
      </c>
      <c r="P42" s="14">
        <v>0.41840277777777801</v>
      </c>
      <c r="Q42" s="14">
        <v>7.6799511544815705E-4</v>
      </c>
      <c r="R42" s="14">
        <v>3.44557566515316E-4</v>
      </c>
      <c r="S42" s="14">
        <v>3</v>
      </c>
    </row>
    <row r="43" spans="1:19" x14ac:dyDescent="0.2">
      <c r="A43" s="14">
        <v>62</v>
      </c>
      <c r="B43" s="14">
        <v>43</v>
      </c>
      <c r="C43" s="14" t="s">
        <v>61</v>
      </c>
      <c r="D43" s="14" t="s">
        <v>559</v>
      </c>
      <c r="E43" s="14" t="s">
        <v>560</v>
      </c>
      <c r="F43" s="14">
        <v>95.014287753416198</v>
      </c>
      <c r="G43" s="14">
        <v>-131.822003244847</v>
      </c>
      <c r="H43" s="14">
        <v>205.53</v>
      </c>
      <c r="I43" s="14">
        <v>78.143718004226699</v>
      </c>
      <c r="J43" s="14">
        <v>61.297559261322</v>
      </c>
      <c r="K43" s="14">
        <v>-0.8</v>
      </c>
      <c r="L43" s="14">
        <v>0.96099999999999997</v>
      </c>
      <c r="M43" s="14">
        <v>3</v>
      </c>
      <c r="N43" s="14">
        <v>3.0097043429166402E-3</v>
      </c>
      <c r="O43" s="14">
        <v>8.8264462809917399E-2</v>
      </c>
      <c r="P43" s="14">
        <v>0.61062295288485802</v>
      </c>
      <c r="Q43" s="14">
        <v>5.5422662199999405E-4</v>
      </c>
      <c r="R43" s="14">
        <v>1.3553072934141799E-3</v>
      </c>
      <c r="S43" s="14">
        <v>3</v>
      </c>
    </row>
    <row r="44" spans="1:19" x14ac:dyDescent="0.2">
      <c r="A44" s="14">
        <v>63</v>
      </c>
      <c r="B44" s="14">
        <v>44</v>
      </c>
      <c r="C44" s="14" t="s">
        <v>61</v>
      </c>
      <c r="D44" s="14" t="s">
        <v>555</v>
      </c>
      <c r="E44" s="14" t="s">
        <v>556</v>
      </c>
      <c r="F44" s="14">
        <v>147.212924183426</v>
      </c>
      <c r="G44" s="14">
        <v>-40.962412942540801</v>
      </c>
      <c r="H44" s="14">
        <v>190.00399999999999</v>
      </c>
      <c r="I44" s="14">
        <v>94.446002840995803</v>
      </c>
      <c r="J44" s="14">
        <v>84.351826667785602</v>
      </c>
      <c r="K44" s="14">
        <v>4.2</v>
      </c>
      <c r="L44" s="14">
        <v>0.26500000000000001</v>
      </c>
      <c r="M44" s="14">
        <v>3</v>
      </c>
      <c r="N44" s="14">
        <v>3.0097043429166402E-3</v>
      </c>
      <c r="O44" s="14">
        <v>8.8264462809917399E-2</v>
      </c>
      <c r="P44" s="14">
        <v>0.61062295288485802</v>
      </c>
      <c r="Q44" s="14">
        <v>5.5422662200018704E-4</v>
      </c>
      <c r="R44" s="14">
        <v>1.3553072934141799E-3</v>
      </c>
      <c r="S44" s="14">
        <v>3</v>
      </c>
    </row>
    <row r="45" spans="1:19" x14ac:dyDescent="0.2">
      <c r="A45" s="14">
        <v>64</v>
      </c>
      <c r="B45" s="14">
        <v>45</v>
      </c>
      <c r="C45" s="14" t="s">
        <v>61</v>
      </c>
      <c r="D45" s="14" t="s">
        <v>555</v>
      </c>
      <c r="E45" s="14" t="s">
        <v>556</v>
      </c>
      <c r="F45" s="14">
        <v>145.86484319675401</v>
      </c>
      <c r="G45" s="14">
        <v>-146.05106796913299</v>
      </c>
      <c r="H45" s="14">
        <v>204.864</v>
      </c>
      <c r="I45" s="14">
        <v>44.749133825302103</v>
      </c>
      <c r="J45" s="14">
        <v>58.306400775909403</v>
      </c>
      <c r="K45" s="14">
        <v>4.2</v>
      </c>
      <c r="L45" s="14">
        <v>1.05</v>
      </c>
      <c r="M45" s="14">
        <v>7</v>
      </c>
      <c r="N45" s="14">
        <v>9.7983926994590909E-3</v>
      </c>
      <c r="O45" s="14">
        <v>9.6508349598785501E-2</v>
      </c>
      <c r="P45" s="14">
        <v>0.24949046115044701</v>
      </c>
      <c r="Q45" s="14">
        <v>1.0024109910883E-3</v>
      </c>
      <c r="R45" s="14">
        <v>9.4741430177828993E-3</v>
      </c>
      <c r="S45" s="14">
        <v>4</v>
      </c>
    </row>
    <row r="46" spans="1:19" x14ac:dyDescent="0.2">
      <c r="A46" s="14">
        <v>65</v>
      </c>
      <c r="B46" s="14">
        <v>46</v>
      </c>
      <c r="C46" s="14" t="s">
        <v>61</v>
      </c>
      <c r="D46" s="14" t="s">
        <v>547</v>
      </c>
      <c r="E46" s="14" t="s">
        <v>548</v>
      </c>
      <c r="F46" s="14">
        <v>166.56342233314101</v>
      </c>
      <c r="G46" s="14">
        <v>-118.854470313506</v>
      </c>
      <c r="H46" s="14">
        <v>179.453</v>
      </c>
      <c r="I46" s="14">
        <v>16.296081781387301</v>
      </c>
      <c r="J46" s="14">
        <v>41.723220825195298</v>
      </c>
      <c r="K46" s="14">
        <v>-1.3</v>
      </c>
      <c r="L46" s="14">
        <v>-0.315</v>
      </c>
      <c r="M46" s="14">
        <v>8</v>
      </c>
      <c r="N46" s="14">
        <v>5.6992963680590498E-3</v>
      </c>
      <c r="O46" s="14">
        <v>9.7083848447385601E-2</v>
      </c>
      <c r="P46" s="14">
        <v>0.22097346230158699</v>
      </c>
      <c r="Q46" s="14">
        <v>1.15221765428654E-3</v>
      </c>
      <c r="R46" s="14">
        <v>1.40984801987433E-2</v>
      </c>
      <c r="S46" s="14">
        <v>4</v>
      </c>
    </row>
    <row r="47" spans="1:19" x14ac:dyDescent="0.2">
      <c r="A47" s="14">
        <v>66</v>
      </c>
      <c r="B47" s="14">
        <v>47</v>
      </c>
      <c r="C47" s="14" t="s">
        <v>61</v>
      </c>
      <c r="D47" s="14" t="s">
        <v>573</v>
      </c>
      <c r="E47" s="14" t="s">
        <v>574</v>
      </c>
      <c r="F47" s="14">
        <v>124.11864879762</v>
      </c>
      <c r="G47" s="14">
        <v>-114.453607274313</v>
      </c>
      <c r="H47" s="14">
        <v>176.726</v>
      </c>
      <c r="I47" s="14">
        <v>77.876934707164807</v>
      </c>
      <c r="J47" s="14">
        <v>65.903498411178603</v>
      </c>
      <c r="K47" s="14">
        <v>-3.9</v>
      </c>
      <c r="L47" s="14">
        <v>0.316</v>
      </c>
      <c r="M47" s="14">
        <v>8</v>
      </c>
      <c r="N47" s="14">
        <v>6.0792953992204598E-3</v>
      </c>
      <c r="O47" s="14">
        <v>9.8255685581806099E-2</v>
      </c>
      <c r="P47" s="14">
        <v>0.25248505015432099</v>
      </c>
      <c r="Q47" s="14">
        <v>1.0594787028393299E-3</v>
      </c>
      <c r="R47" s="14">
        <v>2.6779482875881101E-2</v>
      </c>
      <c r="S47" s="14">
        <v>4</v>
      </c>
    </row>
    <row r="48" spans="1:19" x14ac:dyDescent="0.2">
      <c r="A48" s="14">
        <v>67</v>
      </c>
      <c r="B48" s="14">
        <v>48</v>
      </c>
      <c r="C48" s="14" t="s">
        <v>61</v>
      </c>
      <c r="D48" s="14" t="s">
        <v>573</v>
      </c>
      <c r="E48" s="14" t="s">
        <v>574</v>
      </c>
      <c r="F48" s="14">
        <v>-160.965768620391</v>
      </c>
      <c r="G48" s="14">
        <v>-130.249298132999</v>
      </c>
      <c r="H48" s="14">
        <v>161.18799999999999</v>
      </c>
      <c r="I48" s="14">
        <v>4.1257502026855901</v>
      </c>
      <c r="J48" s="14">
        <v>25.386611580848701</v>
      </c>
      <c r="K48" s="14">
        <v>-3.9</v>
      </c>
      <c r="L48" s="14">
        <v>-1.1559999999999999</v>
      </c>
      <c r="M48" s="14">
        <v>9</v>
      </c>
      <c r="N48" s="14">
        <v>6.5392892110261204E-3</v>
      </c>
      <c r="O48" s="14">
        <v>0.104085451426789</v>
      </c>
      <c r="P48" s="14">
        <v>0.20830353643515001</v>
      </c>
      <c r="Q48" s="14">
        <v>1.0232065048316099E-3</v>
      </c>
      <c r="R48" s="14">
        <v>6.6654554637676902E-2</v>
      </c>
      <c r="S48" s="14">
        <v>4</v>
      </c>
    </row>
    <row r="49" spans="1:19" x14ac:dyDescent="0.2">
      <c r="A49" s="14">
        <v>68</v>
      </c>
      <c r="B49" s="14">
        <v>49</v>
      </c>
      <c r="C49" s="14" t="s">
        <v>61</v>
      </c>
      <c r="D49" s="14" t="s">
        <v>543</v>
      </c>
      <c r="E49" s="14" t="s">
        <v>544</v>
      </c>
      <c r="F49" s="14">
        <v>123.024475368883</v>
      </c>
      <c r="G49" s="14">
        <v>-157.663988855898</v>
      </c>
      <c r="H49" s="14">
        <v>176.35</v>
      </c>
      <c r="I49" s="14">
        <v>4.1630722582339998E-2</v>
      </c>
      <c r="J49" s="14">
        <v>3.8019599914550799</v>
      </c>
      <c r="K49" s="14">
        <v>-0.7</v>
      </c>
      <c r="L49" s="14">
        <v>-0.93899999999999995</v>
      </c>
      <c r="M49" s="14">
        <v>10</v>
      </c>
      <c r="N49" s="14">
        <v>2.4330279026146999E-3</v>
      </c>
      <c r="O49" s="14">
        <v>0.103915310967541</v>
      </c>
      <c r="P49" s="14">
        <v>0.20459117693373599</v>
      </c>
      <c r="Q49" s="14">
        <v>1.0729532527096301E-3</v>
      </c>
      <c r="R49" s="14">
        <v>8.9324889731172794E-2</v>
      </c>
      <c r="S49" s="14">
        <v>4</v>
      </c>
    </row>
    <row r="50" spans="1:19" x14ac:dyDescent="0.2">
      <c r="A50" s="14">
        <v>69</v>
      </c>
      <c r="B50" s="14">
        <v>50</v>
      </c>
      <c r="C50" s="14" t="s">
        <v>61</v>
      </c>
      <c r="D50" s="14" t="s">
        <v>549</v>
      </c>
      <c r="E50" s="14" t="s">
        <v>550</v>
      </c>
      <c r="F50" s="14">
        <v>148.815150977439</v>
      </c>
      <c r="G50" s="14">
        <v>-129.05740527098999</v>
      </c>
      <c r="H50" s="14">
        <v>129.255</v>
      </c>
      <c r="I50" s="14">
        <v>26.1611316949129</v>
      </c>
      <c r="J50" s="14">
        <v>48.270201206207297</v>
      </c>
      <c r="K50" s="14">
        <v>3.8</v>
      </c>
      <c r="L50" s="14">
        <v>-0.48699999999999999</v>
      </c>
      <c r="M50" s="14">
        <v>8</v>
      </c>
      <c r="N50" s="14">
        <v>7.7590540108710597E-3</v>
      </c>
      <c r="O50" s="14">
        <v>0.110852777547123</v>
      </c>
      <c r="P50" s="14">
        <v>0.20674334490740701</v>
      </c>
      <c r="Q50" s="14">
        <v>8.4447677985407101E-4</v>
      </c>
      <c r="R50" s="14">
        <v>9.0379717296647899E-2</v>
      </c>
      <c r="S50" s="14">
        <v>4</v>
      </c>
    </row>
    <row r="51" spans="1:19" x14ac:dyDescent="0.2">
      <c r="A51" s="14">
        <v>70</v>
      </c>
      <c r="B51" s="14">
        <v>51</v>
      </c>
      <c r="C51" s="14" t="s">
        <v>61</v>
      </c>
      <c r="D51" s="14" t="s">
        <v>571</v>
      </c>
      <c r="E51" s="14" t="s">
        <v>572</v>
      </c>
      <c r="F51" s="14">
        <v>168.23058570696</v>
      </c>
      <c r="G51" s="14">
        <v>-47.794275292555298</v>
      </c>
      <c r="H51" s="14">
        <v>148.48400000000001</v>
      </c>
      <c r="I51" s="14">
        <v>6.0091857910156303</v>
      </c>
      <c r="J51" s="14">
        <v>9.9264278411865199</v>
      </c>
      <c r="K51" s="14">
        <v>2.8</v>
      </c>
      <c r="L51" s="14">
        <v>-0.67700000000000005</v>
      </c>
      <c r="M51" s="14">
        <v>12</v>
      </c>
      <c r="N51" s="14">
        <v>1.7526933771608699E-2</v>
      </c>
      <c r="O51" s="14">
        <v>0.11794328120858701</v>
      </c>
      <c r="P51" s="14">
        <v>0.151468382346753</v>
      </c>
      <c r="Q51" s="14">
        <v>1.18128569385183E-3</v>
      </c>
      <c r="R51" s="14">
        <v>0.15476802695293701</v>
      </c>
      <c r="S51" s="14">
        <v>4</v>
      </c>
    </row>
    <row r="52" spans="1:19" x14ac:dyDescent="0.2">
      <c r="A52" s="14">
        <v>71</v>
      </c>
      <c r="B52" s="14">
        <v>52</v>
      </c>
      <c r="C52" s="14" t="s">
        <v>61</v>
      </c>
      <c r="D52" s="14" t="s">
        <v>555</v>
      </c>
      <c r="E52" s="14" t="s">
        <v>556</v>
      </c>
      <c r="F52" s="14">
        <v>-158.845735500573</v>
      </c>
      <c r="G52" s="14">
        <v>-145.85350255318801</v>
      </c>
      <c r="H52" s="14">
        <v>130.56299999999999</v>
      </c>
      <c r="I52" s="14">
        <v>24.8321951627731</v>
      </c>
      <c r="J52" s="14">
        <v>36.224537134170497</v>
      </c>
      <c r="K52" s="14">
        <v>4.2</v>
      </c>
      <c r="L52" s="14">
        <v>-0.71599999999999997</v>
      </c>
      <c r="M52" s="14">
        <v>9</v>
      </c>
      <c r="N52" s="14">
        <v>7.56219863023879E-3</v>
      </c>
      <c r="O52" s="14">
        <v>0.110788381742739</v>
      </c>
      <c r="P52" s="14">
        <v>0.195316952912852</v>
      </c>
      <c r="Q52" s="14">
        <v>9.9460638127286797E-4</v>
      </c>
      <c r="R52" s="14">
        <v>7.0668961751425993E-2</v>
      </c>
      <c r="S52" s="14">
        <v>4</v>
      </c>
    </row>
    <row r="53" spans="1:19" x14ac:dyDescent="0.2">
      <c r="A53" s="14">
        <v>72</v>
      </c>
      <c r="B53" s="14">
        <v>53</v>
      </c>
      <c r="C53" s="14" t="s">
        <v>61</v>
      </c>
      <c r="D53" s="14" t="s">
        <v>557</v>
      </c>
      <c r="E53" s="14" t="s">
        <v>558</v>
      </c>
      <c r="F53" s="14">
        <v>-134.22986937578</v>
      </c>
      <c r="G53" s="14">
        <v>-96.777598018031398</v>
      </c>
      <c r="H53" s="14">
        <v>147.81800000000001</v>
      </c>
      <c r="I53" s="14">
        <v>86.172267369926004</v>
      </c>
      <c r="J53" s="14">
        <v>83.374189853668199</v>
      </c>
      <c r="K53" s="14">
        <v>-3.5</v>
      </c>
      <c r="L53" s="14">
        <v>-1.0369999999999999</v>
      </c>
      <c r="M53" s="14">
        <v>4</v>
      </c>
      <c r="N53" s="14">
        <v>2.2185917545733199E-3</v>
      </c>
      <c r="O53" s="14">
        <v>0.10251094217922101</v>
      </c>
      <c r="P53" s="14">
        <v>0.32781005920886902</v>
      </c>
      <c r="Q53" s="14">
        <v>5.5174497200845805E-4</v>
      </c>
      <c r="R53" s="14">
        <v>1.2918904986684099E-2</v>
      </c>
      <c r="S53" s="14">
        <v>4</v>
      </c>
    </row>
    <row r="54" spans="1:19" x14ac:dyDescent="0.2">
      <c r="A54" s="14">
        <v>73</v>
      </c>
      <c r="B54" s="14">
        <v>54</v>
      </c>
      <c r="C54" s="14" t="s">
        <v>61</v>
      </c>
      <c r="D54" s="14" t="s">
        <v>571</v>
      </c>
      <c r="E54" s="14" t="s">
        <v>572</v>
      </c>
      <c r="F54" s="14">
        <v>139.14860779654001</v>
      </c>
      <c r="G54" s="14">
        <v>88.597986639885505</v>
      </c>
      <c r="H54" s="14">
        <v>205.16300000000001</v>
      </c>
      <c r="I54" s="14">
        <v>17.279071211814902</v>
      </c>
      <c r="J54" s="14">
        <v>28.981482982635502</v>
      </c>
      <c r="K54" s="14">
        <v>2.8</v>
      </c>
      <c r="L54" s="14">
        <v>-0.32100000000000001</v>
      </c>
      <c r="M54" s="14">
        <v>7</v>
      </c>
      <c r="N54" s="14">
        <v>3.03699290134312E-3</v>
      </c>
      <c r="O54" s="14">
        <v>0.10069392065168201</v>
      </c>
      <c r="P54" s="14">
        <v>0.20961114453339899</v>
      </c>
      <c r="Q54" s="14">
        <v>9.5173583546152201E-4</v>
      </c>
      <c r="R54" s="14">
        <v>1.9248541734519699E-2</v>
      </c>
      <c r="S54" s="14">
        <v>4</v>
      </c>
    </row>
    <row r="55" spans="1:19" x14ac:dyDescent="0.2">
      <c r="A55" s="14">
        <v>74</v>
      </c>
      <c r="B55" s="14">
        <v>55</v>
      </c>
      <c r="C55" s="14" t="s">
        <v>61</v>
      </c>
      <c r="D55" s="14" t="s">
        <v>543</v>
      </c>
      <c r="E55" s="14" t="s">
        <v>544</v>
      </c>
      <c r="F55" s="14">
        <v>-5.8377065350679196</v>
      </c>
      <c r="G55" s="14">
        <v>-97.697820629190304</v>
      </c>
      <c r="H55" s="14">
        <v>168.90100000000001</v>
      </c>
      <c r="I55" s="14">
        <v>111.94948303699501</v>
      </c>
      <c r="J55" s="14">
        <v>74.785315036773696</v>
      </c>
      <c r="K55" s="14">
        <v>-0.7</v>
      </c>
      <c r="L55" s="14">
        <v>-0.59699999999999998</v>
      </c>
      <c r="M55" s="14">
        <v>2</v>
      </c>
      <c r="N55" s="14">
        <v>6.5510316003047202E-7</v>
      </c>
      <c r="O55" s="14">
        <v>9.0649826848645407E-2</v>
      </c>
      <c r="P55" s="14">
        <v>0.5</v>
      </c>
      <c r="Q55" s="14">
        <v>3.7548957757705802E-4</v>
      </c>
      <c r="R55" s="14">
        <v>1.8690631722970601E-3</v>
      </c>
      <c r="S55" s="14">
        <v>2</v>
      </c>
    </row>
    <row r="56" spans="1:19" x14ac:dyDescent="0.2">
      <c r="A56" s="14">
        <v>75</v>
      </c>
      <c r="B56" s="14">
        <v>56</v>
      </c>
      <c r="C56" s="14" t="s">
        <v>61</v>
      </c>
      <c r="D56" s="14" t="s">
        <v>563</v>
      </c>
      <c r="E56" s="14" t="s">
        <v>564</v>
      </c>
      <c r="F56" s="14">
        <v>-62.459605230476797</v>
      </c>
      <c r="G56" s="14">
        <v>-168.851814932374</v>
      </c>
      <c r="H56" s="14">
        <v>205.61</v>
      </c>
      <c r="I56" s="14">
        <v>64.728066444397001</v>
      </c>
      <c r="J56" s="14">
        <v>43.820964336395299</v>
      </c>
      <c r="K56" s="14">
        <v>-3.5</v>
      </c>
      <c r="L56" s="14">
        <v>-0.93899999999999995</v>
      </c>
      <c r="M56" s="14">
        <v>5</v>
      </c>
      <c r="N56" s="14">
        <v>1.54415500772051E-3</v>
      </c>
      <c r="O56" s="14">
        <v>9.95599970169289E-2</v>
      </c>
      <c r="P56" s="14">
        <v>0.29672461577223502</v>
      </c>
      <c r="Q56" s="14">
        <v>7.4079178476227803E-4</v>
      </c>
      <c r="R56" s="14">
        <v>9.3230944029407802E-3</v>
      </c>
      <c r="S56" s="14">
        <v>3</v>
      </c>
    </row>
    <row r="57" spans="1:19" x14ac:dyDescent="0.2">
      <c r="A57" s="14">
        <v>76</v>
      </c>
      <c r="B57" s="14">
        <v>57</v>
      </c>
      <c r="C57" s="14" t="s">
        <v>61</v>
      </c>
      <c r="D57" s="14" t="s">
        <v>577</v>
      </c>
      <c r="E57" s="14" t="s">
        <v>578</v>
      </c>
      <c r="F57" s="14">
        <v>-51.899597004760501</v>
      </c>
      <c r="G57" s="14">
        <v>-148.979545372773</v>
      </c>
      <c r="H57" s="14">
        <v>184.90299999999999</v>
      </c>
      <c r="I57" s="14">
        <v>111.099231332541</v>
      </c>
      <c r="J57" s="14">
        <v>81.231529831886306</v>
      </c>
      <c r="K57" s="14">
        <v>-3.2</v>
      </c>
      <c r="L57" s="14">
        <v>0.161</v>
      </c>
      <c r="M57" s="14">
        <v>3</v>
      </c>
      <c r="N57" s="14">
        <v>4.5862853120556899E-4</v>
      </c>
      <c r="O57" s="14">
        <v>9.7852378509125607E-2</v>
      </c>
      <c r="P57" s="14">
        <v>0.40828532235939602</v>
      </c>
      <c r="Q57" s="14">
        <v>4.7883836651307497E-4</v>
      </c>
      <c r="R57" s="14">
        <v>6.3572331144226999E-3</v>
      </c>
      <c r="S57" s="14">
        <v>3</v>
      </c>
    </row>
    <row r="58" spans="1:19" x14ac:dyDescent="0.2">
      <c r="A58" s="14">
        <v>77</v>
      </c>
      <c r="B58" s="14">
        <v>58</v>
      </c>
      <c r="C58" s="14" t="s">
        <v>61</v>
      </c>
      <c r="D58" s="14" t="s">
        <v>549</v>
      </c>
      <c r="E58" s="14" t="s">
        <v>550</v>
      </c>
      <c r="F58" s="14">
        <v>170.82623600969501</v>
      </c>
      <c r="G58" s="14">
        <v>20.9343034816158</v>
      </c>
      <c r="H58" s="14">
        <v>132.19399999999999</v>
      </c>
      <c r="I58" s="14">
        <v>86.516311615705504</v>
      </c>
      <c r="J58" s="14">
        <v>76.684841156005902</v>
      </c>
      <c r="K58" s="14">
        <v>3.8</v>
      </c>
      <c r="L58" s="14">
        <v>-0.47199999999999998</v>
      </c>
      <c r="M58" s="14">
        <v>5</v>
      </c>
      <c r="N58" s="14">
        <v>1.1772246827517401E-3</v>
      </c>
      <c r="O58" s="14">
        <v>9.3376232776106904E-2</v>
      </c>
      <c r="P58" s="14">
        <v>0.2</v>
      </c>
      <c r="Q58" s="14">
        <v>8.0752661803078099E-4</v>
      </c>
      <c r="R58" s="14">
        <v>6.0866408745675303E-3</v>
      </c>
      <c r="S58" s="14">
        <v>3</v>
      </c>
    </row>
    <row r="59" spans="1:19" x14ac:dyDescent="0.2">
      <c r="A59" s="14">
        <v>78</v>
      </c>
      <c r="B59" s="14">
        <v>59</v>
      </c>
      <c r="C59" s="14" t="s">
        <v>61</v>
      </c>
      <c r="D59" s="14" t="s">
        <v>571</v>
      </c>
      <c r="E59" s="14" t="s">
        <v>572</v>
      </c>
      <c r="F59" s="14">
        <v>-70.983528943890207</v>
      </c>
      <c r="G59" s="14">
        <v>-94.134878833265802</v>
      </c>
      <c r="H59" s="14">
        <v>205.53399999999999</v>
      </c>
      <c r="I59" s="14">
        <v>185.46332132630101</v>
      </c>
      <c r="J59" s="14">
        <v>116.53578299284</v>
      </c>
      <c r="K59" s="14">
        <v>2.8</v>
      </c>
      <c r="L59" s="14">
        <v>-0.878</v>
      </c>
      <c r="M59" s="14">
        <v>2</v>
      </c>
      <c r="N59" s="14">
        <v>6.3270367403280902E-6</v>
      </c>
      <c r="O59" s="14">
        <v>8.6179071719062694E-2</v>
      </c>
      <c r="P59" s="14">
        <v>0.5</v>
      </c>
      <c r="Q59" s="14">
        <v>3.9864774466446699E-4</v>
      </c>
      <c r="R59" s="14">
        <v>1.19582882669403E-3</v>
      </c>
      <c r="S59" s="14">
        <v>2</v>
      </c>
    </row>
    <row r="60" spans="1:19" x14ac:dyDescent="0.2">
      <c r="A60" s="14">
        <v>79</v>
      </c>
      <c r="B60" s="14">
        <v>60</v>
      </c>
      <c r="C60" s="14" t="s">
        <v>61</v>
      </c>
      <c r="D60" s="14" t="s">
        <v>575</v>
      </c>
      <c r="E60" s="14" t="s">
        <v>576</v>
      </c>
      <c r="F60" s="14">
        <v>160.35730179543</v>
      </c>
      <c r="G60" s="14">
        <v>50.029518645507601</v>
      </c>
      <c r="H60" s="14">
        <v>204.02199999999999</v>
      </c>
      <c r="I60" s="14">
        <v>85.652485430240603</v>
      </c>
      <c r="J60" s="14">
        <v>72.197332620620699</v>
      </c>
      <c r="K60" s="14">
        <v>-3.5</v>
      </c>
      <c r="L60" s="14">
        <v>0.41299999999999998</v>
      </c>
      <c r="M60" s="14">
        <v>3</v>
      </c>
      <c r="N60" s="14">
        <v>5.3636956900091699E-4</v>
      </c>
      <c r="O60" s="14">
        <v>9.2419522326064402E-2</v>
      </c>
      <c r="P60" s="14">
        <v>0.33333333333333298</v>
      </c>
      <c r="Q60" s="14">
        <v>5.2620977822542098E-4</v>
      </c>
      <c r="R60" s="14">
        <v>3.7725259688525998E-3</v>
      </c>
      <c r="S60" s="14">
        <v>2</v>
      </c>
    </row>
    <row r="61" spans="1:19" x14ac:dyDescent="0.2">
      <c r="A61" s="14">
        <v>80</v>
      </c>
      <c r="B61" s="14">
        <v>61</v>
      </c>
      <c r="C61" s="14" t="s">
        <v>61</v>
      </c>
      <c r="D61" s="14" t="s">
        <v>579</v>
      </c>
      <c r="E61" s="14" t="s">
        <v>580</v>
      </c>
      <c r="F61" s="14">
        <v>126.272372083832</v>
      </c>
      <c r="G61" s="14">
        <v>168.54519846203701</v>
      </c>
      <c r="H61" s="14">
        <v>205.61</v>
      </c>
      <c r="I61" s="14">
        <v>134.28487814962901</v>
      </c>
      <c r="J61" s="14">
        <v>91.914099633693695</v>
      </c>
      <c r="K61" s="14">
        <v>4.5</v>
      </c>
      <c r="L61" s="14">
        <v>0.32500000000000001</v>
      </c>
      <c r="M61" s="14">
        <v>4</v>
      </c>
      <c r="N61" s="14">
        <v>6.8730105151975003E-4</v>
      </c>
      <c r="O61" s="14">
        <v>9.4459774994693296E-2</v>
      </c>
      <c r="P61" s="14">
        <v>0.361961451247165</v>
      </c>
      <c r="Q61" s="14">
        <v>6.0678171653333899E-4</v>
      </c>
      <c r="R61" s="14">
        <v>1.06587121859032E-2</v>
      </c>
      <c r="S61" s="14">
        <v>3</v>
      </c>
    </row>
    <row r="62" spans="1:19" x14ac:dyDescent="0.2">
      <c r="A62" s="14">
        <v>81</v>
      </c>
      <c r="B62" s="14">
        <v>62</v>
      </c>
      <c r="C62" s="14" t="s">
        <v>61</v>
      </c>
      <c r="D62" s="14" t="s">
        <v>553</v>
      </c>
      <c r="E62" s="14" t="s">
        <v>554</v>
      </c>
      <c r="F62" s="14">
        <v>-122.441107954233</v>
      </c>
      <c r="G62" s="14">
        <v>174.07877602449301</v>
      </c>
      <c r="H62" s="14">
        <v>205.61</v>
      </c>
      <c r="I62" s="14">
        <v>78.964321970939594</v>
      </c>
      <c r="J62" s="14">
        <v>63.695936441421502</v>
      </c>
      <c r="K62" s="14">
        <v>1.8</v>
      </c>
      <c r="L62" s="14">
        <v>0.22800000000000001</v>
      </c>
      <c r="M62" s="14">
        <v>3</v>
      </c>
      <c r="N62" s="14">
        <v>1.61785060587911E-3</v>
      </c>
      <c r="O62" s="14">
        <v>9.3415436288573198E-2</v>
      </c>
      <c r="P62" s="14">
        <v>0.42984693877551</v>
      </c>
      <c r="Q62" s="14">
        <v>4.8377954412123802E-4</v>
      </c>
      <c r="R62" s="14">
        <v>5.7615801479064801E-3</v>
      </c>
      <c r="S62" s="14">
        <v>3</v>
      </c>
    </row>
    <row r="63" spans="1:19" x14ac:dyDescent="0.2">
      <c r="A63" s="14">
        <v>82</v>
      </c>
      <c r="B63" s="14">
        <v>63</v>
      </c>
      <c r="C63" s="14" t="s">
        <v>61</v>
      </c>
      <c r="D63" s="14" t="s">
        <v>573</v>
      </c>
      <c r="E63" s="14" t="s">
        <v>574</v>
      </c>
      <c r="F63" s="14">
        <v>-148.30589833678101</v>
      </c>
      <c r="G63" s="14">
        <v>-101.279093873015</v>
      </c>
      <c r="H63" s="14">
        <v>205.61</v>
      </c>
      <c r="I63" s="14">
        <v>127.395598888397</v>
      </c>
      <c r="J63" s="14">
        <v>113.00013613700899</v>
      </c>
      <c r="K63" s="14">
        <v>-3.9</v>
      </c>
      <c r="L63" s="14">
        <v>-0.56200000000000006</v>
      </c>
      <c r="M63" s="14">
        <v>3</v>
      </c>
      <c r="N63" s="14">
        <v>1.90687882001209E-3</v>
      </c>
      <c r="O63" s="14">
        <v>9.3862054418898999E-2</v>
      </c>
      <c r="P63" s="14">
        <v>0.33333333333333298</v>
      </c>
      <c r="Q63" s="14">
        <v>4.7946107649744898E-4</v>
      </c>
      <c r="R63" s="14">
        <v>2.0400086022781599E-3</v>
      </c>
      <c r="S63" s="14">
        <v>3</v>
      </c>
    </row>
    <row r="64" spans="1:19" x14ac:dyDescent="0.2">
      <c r="A64" s="14">
        <v>83</v>
      </c>
      <c r="B64" s="14">
        <v>64</v>
      </c>
      <c r="C64" s="14" t="s">
        <v>61</v>
      </c>
      <c r="D64" s="14" t="s">
        <v>569</v>
      </c>
      <c r="E64" s="14" t="s">
        <v>570</v>
      </c>
      <c r="F64" s="14">
        <v>153.395754539085</v>
      </c>
      <c r="G64" s="14">
        <v>-97.998705970424297</v>
      </c>
      <c r="H64" s="14">
        <v>203.86099999999999</v>
      </c>
      <c r="I64" s="14">
        <v>35.935158476233497</v>
      </c>
      <c r="J64" s="14">
        <v>43.123243570327801</v>
      </c>
      <c r="K64" s="14">
        <v>-1.6</v>
      </c>
      <c r="L64" s="14">
        <v>0.45200000000000001</v>
      </c>
      <c r="M64" s="14">
        <v>5</v>
      </c>
      <c r="N64" s="14">
        <v>1.7975060558850201E-3</v>
      </c>
      <c r="O64" s="14">
        <v>0.10142064878826999</v>
      </c>
      <c r="P64" s="14">
        <v>0.24010000000000001</v>
      </c>
      <c r="Q64" s="14">
        <v>6.8306737690665995E-4</v>
      </c>
      <c r="R64" s="14">
        <v>5.1184699313712801E-3</v>
      </c>
      <c r="S64" s="14">
        <v>4</v>
      </c>
    </row>
    <row r="65" spans="1:19" x14ac:dyDescent="0.2">
      <c r="A65" s="14">
        <v>84</v>
      </c>
      <c r="B65" s="14">
        <v>65</v>
      </c>
      <c r="C65" s="14" t="s">
        <v>61</v>
      </c>
      <c r="D65" s="14" t="s">
        <v>545</v>
      </c>
      <c r="E65" s="14" t="s">
        <v>546</v>
      </c>
      <c r="F65" s="14">
        <v>169.962642202144</v>
      </c>
      <c r="G65" s="14">
        <v>-86.525147588218402</v>
      </c>
      <c r="H65" s="14">
        <v>141.803</v>
      </c>
      <c r="I65" s="14">
        <v>137.706067122344</v>
      </c>
      <c r="J65" s="14">
        <v>105.25379467010499</v>
      </c>
      <c r="K65" s="14">
        <v>-4.5</v>
      </c>
      <c r="L65" s="14">
        <v>-0.42299999999999999</v>
      </c>
      <c r="M65" s="14">
        <v>5</v>
      </c>
      <c r="N65" s="14">
        <v>2.1389408484775601E-3</v>
      </c>
      <c r="O65" s="14">
        <v>0.101405241169768</v>
      </c>
      <c r="P65" s="14">
        <v>0.27704444444444398</v>
      </c>
      <c r="Q65" s="14">
        <v>6.8012276496635395E-4</v>
      </c>
      <c r="R65" s="14">
        <v>4.2067671165756998E-3</v>
      </c>
      <c r="S65" s="14">
        <v>4</v>
      </c>
    </row>
    <row r="66" spans="1:19" x14ac:dyDescent="0.2">
      <c r="A66" s="14">
        <v>85</v>
      </c>
      <c r="B66" s="14">
        <v>66</v>
      </c>
      <c r="C66" s="14" t="s">
        <v>61</v>
      </c>
      <c r="D66" s="14" t="s">
        <v>569</v>
      </c>
      <c r="E66" s="14" t="s">
        <v>570</v>
      </c>
      <c r="F66" s="14">
        <v>89.328361894134304</v>
      </c>
      <c r="G66" s="14">
        <v>8.2373753689170801</v>
      </c>
      <c r="H66" s="14">
        <v>152.167</v>
      </c>
      <c r="I66" s="14">
        <v>58.131782531738303</v>
      </c>
      <c r="J66" s="14">
        <v>49.751275777816801</v>
      </c>
      <c r="K66" s="14">
        <v>-1.6</v>
      </c>
      <c r="L66" s="14">
        <v>-2E-3</v>
      </c>
      <c r="M66" s="14">
        <v>4</v>
      </c>
      <c r="N66" s="14">
        <v>3.3236475638056298E-4</v>
      </c>
      <c r="O66" s="14">
        <v>0.10183066361556101</v>
      </c>
      <c r="P66" s="14">
        <v>0.41653645833333303</v>
      </c>
      <c r="Q66" s="14">
        <v>5.3428596763731295E-4</v>
      </c>
      <c r="R66" s="14">
        <v>3.8653333629426602E-3</v>
      </c>
      <c r="S66" s="14">
        <v>4</v>
      </c>
    </row>
    <row r="67" spans="1:19" x14ac:dyDescent="0.2">
      <c r="A67" s="14">
        <v>86</v>
      </c>
      <c r="B67" s="14">
        <v>67</v>
      </c>
      <c r="C67" s="14" t="s">
        <v>61</v>
      </c>
      <c r="D67" s="14" t="s">
        <v>569</v>
      </c>
      <c r="E67" s="14" t="s">
        <v>570</v>
      </c>
      <c r="F67" s="14">
        <v>-62.029575767685401</v>
      </c>
      <c r="G67" s="14">
        <v>-5.1146009319891297</v>
      </c>
      <c r="H67" s="14">
        <v>171.50299999999999</v>
      </c>
      <c r="I67" s="14">
        <v>57.044219732284503</v>
      </c>
      <c r="J67" s="14">
        <v>56.4064846038818</v>
      </c>
      <c r="K67" s="14">
        <v>-1.6</v>
      </c>
      <c r="L67" s="14">
        <v>-0.21</v>
      </c>
      <c r="M67" s="14">
        <v>6</v>
      </c>
      <c r="N67" s="14">
        <v>1.65926075756789E-3</v>
      </c>
      <c r="O67" s="14">
        <v>0.104509159229685</v>
      </c>
      <c r="P67" s="14">
        <v>0.29873651285583103</v>
      </c>
      <c r="Q67" s="14">
        <v>7.4635817909030197E-4</v>
      </c>
      <c r="R67" s="14">
        <v>6.4299955182448697E-3</v>
      </c>
      <c r="S67" s="14">
        <v>4</v>
      </c>
    </row>
    <row r="68" spans="1:19" x14ac:dyDescent="0.2">
      <c r="A68" s="14">
        <v>87</v>
      </c>
      <c r="B68" s="14">
        <v>68</v>
      </c>
      <c r="C68" s="14" t="s">
        <v>61</v>
      </c>
      <c r="D68" s="14" t="s">
        <v>561</v>
      </c>
      <c r="E68" s="14" t="s">
        <v>562</v>
      </c>
      <c r="F68" s="14">
        <v>58.734949995178397</v>
      </c>
      <c r="G68" s="14">
        <v>-73.170324129496294</v>
      </c>
      <c r="H68" s="14">
        <v>168.30099999999999</v>
      </c>
      <c r="I68" s="14">
        <v>32.278971850871997</v>
      </c>
      <c r="J68" s="14">
        <v>41.936863422393799</v>
      </c>
      <c r="K68" s="14">
        <v>-0.9</v>
      </c>
      <c r="L68" s="14">
        <v>-0.17499999999999999</v>
      </c>
      <c r="M68" s="14">
        <v>10</v>
      </c>
      <c r="N68" s="14">
        <v>1.0995169914362101E-2</v>
      </c>
      <c r="O68" s="14">
        <v>0.109704988084477</v>
      </c>
      <c r="P68" s="14">
        <v>0.18729251543209899</v>
      </c>
      <c r="Q68" s="14">
        <v>1.1725570702521501E-3</v>
      </c>
      <c r="R68" s="14">
        <v>8.7766027978764104E-3</v>
      </c>
      <c r="S68" s="14">
        <v>4</v>
      </c>
    </row>
    <row r="69" spans="1:19" x14ac:dyDescent="0.2">
      <c r="A69" s="14">
        <v>88</v>
      </c>
      <c r="B69" s="14">
        <v>69</v>
      </c>
      <c r="C69" s="14" t="s">
        <v>61</v>
      </c>
      <c r="D69" s="14" t="s">
        <v>565</v>
      </c>
      <c r="E69" s="14" t="s">
        <v>566</v>
      </c>
      <c r="F69" s="14">
        <v>-87.820674821987893</v>
      </c>
      <c r="G69" s="14">
        <v>176.066076200293</v>
      </c>
      <c r="H69" s="14">
        <v>182.88200000000001</v>
      </c>
      <c r="I69" s="14">
        <v>20.442775694653399</v>
      </c>
      <c r="J69" s="14">
        <v>32.492476999759702</v>
      </c>
      <c r="K69" s="14">
        <v>1.9</v>
      </c>
      <c r="L69" s="14">
        <v>-0.33600000000000002</v>
      </c>
      <c r="M69" s="14">
        <v>8</v>
      </c>
      <c r="N69" s="14">
        <v>2.9678197737074501E-3</v>
      </c>
      <c r="O69" s="14">
        <v>0.108669108669109</v>
      </c>
      <c r="P69" s="14">
        <v>0.22420862268518499</v>
      </c>
      <c r="Q69" s="14">
        <v>9.5047738492452598E-4</v>
      </c>
      <c r="R69" s="14">
        <v>1.2454879988383899E-2</v>
      </c>
      <c r="S69" s="14">
        <v>4</v>
      </c>
    </row>
    <row r="70" spans="1:19" x14ac:dyDescent="0.2">
      <c r="A70" s="14">
        <v>89</v>
      </c>
      <c r="B70" s="14">
        <v>70</v>
      </c>
      <c r="C70" s="14" t="s">
        <v>61</v>
      </c>
      <c r="D70" s="14" t="s">
        <v>551</v>
      </c>
      <c r="E70" s="14" t="s">
        <v>552</v>
      </c>
      <c r="F70" s="14">
        <v>-77.237222354129102</v>
      </c>
      <c r="G70" s="14">
        <v>52.062165721306002</v>
      </c>
      <c r="H70" s="14">
        <v>205.61</v>
      </c>
      <c r="I70" s="14">
        <v>20.5915240049362</v>
      </c>
      <c r="J70" s="14">
        <v>26.698977470397899</v>
      </c>
      <c r="K70" s="14">
        <v>-0.4</v>
      </c>
      <c r="L70" s="14">
        <v>-1.141</v>
      </c>
      <c r="M70" s="14">
        <v>4</v>
      </c>
      <c r="N70" s="14">
        <v>3.5328572101770897E-4</v>
      </c>
      <c r="O70" s="14">
        <v>0.10191617680739</v>
      </c>
      <c r="P70" s="14">
        <v>0.33626205632716</v>
      </c>
      <c r="Q70" s="14">
        <v>5.4216570232602595E-4</v>
      </c>
      <c r="R70" s="14">
        <v>6.3505367682172202E-3</v>
      </c>
      <c r="S70" s="14">
        <v>4</v>
      </c>
    </row>
    <row r="71" spans="1:19" x14ac:dyDescent="0.2">
      <c r="A71" s="14">
        <v>90</v>
      </c>
      <c r="B71" s="14">
        <v>71</v>
      </c>
      <c r="C71" s="14" t="s">
        <v>61</v>
      </c>
      <c r="D71" s="14" t="s">
        <v>549</v>
      </c>
      <c r="E71" s="14" t="s">
        <v>550</v>
      </c>
      <c r="F71" s="14">
        <v>-75.261808611339703</v>
      </c>
      <c r="G71" s="14">
        <v>-50.109120827386498</v>
      </c>
      <c r="H71" s="14">
        <v>118.899</v>
      </c>
      <c r="I71" s="14">
        <v>0.95930648781359196</v>
      </c>
      <c r="J71" s="14">
        <v>17.924214959144599</v>
      </c>
      <c r="K71" s="14">
        <v>3.8</v>
      </c>
      <c r="L71" s="14">
        <v>-0.88900000000000001</v>
      </c>
      <c r="M71" s="14">
        <v>9</v>
      </c>
      <c r="N71" s="14">
        <v>1.22528739208396E-2</v>
      </c>
      <c r="O71" s="14">
        <v>0.110367063492063</v>
      </c>
      <c r="P71" s="14">
        <v>0.15853837728507</v>
      </c>
      <c r="Q71" s="14">
        <v>1.02874983837565E-3</v>
      </c>
      <c r="R71" s="14">
        <v>3.0577712232778401E-2</v>
      </c>
      <c r="S71" s="14">
        <v>4</v>
      </c>
    </row>
    <row r="72" spans="1:19" x14ac:dyDescent="0.2">
      <c r="A72" s="14">
        <v>91</v>
      </c>
      <c r="B72" s="14">
        <v>72</v>
      </c>
      <c r="C72" s="14" t="s">
        <v>61</v>
      </c>
      <c r="D72" s="14" t="s">
        <v>549</v>
      </c>
      <c r="E72" s="14" t="s">
        <v>550</v>
      </c>
      <c r="F72" s="14">
        <v>117.261793366117</v>
      </c>
      <c r="G72" s="14">
        <v>-28.647906466118702</v>
      </c>
      <c r="H72" s="14">
        <v>203.71</v>
      </c>
      <c r="I72" s="14">
        <v>1.8385154008865401</v>
      </c>
      <c r="J72" s="14">
        <v>7.18910789489746</v>
      </c>
      <c r="K72" s="14">
        <v>3.8</v>
      </c>
      <c r="L72" s="14">
        <v>-1.0980000000000001</v>
      </c>
      <c r="M72" s="14">
        <v>6</v>
      </c>
      <c r="N72" s="14">
        <v>2.2742654703704801E-3</v>
      </c>
      <c r="O72" s="14">
        <v>0.112829614604462</v>
      </c>
      <c r="P72" s="14">
        <v>0.25065372085047999</v>
      </c>
      <c r="Q72" s="14">
        <v>7.2311029663705304E-4</v>
      </c>
      <c r="R72" s="14">
        <v>1.6880183941041599E-2</v>
      </c>
      <c r="S72" s="14">
        <v>4</v>
      </c>
    </row>
    <row r="73" spans="1:19" x14ac:dyDescent="0.2">
      <c r="A73" s="14">
        <v>92</v>
      </c>
      <c r="B73" s="14">
        <v>73</v>
      </c>
      <c r="C73" s="14" t="s">
        <v>61</v>
      </c>
      <c r="D73" s="14" t="s">
        <v>551</v>
      </c>
      <c r="E73" s="14" t="s">
        <v>552</v>
      </c>
      <c r="F73" s="14">
        <v>148.26593130113099</v>
      </c>
      <c r="G73" s="14">
        <v>-53.505406099168603</v>
      </c>
      <c r="H73" s="14">
        <v>133.33000000000001</v>
      </c>
      <c r="I73" s="14">
        <v>0.15128442645072901</v>
      </c>
      <c r="J73" s="14">
        <v>3.5259976387023899</v>
      </c>
      <c r="K73" s="14">
        <v>-0.4</v>
      </c>
      <c r="L73" s="14">
        <v>-1.143</v>
      </c>
      <c r="M73" s="14">
        <v>6</v>
      </c>
      <c r="N73" s="14">
        <v>5.4700205362800099E-3</v>
      </c>
      <c r="O73" s="14">
        <v>0.114464546000171</v>
      </c>
      <c r="P73" s="14">
        <v>0.23389318433134601</v>
      </c>
      <c r="Q73" s="14">
        <v>6.7525508517056899E-4</v>
      </c>
      <c r="R73" s="14">
        <v>5.0482351252746901E-2</v>
      </c>
      <c r="S73" s="14">
        <v>4</v>
      </c>
    </row>
    <row r="74" spans="1:19" x14ac:dyDescent="0.2">
      <c r="A74" s="14">
        <v>93</v>
      </c>
      <c r="B74" s="14">
        <v>74</v>
      </c>
      <c r="C74" s="14" t="s">
        <v>61</v>
      </c>
      <c r="D74" s="14" t="s">
        <v>569</v>
      </c>
      <c r="E74" s="14" t="s">
        <v>570</v>
      </c>
      <c r="F74" s="14">
        <v>125.03416461364201</v>
      </c>
      <c r="G74" s="14">
        <v>-38.650112329521498</v>
      </c>
      <c r="H74" s="14">
        <v>132.18700000000001</v>
      </c>
      <c r="I74" s="14">
        <v>39.2133526057005</v>
      </c>
      <c r="J74" s="14">
        <v>44.240040779113798</v>
      </c>
      <c r="K74" s="14">
        <v>-1.6</v>
      </c>
      <c r="L74" s="14">
        <v>-1.1499999999999999</v>
      </c>
      <c r="M74" s="14">
        <v>7</v>
      </c>
      <c r="N74" s="14">
        <v>7.4849341124440796E-3</v>
      </c>
      <c r="O74" s="14">
        <v>0.11761078319090799</v>
      </c>
      <c r="P74" s="14">
        <v>0.22738396514100001</v>
      </c>
      <c r="Q74" s="14">
        <v>7.6114407338310401E-4</v>
      </c>
      <c r="R74" s="14">
        <v>6.4736316647662495E-2</v>
      </c>
      <c r="S74" s="14">
        <v>4</v>
      </c>
    </row>
    <row r="75" spans="1:19" x14ac:dyDescent="0.2">
      <c r="A75" s="14">
        <v>94</v>
      </c>
      <c r="B75" s="14">
        <v>75</v>
      </c>
      <c r="C75" s="14" t="s">
        <v>61</v>
      </c>
      <c r="D75" s="14" t="s">
        <v>543</v>
      </c>
      <c r="E75" s="14" t="s">
        <v>544</v>
      </c>
      <c r="F75" s="14">
        <v>134.10616099413801</v>
      </c>
      <c r="G75" s="14">
        <v>-77.817066825973001</v>
      </c>
      <c r="H75" s="14">
        <v>145.71600000000001</v>
      </c>
      <c r="I75" s="14">
        <v>33.858535319566698</v>
      </c>
      <c r="J75" s="14">
        <v>52.330093860626199</v>
      </c>
      <c r="K75" s="14">
        <v>-0.7</v>
      </c>
      <c r="L75" s="14">
        <v>-0.79100000000000004</v>
      </c>
      <c r="M75" s="14">
        <v>6</v>
      </c>
      <c r="N75" s="14">
        <v>9.1075127976728305E-3</v>
      </c>
      <c r="O75" s="14">
        <v>0.11542452014525301</v>
      </c>
      <c r="P75" s="14">
        <v>0.26669481449987398</v>
      </c>
      <c r="Q75" s="14">
        <v>7.22570854199041E-4</v>
      </c>
      <c r="R75" s="14">
        <v>1.8455382417517999E-2</v>
      </c>
      <c r="S75" s="14">
        <v>4</v>
      </c>
    </row>
    <row r="76" spans="1:19" x14ac:dyDescent="0.2">
      <c r="A76" s="14">
        <v>95</v>
      </c>
      <c r="B76" s="14">
        <v>76</v>
      </c>
      <c r="C76" s="14" t="s">
        <v>61</v>
      </c>
      <c r="D76" s="14" t="s">
        <v>579</v>
      </c>
      <c r="E76" s="14" t="s">
        <v>580</v>
      </c>
      <c r="F76" s="14">
        <v>91.910099159104206</v>
      </c>
      <c r="G76" s="14">
        <v>-116.708139417973</v>
      </c>
      <c r="H76" s="14">
        <v>147.75200000000001</v>
      </c>
      <c r="I76" s="14">
        <v>2.7511053681373601</v>
      </c>
      <c r="J76" s="14">
        <v>18.486154079437298</v>
      </c>
      <c r="K76" s="14">
        <v>4.5</v>
      </c>
      <c r="L76" s="14">
        <v>-1.0049999999999999</v>
      </c>
      <c r="M76" s="14">
        <v>8</v>
      </c>
      <c r="N76" s="14">
        <v>1.27609939946534E-2</v>
      </c>
      <c r="O76" s="14">
        <v>0.12027027027027</v>
      </c>
      <c r="P76" s="14">
        <v>0.19692078744567901</v>
      </c>
      <c r="Q76" s="14">
        <v>9.1129798431462301E-4</v>
      </c>
      <c r="R76" s="14">
        <v>3.9614984115721903E-2</v>
      </c>
      <c r="S76" s="14">
        <v>4</v>
      </c>
    </row>
    <row r="77" spans="1:19" x14ac:dyDescent="0.2">
      <c r="A77" s="14">
        <v>96</v>
      </c>
      <c r="B77" s="14">
        <v>77</v>
      </c>
      <c r="C77" s="14" t="s">
        <v>61</v>
      </c>
      <c r="D77" s="14" t="s">
        <v>567</v>
      </c>
      <c r="E77" s="14" t="s">
        <v>568</v>
      </c>
      <c r="F77" s="14">
        <v>149.056498800208</v>
      </c>
      <c r="G77" s="14">
        <v>-88.964095035020605</v>
      </c>
      <c r="H77" s="14">
        <v>169.63300000000001</v>
      </c>
      <c r="I77" s="14">
        <v>61.748283326625803</v>
      </c>
      <c r="J77" s="14">
        <v>75.366085052490206</v>
      </c>
      <c r="K77" s="14">
        <v>-3.5</v>
      </c>
      <c r="L77" s="14">
        <v>-8.2000000000000003E-2</v>
      </c>
      <c r="M77" s="14">
        <v>5</v>
      </c>
      <c r="N77" s="14">
        <v>2.2868237590175498E-2</v>
      </c>
      <c r="O77" s="14">
        <v>0.117166929963138</v>
      </c>
      <c r="P77" s="14">
        <v>0.272052469135802</v>
      </c>
      <c r="Q77" s="14">
        <v>6.2047383184407297E-4</v>
      </c>
      <c r="R77" s="14">
        <v>1.3039372125610601E-2</v>
      </c>
      <c r="S77" s="14">
        <v>4</v>
      </c>
    </row>
    <row r="78" spans="1:19" x14ac:dyDescent="0.2">
      <c r="A78" s="14">
        <v>97</v>
      </c>
      <c r="B78" s="14">
        <v>78</v>
      </c>
      <c r="C78" s="14" t="s">
        <v>61</v>
      </c>
      <c r="D78" s="14" t="s">
        <v>553</v>
      </c>
      <c r="E78" s="14" t="s">
        <v>554</v>
      </c>
      <c r="F78" s="14">
        <v>148.69589480174301</v>
      </c>
      <c r="G78" s="14">
        <v>-158.85371387098999</v>
      </c>
      <c r="H78" s="14">
        <v>168.804</v>
      </c>
      <c r="I78" s="14">
        <v>7.5234643220901498</v>
      </c>
      <c r="J78" s="14">
        <v>19.210634946823099</v>
      </c>
      <c r="K78" s="14">
        <v>1.8</v>
      </c>
      <c r="L78" s="14">
        <v>-0.69799999999999995</v>
      </c>
      <c r="M78" s="14">
        <v>6</v>
      </c>
      <c r="N78" s="14">
        <v>5.6219261005012403E-3</v>
      </c>
      <c r="O78" s="14">
        <v>0.11640073240910299</v>
      </c>
      <c r="P78" s="14">
        <v>0.239267237759301</v>
      </c>
      <c r="Q78" s="14">
        <v>7.36133841630819E-4</v>
      </c>
      <c r="R78" s="14">
        <v>1.12767248473134E-2</v>
      </c>
      <c r="S78" s="14">
        <v>4</v>
      </c>
    </row>
    <row r="79" spans="1:19" x14ac:dyDescent="0.2">
      <c r="A79" s="14">
        <v>98</v>
      </c>
      <c r="B79" s="14">
        <v>79</v>
      </c>
      <c r="C79" s="14" t="s">
        <v>61</v>
      </c>
      <c r="D79" s="14" t="s">
        <v>557</v>
      </c>
      <c r="E79" s="14" t="s">
        <v>558</v>
      </c>
      <c r="F79" s="14">
        <v>-176.04892497684301</v>
      </c>
      <c r="G79" s="14">
        <v>-80.060527209247098</v>
      </c>
      <c r="H79" s="14">
        <v>199.142</v>
      </c>
      <c r="I79" s="14">
        <v>20.2676508128643</v>
      </c>
      <c r="J79" s="14">
        <v>37.756770610809298</v>
      </c>
      <c r="K79" s="14">
        <v>-3.5</v>
      </c>
      <c r="L79" s="14">
        <v>-0.62</v>
      </c>
      <c r="M79" s="14">
        <v>9</v>
      </c>
      <c r="N79" s="14">
        <v>7.0955577370445597E-3</v>
      </c>
      <c r="O79" s="14">
        <v>0.111009479461167</v>
      </c>
      <c r="P79" s="14">
        <v>0.187900114778422</v>
      </c>
      <c r="Q79" s="14">
        <v>1.1165634212614199E-3</v>
      </c>
      <c r="R79" s="14">
        <v>5.9333872883845697E-3</v>
      </c>
      <c r="S79" s="14">
        <v>4</v>
      </c>
    </row>
    <row r="80" spans="1:19" x14ac:dyDescent="0.2">
      <c r="A80" s="14">
        <v>99</v>
      </c>
      <c r="B80" s="14">
        <v>80</v>
      </c>
      <c r="C80" s="14" t="s">
        <v>61</v>
      </c>
      <c r="D80" s="14" t="s">
        <v>555</v>
      </c>
      <c r="E80" s="14" t="s">
        <v>556</v>
      </c>
      <c r="F80" s="14">
        <v>144.85813418125301</v>
      </c>
      <c r="G80" s="14">
        <v>-94.754042596417904</v>
      </c>
      <c r="H80" s="14">
        <v>151.143</v>
      </c>
      <c r="I80" s="14">
        <v>14.633942425251</v>
      </c>
      <c r="J80" s="14">
        <v>30.2504558563232</v>
      </c>
      <c r="K80" s="14">
        <v>4.2</v>
      </c>
      <c r="L80" s="14">
        <v>-0.86799999999999999</v>
      </c>
      <c r="M80" s="14">
        <v>7</v>
      </c>
      <c r="N80" s="14">
        <v>3.1179269926524E-3</v>
      </c>
      <c r="O80" s="14">
        <v>0.110121257114576</v>
      </c>
      <c r="P80" s="14">
        <v>0.26410983592227499</v>
      </c>
      <c r="Q80" s="14">
        <v>8.9085482711242603E-4</v>
      </c>
      <c r="R80" s="14">
        <v>4.9329642465631204E-3</v>
      </c>
      <c r="S80" s="14">
        <v>4</v>
      </c>
    </row>
    <row r="81" spans="1:19" x14ac:dyDescent="0.2">
      <c r="A81" s="14">
        <v>100</v>
      </c>
      <c r="B81" s="14">
        <v>81</v>
      </c>
      <c r="C81" s="14" t="s">
        <v>61</v>
      </c>
      <c r="D81" s="14" t="s">
        <v>547</v>
      </c>
      <c r="E81" s="14" t="s">
        <v>548</v>
      </c>
      <c r="F81" s="14">
        <v>-82.580490833696103</v>
      </c>
      <c r="G81" s="14">
        <v>85.326142705425895</v>
      </c>
      <c r="H81" s="14">
        <v>169.18799999999999</v>
      </c>
      <c r="I81" s="14">
        <v>154.93999388814001</v>
      </c>
      <c r="J81" s="14">
        <v>118.061886072159</v>
      </c>
      <c r="K81" s="14">
        <v>-1.3</v>
      </c>
      <c r="L81" s="14">
        <v>0.17599999999999999</v>
      </c>
      <c r="M81" s="14">
        <v>4</v>
      </c>
      <c r="N81" s="14">
        <v>2.9849212932888801E-4</v>
      </c>
      <c r="O81" s="14">
        <v>0.10702260702260701</v>
      </c>
      <c r="P81" s="14">
        <v>0.38105867346938799</v>
      </c>
      <c r="Q81" s="14">
        <v>5.4808537337436704E-4</v>
      </c>
      <c r="R81" s="14">
        <v>4.3700353250282001E-3</v>
      </c>
      <c r="S81" s="14">
        <v>4</v>
      </c>
    </row>
    <row r="82" spans="1:19" x14ac:dyDescent="0.2">
      <c r="A82" s="14">
        <v>101</v>
      </c>
      <c r="B82" s="14">
        <v>82</v>
      </c>
      <c r="C82" s="14" t="s">
        <v>61</v>
      </c>
      <c r="D82" s="14" t="s">
        <v>563</v>
      </c>
      <c r="E82" s="14" t="s">
        <v>564</v>
      </c>
      <c r="F82" s="14">
        <v>99.558231453175395</v>
      </c>
      <c r="G82" s="14">
        <v>-34.829525055728801</v>
      </c>
      <c r="H82" s="14">
        <v>191.69</v>
      </c>
      <c r="I82" s="14">
        <v>45.912457942962703</v>
      </c>
      <c r="J82" s="14">
        <v>38.620642900466898</v>
      </c>
      <c r="K82" s="14">
        <v>-3.5</v>
      </c>
      <c r="L82" s="14">
        <v>-0.71</v>
      </c>
      <c r="M82" s="14">
        <v>6</v>
      </c>
      <c r="N82" s="14">
        <v>9.7424890114842404E-4</v>
      </c>
      <c r="O82" s="14">
        <v>0.106885508406725</v>
      </c>
      <c r="P82" s="14">
        <v>0.29628051426331797</v>
      </c>
      <c r="Q82" s="14">
        <v>7.9849411887358097E-4</v>
      </c>
      <c r="R82" s="14">
        <v>4.3194341865884197E-3</v>
      </c>
      <c r="S82" s="14">
        <v>4</v>
      </c>
    </row>
    <row r="83" spans="1:19" x14ac:dyDescent="0.2">
      <c r="A83" s="14">
        <v>102</v>
      </c>
      <c r="B83" s="14">
        <v>83</v>
      </c>
      <c r="C83" s="14" t="s">
        <v>61</v>
      </c>
      <c r="D83" s="14" t="s">
        <v>543</v>
      </c>
      <c r="E83" s="14" t="s">
        <v>544</v>
      </c>
      <c r="F83" s="14">
        <v>150.266297479429</v>
      </c>
      <c r="G83" s="14">
        <v>-64.234998763725599</v>
      </c>
      <c r="H83" s="14">
        <v>166.12100000000001</v>
      </c>
      <c r="I83" s="14">
        <v>27.547305732965501</v>
      </c>
      <c r="J83" s="14">
        <v>36.821239233017003</v>
      </c>
      <c r="K83" s="14">
        <v>-0.7</v>
      </c>
      <c r="L83" s="14">
        <v>-0.27</v>
      </c>
      <c r="M83" s="14">
        <v>6</v>
      </c>
      <c r="N83" s="14">
        <v>1.9629049200128499E-3</v>
      </c>
      <c r="O83" s="14">
        <v>0.11111111111111099</v>
      </c>
      <c r="P83" s="14">
        <v>0.27829207608969497</v>
      </c>
      <c r="Q83" s="14">
        <v>7.7121460642163805E-4</v>
      </c>
      <c r="R83" s="14">
        <v>1.3960995955317201E-2</v>
      </c>
      <c r="S83" s="14">
        <v>4</v>
      </c>
    </row>
    <row r="84" spans="1:19" x14ac:dyDescent="0.2">
      <c r="A84" s="14">
        <v>103</v>
      </c>
      <c r="B84" s="14">
        <v>84</v>
      </c>
      <c r="C84" s="14" t="s">
        <v>61</v>
      </c>
      <c r="D84" s="14" t="s">
        <v>555</v>
      </c>
      <c r="E84" s="14" t="s">
        <v>556</v>
      </c>
      <c r="F84" s="14">
        <v>157.865414489633</v>
      </c>
      <c r="G84" s="14">
        <v>-109.630323589998</v>
      </c>
      <c r="H84" s="14">
        <v>170.464</v>
      </c>
      <c r="I84" s="14">
        <v>0</v>
      </c>
      <c r="J84" s="14">
        <v>0</v>
      </c>
      <c r="K84" s="14">
        <v>4.2</v>
      </c>
      <c r="L84" s="14">
        <v>-0.9</v>
      </c>
      <c r="M84" s="14">
        <v>7</v>
      </c>
      <c r="N84" s="14">
        <v>6.7395926187386801E-3</v>
      </c>
      <c r="O84" s="14">
        <v>0.116695804195804</v>
      </c>
      <c r="P84" s="14">
        <v>0.190997732426304</v>
      </c>
      <c r="Q84" s="14">
        <v>8.6802882703241799E-4</v>
      </c>
      <c r="R84" s="14">
        <v>1.6498736472682199E-2</v>
      </c>
      <c r="S84" s="14">
        <v>4</v>
      </c>
    </row>
    <row r="85" spans="1:19" x14ac:dyDescent="0.2">
      <c r="A85" s="14">
        <v>104</v>
      </c>
      <c r="B85" s="14">
        <v>85</v>
      </c>
      <c r="C85" s="14" t="s">
        <v>61</v>
      </c>
      <c r="D85" s="14" t="s">
        <v>555</v>
      </c>
      <c r="E85" s="14" t="s">
        <v>556</v>
      </c>
      <c r="F85" s="14">
        <v>149.918511252017</v>
      </c>
      <c r="G85" s="14">
        <v>-139.59089701934701</v>
      </c>
      <c r="H85" s="14">
        <v>143.77000000000001</v>
      </c>
      <c r="I85" s="14">
        <v>38.033067703247099</v>
      </c>
      <c r="J85" s="14">
        <v>49.972877502441399</v>
      </c>
      <c r="K85" s="14">
        <v>4.2</v>
      </c>
      <c r="L85" s="14">
        <v>-0.42499999999999999</v>
      </c>
      <c r="M85" s="14">
        <v>5</v>
      </c>
      <c r="N85" s="14">
        <v>2.2525871801763399E-3</v>
      </c>
      <c r="O85" s="14">
        <v>0.11051324503311299</v>
      </c>
      <c r="P85" s="14">
        <v>0.295447530864198</v>
      </c>
      <c r="Q85" s="14">
        <v>6.3926330183864495E-4</v>
      </c>
      <c r="R85" s="14">
        <v>1.9350685127672601E-2</v>
      </c>
      <c r="S85" s="14">
        <v>4</v>
      </c>
    </row>
    <row r="86" spans="1:19" x14ac:dyDescent="0.2">
      <c r="A86" s="14">
        <v>105</v>
      </c>
      <c r="B86" s="14">
        <v>86</v>
      </c>
      <c r="C86" s="14" t="s">
        <v>61</v>
      </c>
      <c r="D86" s="14" t="s">
        <v>579</v>
      </c>
      <c r="E86" s="14" t="s">
        <v>580</v>
      </c>
      <c r="F86" s="14">
        <v>-164.507688593827</v>
      </c>
      <c r="G86" s="14">
        <v>-130.84456071284799</v>
      </c>
      <c r="H86" s="14">
        <v>158.6</v>
      </c>
      <c r="I86" s="14">
        <v>0.36722299217944998</v>
      </c>
      <c r="J86" s="14">
        <v>10.5067900419235</v>
      </c>
      <c r="K86" s="14">
        <v>4.5</v>
      </c>
      <c r="L86" s="14">
        <v>-0.52100000000000002</v>
      </c>
      <c r="M86" s="14">
        <v>8</v>
      </c>
      <c r="N86" s="14">
        <v>3.2870769755861902E-2</v>
      </c>
      <c r="O86" s="14">
        <v>0.11543450064850801</v>
      </c>
      <c r="P86" s="14">
        <v>0.21262026801461301</v>
      </c>
      <c r="Q86" s="14">
        <v>8.9208416988876204E-4</v>
      </c>
      <c r="R86" s="14">
        <v>5.5097159545501297E-2</v>
      </c>
      <c r="S86" s="14">
        <v>4</v>
      </c>
    </row>
    <row r="87" spans="1:19" x14ac:dyDescent="0.2">
      <c r="A87" s="14">
        <v>106</v>
      </c>
      <c r="B87" s="14">
        <v>87</v>
      </c>
      <c r="C87" s="14" t="s">
        <v>61</v>
      </c>
      <c r="D87" s="14" t="s">
        <v>543</v>
      </c>
      <c r="E87" s="14" t="s">
        <v>544</v>
      </c>
      <c r="F87" s="14">
        <v>84.672217704275695</v>
      </c>
      <c r="G87" s="14">
        <v>171.15849519633201</v>
      </c>
      <c r="H87" s="14">
        <v>106.883</v>
      </c>
      <c r="I87" s="14">
        <v>32.804386496543898</v>
      </c>
      <c r="J87" s="14">
        <v>36.177010774612398</v>
      </c>
      <c r="K87" s="14">
        <v>-0.7</v>
      </c>
      <c r="L87" s="14">
        <v>-0.74399999999999999</v>
      </c>
      <c r="M87" s="14">
        <v>7</v>
      </c>
      <c r="N87" s="14">
        <v>1.0312797737063201E-2</v>
      </c>
      <c r="O87" s="14">
        <v>0.11090803356318001</v>
      </c>
      <c r="P87" s="14">
        <v>0.25791871378180897</v>
      </c>
      <c r="Q87" s="14">
        <v>7.9330860423938005E-4</v>
      </c>
      <c r="R87" s="14">
        <v>4.3119601332581699E-2</v>
      </c>
      <c r="S87" s="14">
        <v>4</v>
      </c>
    </row>
    <row r="88" spans="1:19" x14ac:dyDescent="0.2">
      <c r="A88" s="14">
        <v>107</v>
      </c>
      <c r="B88" s="14">
        <v>88</v>
      </c>
      <c r="C88" s="14" t="s">
        <v>61</v>
      </c>
      <c r="D88" s="14" t="s">
        <v>549</v>
      </c>
      <c r="E88" s="14" t="s">
        <v>550</v>
      </c>
      <c r="F88" s="14">
        <v>134.072575350524</v>
      </c>
      <c r="G88" s="14">
        <v>-78.713438742489402</v>
      </c>
      <c r="H88" s="14">
        <v>186.256</v>
      </c>
      <c r="I88" s="14">
        <v>0</v>
      </c>
      <c r="J88" s="14">
        <v>0</v>
      </c>
      <c r="K88" s="14">
        <v>3.8</v>
      </c>
      <c r="L88" s="14">
        <v>-0.83599999999999997</v>
      </c>
      <c r="M88" s="14">
        <v>10</v>
      </c>
      <c r="N88" s="14">
        <v>7.5045232952999398E-3</v>
      </c>
      <c r="O88" s="14">
        <v>0.113087674714104</v>
      </c>
      <c r="P88" s="14">
        <v>0.17648172556059499</v>
      </c>
      <c r="Q88" s="14">
        <v>1.08292789775598E-3</v>
      </c>
      <c r="R88" s="14">
        <v>7.5355795361908798E-2</v>
      </c>
      <c r="S88" s="14">
        <v>4</v>
      </c>
    </row>
    <row r="89" spans="1:19" x14ac:dyDescent="0.2">
      <c r="A89" s="14">
        <v>108</v>
      </c>
      <c r="B89" s="14">
        <v>89</v>
      </c>
      <c r="C89" s="14" t="s">
        <v>61</v>
      </c>
      <c r="D89" s="14" t="s">
        <v>573</v>
      </c>
      <c r="E89" s="14" t="s">
        <v>574</v>
      </c>
      <c r="F89" s="14">
        <v>101.729388542295</v>
      </c>
      <c r="G89" s="14">
        <v>-110.966171286875</v>
      </c>
      <c r="H89" s="14">
        <v>160.22999999999999</v>
      </c>
      <c r="I89" s="14">
        <v>16.646263036876899</v>
      </c>
      <c r="J89" s="14">
        <v>44.971733093261697</v>
      </c>
      <c r="K89" s="14">
        <v>-3.9</v>
      </c>
      <c r="L89" s="14">
        <v>-1.0529999999999999</v>
      </c>
      <c r="M89" s="14">
        <v>9</v>
      </c>
      <c r="N89" s="14">
        <v>6.7247049436678199E-3</v>
      </c>
      <c r="O89" s="14">
        <v>0.10836918581053701</v>
      </c>
      <c r="P89" s="14">
        <v>0.18980394935752101</v>
      </c>
      <c r="Q89" s="14">
        <v>1.09428129461868E-3</v>
      </c>
      <c r="R89" s="14">
        <v>3.7003302891911297E-2</v>
      </c>
      <c r="S89" s="14">
        <v>4</v>
      </c>
    </row>
    <row r="90" spans="1:19" x14ac:dyDescent="0.2">
      <c r="A90" s="14">
        <v>109</v>
      </c>
      <c r="B90" s="14">
        <v>90</v>
      </c>
      <c r="C90" s="14" t="s">
        <v>61</v>
      </c>
      <c r="D90" s="14" t="s">
        <v>575</v>
      </c>
      <c r="E90" s="14" t="s">
        <v>576</v>
      </c>
      <c r="F90" s="14">
        <v>59.385797875707503</v>
      </c>
      <c r="G90" s="14">
        <v>-62.347050861400596</v>
      </c>
      <c r="H90" s="14">
        <v>149.91999999999999</v>
      </c>
      <c r="I90" s="14">
        <v>9.5946963410819992E-3</v>
      </c>
      <c r="J90" s="14">
        <v>2.94533079862595</v>
      </c>
      <c r="K90" s="14">
        <v>-3.5</v>
      </c>
      <c r="L90" s="14">
        <v>-1.177</v>
      </c>
      <c r="M90" s="14">
        <v>10</v>
      </c>
      <c r="N90" s="14">
        <v>4.26239253563128E-3</v>
      </c>
      <c r="O90" s="14">
        <v>0.10568397720076</v>
      </c>
      <c r="P90" s="14">
        <v>0.204648185941043</v>
      </c>
      <c r="Q90" s="14">
        <v>1.1443839933690299E-3</v>
      </c>
      <c r="R90" s="14">
        <v>5.4997275797274099E-2</v>
      </c>
      <c r="S90" s="14">
        <v>4</v>
      </c>
    </row>
    <row r="91" spans="1:19" x14ac:dyDescent="0.2">
      <c r="A91" s="14">
        <v>110</v>
      </c>
      <c r="B91" s="14">
        <v>91</v>
      </c>
      <c r="C91" s="14" t="s">
        <v>61</v>
      </c>
      <c r="D91" s="14" t="s">
        <v>565</v>
      </c>
      <c r="E91" s="14" t="s">
        <v>566</v>
      </c>
      <c r="F91" s="14">
        <v>32.153591402466503</v>
      </c>
      <c r="G91" s="14">
        <v>-63.821685541140198</v>
      </c>
      <c r="H91" s="14">
        <v>179.32400000000001</v>
      </c>
      <c r="I91" s="14">
        <v>73.380946621298804</v>
      </c>
      <c r="J91" s="14">
        <v>79.555441856384306</v>
      </c>
      <c r="K91" s="14">
        <v>1.9</v>
      </c>
      <c r="L91" s="14">
        <v>-0.44600000000000001</v>
      </c>
      <c r="M91" s="14">
        <v>4</v>
      </c>
      <c r="N91" s="14">
        <v>1.9053506636892499E-3</v>
      </c>
      <c r="O91" s="14">
        <v>0.10021770137377101</v>
      </c>
      <c r="P91" s="14">
        <v>0.2797265625</v>
      </c>
      <c r="Q91" s="14">
        <v>5.4119535805447199E-4</v>
      </c>
      <c r="R91" s="14">
        <v>2.1511438281812501E-2</v>
      </c>
      <c r="S91" s="14">
        <v>3</v>
      </c>
    </row>
    <row r="92" spans="1:19" x14ac:dyDescent="0.2">
      <c r="A92" s="14">
        <v>111</v>
      </c>
      <c r="B92" s="14">
        <v>92</v>
      </c>
      <c r="C92" s="14" t="s">
        <v>61</v>
      </c>
      <c r="D92" s="14" t="s">
        <v>553</v>
      </c>
      <c r="E92" s="14" t="s">
        <v>554</v>
      </c>
      <c r="F92" s="14">
        <v>-179.55624741570799</v>
      </c>
      <c r="G92" s="14">
        <v>-132.66471373214301</v>
      </c>
      <c r="H92" s="14">
        <v>152.84399999999999</v>
      </c>
      <c r="I92" s="14">
        <v>8.6931169033050502</v>
      </c>
      <c r="J92" s="14">
        <v>14.6824235916138</v>
      </c>
      <c r="K92" s="14">
        <v>1.8</v>
      </c>
      <c r="L92" s="14">
        <v>-1.131</v>
      </c>
      <c r="M92" s="14">
        <v>7</v>
      </c>
      <c r="N92" s="14">
        <v>8.1802806894478895E-4</v>
      </c>
      <c r="O92" s="14">
        <v>0.102220520673813</v>
      </c>
      <c r="P92" s="14">
        <v>0.25651751006525098</v>
      </c>
      <c r="Q92" s="14">
        <v>7.8816877478226201E-4</v>
      </c>
      <c r="R92" s="14">
        <v>5.4492868603349703E-2</v>
      </c>
      <c r="S92" s="14">
        <v>4</v>
      </c>
    </row>
    <row r="93" spans="1:19" x14ac:dyDescent="0.2">
      <c r="A93" s="14">
        <v>112</v>
      </c>
      <c r="B93" s="14">
        <v>93</v>
      </c>
      <c r="C93" s="14" t="s">
        <v>61</v>
      </c>
      <c r="D93" s="14" t="s">
        <v>559</v>
      </c>
      <c r="E93" s="14" t="s">
        <v>560</v>
      </c>
      <c r="F93" s="14">
        <v>-28.539150808798901</v>
      </c>
      <c r="G93" s="14">
        <v>-89.965918663952394</v>
      </c>
      <c r="H93" s="14">
        <v>148.87299999999999</v>
      </c>
      <c r="I93" s="14">
        <v>63.876085698604598</v>
      </c>
      <c r="J93" s="14">
        <v>50.251606106758103</v>
      </c>
      <c r="K93" s="14">
        <v>-0.8</v>
      </c>
      <c r="L93" s="14">
        <v>-0.86499999999999999</v>
      </c>
      <c r="M93" s="14">
        <v>6</v>
      </c>
      <c r="N93" s="14">
        <v>2.89053638485202E-3</v>
      </c>
      <c r="O93" s="14">
        <v>0.102111060119321</v>
      </c>
      <c r="P93" s="14">
        <v>0.244106237402368</v>
      </c>
      <c r="Q93" s="14">
        <v>7.0764204365029895E-4</v>
      </c>
      <c r="R93" s="14">
        <v>4.1569640631864399E-2</v>
      </c>
      <c r="S93" s="14">
        <v>4</v>
      </c>
    </row>
    <row r="94" spans="1:19" x14ac:dyDescent="0.2">
      <c r="A94" s="14">
        <v>113</v>
      </c>
      <c r="B94" s="14">
        <v>94</v>
      </c>
      <c r="C94" s="14" t="s">
        <v>61</v>
      </c>
      <c r="D94" s="14" t="s">
        <v>577</v>
      </c>
      <c r="E94" s="14" t="s">
        <v>578</v>
      </c>
      <c r="F94" s="14">
        <v>132.469207760443</v>
      </c>
      <c r="G94" s="14">
        <v>-74.653827123042305</v>
      </c>
      <c r="H94" s="14">
        <v>171.32599999999999</v>
      </c>
      <c r="I94" s="14">
        <v>31.817159308120601</v>
      </c>
      <c r="J94" s="14">
        <v>41.290373384952503</v>
      </c>
      <c r="K94" s="14">
        <v>-3.2</v>
      </c>
      <c r="L94" s="14">
        <v>-0.20300000000000001</v>
      </c>
      <c r="M94" s="14">
        <v>7</v>
      </c>
      <c r="N94" s="14">
        <v>4.67543014361467E-3</v>
      </c>
      <c r="O94" s="14">
        <v>0.10954295560843499</v>
      </c>
      <c r="P94" s="14">
        <v>0.23285876255263999</v>
      </c>
      <c r="Q94" s="14">
        <v>7.6337181738941504E-4</v>
      </c>
      <c r="R94" s="14">
        <v>0.10663532987044499</v>
      </c>
      <c r="S94" s="14">
        <v>4</v>
      </c>
    </row>
    <row r="95" spans="1:19" x14ac:dyDescent="0.2">
      <c r="A95" s="14">
        <v>114</v>
      </c>
      <c r="B95" s="14">
        <v>95</v>
      </c>
      <c r="C95" s="14" t="s">
        <v>61</v>
      </c>
      <c r="D95" s="14" t="s">
        <v>569</v>
      </c>
      <c r="E95" s="14" t="s">
        <v>570</v>
      </c>
      <c r="F95" s="14">
        <v>-11.7065359972975</v>
      </c>
      <c r="G95" s="14">
        <v>-71.529372094717004</v>
      </c>
      <c r="H95" s="14">
        <v>176.72</v>
      </c>
      <c r="I95" s="14">
        <v>38.333794295787797</v>
      </c>
      <c r="J95" s="14">
        <v>37.324067115783699</v>
      </c>
      <c r="K95" s="14">
        <v>-1.6</v>
      </c>
      <c r="L95" s="14">
        <v>-0.20599999999999999</v>
      </c>
      <c r="M95" s="14">
        <v>6</v>
      </c>
      <c r="N95" s="14">
        <v>3.3516659327265299E-3</v>
      </c>
      <c r="O95" s="14">
        <v>0.10575095057034201</v>
      </c>
      <c r="P95" s="14">
        <v>0.264785210380448</v>
      </c>
      <c r="Q95" s="14">
        <v>7.0665491635473095E-4</v>
      </c>
      <c r="R95" s="14">
        <v>4.5688311110266402E-2</v>
      </c>
      <c r="S95" s="14">
        <v>4</v>
      </c>
    </row>
    <row r="96" spans="1:19" x14ac:dyDescent="0.2">
      <c r="A96" s="14">
        <v>115</v>
      </c>
      <c r="B96" s="14">
        <v>96</v>
      </c>
      <c r="C96" s="14" t="s">
        <v>61</v>
      </c>
      <c r="D96" s="14" t="s">
        <v>555</v>
      </c>
      <c r="E96" s="14" t="s">
        <v>556</v>
      </c>
      <c r="F96" s="14">
        <v>149.52635315704899</v>
      </c>
      <c r="G96" s="14">
        <v>-10.851337489436901</v>
      </c>
      <c r="H96" s="14">
        <v>153.34100000000001</v>
      </c>
      <c r="I96" s="14">
        <v>0</v>
      </c>
      <c r="J96" s="14">
        <v>0</v>
      </c>
      <c r="K96" s="14">
        <v>4.2</v>
      </c>
      <c r="L96" s="14">
        <v>-7.0000000000000007E-2</v>
      </c>
      <c r="M96" s="14">
        <v>7</v>
      </c>
      <c r="N96" s="14">
        <v>1.6749583777150099E-3</v>
      </c>
      <c r="O96" s="14">
        <v>0.11358802007998001</v>
      </c>
      <c r="P96" s="14">
        <v>0.243755174027283</v>
      </c>
      <c r="Q96" s="14">
        <v>7.2863257034768401E-4</v>
      </c>
      <c r="R96" s="14">
        <v>0.136115713798063</v>
      </c>
      <c r="S96" s="14">
        <v>4</v>
      </c>
    </row>
    <row r="97" spans="1:19" x14ac:dyDescent="0.2">
      <c r="A97" s="14">
        <v>116</v>
      </c>
      <c r="B97" s="14">
        <v>97</v>
      </c>
      <c r="C97" s="14" t="s">
        <v>61</v>
      </c>
      <c r="D97" s="14" t="s">
        <v>559</v>
      </c>
      <c r="E97" s="14" t="s">
        <v>560</v>
      </c>
      <c r="F97" s="14">
        <v>-139.31456459941299</v>
      </c>
      <c r="G97" s="14">
        <v>-107.53352070676</v>
      </c>
      <c r="H97" s="14">
        <v>175.86799999999999</v>
      </c>
      <c r="I97" s="14">
        <v>0</v>
      </c>
      <c r="J97" s="14">
        <v>0</v>
      </c>
      <c r="K97" s="14">
        <v>-0.8</v>
      </c>
      <c r="L97" s="14">
        <v>-1.0389999999999999</v>
      </c>
      <c r="M97" s="14">
        <v>9</v>
      </c>
      <c r="N97" s="14">
        <v>8.01567185381203E-3</v>
      </c>
      <c r="O97" s="14">
        <v>0.11797454931071</v>
      </c>
      <c r="P97" s="14">
        <v>0.18520869104386201</v>
      </c>
      <c r="Q97" s="14">
        <v>9.2513935502696102E-4</v>
      </c>
      <c r="R97" s="14">
        <v>0.132928964071231</v>
      </c>
      <c r="S97" s="14">
        <v>4</v>
      </c>
    </row>
    <row r="98" spans="1:19" x14ac:dyDescent="0.2">
      <c r="A98" s="14">
        <v>117</v>
      </c>
      <c r="B98" s="14">
        <v>98</v>
      </c>
      <c r="C98" s="14" t="s">
        <v>61</v>
      </c>
      <c r="D98" s="14" t="s">
        <v>549</v>
      </c>
      <c r="E98" s="14" t="s">
        <v>550</v>
      </c>
      <c r="F98" s="14">
        <v>129.945063687708</v>
      </c>
      <c r="G98" s="14">
        <v>-166.26724274923799</v>
      </c>
      <c r="H98" s="14">
        <v>180.48</v>
      </c>
      <c r="I98" s="14">
        <v>0</v>
      </c>
      <c r="J98" s="14">
        <v>0</v>
      </c>
      <c r="K98" s="14">
        <v>3.8</v>
      </c>
      <c r="L98" s="14">
        <v>-0.67400000000000004</v>
      </c>
      <c r="M98" s="14">
        <v>10</v>
      </c>
      <c r="N98" s="14">
        <v>1.46653705095133E-2</v>
      </c>
      <c r="O98" s="14">
        <v>0.121231383944788</v>
      </c>
      <c r="P98" s="14">
        <v>0.16128172988126999</v>
      </c>
      <c r="Q98" s="14">
        <v>1.00028783016225E-3</v>
      </c>
      <c r="R98" s="14">
        <v>0.13801270923805101</v>
      </c>
      <c r="S98" s="14">
        <v>4</v>
      </c>
    </row>
    <row r="99" spans="1:19" x14ac:dyDescent="0.2">
      <c r="A99" s="14">
        <v>118</v>
      </c>
      <c r="B99" s="14">
        <v>99</v>
      </c>
      <c r="C99" s="14" t="s">
        <v>61</v>
      </c>
      <c r="D99" s="14" t="s">
        <v>577</v>
      </c>
      <c r="E99" s="14" t="s">
        <v>578</v>
      </c>
      <c r="F99" s="14">
        <v>-115.17185086887299</v>
      </c>
      <c r="G99" s="14">
        <v>-97.129469122488203</v>
      </c>
      <c r="H99" s="14">
        <v>146.20400000000001</v>
      </c>
      <c r="I99" s="14">
        <v>0</v>
      </c>
      <c r="J99" s="14">
        <v>0</v>
      </c>
      <c r="K99" s="14">
        <v>-3.2</v>
      </c>
      <c r="L99" s="14">
        <v>-1.0149999999999999</v>
      </c>
      <c r="M99" s="14">
        <v>8</v>
      </c>
      <c r="N99" s="14">
        <v>1.56825605466503E-2</v>
      </c>
      <c r="O99" s="14">
        <v>0.126744517231558</v>
      </c>
      <c r="P99" s="14">
        <v>0.187111102253401</v>
      </c>
      <c r="Q99" s="14">
        <v>8.1916334096220002E-4</v>
      </c>
      <c r="R99" s="14">
        <v>0.138556154824066</v>
      </c>
      <c r="S99" s="14">
        <v>4</v>
      </c>
    </row>
    <row r="100" spans="1:19" x14ac:dyDescent="0.2">
      <c r="A100" s="14">
        <v>119</v>
      </c>
      <c r="B100" s="14">
        <v>100</v>
      </c>
      <c r="C100" s="14" t="s">
        <v>61</v>
      </c>
      <c r="D100" s="14" t="s">
        <v>553</v>
      </c>
      <c r="E100" s="14" t="s">
        <v>554</v>
      </c>
      <c r="F100" s="14">
        <v>-55.902027488652699</v>
      </c>
      <c r="G100" s="14">
        <v>169.09032770413501</v>
      </c>
      <c r="H100" s="14">
        <v>171.82599999999999</v>
      </c>
      <c r="I100" s="14">
        <v>0</v>
      </c>
      <c r="J100" s="14">
        <v>0</v>
      </c>
      <c r="K100" s="14">
        <v>1.8</v>
      </c>
      <c r="L100" s="14">
        <v>-0.872</v>
      </c>
      <c r="M100" s="14">
        <v>8</v>
      </c>
      <c r="N100" s="14">
        <v>1.6447913902442199E-2</v>
      </c>
      <c r="O100" s="14">
        <v>0.12556433408577899</v>
      </c>
      <c r="P100" s="14">
        <v>0.21828643023511601</v>
      </c>
      <c r="Q100" s="14">
        <v>8.4238426230670202E-4</v>
      </c>
      <c r="R100" s="14">
        <v>8.5945723831084897E-2</v>
      </c>
      <c r="S100" s="14">
        <v>4</v>
      </c>
    </row>
    <row r="101" spans="1:19" x14ac:dyDescent="0.2">
      <c r="A101" s="14">
        <v>120</v>
      </c>
      <c r="B101" s="14">
        <v>101</v>
      </c>
      <c r="C101" s="14" t="s">
        <v>61</v>
      </c>
      <c r="D101" s="14" t="s">
        <v>555</v>
      </c>
      <c r="E101" s="14" t="s">
        <v>556</v>
      </c>
      <c r="F101" s="14">
        <v>87.789610473778097</v>
      </c>
      <c r="G101" s="14">
        <v>44.128533755479801</v>
      </c>
      <c r="H101" s="14">
        <v>142.12700000000001</v>
      </c>
      <c r="I101" s="14">
        <v>3.1872604042292002E-2</v>
      </c>
      <c r="J101" s="14">
        <v>5.4218378067016602</v>
      </c>
      <c r="K101" s="14">
        <v>4.2</v>
      </c>
      <c r="L101" s="14">
        <v>-9.0999999999999998E-2</v>
      </c>
      <c r="M101" s="14">
        <v>6</v>
      </c>
      <c r="N101" s="14">
        <v>1.64491646470649E-2</v>
      </c>
      <c r="O101" s="14">
        <v>0.12938553983330101</v>
      </c>
      <c r="P101" s="14">
        <v>0.26926159037059699</v>
      </c>
      <c r="Q101" s="14">
        <v>6.3770045537326497E-4</v>
      </c>
      <c r="R101" s="14">
        <v>0.102124972182647</v>
      </c>
      <c r="S101" s="14">
        <v>4</v>
      </c>
    </row>
    <row r="102" spans="1:19" x14ac:dyDescent="0.2">
      <c r="A102" s="14">
        <v>121</v>
      </c>
      <c r="B102" s="14">
        <v>102</v>
      </c>
      <c r="C102" s="14" t="s">
        <v>61</v>
      </c>
      <c r="D102" s="14" t="s">
        <v>551</v>
      </c>
      <c r="E102" s="14" t="s">
        <v>552</v>
      </c>
      <c r="F102" s="14">
        <v>52.418905824390997</v>
      </c>
      <c r="G102" s="14">
        <v>115.08166426964</v>
      </c>
      <c r="H102" s="14">
        <v>149.858</v>
      </c>
      <c r="I102" s="14">
        <v>0</v>
      </c>
      <c r="J102" s="14">
        <v>0</v>
      </c>
      <c r="K102" s="14">
        <v>-0.4</v>
      </c>
      <c r="L102" s="14">
        <v>-1.143</v>
      </c>
      <c r="M102" s="14">
        <v>3</v>
      </c>
      <c r="N102" s="14">
        <v>2.1380888103568601E-4</v>
      </c>
      <c r="O102" s="14">
        <v>0.11955937667920501</v>
      </c>
      <c r="P102" s="14">
        <v>0.46662808641975301</v>
      </c>
      <c r="Q102" s="14">
        <v>4.0471530097328399E-4</v>
      </c>
      <c r="R102" s="14">
        <v>2.2049891426034501E-2</v>
      </c>
      <c r="S102" s="14">
        <v>3</v>
      </c>
    </row>
    <row r="103" spans="1:19" x14ac:dyDescent="0.2">
      <c r="A103" s="14">
        <v>122</v>
      </c>
      <c r="B103" s="14">
        <v>103</v>
      </c>
      <c r="C103" s="14" t="s">
        <v>61</v>
      </c>
      <c r="D103" s="14" t="s">
        <v>555</v>
      </c>
      <c r="E103" s="14" t="s">
        <v>556</v>
      </c>
      <c r="F103" s="14">
        <v>-167.057637332496</v>
      </c>
      <c r="G103" s="14">
        <v>175.04274334250701</v>
      </c>
      <c r="H103" s="14">
        <v>162.51</v>
      </c>
      <c r="I103" s="14">
        <v>4.01481008529663</v>
      </c>
      <c r="J103" s="14">
        <v>11.8974013328552</v>
      </c>
      <c r="K103" s="14">
        <v>4.2</v>
      </c>
      <c r="L103" s="14">
        <v>-0.61799999999999999</v>
      </c>
      <c r="M103" s="14">
        <v>8</v>
      </c>
      <c r="N103" s="14">
        <v>1.0188781694753001E-2</v>
      </c>
      <c r="O103" s="14">
        <v>0.12267965447528</v>
      </c>
      <c r="P103" s="14">
        <v>0.18520399305555599</v>
      </c>
      <c r="Q103" s="14">
        <v>9.2368845982227095E-4</v>
      </c>
      <c r="R103" s="14">
        <v>4.39973880158561E-2</v>
      </c>
      <c r="S103" s="14">
        <v>4</v>
      </c>
    </row>
    <row r="104" spans="1:19" x14ac:dyDescent="0.2">
      <c r="A104" s="14">
        <v>123</v>
      </c>
      <c r="B104" s="14">
        <v>104</v>
      </c>
      <c r="C104" s="14" t="s">
        <v>61</v>
      </c>
      <c r="D104" s="14" t="s">
        <v>559</v>
      </c>
      <c r="E104" s="14" t="s">
        <v>560</v>
      </c>
      <c r="F104" s="14">
        <v>155.03621914194099</v>
      </c>
      <c r="G104" s="14">
        <v>-84.552497436757207</v>
      </c>
      <c r="H104" s="14">
        <v>149.02699999999999</v>
      </c>
      <c r="I104" s="14">
        <v>21.715918153524399</v>
      </c>
      <c r="J104" s="14">
        <v>29.5342631340027</v>
      </c>
      <c r="K104" s="14">
        <v>-0.8</v>
      </c>
      <c r="L104" s="14">
        <v>-0.65200000000000002</v>
      </c>
      <c r="M104" s="14">
        <v>4</v>
      </c>
      <c r="N104" s="14">
        <v>1.7488458596285101E-4</v>
      </c>
      <c r="O104" s="14">
        <v>0.114611950549451</v>
      </c>
      <c r="P104" s="14">
        <v>0.3280078125</v>
      </c>
      <c r="Q104" s="14">
        <v>5.0975205659888197E-4</v>
      </c>
      <c r="R104" s="14">
        <v>2.6650796470436899E-2</v>
      </c>
      <c r="S104" s="14">
        <v>4</v>
      </c>
    </row>
    <row r="105" spans="1:19" x14ac:dyDescent="0.2">
      <c r="A105" s="14">
        <v>124</v>
      </c>
      <c r="B105" s="14">
        <v>105</v>
      </c>
      <c r="C105" s="14" t="s">
        <v>61</v>
      </c>
      <c r="D105" s="14" t="s">
        <v>547</v>
      </c>
      <c r="E105" s="14" t="s">
        <v>548</v>
      </c>
      <c r="F105" s="14">
        <v>-115.004775596192</v>
      </c>
      <c r="G105" s="14">
        <v>-134.04534792126199</v>
      </c>
      <c r="H105" s="14">
        <v>187.09800000000001</v>
      </c>
      <c r="I105" s="14">
        <v>15.2714099287987</v>
      </c>
      <c r="J105" s="14">
        <v>32.539546012878397</v>
      </c>
      <c r="K105" s="14">
        <v>-1.3</v>
      </c>
      <c r="L105" s="14">
        <v>-0.89700000000000002</v>
      </c>
      <c r="M105" s="14">
        <v>10</v>
      </c>
      <c r="N105" s="14">
        <v>3.5664638328788703E-2</v>
      </c>
      <c r="O105" s="14">
        <v>0.12524627075710701</v>
      </c>
      <c r="P105" s="14">
        <v>0.15691550925925901</v>
      </c>
      <c r="Q105" s="14">
        <v>1.08447857094922E-3</v>
      </c>
      <c r="R105" s="14">
        <v>9.0668340998387303E-2</v>
      </c>
      <c r="S105" s="14">
        <v>4</v>
      </c>
    </row>
    <row r="106" spans="1:19" x14ac:dyDescent="0.2">
      <c r="A106" s="14">
        <v>125</v>
      </c>
      <c r="B106" s="14">
        <v>106</v>
      </c>
      <c r="C106" s="14" t="s">
        <v>61</v>
      </c>
      <c r="D106" s="14" t="s">
        <v>561</v>
      </c>
      <c r="E106" s="14" t="s">
        <v>562</v>
      </c>
      <c r="F106" s="14">
        <v>8.9236536765739807</v>
      </c>
      <c r="G106" s="14">
        <v>139.51653630870999</v>
      </c>
      <c r="H106" s="14">
        <v>184.29599999999999</v>
      </c>
      <c r="I106" s="14">
        <v>93.949914902448697</v>
      </c>
      <c r="J106" s="14">
        <v>117.243571996689</v>
      </c>
      <c r="K106" s="14">
        <v>-0.9</v>
      </c>
      <c r="L106" s="14">
        <v>0.13500000000000001</v>
      </c>
      <c r="M106" s="14">
        <v>6</v>
      </c>
      <c r="N106" s="14">
        <v>1.48166585447793E-2</v>
      </c>
      <c r="O106" s="14">
        <v>0.118656119456048</v>
      </c>
      <c r="P106" s="14">
        <v>0.212842935528121</v>
      </c>
      <c r="Q106" s="14">
        <v>7.8592241729268596E-4</v>
      </c>
      <c r="R106" s="14">
        <v>3.1697072527335599E-2</v>
      </c>
      <c r="S106" s="14">
        <v>4</v>
      </c>
    </row>
    <row r="107" spans="1:19" x14ac:dyDescent="0.2">
      <c r="A107" s="14">
        <v>126</v>
      </c>
      <c r="B107" s="14">
        <v>107</v>
      </c>
      <c r="C107" s="14" t="s">
        <v>61</v>
      </c>
      <c r="D107" s="14" t="s">
        <v>573</v>
      </c>
      <c r="E107" s="14" t="s">
        <v>574</v>
      </c>
      <c r="F107" s="14">
        <v>-12.3735337696827</v>
      </c>
      <c r="G107" s="14">
        <v>81.367393076610497</v>
      </c>
      <c r="H107" s="14">
        <v>134.43100000000001</v>
      </c>
      <c r="I107" s="14">
        <v>20.9627339765429</v>
      </c>
      <c r="J107" s="14">
        <v>37.065639019012501</v>
      </c>
      <c r="K107" s="14">
        <v>-3.9</v>
      </c>
      <c r="L107" s="14">
        <v>-1.1619999999999999</v>
      </c>
      <c r="M107" s="14">
        <v>9</v>
      </c>
      <c r="N107" s="14">
        <v>3.47684532125552E-2</v>
      </c>
      <c r="O107" s="14">
        <v>0.120617997831587</v>
      </c>
      <c r="P107" s="14">
        <v>0.16799192196311499</v>
      </c>
      <c r="Q107" s="14">
        <v>9.9457629686340305E-4</v>
      </c>
      <c r="R107" s="14">
        <v>7.9390618734536997E-2</v>
      </c>
      <c r="S107" s="14">
        <v>4</v>
      </c>
    </row>
    <row r="108" spans="1:19" x14ac:dyDescent="0.2">
      <c r="A108" s="14">
        <v>127</v>
      </c>
      <c r="B108" s="14">
        <v>108</v>
      </c>
      <c r="C108" s="14" t="s">
        <v>61</v>
      </c>
      <c r="D108" s="14" t="s">
        <v>553</v>
      </c>
      <c r="E108" s="14" t="s">
        <v>554</v>
      </c>
      <c r="F108" s="14">
        <v>26.929520746075099</v>
      </c>
      <c r="G108" s="14">
        <v>-89.147078691055398</v>
      </c>
      <c r="H108" s="14">
        <v>159.23400000000001</v>
      </c>
      <c r="I108" s="14">
        <v>33.569969385862301</v>
      </c>
      <c r="J108" s="14">
        <v>41.8607015609741</v>
      </c>
      <c r="K108" s="14">
        <v>1.8</v>
      </c>
      <c r="L108" s="14">
        <v>-0.221</v>
      </c>
      <c r="M108" s="14">
        <v>2</v>
      </c>
      <c r="N108" s="14">
        <v>1.4226889255664301E-5</v>
      </c>
      <c r="O108" s="14">
        <v>0.108211072383886</v>
      </c>
      <c r="P108" s="14">
        <v>0.5</v>
      </c>
      <c r="Q108" s="14">
        <v>3.2205754059280598E-4</v>
      </c>
      <c r="R108" s="14">
        <v>1.15005983349928E-2</v>
      </c>
      <c r="S108" s="14">
        <v>2</v>
      </c>
    </row>
    <row r="109" spans="1:19" x14ac:dyDescent="0.2">
      <c r="A109" s="14">
        <v>128</v>
      </c>
      <c r="B109" s="14">
        <v>109</v>
      </c>
      <c r="C109" s="14" t="s">
        <v>61</v>
      </c>
      <c r="D109" s="14" t="s">
        <v>559</v>
      </c>
      <c r="E109" s="14" t="s">
        <v>560</v>
      </c>
      <c r="F109" s="14">
        <v>-47.490426691198799</v>
      </c>
      <c r="G109" s="14">
        <v>-160.46587759215899</v>
      </c>
      <c r="H109" s="14">
        <v>151.56800000000001</v>
      </c>
      <c r="I109" s="14">
        <v>0</v>
      </c>
      <c r="J109" s="14">
        <v>0</v>
      </c>
      <c r="K109" s="14">
        <v>-0.8</v>
      </c>
      <c r="L109" s="14">
        <v>-1.0009999999999999</v>
      </c>
      <c r="M109" s="14">
        <v>8</v>
      </c>
      <c r="N109" s="14">
        <v>4.6182512455988003E-3</v>
      </c>
      <c r="O109" s="14">
        <v>0.117290458618872</v>
      </c>
      <c r="P109" s="14">
        <v>0.18412941261574101</v>
      </c>
      <c r="Q109" s="14">
        <v>9.2652312822883299E-4</v>
      </c>
      <c r="R109" s="14">
        <v>6.3121111524402404E-2</v>
      </c>
      <c r="S109" s="14">
        <v>4</v>
      </c>
    </row>
    <row r="110" spans="1:19" x14ac:dyDescent="0.2">
      <c r="A110" s="14">
        <v>129</v>
      </c>
      <c r="B110" s="14">
        <v>110</v>
      </c>
      <c r="C110" s="14" t="s">
        <v>61</v>
      </c>
      <c r="D110" s="14" t="s">
        <v>557</v>
      </c>
      <c r="E110" s="14" t="s">
        <v>558</v>
      </c>
      <c r="F110" s="14">
        <v>79.754037858367596</v>
      </c>
      <c r="G110" s="14">
        <v>-58.623723249084698</v>
      </c>
      <c r="H110" s="14">
        <v>174.124</v>
      </c>
      <c r="I110" s="14">
        <v>0</v>
      </c>
      <c r="J110" s="14">
        <v>0</v>
      </c>
      <c r="K110" s="14">
        <v>-3.5</v>
      </c>
      <c r="L110" s="14">
        <v>-1.1639999999999999</v>
      </c>
      <c r="M110" s="14">
        <v>8</v>
      </c>
      <c r="N110" s="14">
        <v>4.1633044151540097E-3</v>
      </c>
      <c r="O110" s="14">
        <v>0.120748914616498</v>
      </c>
      <c r="P110" s="14">
        <v>0.21847307600702301</v>
      </c>
      <c r="Q110" s="14">
        <v>8.85828088829591E-4</v>
      </c>
      <c r="R110" s="14">
        <v>0.105885025407135</v>
      </c>
      <c r="S110" s="14">
        <v>4</v>
      </c>
    </row>
    <row r="111" spans="1:19" x14ac:dyDescent="0.2">
      <c r="A111" s="14">
        <v>130</v>
      </c>
      <c r="B111" s="14">
        <v>111</v>
      </c>
      <c r="C111" s="14" t="s">
        <v>61</v>
      </c>
      <c r="D111" s="14" t="s">
        <v>551</v>
      </c>
      <c r="E111" s="14" t="s">
        <v>552</v>
      </c>
      <c r="F111" s="14">
        <v>91.831911930215</v>
      </c>
      <c r="G111" s="14">
        <v>-48.312161053873901</v>
      </c>
      <c r="H111" s="14">
        <v>136.893</v>
      </c>
      <c r="I111" s="14">
        <v>5.4027619771659999E-3</v>
      </c>
      <c r="J111" s="14">
        <v>6.1691439151763898</v>
      </c>
      <c r="K111" s="14">
        <v>-0.4</v>
      </c>
      <c r="L111" s="14">
        <v>-1.143</v>
      </c>
      <c r="M111" s="14">
        <v>6</v>
      </c>
      <c r="N111" s="14">
        <v>2.9646795725431401E-3</v>
      </c>
      <c r="O111" s="14">
        <v>0.11655316919853299</v>
      </c>
      <c r="P111" s="14">
        <v>0.23677619170096001</v>
      </c>
      <c r="Q111" s="14">
        <v>6.9378759094247298E-4</v>
      </c>
      <c r="R111" s="14">
        <v>7.3618623713947604E-2</v>
      </c>
      <c r="S111" s="14">
        <v>4</v>
      </c>
    </row>
    <row r="112" spans="1:19" x14ac:dyDescent="0.2">
      <c r="A112" s="14">
        <v>131</v>
      </c>
      <c r="B112" s="14">
        <v>112</v>
      </c>
      <c r="C112" s="14" t="s">
        <v>61</v>
      </c>
      <c r="D112" s="14" t="s">
        <v>553</v>
      </c>
      <c r="E112" s="14" t="s">
        <v>554</v>
      </c>
      <c r="F112" s="14">
        <v>167.21444272974901</v>
      </c>
      <c r="G112" s="14">
        <v>-145.9596081917</v>
      </c>
      <c r="H112" s="14">
        <v>165.18</v>
      </c>
      <c r="I112" s="14">
        <v>3.8993297219276402</v>
      </c>
      <c r="J112" s="14">
        <v>21.386327505111701</v>
      </c>
      <c r="K112" s="14">
        <v>1.8</v>
      </c>
      <c r="L112" s="14">
        <v>-0.60399999999999998</v>
      </c>
      <c r="M112" s="14">
        <v>5</v>
      </c>
      <c r="N112" s="14">
        <v>1.90296088683962E-3</v>
      </c>
      <c r="O112" s="14">
        <v>0.11387869999147</v>
      </c>
      <c r="P112" s="14">
        <v>0.27287808641975297</v>
      </c>
      <c r="Q112" s="14">
        <v>6.9304759441090095E-4</v>
      </c>
      <c r="R112" s="14">
        <v>4.8173788670234703E-2</v>
      </c>
      <c r="S112" s="14">
        <v>4</v>
      </c>
    </row>
    <row r="113" spans="1:19" x14ac:dyDescent="0.2">
      <c r="A113" s="14">
        <v>132</v>
      </c>
      <c r="B113" s="14">
        <v>113</v>
      </c>
      <c r="C113" s="14" t="s">
        <v>61</v>
      </c>
      <c r="D113" s="14" t="s">
        <v>557</v>
      </c>
      <c r="E113" s="14" t="s">
        <v>558</v>
      </c>
      <c r="F113" s="14">
        <v>41.760444420297297</v>
      </c>
      <c r="G113" s="14">
        <v>-134.35733760367199</v>
      </c>
      <c r="H113" s="14">
        <v>183.63200000000001</v>
      </c>
      <c r="I113" s="14">
        <v>129.419843092561</v>
      </c>
      <c r="J113" s="14">
        <v>101.82903957366899</v>
      </c>
      <c r="K113" s="14">
        <v>-3.5</v>
      </c>
      <c r="L113" s="14">
        <v>0.184</v>
      </c>
      <c r="M113" s="14">
        <v>1</v>
      </c>
      <c r="N113" s="14">
        <v>0</v>
      </c>
      <c r="O113" s="14">
        <v>0.102244007046029</v>
      </c>
      <c r="P113" s="14">
        <v>1</v>
      </c>
      <c r="Q113" s="14">
        <v>2.3009354015205401E-4</v>
      </c>
      <c r="R113" s="14">
        <v>5.8430500363610104E-3</v>
      </c>
      <c r="S113" s="14">
        <v>1</v>
      </c>
    </row>
    <row r="114" spans="1:19" x14ac:dyDescent="0.2">
      <c r="A114" s="14">
        <v>133</v>
      </c>
      <c r="B114" s="14">
        <v>114</v>
      </c>
      <c r="C114" s="14" t="s">
        <v>61</v>
      </c>
      <c r="D114" s="14" t="s">
        <v>547</v>
      </c>
      <c r="E114" s="14" t="s">
        <v>548</v>
      </c>
      <c r="F114" s="14">
        <v>170.22829886248999</v>
      </c>
      <c r="G114" s="14">
        <v>-105.811343307542</v>
      </c>
      <c r="H114" s="14">
        <v>158.46799999999999</v>
      </c>
      <c r="I114" s="14">
        <v>19.867249660193899</v>
      </c>
      <c r="J114" s="14">
        <v>31.549601793289199</v>
      </c>
      <c r="K114" s="14">
        <v>-1.3</v>
      </c>
      <c r="L114" s="14">
        <v>-1.137</v>
      </c>
      <c r="M114" s="14">
        <v>9</v>
      </c>
      <c r="N114" s="14">
        <v>1.16766833875338E-2</v>
      </c>
      <c r="O114" s="14">
        <v>0.121374670424584</v>
      </c>
      <c r="P114" s="14">
        <v>0.18805511813778999</v>
      </c>
      <c r="Q114" s="14">
        <v>1.0004051954376101E-3</v>
      </c>
      <c r="R114" s="14">
        <v>0.17020174624241799</v>
      </c>
      <c r="S114" s="14">
        <v>4</v>
      </c>
    </row>
    <row r="115" spans="1:19" x14ac:dyDescent="0.2">
      <c r="A115" s="14">
        <v>134</v>
      </c>
      <c r="B115" s="14">
        <v>115</v>
      </c>
      <c r="C115" s="14" t="s">
        <v>61</v>
      </c>
      <c r="D115" s="14" t="s">
        <v>563</v>
      </c>
      <c r="E115" s="14" t="s">
        <v>564</v>
      </c>
      <c r="F115" s="14">
        <v>75.961474315470497</v>
      </c>
      <c r="G115" s="14">
        <v>-53.771845425000699</v>
      </c>
      <c r="H115" s="14">
        <v>177.215</v>
      </c>
      <c r="I115" s="14">
        <v>97.573702573776302</v>
      </c>
      <c r="J115" s="14">
        <v>75.384736537933406</v>
      </c>
      <c r="K115" s="14">
        <v>-3.5</v>
      </c>
      <c r="L115" s="14">
        <v>0.39900000000000002</v>
      </c>
      <c r="M115" s="14">
        <v>2</v>
      </c>
      <c r="N115" s="14">
        <v>5.9875709020296597E-4</v>
      </c>
      <c r="O115" s="14">
        <v>0.11129637348895401</v>
      </c>
      <c r="P115" s="14">
        <v>0.5</v>
      </c>
      <c r="Q115" s="14">
        <v>3.1510318006307497E-4</v>
      </c>
      <c r="R115" s="14">
        <v>2.30488903535098E-2</v>
      </c>
      <c r="S115" s="14">
        <v>2</v>
      </c>
    </row>
    <row r="116" spans="1:19" x14ac:dyDescent="0.2">
      <c r="A116" s="14">
        <v>135</v>
      </c>
      <c r="B116" s="14">
        <v>116</v>
      </c>
      <c r="C116" s="14" t="s">
        <v>61</v>
      </c>
      <c r="D116" s="14" t="s">
        <v>563</v>
      </c>
      <c r="E116" s="14" t="s">
        <v>564</v>
      </c>
      <c r="F116" s="14">
        <v>69.065332605598698</v>
      </c>
      <c r="G116" s="14">
        <v>-116.38257320708099</v>
      </c>
      <c r="H116" s="14">
        <v>172.26</v>
      </c>
      <c r="I116" s="14">
        <v>4.192013037391E-2</v>
      </c>
      <c r="J116" s="14">
        <v>6.3289430141449001</v>
      </c>
      <c r="K116" s="14">
        <v>-3.5</v>
      </c>
      <c r="L116" s="14">
        <v>-1.169</v>
      </c>
      <c r="M116" s="14">
        <v>6</v>
      </c>
      <c r="N116" s="14">
        <v>1.02420655618675E-2</v>
      </c>
      <c r="O116" s="14">
        <v>0.115304888581793</v>
      </c>
      <c r="P116" s="14">
        <v>0.24916688100137199</v>
      </c>
      <c r="Q116" s="14">
        <v>7.1826065635850799E-4</v>
      </c>
      <c r="R116" s="14">
        <v>4.4175969681588198E-2</v>
      </c>
      <c r="S116" s="14">
        <v>4</v>
      </c>
    </row>
    <row r="117" spans="1:19" x14ac:dyDescent="0.2">
      <c r="A117" s="14">
        <v>136</v>
      </c>
      <c r="B117" s="14">
        <v>117</v>
      </c>
      <c r="C117" s="14" t="s">
        <v>61</v>
      </c>
      <c r="D117" s="14" t="s">
        <v>567</v>
      </c>
      <c r="E117" s="14" t="s">
        <v>568</v>
      </c>
      <c r="F117" s="14">
        <v>98.928574830535396</v>
      </c>
      <c r="G117" s="14">
        <v>-12.655164364903801</v>
      </c>
      <c r="H117" s="14">
        <v>183.928</v>
      </c>
      <c r="I117" s="14">
        <v>68.441410530358596</v>
      </c>
      <c r="J117" s="14">
        <v>74.045487046241803</v>
      </c>
      <c r="K117" s="14">
        <v>-3.5</v>
      </c>
      <c r="L117" s="14">
        <v>0.31900000000000001</v>
      </c>
      <c r="M117" s="14">
        <v>6</v>
      </c>
      <c r="N117" s="14">
        <v>7.0540735855422199E-3</v>
      </c>
      <c r="O117" s="14">
        <v>0.10995799357548799</v>
      </c>
      <c r="P117" s="14">
        <v>0.233086419753086</v>
      </c>
      <c r="Q117" s="14">
        <v>7.6478836276668905E-4</v>
      </c>
      <c r="R117" s="14">
        <v>1.98278386599408E-2</v>
      </c>
      <c r="S117" s="14">
        <v>4</v>
      </c>
    </row>
    <row r="118" spans="1:19" x14ac:dyDescent="0.2">
      <c r="A118" s="14">
        <v>137</v>
      </c>
      <c r="B118" s="14">
        <v>118</v>
      </c>
      <c r="C118" s="14" t="s">
        <v>61</v>
      </c>
      <c r="D118" s="14" t="s">
        <v>543</v>
      </c>
      <c r="E118" s="14" t="s">
        <v>544</v>
      </c>
      <c r="F118" s="14">
        <v>-30.198860283831699</v>
      </c>
      <c r="G118" s="14">
        <v>-168.758043182232</v>
      </c>
      <c r="H118" s="14">
        <v>177.21899999999999</v>
      </c>
      <c r="I118" s="14">
        <v>15.2848069816828</v>
      </c>
      <c r="J118" s="14">
        <v>37.278953433036797</v>
      </c>
      <c r="K118" s="14">
        <v>-0.7</v>
      </c>
      <c r="L118" s="14">
        <v>-0.68799999999999994</v>
      </c>
      <c r="M118" s="14">
        <v>5</v>
      </c>
      <c r="N118" s="14">
        <v>1.0260021316086201E-3</v>
      </c>
      <c r="O118" s="14">
        <v>0.107392808301826</v>
      </c>
      <c r="P118" s="14">
        <v>0.35128858024691401</v>
      </c>
      <c r="Q118" s="14">
        <v>6.38069828701639E-4</v>
      </c>
      <c r="R118" s="14">
        <v>1.43074345341069E-2</v>
      </c>
      <c r="S118" s="14">
        <v>4</v>
      </c>
    </row>
    <row r="119" spans="1:19" x14ac:dyDescent="0.2">
      <c r="A119" s="14">
        <v>138</v>
      </c>
      <c r="B119" s="14">
        <v>119</v>
      </c>
      <c r="C119" s="14" t="s">
        <v>61</v>
      </c>
      <c r="D119" s="14" t="s">
        <v>559</v>
      </c>
      <c r="E119" s="14" t="s">
        <v>560</v>
      </c>
      <c r="F119" s="14">
        <v>172.034672331248</v>
      </c>
      <c r="G119" s="14">
        <v>71.758531054393998</v>
      </c>
      <c r="H119" s="14">
        <v>196.53</v>
      </c>
      <c r="I119" s="14">
        <v>50.003083050251</v>
      </c>
      <c r="J119" s="14">
        <v>46.102894783019998</v>
      </c>
      <c r="K119" s="14">
        <v>-0.8</v>
      </c>
      <c r="L119" s="14">
        <v>-0.69699999999999995</v>
      </c>
      <c r="M119" s="14">
        <v>4</v>
      </c>
      <c r="N119" s="14">
        <v>1.54985226645923E-5</v>
      </c>
      <c r="O119" s="14">
        <v>0.10237730061349699</v>
      </c>
      <c r="P119" s="14">
        <v>0.49835214120370402</v>
      </c>
      <c r="Q119" s="14">
        <v>5.3629025266711903E-4</v>
      </c>
      <c r="R119" s="14">
        <v>8.2135207782699903E-3</v>
      </c>
      <c r="S119" s="14">
        <v>4</v>
      </c>
    </row>
    <row r="120" spans="1:19" x14ac:dyDescent="0.2">
      <c r="A120" s="14">
        <v>139</v>
      </c>
      <c r="B120" s="14">
        <v>120</v>
      </c>
      <c r="C120" s="14" t="s">
        <v>61</v>
      </c>
      <c r="D120" s="14" t="s">
        <v>567</v>
      </c>
      <c r="E120" s="14" t="s">
        <v>568</v>
      </c>
      <c r="F120" s="14">
        <v>174.087681605634</v>
      </c>
      <c r="G120" s="14">
        <v>-53.394540816260303</v>
      </c>
      <c r="H120" s="14">
        <v>182.042</v>
      </c>
      <c r="I120" s="14">
        <v>115.563248932362</v>
      </c>
      <c r="J120" s="14">
        <v>89.124940156936603</v>
      </c>
      <c r="K120" s="14">
        <v>-3.5</v>
      </c>
      <c r="L120" s="14">
        <v>0.64700000000000002</v>
      </c>
      <c r="M120" s="14">
        <v>4</v>
      </c>
      <c r="N120" s="14">
        <v>1.66223977846182E-5</v>
      </c>
      <c r="O120" s="14">
        <v>0.10236160098144501</v>
      </c>
      <c r="P120" s="14">
        <v>0.49835214120370402</v>
      </c>
      <c r="Q120" s="14">
        <v>5.3557102503769998E-4</v>
      </c>
      <c r="R120" s="14">
        <v>7.6678272370519799E-3</v>
      </c>
      <c r="S120" s="14">
        <v>4</v>
      </c>
    </row>
    <row r="121" spans="1:19" x14ac:dyDescent="0.2">
      <c r="A121" s="14">
        <v>140</v>
      </c>
      <c r="B121" s="14">
        <v>121</v>
      </c>
      <c r="C121" s="14" t="s">
        <v>61</v>
      </c>
      <c r="D121" s="14" t="s">
        <v>545</v>
      </c>
      <c r="E121" s="14" t="s">
        <v>546</v>
      </c>
      <c r="F121" s="14">
        <v>55.469960566234498</v>
      </c>
      <c r="G121" s="14">
        <v>47.107729720893801</v>
      </c>
      <c r="H121" s="14">
        <v>192.62200000000001</v>
      </c>
      <c r="I121" s="14">
        <v>135.708734414133</v>
      </c>
      <c r="J121" s="14">
        <v>109.41506671905501</v>
      </c>
      <c r="K121" s="14">
        <v>-4.5</v>
      </c>
      <c r="L121" s="14">
        <v>1.0049999999999999</v>
      </c>
      <c r="M121" s="14">
        <v>5</v>
      </c>
      <c r="N121" s="14">
        <v>1.9120658335289899E-2</v>
      </c>
      <c r="O121" s="14">
        <v>0.10489510489510501</v>
      </c>
      <c r="P121" s="14">
        <v>0.35067129629629601</v>
      </c>
      <c r="Q121" s="14">
        <v>6.3294004340353101E-4</v>
      </c>
      <c r="R121" s="14">
        <v>9.2626993674093192E-3</v>
      </c>
      <c r="S121" s="14">
        <v>4</v>
      </c>
    </row>
    <row r="122" spans="1:19" x14ac:dyDescent="0.2">
      <c r="A122" s="14">
        <v>141</v>
      </c>
      <c r="B122" s="14">
        <v>122</v>
      </c>
      <c r="C122" s="14" t="s">
        <v>61</v>
      </c>
      <c r="D122" s="14" t="s">
        <v>557</v>
      </c>
      <c r="E122" s="14" t="s">
        <v>558</v>
      </c>
      <c r="F122" s="14">
        <v>-28.581028741172901</v>
      </c>
      <c r="G122" s="14">
        <v>173.96911640668199</v>
      </c>
      <c r="H122" s="14">
        <v>181.761</v>
      </c>
      <c r="I122" s="14">
        <v>30.161456584930399</v>
      </c>
      <c r="J122" s="14">
        <v>65.535119771957397</v>
      </c>
      <c r="K122" s="14">
        <v>-3.5</v>
      </c>
      <c r="L122" s="14">
        <v>-1.1140000000000001</v>
      </c>
      <c r="M122" s="14">
        <v>9</v>
      </c>
      <c r="N122" s="14">
        <v>3.1675950644405697E-2</v>
      </c>
      <c r="O122" s="14">
        <v>0.112781954887218</v>
      </c>
      <c r="P122" s="14">
        <v>0.25145585657674102</v>
      </c>
      <c r="Q122" s="14">
        <v>1.05824981188534E-3</v>
      </c>
      <c r="R122" s="14">
        <v>2.49882187624869E-2</v>
      </c>
      <c r="S122" s="14">
        <v>4</v>
      </c>
    </row>
    <row r="123" spans="1:19" x14ac:dyDescent="0.2">
      <c r="A123" s="14">
        <v>142</v>
      </c>
      <c r="B123" s="14">
        <v>123</v>
      </c>
      <c r="C123" s="14" t="s">
        <v>61</v>
      </c>
      <c r="D123" s="14" t="s">
        <v>573</v>
      </c>
      <c r="E123" s="14" t="s">
        <v>574</v>
      </c>
      <c r="F123" s="14">
        <v>11.5724469961759</v>
      </c>
      <c r="G123" s="14">
        <v>-121.90809705761301</v>
      </c>
      <c r="H123" s="14">
        <v>151.596</v>
      </c>
      <c r="I123" s="14">
        <v>69.2730450406671</v>
      </c>
      <c r="J123" s="14">
        <v>68.265854120254502</v>
      </c>
      <c r="K123" s="14">
        <v>-3.9</v>
      </c>
      <c r="L123" s="14">
        <v>-0.82299999999999995</v>
      </c>
      <c r="M123" s="14">
        <v>8</v>
      </c>
      <c r="N123" s="14">
        <v>6.6557051887850896E-3</v>
      </c>
      <c r="O123" s="14">
        <v>0.108211072383886</v>
      </c>
      <c r="P123" s="14">
        <v>0.30438874421296302</v>
      </c>
      <c r="Q123" s="14">
        <v>9.5800728751207901E-4</v>
      </c>
      <c r="R123" s="14">
        <v>2.0753963566385199E-2</v>
      </c>
      <c r="S123" s="14">
        <v>4</v>
      </c>
    </row>
    <row r="124" spans="1:19" x14ac:dyDescent="0.2">
      <c r="A124" s="14">
        <v>143</v>
      </c>
      <c r="B124" s="14">
        <v>124</v>
      </c>
      <c r="C124" s="14" t="s">
        <v>61</v>
      </c>
      <c r="D124" s="14" t="s">
        <v>557</v>
      </c>
      <c r="E124" s="14" t="s">
        <v>558</v>
      </c>
      <c r="F124" s="14">
        <v>-73.6449772900543</v>
      </c>
      <c r="G124" s="14">
        <v>-68.3577966641285</v>
      </c>
      <c r="H124" s="14">
        <v>178.11699999999999</v>
      </c>
      <c r="I124" s="14">
        <v>76.439667114987998</v>
      </c>
      <c r="J124" s="14">
        <v>80.856096148490906</v>
      </c>
      <c r="K124" s="14">
        <v>-3.5</v>
      </c>
      <c r="L124" s="14">
        <v>0.77400000000000002</v>
      </c>
      <c r="M124" s="14">
        <v>6</v>
      </c>
      <c r="N124" s="14">
        <v>1.02743001231295E-2</v>
      </c>
      <c r="O124" s="14">
        <v>0.10718586912886401</v>
      </c>
      <c r="P124" s="14">
        <v>0.31924575617283901</v>
      </c>
      <c r="Q124" s="14">
        <v>7.1919611741673103E-4</v>
      </c>
      <c r="R124" s="14">
        <v>2.0866448085107899E-2</v>
      </c>
      <c r="S124" s="14">
        <v>4</v>
      </c>
    </row>
    <row r="125" spans="1:19" x14ac:dyDescent="0.2">
      <c r="A125" s="14">
        <v>144</v>
      </c>
      <c r="B125" s="14">
        <v>125</v>
      </c>
      <c r="C125" s="14" t="s">
        <v>61</v>
      </c>
      <c r="D125" s="14" t="s">
        <v>563</v>
      </c>
      <c r="E125" s="14" t="s">
        <v>564</v>
      </c>
      <c r="F125" s="14">
        <v>-5.3971233434490902</v>
      </c>
      <c r="G125" s="14">
        <v>-71.879899366190003</v>
      </c>
      <c r="H125" s="14">
        <v>162.02600000000001</v>
      </c>
      <c r="I125" s="14">
        <v>20.771450281143199</v>
      </c>
      <c r="J125" s="14">
        <v>32.907497942447698</v>
      </c>
      <c r="K125" s="14">
        <v>-3.5</v>
      </c>
      <c r="L125" s="14">
        <v>-1.0069999999999999</v>
      </c>
      <c r="M125" s="14">
        <v>6</v>
      </c>
      <c r="N125" s="14">
        <v>1.5225426251573001E-3</v>
      </c>
      <c r="O125" s="14">
        <v>0.109139960758666</v>
      </c>
      <c r="P125" s="14">
        <v>0.26543938614540502</v>
      </c>
      <c r="Q125" s="14">
        <v>7.10695863687742E-4</v>
      </c>
      <c r="R125" s="14">
        <v>2.7225214627449802E-2</v>
      </c>
      <c r="S125" s="14">
        <v>4</v>
      </c>
    </row>
    <row r="126" spans="1:19" x14ac:dyDescent="0.2">
      <c r="A126" s="14">
        <v>145</v>
      </c>
      <c r="B126" s="14">
        <v>126</v>
      </c>
      <c r="C126" s="14" t="s">
        <v>61</v>
      </c>
      <c r="D126" s="14" t="s">
        <v>563</v>
      </c>
      <c r="E126" s="14" t="s">
        <v>564</v>
      </c>
      <c r="F126" s="14">
        <v>29.877074641746301</v>
      </c>
      <c r="G126" s="14">
        <v>-79.840899141443899</v>
      </c>
      <c r="H126" s="14">
        <v>122.925</v>
      </c>
      <c r="I126" s="14">
        <v>1.23233515024185</v>
      </c>
      <c r="J126" s="14">
        <v>18.522728443145802</v>
      </c>
      <c r="K126" s="14">
        <v>-3.5</v>
      </c>
      <c r="L126" s="14">
        <v>-1.0720000000000001</v>
      </c>
      <c r="M126" s="14">
        <v>8</v>
      </c>
      <c r="N126" s="14">
        <v>6.1432013446425298E-3</v>
      </c>
      <c r="O126" s="14">
        <v>0.11345287668904599</v>
      </c>
      <c r="P126" s="14">
        <v>0.213357687114198</v>
      </c>
      <c r="Q126" s="14">
        <v>9.2521518546402495E-4</v>
      </c>
      <c r="R126" s="14">
        <v>4.1626643021894998E-2</v>
      </c>
      <c r="S126" s="14">
        <v>4</v>
      </c>
    </row>
    <row r="127" spans="1:19" x14ac:dyDescent="0.2">
      <c r="A127" s="14">
        <v>146</v>
      </c>
      <c r="B127" s="14">
        <v>127</v>
      </c>
      <c r="C127" s="14" t="s">
        <v>61</v>
      </c>
      <c r="D127" s="14" t="s">
        <v>573</v>
      </c>
      <c r="E127" s="14" t="s">
        <v>574</v>
      </c>
      <c r="F127" s="14">
        <v>95.1431399627389</v>
      </c>
      <c r="G127" s="14">
        <v>150.74299294958499</v>
      </c>
      <c r="H127" s="14">
        <v>164.947</v>
      </c>
      <c r="I127" s="14">
        <v>68.778263628482804</v>
      </c>
      <c r="J127" s="14">
        <v>77.014171600341797</v>
      </c>
      <c r="K127" s="14">
        <v>-3.9</v>
      </c>
      <c r="L127" s="14">
        <v>6.5000000000000002E-2</v>
      </c>
      <c r="M127" s="14">
        <v>6</v>
      </c>
      <c r="N127" s="14">
        <v>1.32602156490698E-2</v>
      </c>
      <c r="O127" s="14">
        <v>0.111968464312673</v>
      </c>
      <c r="P127" s="14">
        <v>0.24042426898743</v>
      </c>
      <c r="Q127" s="14">
        <v>6.9600524889344598E-4</v>
      </c>
      <c r="R127" s="14">
        <v>4.8179415418581298E-2</v>
      </c>
      <c r="S127" s="14">
        <v>4</v>
      </c>
    </row>
    <row r="128" spans="1:19" x14ac:dyDescent="0.2">
      <c r="A128" s="14">
        <v>147</v>
      </c>
      <c r="B128" s="14">
        <v>128</v>
      </c>
      <c r="C128" s="14" t="s">
        <v>61</v>
      </c>
      <c r="D128" s="14" t="s">
        <v>555</v>
      </c>
      <c r="E128" s="14" t="s">
        <v>556</v>
      </c>
      <c r="F128" s="14">
        <v>-172.723112389265</v>
      </c>
      <c r="G128" s="14">
        <v>-84.600493335675395</v>
      </c>
      <c r="H128" s="14">
        <v>157.59700000000001</v>
      </c>
      <c r="I128" s="14">
        <v>3.5369125604629499</v>
      </c>
      <c r="J128" s="14">
        <v>13.585850238800001</v>
      </c>
      <c r="K128" s="14">
        <v>4.2</v>
      </c>
      <c r="L128" s="14">
        <v>-0.88200000000000001</v>
      </c>
      <c r="M128" s="14">
        <v>5</v>
      </c>
      <c r="N128" s="14">
        <v>4.23512763040566E-3</v>
      </c>
      <c r="O128" s="14">
        <v>0.10277927477095999</v>
      </c>
      <c r="P128" s="14">
        <v>0.26991111111111099</v>
      </c>
      <c r="Q128" s="14">
        <v>6.3393815311630502E-4</v>
      </c>
      <c r="R128" s="14">
        <v>1.8347162598713201E-2</v>
      </c>
      <c r="S128" s="14">
        <v>4</v>
      </c>
    </row>
    <row r="129" spans="1:19" x14ac:dyDescent="0.2">
      <c r="A129" s="14">
        <v>148</v>
      </c>
      <c r="B129" s="14">
        <v>129</v>
      </c>
      <c r="C129" s="14" t="s">
        <v>61</v>
      </c>
      <c r="D129" s="14" t="s">
        <v>571</v>
      </c>
      <c r="E129" s="14" t="s">
        <v>572</v>
      </c>
      <c r="F129" s="14">
        <v>167.22768852439799</v>
      </c>
      <c r="G129" s="14">
        <v>-143.07485320502201</v>
      </c>
      <c r="H129" s="14">
        <v>176.18</v>
      </c>
      <c r="I129" s="14">
        <v>120.33003360033</v>
      </c>
      <c r="J129" s="14">
        <v>82.652710020542202</v>
      </c>
      <c r="K129" s="14">
        <v>2.8</v>
      </c>
      <c r="L129" s="14">
        <v>1.669</v>
      </c>
      <c r="M129" s="14">
        <v>5</v>
      </c>
      <c r="N129" s="14">
        <v>1.7948416246992601E-4</v>
      </c>
      <c r="O129" s="14">
        <v>9.9160662556636706E-2</v>
      </c>
      <c r="P129" s="14">
        <v>0.39808888888888899</v>
      </c>
      <c r="Q129" s="14">
        <v>6.3480053471513299E-4</v>
      </c>
      <c r="R129" s="14">
        <v>1.9018121573212799E-2</v>
      </c>
      <c r="S129" s="14">
        <v>4</v>
      </c>
    </row>
    <row r="130" spans="1:19" x14ac:dyDescent="0.2">
      <c r="A130" s="14">
        <v>149</v>
      </c>
      <c r="B130" s="14">
        <v>130</v>
      </c>
      <c r="C130" s="14" t="s">
        <v>61</v>
      </c>
      <c r="D130" s="14" t="s">
        <v>569</v>
      </c>
      <c r="E130" s="14" t="s">
        <v>570</v>
      </c>
      <c r="F130" s="14">
        <v>153.00981287327801</v>
      </c>
      <c r="G130" s="14">
        <v>-43.835543025274397</v>
      </c>
      <c r="H130" s="14">
        <v>157.68100000000001</v>
      </c>
      <c r="I130" s="14">
        <v>69.363909244537396</v>
      </c>
      <c r="J130" s="14">
        <v>52.026412963867202</v>
      </c>
      <c r="K130" s="14">
        <v>-1.6</v>
      </c>
      <c r="L130" s="14">
        <v>-1.1499999999999999</v>
      </c>
      <c r="M130" s="14">
        <v>5</v>
      </c>
      <c r="N130" s="14">
        <v>1.10378500875954E-4</v>
      </c>
      <c r="O130" s="14">
        <v>9.7154501128011106E-2</v>
      </c>
      <c r="P130" s="14">
        <v>0.34683900226757403</v>
      </c>
      <c r="Q130" s="14">
        <v>6.2460956494589999E-4</v>
      </c>
      <c r="R130" s="14">
        <v>2.2482514817559598E-2</v>
      </c>
      <c r="S130" s="14">
        <v>4</v>
      </c>
    </row>
    <row r="131" spans="1:19" x14ac:dyDescent="0.2">
      <c r="A131" s="14">
        <v>150</v>
      </c>
      <c r="B131" s="14">
        <v>131</v>
      </c>
      <c r="C131" s="14" t="s">
        <v>61</v>
      </c>
      <c r="D131" s="14" t="s">
        <v>551</v>
      </c>
      <c r="E131" s="14" t="s">
        <v>552</v>
      </c>
      <c r="F131" s="14">
        <v>-32.864616844922402</v>
      </c>
      <c r="G131" s="14">
        <v>55.043057526948502</v>
      </c>
      <c r="H131" s="14">
        <v>142.405</v>
      </c>
      <c r="I131" s="14">
        <v>67.535434484481797</v>
      </c>
      <c r="J131" s="14">
        <v>47.841214418411298</v>
      </c>
      <c r="K131" s="14">
        <v>-0.4</v>
      </c>
      <c r="L131" s="14">
        <v>-0.81699999999999995</v>
      </c>
      <c r="M131" s="14">
        <v>3</v>
      </c>
      <c r="N131" s="14">
        <v>2.7888677384154402E-6</v>
      </c>
      <c r="O131" s="14">
        <v>9.6473478826420003E-2</v>
      </c>
      <c r="P131" s="14">
        <v>0.50249999999999995</v>
      </c>
      <c r="Q131" s="14">
        <v>4.3285013286026601E-4</v>
      </c>
      <c r="R131" s="14">
        <v>1.11503686421719E-2</v>
      </c>
      <c r="S131" s="14">
        <v>3</v>
      </c>
    </row>
    <row r="132" spans="1:19" x14ac:dyDescent="0.2">
      <c r="A132" s="14">
        <v>151</v>
      </c>
      <c r="B132" s="14">
        <v>132</v>
      </c>
      <c r="C132" s="14" t="s">
        <v>61</v>
      </c>
      <c r="D132" s="14" t="s">
        <v>551</v>
      </c>
      <c r="E132" s="14" t="s">
        <v>552</v>
      </c>
      <c r="F132" s="14">
        <v>127.102384682551</v>
      </c>
      <c r="G132" s="14">
        <v>-71.581791873837304</v>
      </c>
      <c r="H132" s="14">
        <v>169.85300000000001</v>
      </c>
      <c r="I132" s="14">
        <v>28.579500079155</v>
      </c>
      <c r="J132" s="14">
        <v>22.5086493492126</v>
      </c>
      <c r="K132" s="14">
        <v>-0.4</v>
      </c>
      <c r="L132" s="14">
        <v>0.35899999999999999</v>
      </c>
      <c r="M132" s="14">
        <v>5</v>
      </c>
      <c r="N132" s="14">
        <v>3.9006061509689E-4</v>
      </c>
      <c r="O132" s="14">
        <v>9.9138571216396895E-2</v>
      </c>
      <c r="P132" s="14">
        <v>0.383777777777778</v>
      </c>
      <c r="Q132" s="14">
        <v>6.5405816248713595E-4</v>
      </c>
      <c r="R132" s="14">
        <v>1.5282121266156801E-2</v>
      </c>
      <c r="S132" s="14">
        <v>4</v>
      </c>
    </row>
    <row r="133" spans="1:19" x14ac:dyDescent="0.2">
      <c r="A133" s="14">
        <v>152</v>
      </c>
      <c r="B133" s="14">
        <v>133</v>
      </c>
      <c r="C133" s="14" t="s">
        <v>61</v>
      </c>
      <c r="D133" s="14" t="s">
        <v>559</v>
      </c>
      <c r="E133" s="14" t="s">
        <v>560</v>
      </c>
      <c r="F133" s="14">
        <v>110.215492381416</v>
      </c>
      <c r="G133" s="14">
        <v>-113.519728925251</v>
      </c>
      <c r="H133" s="14">
        <v>189.22300000000001</v>
      </c>
      <c r="I133" s="14">
        <v>55.586610317230203</v>
      </c>
      <c r="J133" s="14">
        <v>47.145902633666999</v>
      </c>
      <c r="K133" s="14">
        <v>-0.8</v>
      </c>
      <c r="L133" s="14">
        <v>-0.24099999999999999</v>
      </c>
      <c r="M133" s="14">
        <v>4</v>
      </c>
      <c r="N133" s="14">
        <v>3.74169727327761E-4</v>
      </c>
      <c r="O133" s="14">
        <v>0.102795102795103</v>
      </c>
      <c r="P133" s="14">
        <v>0.37132716049382702</v>
      </c>
      <c r="Q133" s="14">
        <v>5.2758661976050304E-4</v>
      </c>
      <c r="R133" s="14">
        <v>2.1651272573232998E-2</v>
      </c>
      <c r="S133" s="14">
        <v>3</v>
      </c>
    </row>
    <row r="134" spans="1:19" x14ac:dyDescent="0.2">
      <c r="A134" s="14">
        <v>153</v>
      </c>
      <c r="B134" s="14">
        <v>134</v>
      </c>
      <c r="C134" s="14" t="s">
        <v>61</v>
      </c>
      <c r="D134" s="14" t="s">
        <v>577</v>
      </c>
      <c r="E134" s="14" t="s">
        <v>578</v>
      </c>
      <c r="F134" s="14">
        <v>143.72432140912301</v>
      </c>
      <c r="G134" s="14">
        <v>-110.645378127914</v>
      </c>
      <c r="H134" s="14">
        <v>204.578</v>
      </c>
      <c r="I134" s="14">
        <v>68.495346009731307</v>
      </c>
      <c r="J134" s="14">
        <v>60.008573532104499</v>
      </c>
      <c r="K134" s="14">
        <v>-3.2</v>
      </c>
      <c r="L134" s="14">
        <v>-0.45800000000000002</v>
      </c>
      <c r="M134" s="14">
        <v>5</v>
      </c>
      <c r="N134" s="14">
        <v>2.29908552404973E-3</v>
      </c>
      <c r="O134" s="14">
        <v>0.10665494926899401</v>
      </c>
      <c r="P134" s="14">
        <v>0.27946122448979599</v>
      </c>
      <c r="Q134" s="14">
        <v>6.1086197301834404E-4</v>
      </c>
      <c r="R134" s="14">
        <v>2.30976073817124E-2</v>
      </c>
      <c r="S134" s="14">
        <v>4</v>
      </c>
    </row>
    <row r="135" spans="1:19" x14ac:dyDescent="0.2">
      <c r="A135" s="14">
        <v>154</v>
      </c>
      <c r="B135" s="14">
        <v>135</v>
      </c>
      <c r="C135" s="14" t="s">
        <v>61</v>
      </c>
      <c r="D135" s="14" t="s">
        <v>543</v>
      </c>
      <c r="E135" s="14" t="s">
        <v>544</v>
      </c>
      <c r="F135" s="14">
        <v>145.33423105018099</v>
      </c>
      <c r="G135" s="14">
        <v>-82.455833475702804</v>
      </c>
      <c r="H135" s="14">
        <v>127.129</v>
      </c>
      <c r="I135" s="14">
        <v>44.736035832436798</v>
      </c>
      <c r="J135" s="14">
        <v>57.146869957447102</v>
      </c>
      <c r="K135" s="14">
        <v>-0.7</v>
      </c>
      <c r="L135" s="14">
        <v>-0.23200000000000001</v>
      </c>
      <c r="M135" s="14">
        <v>6</v>
      </c>
      <c r="N135" s="14">
        <v>4.79395465943772E-2</v>
      </c>
      <c r="O135" s="14">
        <v>0.10948007216663901</v>
      </c>
      <c r="P135" s="14">
        <v>0.28129375052490102</v>
      </c>
      <c r="Q135" s="14">
        <v>7.1827709675643904E-4</v>
      </c>
      <c r="R135" s="14">
        <v>2.63834648793555E-2</v>
      </c>
      <c r="S135" s="14">
        <v>4</v>
      </c>
    </row>
    <row r="136" spans="1:19" x14ac:dyDescent="0.2">
      <c r="A136" s="14">
        <v>155</v>
      </c>
      <c r="B136" s="14">
        <v>136</v>
      </c>
      <c r="C136" s="14" t="s">
        <v>61</v>
      </c>
      <c r="D136" s="14" t="s">
        <v>547</v>
      </c>
      <c r="E136" s="14" t="s">
        <v>548</v>
      </c>
      <c r="F136" s="14">
        <v>154.780733808474</v>
      </c>
      <c r="G136" s="14">
        <v>-118.083465895177</v>
      </c>
      <c r="H136" s="14">
        <v>144.31100000000001</v>
      </c>
      <c r="I136" s="14">
        <v>1.4000779837369901</v>
      </c>
      <c r="J136" s="14">
        <v>12.654859304428101</v>
      </c>
      <c r="K136" s="14">
        <v>-1.3</v>
      </c>
      <c r="L136" s="14">
        <v>-1.1379999999999999</v>
      </c>
      <c r="M136" s="14">
        <v>9</v>
      </c>
      <c r="N136" s="14">
        <v>9.7923081710425599E-3</v>
      </c>
      <c r="O136" s="14">
        <v>0.116086956521739</v>
      </c>
      <c r="P136" s="14">
        <v>0.17913160520266599</v>
      </c>
      <c r="Q136" s="14">
        <v>9.9557982475516793E-4</v>
      </c>
      <c r="R136" s="14">
        <v>6.4308256693600199E-2</v>
      </c>
      <c r="S136" s="14">
        <v>4</v>
      </c>
    </row>
    <row r="137" spans="1:19" x14ac:dyDescent="0.2">
      <c r="A137" s="14">
        <v>156</v>
      </c>
      <c r="B137" s="14">
        <v>137</v>
      </c>
      <c r="C137" s="14" t="s">
        <v>61</v>
      </c>
      <c r="D137" s="14" t="s">
        <v>555</v>
      </c>
      <c r="E137" s="14" t="s">
        <v>556</v>
      </c>
      <c r="F137" s="14">
        <v>135.99335808023301</v>
      </c>
      <c r="G137" s="14">
        <v>-150.446083002764</v>
      </c>
      <c r="H137" s="14">
        <v>187.72399999999999</v>
      </c>
      <c r="I137" s="14">
        <v>29.308433077269001</v>
      </c>
      <c r="J137" s="14">
        <v>55.753890752792401</v>
      </c>
      <c r="K137" s="14">
        <v>4.2</v>
      </c>
      <c r="L137" s="14">
        <v>-0.192</v>
      </c>
      <c r="M137" s="14">
        <v>4</v>
      </c>
      <c r="N137" s="14">
        <v>3.5455435361564898E-3</v>
      </c>
      <c r="O137" s="14">
        <v>0.113859275053305</v>
      </c>
      <c r="P137" s="14">
        <v>0.312377507716049</v>
      </c>
      <c r="Q137" s="14">
        <v>5.1875616167530497E-4</v>
      </c>
      <c r="R137" s="14">
        <v>2.4958905594089E-2</v>
      </c>
      <c r="S137" s="14">
        <v>4</v>
      </c>
    </row>
    <row r="138" spans="1:19" x14ac:dyDescent="0.2">
      <c r="A138" s="14">
        <v>157</v>
      </c>
      <c r="B138" s="14">
        <v>138</v>
      </c>
      <c r="C138" s="14" t="s">
        <v>61</v>
      </c>
      <c r="D138" s="14" t="s">
        <v>561</v>
      </c>
      <c r="E138" s="14" t="s">
        <v>562</v>
      </c>
      <c r="F138" s="14">
        <v>152.03304637469901</v>
      </c>
      <c r="G138" s="14">
        <v>-166.94674440061399</v>
      </c>
      <c r="H138" s="14">
        <v>177.083</v>
      </c>
      <c r="I138" s="14">
        <v>0.99019175767898604</v>
      </c>
      <c r="J138" s="14">
        <v>6.3534202575683603</v>
      </c>
      <c r="K138" s="14">
        <v>-0.9</v>
      </c>
      <c r="L138" s="14">
        <v>-1.077</v>
      </c>
      <c r="M138" s="14">
        <v>10</v>
      </c>
      <c r="N138" s="14">
        <v>1.3116292433086599E-2</v>
      </c>
      <c r="O138" s="14">
        <v>0.12175102599179199</v>
      </c>
      <c r="P138" s="14">
        <v>0.15237481575963699</v>
      </c>
      <c r="Q138" s="14">
        <v>1.11284544002981E-3</v>
      </c>
      <c r="R138" s="14">
        <v>7.0079873167860199E-2</v>
      </c>
      <c r="S138" s="14">
        <v>4</v>
      </c>
    </row>
    <row r="139" spans="1:19" x14ac:dyDescent="0.2">
      <c r="A139" s="14">
        <v>158</v>
      </c>
      <c r="B139" s="14">
        <v>139</v>
      </c>
      <c r="C139" s="14" t="s">
        <v>61</v>
      </c>
      <c r="D139" s="14" t="s">
        <v>567</v>
      </c>
      <c r="E139" s="14" t="s">
        <v>568</v>
      </c>
      <c r="F139" s="14">
        <v>164.27755606196499</v>
      </c>
      <c r="G139" s="14">
        <v>-110.28215156608201</v>
      </c>
      <c r="H139" s="14">
        <v>199.16</v>
      </c>
      <c r="I139" s="14">
        <v>104.273609969765</v>
      </c>
      <c r="J139" s="14">
        <v>69.815339803695693</v>
      </c>
      <c r="K139" s="14">
        <v>-3.5</v>
      </c>
      <c r="L139" s="14">
        <v>-0.34399999999999997</v>
      </c>
      <c r="M139" s="14">
        <v>4</v>
      </c>
      <c r="N139" s="14">
        <v>3.1164325881156399E-4</v>
      </c>
      <c r="O139" s="14">
        <v>0.11133350012509401</v>
      </c>
      <c r="P139" s="14">
        <v>0.33918402777777801</v>
      </c>
      <c r="Q139" s="14">
        <v>5.2970431862347698E-4</v>
      </c>
      <c r="R139" s="14">
        <v>1.49803678285592E-2</v>
      </c>
      <c r="S139" s="14">
        <v>4</v>
      </c>
    </row>
    <row r="140" spans="1:19" x14ac:dyDescent="0.2">
      <c r="A140" s="14">
        <v>159</v>
      </c>
      <c r="B140" s="14">
        <v>140</v>
      </c>
      <c r="C140" s="14" t="s">
        <v>61</v>
      </c>
      <c r="D140" s="14" t="s">
        <v>555</v>
      </c>
      <c r="E140" s="14" t="s">
        <v>556</v>
      </c>
      <c r="F140" s="14">
        <v>113.12231746775601</v>
      </c>
      <c r="G140" s="14">
        <v>-98.259303420374195</v>
      </c>
      <c r="H140" s="14">
        <v>183.60400000000001</v>
      </c>
      <c r="I140" s="14">
        <v>5.6534981727600098</v>
      </c>
      <c r="J140" s="14">
        <v>9.2829761505127006</v>
      </c>
      <c r="K140" s="14">
        <v>4.2</v>
      </c>
      <c r="L140" s="14">
        <v>-0.92400000000000004</v>
      </c>
      <c r="M140" s="14">
        <v>7</v>
      </c>
      <c r="N140" s="14">
        <v>1.0460839144782399E-2</v>
      </c>
      <c r="O140" s="14">
        <v>0.114484178029329</v>
      </c>
      <c r="P140" s="14">
        <v>0.172752415403047</v>
      </c>
      <c r="Q140" s="14">
        <v>8.6684123248157905E-4</v>
      </c>
      <c r="R140" s="14">
        <v>1.28159322336391E-2</v>
      </c>
      <c r="S140" s="14">
        <v>4</v>
      </c>
    </row>
    <row r="141" spans="1:19" x14ac:dyDescent="0.2">
      <c r="A141" s="14">
        <v>160</v>
      </c>
      <c r="B141" s="14">
        <v>141</v>
      </c>
      <c r="C141" s="14" t="s">
        <v>61</v>
      </c>
      <c r="D141" s="14" t="s">
        <v>549</v>
      </c>
      <c r="E141" s="14" t="s">
        <v>550</v>
      </c>
      <c r="F141" s="14">
        <v>149.62940219452199</v>
      </c>
      <c r="G141" s="14">
        <v>-94.960295085952197</v>
      </c>
      <c r="H141" s="14">
        <v>159.059</v>
      </c>
      <c r="I141" s="14">
        <v>46.062828421592698</v>
      </c>
      <c r="J141" s="14">
        <v>57.549046993255601</v>
      </c>
      <c r="K141" s="14">
        <v>3.8</v>
      </c>
      <c r="L141" s="14">
        <v>0.27900000000000003</v>
      </c>
      <c r="M141" s="14">
        <v>6</v>
      </c>
      <c r="N141" s="14">
        <v>1.5733821196281202E-2</v>
      </c>
      <c r="O141" s="14">
        <v>0.119026390870185</v>
      </c>
      <c r="P141" s="14">
        <v>0.28570987654321001</v>
      </c>
      <c r="Q141" s="14">
        <v>7.64905648477418E-4</v>
      </c>
      <c r="R141" s="14">
        <v>1.4949746881814101E-2</v>
      </c>
      <c r="S141" s="14">
        <v>4</v>
      </c>
    </row>
    <row r="142" spans="1:19" x14ac:dyDescent="0.2">
      <c r="A142" s="14">
        <v>161</v>
      </c>
      <c r="B142" s="14">
        <v>142</v>
      </c>
      <c r="C142" s="14" t="s">
        <v>61</v>
      </c>
      <c r="D142" s="14" t="s">
        <v>573</v>
      </c>
      <c r="E142" s="14" t="s">
        <v>574</v>
      </c>
      <c r="F142" s="14">
        <v>-36.229057667329101</v>
      </c>
      <c r="G142" s="14">
        <v>-59.433811743061099</v>
      </c>
      <c r="H142" s="14">
        <v>159.19900000000001</v>
      </c>
      <c r="I142" s="14">
        <v>158.28255511820299</v>
      </c>
      <c r="J142" s="14">
        <v>113.781853318214</v>
      </c>
      <c r="K142" s="14">
        <v>-3.9</v>
      </c>
      <c r="L142" s="14">
        <v>1.361</v>
      </c>
      <c r="M142" s="14">
        <v>4</v>
      </c>
      <c r="N142" s="14">
        <v>2.23473357279338E-5</v>
      </c>
      <c r="O142" s="14">
        <v>0.11363636363636399</v>
      </c>
      <c r="P142" s="14">
        <v>0.47626736111111101</v>
      </c>
      <c r="Q142" s="14">
        <v>5.5123519788168095E-4</v>
      </c>
      <c r="R142" s="14">
        <v>7.3860766995662496E-3</v>
      </c>
      <c r="S142" s="14">
        <v>4</v>
      </c>
    </row>
    <row r="143" spans="1:19" x14ac:dyDescent="0.2">
      <c r="A143" s="14">
        <v>162</v>
      </c>
      <c r="B143" s="14">
        <v>143</v>
      </c>
      <c r="C143" s="14" t="s">
        <v>61</v>
      </c>
      <c r="D143" s="14" t="s">
        <v>557</v>
      </c>
      <c r="E143" s="14" t="s">
        <v>558</v>
      </c>
      <c r="F143" s="14">
        <v>0.47128745041266601</v>
      </c>
      <c r="G143" s="14">
        <v>-72.097574303087896</v>
      </c>
      <c r="H143" s="14">
        <v>169.19200000000001</v>
      </c>
      <c r="I143" s="14">
        <v>53.761226892471299</v>
      </c>
      <c r="J143" s="14">
        <v>75.196242809295697</v>
      </c>
      <c r="K143" s="14">
        <v>-3.5</v>
      </c>
      <c r="L143" s="14">
        <v>0.71699999999999997</v>
      </c>
      <c r="M143" s="14">
        <v>4</v>
      </c>
      <c r="N143" s="14">
        <v>8.9466042502420401E-4</v>
      </c>
      <c r="O143" s="14">
        <v>0.117849576271186</v>
      </c>
      <c r="P143" s="14">
        <v>0.30772569444444398</v>
      </c>
      <c r="Q143" s="14">
        <v>5.34107049540253E-4</v>
      </c>
      <c r="R143" s="14">
        <v>1.53625202742039E-2</v>
      </c>
      <c r="S143" s="14">
        <v>4</v>
      </c>
    </row>
    <row r="144" spans="1:19" x14ac:dyDescent="0.2">
      <c r="A144" s="14">
        <v>163</v>
      </c>
      <c r="B144" s="14">
        <v>144</v>
      </c>
      <c r="C144" s="14" t="s">
        <v>61</v>
      </c>
      <c r="D144" s="14" t="s">
        <v>575</v>
      </c>
      <c r="E144" s="14" t="s">
        <v>576</v>
      </c>
      <c r="F144" s="14">
        <v>-10.0117548979728</v>
      </c>
      <c r="G144" s="14">
        <v>-109.721648647891</v>
      </c>
      <c r="H144" s="14">
        <v>147.648</v>
      </c>
      <c r="I144" s="14">
        <v>3.0218265056610099</v>
      </c>
      <c r="J144" s="14">
        <v>12.168695926666301</v>
      </c>
      <c r="K144" s="14">
        <v>-3.5</v>
      </c>
      <c r="L144" s="14">
        <v>-0.223</v>
      </c>
      <c r="M144" s="14">
        <v>5</v>
      </c>
      <c r="N144" s="14">
        <v>7.1135709287377499E-4</v>
      </c>
      <c r="O144" s="14">
        <v>0.118740549675354</v>
      </c>
      <c r="P144" s="14">
        <v>0.33291666666666703</v>
      </c>
      <c r="Q144" s="14">
        <v>6.4152725806845303E-4</v>
      </c>
      <c r="R144" s="14">
        <v>1.7303557167984301E-2</v>
      </c>
      <c r="S144" s="14">
        <v>4</v>
      </c>
    </row>
    <row r="145" spans="1:19" x14ac:dyDescent="0.2">
      <c r="A145" s="14">
        <v>164</v>
      </c>
      <c r="B145" s="14">
        <v>145</v>
      </c>
      <c r="C145" s="14" t="s">
        <v>61</v>
      </c>
      <c r="D145" s="14" t="s">
        <v>551</v>
      </c>
      <c r="E145" s="14" t="s">
        <v>552</v>
      </c>
      <c r="F145" s="14">
        <v>-161.139981280531</v>
      </c>
      <c r="G145" s="14">
        <v>-57.607084621014401</v>
      </c>
      <c r="H145" s="14">
        <v>134.32</v>
      </c>
      <c r="I145" s="14">
        <v>3.9057581424713099</v>
      </c>
      <c r="J145" s="14">
        <v>11.654314041137701</v>
      </c>
      <c r="K145" s="14">
        <v>-0.4</v>
      </c>
      <c r="L145" s="14">
        <v>-0.623</v>
      </c>
      <c r="M145" s="14">
        <v>6</v>
      </c>
      <c r="N145" s="14">
        <v>8.9874635753565101E-3</v>
      </c>
      <c r="O145" s="14">
        <v>0.12157362717421</v>
      </c>
      <c r="P145" s="14">
        <v>0.27502314814814799</v>
      </c>
      <c r="Q145" s="14">
        <v>7.6264047068046203E-4</v>
      </c>
      <c r="R145" s="14">
        <v>1.3279649069658599E-2</v>
      </c>
      <c r="S145" s="14">
        <v>4</v>
      </c>
    </row>
    <row r="146" spans="1:19" x14ac:dyDescent="0.2">
      <c r="A146" s="14">
        <v>165</v>
      </c>
      <c r="B146" s="14">
        <v>146</v>
      </c>
      <c r="C146" s="14" t="s">
        <v>61</v>
      </c>
      <c r="D146" s="14" t="s">
        <v>569</v>
      </c>
      <c r="E146" s="14" t="s">
        <v>570</v>
      </c>
      <c r="F146" s="14">
        <v>-171.171488695406</v>
      </c>
      <c r="G146" s="14">
        <v>-87.120070616690995</v>
      </c>
      <c r="H146" s="14">
        <v>185.56700000000001</v>
      </c>
      <c r="I146" s="14">
        <v>21.792033672332799</v>
      </c>
      <c r="J146" s="14">
        <v>25.797535896301302</v>
      </c>
      <c r="K146" s="14">
        <v>-1.6</v>
      </c>
      <c r="L146" s="14">
        <v>-1.151</v>
      </c>
      <c r="M146" s="14">
        <v>4</v>
      </c>
      <c r="N146" s="14">
        <v>8.9583024315258901E-4</v>
      </c>
      <c r="O146" s="14">
        <v>0.11483870967741901</v>
      </c>
      <c r="P146" s="14">
        <v>0.29513888888888901</v>
      </c>
      <c r="Q146" s="14">
        <v>5.4325130207367902E-4</v>
      </c>
      <c r="R146" s="14">
        <v>6.4329510641944702E-3</v>
      </c>
      <c r="S146" s="14">
        <v>4</v>
      </c>
    </row>
    <row r="147" spans="1:19" x14ac:dyDescent="0.2">
      <c r="A147" s="14">
        <v>166</v>
      </c>
      <c r="B147" s="14">
        <v>147</v>
      </c>
      <c r="C147" s="14" t="s">
        <v>61</v>
      </c>
      <c r="D147" s="14" t="s">
        <v>565</v>
      </c>
      <c r="E147" s="14" t="s">
        <v>566</v>
      </c>
      <c r="F147" s="14">
        <v>33.518306349589302</v>
      </c>
      <c r="G147" s="14">
        <v>-125.145514639841</v>
      </c>
      <c r="H147" s="14">
        <v>165.798</v>
      </c>
      <c r="I147" s="14">
        <v>43.274222522974</v>
      </c>
      <c r="J147" s="14">
        <v>47.845793366432197</v>
      </c>
      <c r="K147" s="14">
        <v>1.9</v>
      </c>
      <c r="L147" s="14">
        <v>-0.496</v>
      </c>
      <c r="M147" s="14">
        <v>6</v>
      </c>
      <c r="N147" s="14">
        <v>1.0328032830544899E-3</v>
      </c>
      <c r="O147" s="14">
        <v>0.113675068119891</v>
      </c>
      <c r="P147" s="14">
        <v>0.27058334908037301</v>
      </c>
      <c r="Q147" s="14">
        <v>7.8236785264559103E-4</v>
      </c>
      <c r="R147" s="14">
        <v>1.2640993007300601E-2</v>
      </c>
      <c r="S147" s="14">
        <v>4</v>
      </c>
    </row>
    <row r="148" spans="1:19" x14ac:dyDescent="0.2">
      <c r="A148" s="14">
        <v>167</v>
      </c>
      <c r="B148" s="14">
        <v>148</v>
      </c>
      <c r="C148" s="14" t="s">
        <v>61</v>
      </c>
      <c r="D148" s="14" t="s">
        <v>553</v>
      </c>
      <c r="E148" s="14" t="s">
        <v>554</v>
      </c>
      <c r="F148" s="14">
        <v>-2.4960853533937999</v>
      </c>
      <c r="G148" s="14">
        <v>48.538827814878204</v>
      </c>
      <c r="H148" s="14">
        <v>167.08199999999999</v>
      </c>
      <c r="I148" s="14">
        <v>99.493826061487198</v>
      </c>
      <c r="J148" s="14">
        <v>57.595909237861598</v>
      </c>
      <c r="K148" s="14">
        <v>1.8</v>
      </c>
      <c r="L148" s="14">
        <v>2.5790000000000002</v>
      </c>
      <c r="M148" s="14">
        <v>3</v>
      </c>
      <c r="N148" s="14">
        <v>2.7486809002998799E-5</v>
      </c>
      <c r="O148" s="14">
        <v>0.107056936647955</v>
      </c>
      <c r="P148" s="14">
        <v>0.47166232748243297</v>
      </c>
      <c r="Q148" s="14">
        <v>4.4407514447084701E-4</v>
      </c>
      <c r="R148" s="14">
        <v>3.5463546372950499E-3</v>
      </c>
      <c r="S148" s="14">
        <v>3</v>
      </c>
    </row>
    <row r="149" spans="1:19" x14ac:dyDescent="0.2">
      <c r="A149" s="14">
        <v>168</v>
      </c>
      <c r="B149" s="14">
        <v>149</v>
      </c>
      <c r="C149" s="14" t="s">
        <v>61</v>
      </c>
      <c r="D149" s="14" t="s">
        <v>559</v>
      </c>
      <c r="E149" s="14" t="s">
        <v>560</v>
      </c>
      <c r="F149" s="14">
        <v>-7.57858708302905</v>
      </c>
      <c r="G149" s="14">
        <v>-127.094680328088</v>
      </c>
      <c r="H149" s="14">
        <v>97.73</v>
      </c>
      <c r="I149" s="14">
        <v>42.481230974197402</v>
      </c>
      <c r="J149" s="14">
        <v>43.963610887527501</v>
      </c>
      <c r="K149" s="14">
        <v>-0.8</v>
      </c>
      <c r="L149" s="14">
        <v>-7.4999999999999997E-2</v>
      </c>
      <c r="M149" s="14">
        <v>3</v>
      </c>
      <c r="N149" s="14">
        <v>6.1404906542080495E-5</v>
      </c>
      <c r="O149" s="14">
        <v>0.110476663356504</v>
      </c>
      <c r="P149" s="14">
        <v>0.40747039556563402</v>
      </c>
      <c r="Q149" s="14">
        <v>4.3248829977386699E-4</v>
      </c>
      <c r="R149" s="14">
        <v>6.4972429174602999E-3</v>
      </c>
      <c r="S149" s="14">
        <v>3</v>
      </c>
    </row>
    <row r="150" spans="1:19" x14ac:dyDescent="0.2">
      <c r="A150" s="14">
        <v>169</v>
      </c>
      <c r="B150" s="14">
        <v>150</v>
      </c>
      <c r="C150" s="14" t="s">
        <v>61</v>
      </c>
      <c r="D150" s="14" t="s">
        <v>563</v>
      </c>
      <c r="E150" s="14" t="s">
        <v>564</v>
      </c>
      <c r="F150" s="14">
        <v>144.31130427798999</v>
      </c>
      <c r="G150" s="14">
        <v>-106.01819184750001</v>
      </c>
      <c r="H150" s="14">
        <v>144.136</v>
      </c>
      <c r="I150" s="14">
        <v>8.7531455345451796</v>
      </c>
      <c r="J150" s="14">
        <v>24.103494405746499</v>
      </c>
      <c r="K150" s="14">
        <v>-3.5</v>
      </c>
      <c r="L150" s="14">
        <v>-1.073</v>
      </c>
      <c r="M150" s="14">
        <v>7</v>
      </c>
      <c r="N150" s="14">
        <v>9.9812313115942401E-3</v>
      </c>
      <c r="O150" s="14">
        <v>0.11691041247044399</v>
      </c>
      <c r="P150" s="14">
        <v>0.25668068153187201</v>
      </c>
      <c r="Q150" s="14">
        <v>9.0973255883508195E-4</v>
      </c>
      <c r="R150" s="14">
        <v>1.1620291222255399E-2</v>
      </c>
      <c r="S150" s="14">
        <v>4</v>
      </c>
    </row>
    <row r="151" spans="1:19" x14ac:dyDescent="0.2">
      <c r="A151" s="14">
        <v>170</v>
      </c>
      <c r="B151" s="14">
        <v>151</v>
      </c>
      <c r="C151" s="14" t="s">
        <v>61</v>
      </c>
      <c r="D151" s="14" t="s">
        <v>569</v>
      </c>
      <c r="E151" s="14" t="s">
        <v>570</v>
      </c>
      <c r="F151" s="14">
        <v>162.18715260898099</v>
      </c>
      <c r="G151" s="14">
        <v>-49.000667680487602</v>
      </c>
      <c r="H151" s="14">
        <v>149.64599999999999</v>
      </c>
      <c r="I151" s="14">
        <v>79.297581911086994</v>
      </c>
      <c r="J151" s="14">
        <v>62.9674298763275</v>
      </c>
      <c r="K151" s="14">
        <v>-1.6</v>
      </c>
      <c r="L151" s="14">
        <v>-0.66600000000000004</v>
      </c>
      <c r="M151" s="14">
        <v>3</v>
      </c>
      <c r="N151" s="14">
        <v>2.7708234801763598E-4</v>
      </c>
      <c r="O151" s="14">
        <v>0.10760922134451099</v>
      </c>
      <c r="P151" s="14">
        <v>0.393410038912684</v>
      </c>
      <c r="Q151" s="14">
        <v>4.57455232172743E-4</v>
      </c>
      <c r="R151" s="14">
        <v>2.4215129871651801E-3</v>
      </c>
      <c r="S151" s="14">
        <v>3</v>
      </c>
    </row>
    <row r="152" spans="1:19" x14ac:dyDescent="0.2">
      <c r="A152" s="14">
        <v>171</v>
      </c>
      <c r="B152" s="14">
        <v>152</v>
      </c>
      <c r="C152" s="14" t="s">
        <v>61</v>
      </c>
      <c r="D152" s="14" t="s">
        <v>549</v>
      </c>
      <c r="E152" s="14" t="s">
        <v>550</v>
      </c>
      <c r="F152" s="14">
        <v>81.6163509673558</v>
      </c>
      <c r="G152" s="14">
        <v>-87.303547133348502</v>
      </c>
      <c r="H152" s="14">
        <v>155.08699999999999</v>
      </c>
      <c r="I152" s="14">
        <v>89.119027473032503</v>
      </c>
      <c r="J152" s="14">
        <v>67.2555912733078</v>
      </c>
      <c r="K152" s="14">
        <v>3.8</v>
      </c>
      <c r="L152" s="14">
        <v>0.96199999999999997</v>
      </c>
      <c r="M152" s="14">
        <v>3</v>
      </c>
      <c r="N152" s="14">
        <v>3.9627056455720804E-6</v>
      </c>
      <c r="O152" s="14">
        <v>0.10270810893983701</v>
      </c>
      <c r="P152" s="14">
        <v>0.496096483861034</v>
      </c>
      <c r="Q152" s="14">
        <v>4.5608631140206399E-4</v>
      </c>
      <c r="R152" s="14">
        <v>1.7445238338297099E-3</v>
      </c>
      <c r="S152" s="14">
        <v>3</v>
      </c>
    </row>
    <row r="153" spans="1:19" x14ac:dyDescent="0.2">
      <c r="A153" s="14">
        <v>172</v>
      </c>
      <c r="B153" s="14">
        <v>153</v>
      </c>
      <c r="C153" s="14" t="s">
        <v>61</v>
      </c>
      <c r="D153" s="14" t="s">
        <v>581</v>
      </c>
      <c r="E153" s="14" t="s">
        <v>582</v>
      </c>
      <c r="F153" s="14">
        <v>114.207014901707</v>
      </c>
      <c r="G153" s="14">
        <v>140.82338768134201</v>
      </c>
      <c r="H153" s="14">
        <v>199.303</v>
      </c>
      <c r="I153" s="14">
        <v>34.082934439182303</v>
      </c>
      <c r="J153" s="14">
        <v>38.661111831665004</v>
      </c>
      <c r="K153" s="14">
        <v>2.5</v>
      </c>
      <c r="L153" s="14">
        <v>-1.0369999999999999</v>
      </c>
      <c r="M153" s="14">
        <v>4</v>
      </c>
      <c r="N153" s="14">
        <v>3.7335563309806298E-4</v>
      </c>
      <c r="O153" s="14">
        <v>0.10646782040035099</v>
      </c>
      <c r="P153" s="14">
        <v>0.36639030612244899</v>
      </c>
      <c r="Q153" s="14">
        <v>5.8454368702855197E-4</v>
      </c>
      <c r="R153" s="14">
        <v>3.36708920643889E-3</v>
      </c>
      <c r="S153" s="14">
        <v>3</v>
      </c>
    </row>
    <row r="154" spans="1:19" x14ac:dyDescent="0.2">
      <c r="A154" s="14">
        <v>173</v>
      </c>
      <c r="B154" s="14">
        <v>154</v>
      </c>
      <c r="C154" s="14" t="s">
        <v>61</v>
      </c>
      <c r="D154" s="14" t="s">
        <v>549</v>
      </c>
      <c r="E154" s="14" t="s">
        <v>550</v>
      </c>
      <c r="F154" s="14">
        <v>119.637107369978</v>
      </c>
      <c r="G154" s="14">
        <v>-96.713271508634705</v>
      </c>
      <c r="H154" s="14">
        <v>159.96899999999999</v>
      </c>
      <c r="I154" s="14">
        <v>13.4698924645782</v>
      </c>
      <c r="J154" s="14">
        <v>27.4082417488098</v>
      </c>
      <c r="K154" s="14">
        <v>3.8</v>
      </c>
      <c r="L154" s="14">
        <v>-0.97399999999999998</v>
      </c>
      <c r="M154" s="14">
        <v>6</v>
      </c>
      <c r="N154" s="14">
        <v>8.7474977632265097E-3</v>
      </c>
      <c r="O154" s="14">
        <v>0.122353588122079</v>
      </c>
      <c r="P154" s="14">
        <v>0.27352323388202998</v>
      </c>
      <c r="Q154" s="14">
        <v>7.1719728887999104E-4</v>
      </c>
      <c r="R154" s="14">
        <v>2.21395631579543E-2</v>
      </c>
      <c r="S154" s="14">
        <v>4</v>
      </c>
    </row>
    <row r="155" spans="1:19" x14ac:dyDescent="0.2">
      <c r="A155" s="14">
        <v>174</v>
      </c>
      <c r="B155" s="14">
        <v>155</v>
      </c>
      <c r="C155" s="14" t="s">
        <v>61</v>
      </c>
      <c r="D155" s="14" t="s">
        <v>543</v>
      </c>
      <c r="E155" s="14" t="s">
        <v>544</v>
      </c>
      <c r="F155" s="14">
        <v>107.49285553585</v>
      </c>
      <c r="G155" s="14">
        <v>-60.632445784139101</v>
      </c>
      <c r="H155" s="14">
        <v>149.71899999999999</v>
      </c>
      <c r="I155" s="14">
        <v>2.2746952064335302</v>
      </c>
      <c r="J155" s="14">
        <v>12.956158518791201</v>
      </c>
      <c r="K155" s="14">
        <v>-0.7</v>
      </c>
      <c r="L155" s="14">
        <v>-1.0249999999999999</v>
      </c>
      <c r="M155" s="14">
        <v>8</v>
      </c>
      <c r="N155" s="14">
        <v>1.7303970266018501E-2</v>
      </c>
      <c r="O155" s="14">
        <v>0.127300467245161</v>
      </c>
      <c r="P155" s="14">
        <v>0.22831368152006201</v>
      </c>
      <c r="Q155" s="14">
        <v>8.6699517197404001E-4</v>
      </c>
      <c r="R155" s="14">
        <v>4.3346989979534699E-2</v>
      </c>
      <c r="S155" s="14">
        <v>4</v>
      </c>
    </row>
    <row r="156" spans="1:19" x14ac:dyDescent="0.2">
      <c r="A156" s="14">
        <v>175</v>
      </c>
      <c r="B156" s="14">
        <v>156</v>
      </c>
      <c r="C156" s="14" t="s">
        <v>61</v>
      </c>
      <c r="D156" s="14" t="s">
        <v>547</v>
      </c>
      <c r="E156" s="14" t="s">
        <v>548</v>
      </c>
      <c r="F156" s="14">
        <v>160.894164848912</v>
      </c>
      <c r="G156" s="14">
        <v>-140.728828774221</v>
      </c>
      <c r="H156" s="14">
        <v>147.05099999999999</v>
      </c>
      <c r="I156" s="14">
        <v>5.6287803649902299</v>
      </c>
      <c r="J156" s="14">
        <v>14.9242057800293</v>
      </c>
      <c r="K156" s="14">
        <v>-1.3</v>
      </c>
      <c r="L156" s="14">
        <v>-0.65900000000000003</v>
      </c>
      <c r="M156" s="14">
        <v>9</v>
      </c>
      <c r="N156" s="14">
        <v>1.31032980483641E-2</v>
      </c>
      <c r="O156" s="14">
        <v>0.12721555174385399</v>
      </c>
      <c r="P156" s="14">
        <v>0.19217711375816901</v>
      </c>
      <c r="Q156" s="14">
        <v>9.6246469341835204E-4</v>
      </c>
      <c r="R156" s="14">
        <v>6.8010759848399702E-2</v>
      </c>
      <c r="S156" s="14">
        <v>4</v>
      </c>
    </row>
    <row r="157" spans="1:19" x14ac:dyDescent="0.2">
      <c r="A157" s="14">
        <v>176</v>
      </c>
      <c r="B157" s="14">
        <v>157</v>
      </c>
      <c r="C157" s="14" t="s">
        <v>61</v>
      </c>
      <c r="D157" s="14" t="s">
        <v>559</v>
      </c>
      <c r="E157" s="14" t="s">
        <v>560</v>
      </c>
      <c r="F157" s="14">
        <v>-161.61992632392</v>
      </c>
      <c r="G157" s="14">
        <v>-143.779410556643</v>
      </c>
      <c r="H157" s="14">
        <v>162.85</v>
      </c>
      <c r="I157" s="14">
        <v>0</v>
      </c>
      <c r="J157" s="14">
        <v>0</v>
      </c>
      <c r="K157" s="14">
        <v>-0.8</v>
      </c>
      <c r="L157" s="14">
        <v>-0.60599999999999998</v>
      </c>
      <c r="M157" s="14">
        <v>9</v>
      </c>
      <c r="N157" s="14">
        <v>2.9379686024644299E-2</v>
      </c>
      <c r="O157" s="14">
        <v>0.12822975698780101</v>
      </c>
      <c r="P157" s="14">
        <v>0.20280849711732599</v>
      </c>
      <c r="Q157" s="14">
        <v>9.2946380802967697E-4</v>
      </c>
      <c r="R157" s="14">
        <v>9.3426906504574594E-2</v>
      </c>
      <c r="S157" s="14">
        <v>4</v>
      </c>
    </row>
    <row r="158" spans="1:19" x14ac:dyDescent="0.2">
      <c r="A158" s="14">
        <v>177</v>
      </c>
      <c r="B158" s="14">
        <v>158</v>
      </c>
      <c r="C158" s="14" t="s">
        <v>61</v>
      </c>
      <c r="D158" s="14" t="s">
        <v>547</v>
      </c>
      <c r="E158" s="14" t="s">
        <v>548</v>
      </c>
      <c r="F158" s="14">
        <v>-176.422131948084</v>
      </c>
      <c r="G158" s="14">
        <v>-157.349544800399</v>
      </c>
      <c r="H158" s="14">
        <v>150.24199999999999</v>
      </c>
      <c r="I158" s="14">
        <v>0</v>
      </c>
      <c r="J158" s="14">
        <v>0</v>
      </c>
      <c r="K158" s="14">
        <v>-1.3</v>
      </c>
      <c r="L158" s="14">
        <v>-1.1379999999999999</v>
      </c>
      <c r="M158" s="14">
        <v>11</v>
      </c>
      <c r="N158" s="14">
        <v>1.2874416598942199E-2</v>
      </c>
      <c r="O158" s="14">
        <v>0.123874918808574</v>
      </c>
      <c r="P158" s="14">
        <v>0.16368756494027101</v>
      </c>
      <c r="Q158" s="14">
        <v>1.1024110791821699E-3</v>
      </c>
      <c r="R158" s="14">
        <v>0.12547771113159401</v>
      </c>
      <c r="S158" s="14">
        <v>4</v>
      </c>
    </row>
    <row r="159" spans="1:19" x14ac:dyDescent="0.2">
      <c r="A159" s="14">
        <v>178</v>
      </c>
      <c r="B159" s="14">
        <v>159</v>
      </c>
      <c r="C159" s="14" t="s">
        <v>61</v>
      </c>
      <c r="D159" s="14" t="s">
        <v>549</v>
      </c>
      <c r="E159" s="14" t="s">
        <v>550</v>
      </c>
      <c r="F159" s="14">
        <v>174.783110490952</v>
      </c>
      <c r="G159" s="14">
        <v>171.12657163595301</v>
      </c>
      <c r="H159" s="14">
        <v>132.672</v>
      </c>
      <c r="I159" s="14">
        <v>0</v>
      </c>
      <c r="J159" s="14">
        <v>0</v>
      </c>
      <c r="K159" s="14">
        <v>3.8</v>
      </c>
      <c r="L159" s="14">
        <v>-0.47599999999999998</v>
      </c>
      <c r="M159" s="14">
        <v>7</v>
      </c>
      <c r="N159" s="14">
        <v>4.4493224899970702E-3</v>
      </c>
      <c r="O159" s="14">
        <v>0.120694331434771</v>
      </c>
      <c r="P159" s="14">
        <v>0.212914814762758</v>
      </c>
      <c r="Q159" s="14">
        <v>7.0870816714220704E-4</v>
      </c>
      <c r="R159" s="14">
        <v>0.13238203887205699</v>
      </c>
      <c r="S159" s="14">
        <v>4</v>
      </c>
    </row>
    <row r="160" spans="1:19" x14ac:dyDescent="0.2">
      <c r="A160" s="14">
        <v>179</v>
      </c>
      <c r="B160" s="14">
        <v>160</v>
      </c>
      <c r="C160" s="14" t="s">
        <v>61</v>
      </c>
      <c r="D160" s="14" t="s">
        <v>559</v>
      </c>
      <c r="E160" s="14" t="s">
        <v>560</v>
      </c>
      <c r="F160" s="14">
        <v>111.23564225577999</v>
      </c>
      <c r="G160" s="14">
        <v>-88.049602885783898</v>
      </c>
      <c r="H160" s="14">
        <v>160.21700000000001</v>
      </c>
      <c r="I160" s="14">
        <v>0</v>
      </c>
      <c r="J160" s="14">
        <v>0</v>
      </c>
      <c r="K160" s="14">
        <v>-0.8</v>
      </c>
      <c r="L160" s="14">
        <v>-1.1819999999999999</v>
      </c>
      <c r="M160" s="14">
        <v>9</v>
      </c>
      <c r="N160" s="14">
        <v>9.5629742355965493E-3</v>
      </c>
      <c r="O160" s="14">
        <v>0.11830911024459401</v>
      </c>
      <c r="P160" s="14">
        <v>0.20831366314243999</v>
      </c>
      <c r="Q160" s="14">
        <v>8.8128221482311399E-4</v>
      </c>
      <c r="R160" s="14">
        <v>0.18890981436072099</v>
      </c>
      <c r="S160" s="14">
        <v>4</v>
      </c>
    </row>
    <row r="161" spans="1:19" x14ac:dyDescent="0.2">
      <c r="A161" s="14">
        <v>180</v>
      </c>
      <c r="B161" s="14">
        <v>161</v>
      </c>
      <c r="C161" s="14" t="s">
        <v>61</v>
      </c>
      <c r="D161" s="14" t="s">
        <v>577</v>
      </c>
      <c r="E161" s="14" t="s">
        <v>578</v>
      </c>
      <c r="F161" s="14">
        <v>-10.382222019847401</v>
      </c>
      <c r="G161" s="14">
        <v>-76.738998022183395</v>
      </c>
      <c r="H161" s="14">
        <v>195.83500000000001</v>
      </c>
      <c r="I161" s="14">
        <v>11.988787561655</v>
      </c>
      <c r="J161" s="14">
        <v>19.785337448120099</v>
      </c>
      <c r="K161" s="14">
        <v>-3.2</v>
      </c>
      <c r="L161" s="14">
        <v>-0.60099999999999998</v>
      </c>
      <c r="M161" s="14">
        <v>8</v>
      </c>
      <c r="N161" s="14">
        <v>2.6668200339919901E-2</v>
      </c>
      <c r="O161" s="14">
        <v>0.124731383724189</v>
      </c>
      <c r="P161" s="14">
        <v>0.180737630700428</v>
      </c>
      <c r="Q161" s="14">
        <v>8.0426680568241302E-4</v>
      </c>
      <c r="R161" s="14">
        <v>0.21522281935062801</v>
      </c>
      <c r="S161" s="14">
        <v>4</v>
      </c>
    </row>
    <row r="162" spans="1:19" x14ac:dyDescent="0.2">
      <c r="A162" s="14">
        <v>181</v>
      </c>
      <c r="B162" s="14">
        <v>162</v>
      </c>
      <c r="C162" s="14" t="s">
        <v>61</v>
      </c>
      <c r="D162" s="14" t="s">
        <v>555</v>
      </c>
      <c r="E162" s="14" t="s">
        <v>556</v>
      </c>
      <c r="F162" s="14">
        <v>83.965674390001794</v>
      </c>
      <c r="G162" s="14">
        <v>-59.341419111216801</v>
      </c>
      <c r="H162" s="14">
        <v>121.527</v>
      </c>
      <c r="I162" s="14">
        <v>22.0072655081749</v>
      </c>
      <c r="J162" s="14">
        <v>43.922644019126899</v>
      </c>
      <c r="K162" s="14">
        <v>4.2</v>
      </c>
      <c r="L162" s="14">
        <v>-0.83699999999999997</v>
      </c>
      <c r="M162" s="14">
        <v>7</v>
      </c>
      <c r="N162" s="14">
        <v>1.1093673843271401E-2</v>
      </c>
      <c r="O162" s="14">
        <v>0.118288144603934</v>
      </c>
      <c r="P162" s="14">
        <v>0.26002017870640298</v>
      </c>
      <c r="Q162" s="14">
        <v>7.2234974190127897E-4</v>
      </c>
      <c r="R162" s="14">
        <v>0.15622704647851701</v>
      </c>
      <c r="S162" s="14">
        <v>4</v>
      </c>
    </row>
    <row r="163" spans="1:19" x14ac:dyDescent="0.2">
      <c r="A163" s="14">
        <v>182</v>
      </c>
      <c r="B163" s="14">
        <v>163</v>
      </c>
      <c r="C163" s="14" t="s">
        <v>61</v>
      </c>
      <c r="D163" s="14" t="s">
        <v>563</v>
      </c>
      <c r="E163" s="14" t="s">
        <v>564</v>
      </c>
      <c r="F163" s="14">
        <v>102.558308020057</v>
      </c>
      <c r="G163" s="14">
        <v>60.938859454838102</v>
      </c>
      <c r="H163" s="14">
        <v>156.589</v>
      </c>
      <c r="I163" s="14">
        <v>42.537461589367901</v>
      </c>
      <c r="J163" s="14">
        <v>43.637307405471802</v>
      </c>
      <c r="K163" s="14">
        <v>-3.5</v>
      </c>
      <c r="L163" s="14">
        <v>-0.66500000000000004</v>
      </c>
      <c r="M163" s="14">
        <v>7</v>
      </c>
      <c r="N163" s="14">
        <v>3.9640541111720003E-3</v>
      </c>
      <c r="O163" s="14">
        <v>0.11918578698330499</v>
      </c>
      <c r="P163" s="14">
        <v>0.27154918089684799</v>
      </c>
      <c r="Q163" s="14">
        <v>7.0291169754502605E-4</v>
      </c>
      <c r="R163" s="14">
        <v>0.25600861046992002</v>
      </c>
      <c r="S163" s="14">
        <v>4</v>
      </c>
    </row>
    <row r="164" spans="1:19" x14ac:dyDescent="0.2">
      <c r="A164" s="14">
        <v>183</v>
      </c>
      <c r="B164" s="14">
        <v>164</v>
      </c>
      <c r="C164" s="14" t="s">
        <v>61</v>
      </c>
      <c r="D164" s="14" t="s">
        <v>549</v>
      </c>
      <c r="E164" s="14" t="s">
        <v>550</v>
      </c>
      <c r="F164" s="14">
        <v>-67.023454844445794</v>
      </c>
      <c r="G164" s="14">
        <v>-58.3144401865829</v>
      </c>
      <c r="H164" s="14">
        <v>150.22999999999999</v>
      </c>
      <c r="I164" s="14">
        <v>2.5433232188224801</v>
      </c>
      <c r="J164" s="14">
        <v>15.677307844162</v>
      </c>
      <c r="K164" s="14">
        <v>3.8</v>
      </c>
      <c r="L164" s="14">
        <v>0.39100000000000001</v>
      </c>
      <c r="M164" s="14">
        <v>9</v>
      </c>
      <c r="N164" s="14">
        <v>1.7366756011776702E-2</v>
      </c>
      <c r="O164" s="14">
        <v>0.125658885542169</v>
      </c>
      <c r="P164" s="14">
        <v>0.188050757568688</v>
      </c>
      <c r="Q164" s="14">
        <v>8.5999936180593305E-4</v>
      </c>
      <c r="R164" s="14">
        <v>0.42046308247168301</v>
      </c>
      <c r="S164" s="14">
        <v>4</v>
      </c>
    </row>
    <row r="165" spans="1:19" x14ac:dyDescent="0.2">
      <c r="A165" s="14">
        <v>184</v>
      </c>
      <c r="B165" s="14">
        <v>165</v>
      </c>
      <c r="C165" s="14" t="s">
        <v>61</v>
      </c>
      <c r="D165" s="14" t="s">
        <v>555</v>
      </c>
      <c r="E165" s="14" t="s">
        <v>556</v>
      </c>
      <c r="F165" s="14">
        <v>-85.550400516011393</v>
      </c>
      <c r="G165" s="14">
        <v>-20.595380640451001</v>
      </c>
      <c r="H165" s="14">
        <v>153.19399999999999</v>
      </c>
      <c r="I165" s="14">
        <v>20.9045860767364</v>
      </c>
      <c r="J165" s="14">
        <v>42.052800178527797</v>
      </c>
      <c r="K165" s="14">
        <v>4.2</v>
      </c>
      <c r="L165" s="14">
        <v>-0.85199999999999998</v>
      </c>
      <c r="M165" s="14">
        <v>9</v>
      </c>
      <c r="N165" s="14">
        <v>5.1016485731150297E-3</v>
      </c>
      <c r="O165" s="14">
        <v>0.120172832838239</v>
      </c>
      <c r="P165" s="14">
        <v>0.227007183760564</v>
      </c>
      <c r="Q165" s="14">
        <v>8.7910164857523201E-4</v>
      </c>
      <c r="R165" s="14">
        <v>0.36507887137751699</v>
      </c>
      <c r="S165" s="14">
        <v>4</v>
      </c>
    </row>
    <row r="166" spans="1:19" x14ac:dyDescent="0.2">
      <c r="A166" s="14">
        <v>185</v>
      </c>
      <c r="B166" s="14">
        <v>166</v>
      </c>
      <c r="C166" s="14" t="s">
        <v>61</v>
      </c>
      <c r="D166" s="14" t="s">
        <v>573</v>
      </c>
      <c r="E166" s="14" t="s">
        <v>574</v>
      </c>
      <c r="F166" s="14">
        <v>26.203585143564599</v>
      </c>
      <c r="G166" s="14">
        <v>-69.597456133802993</v>
      </c>
      <c r="H166" s="14">
        <v>173.80799999999999</v>
      </c>
      <c r="I166" s="14">
        <v>102.66138648986799</v>
      </c>
      <c r="J166" s="14">
        <v>73.584089279174805</v>
      </c>
      <c r="K166" s="14">
        <v>-3.9</v>
      </c>
      <c r="L166" s="14">
        <v>-0.189</v>
      </c>
      <c r="M166" s="14">
        <v>7</v>
      </c>
      <c r="N166" s="14">
        <v>8.6490119300643101E-3</v>
      </c>
      <c r="O166" s="14">
        <v>0.114977176815089</v>
      </c>
      <c r="P166" s="14">
        <v>0.24687887248625801</v>
      </c>
      <c r="Q166" s="14">
        <v>7.2222399736160696E-4</v>
      </c>
      <c r="R166" s="14">
        <v>0.23563614715255601</v>
      </c>
      <c r="S166" s="14">
        <v>4</v>
      </c>
    </row>
    <row r="167" spans="1:19" x14ac:dyDescent="0.2">
      <c r="A167" s="14">
        <v>186</v>
      </c>
      <c r="B167" s="14">
        <v>167</v>
      </c>
      <c r="C167" s="14" t="s">
        <v>61</v>
      </c>
      <c r="D167" s="14" t="s">
        <v>563</v>
      </c>
      <c r="E167" s="14" t="s">
        <v>564</v>
      </c>
      <c r="F167" s="14">
        <v>-86.959336786328706</v>
      </c>
      <c r="G167" s="14">
        <v>-125.20823706579699</v>
      </c>
      <c r="H167" s="14">
        <v>174.215</v>
      </c>
      <c r="I167" s="14">
        <v>6.3919194042682995E-2</v>
      </c>
      <c r="J167" s="14">
        <v>2.70916748046875</v>
      </c>
      <c r="K167" s="14">
        <v>-3.5</v>
      </c>
      <c r="L167" s="14">
        <v>-1.169</v>
      </c>
      <c r="M167" s="14">
        <v>12</v>
      </c>
      <c r="N167" s="14">
        <v>1.7332090174572899E-2</v>
      </c>
      <c r="O167" s="14">
        <v>0.11991376987335001</v>
      </c>
      <c r="P167" s="14">
        <v>0.16847413155076801</v>
      </c>
      <c r="Q167" s="14">
        <v>1.1517648581560499E-3</v>
      </c>
      <c r="R167" s="14">
        <v>0.31066893825958503</v>
      </c>
      <c r="S167" s="14">
        <v>4</v>
      </c>
    </row>
    <row r="168" spans="1:19" x14ac:dyDescent="0.2">
      <c r="A168" s="14">
        <v>187</v>
      </c>
      <c r="B168" s="14">
        <v>168</v>
      </c>
      <c r="C168" s="14" t="s">
        <v>61</v>
      </c>
      <c r="D168" s="14" t="s">
        <v>549</v>
      </c>
      <c r="E168" s="14" t="s">
        <v>550</v>
      </c>
      <c r="F168" s="14">
        <v>-60.616415556201503</v>
      </c>
      <c r="G168" s="14">
        <v>-22.763544364723</v>
      </c>
      <c r="H168" s="14">
        <v>188.47499999999999</v>
      </c>
      <c r="I168" s="14">
        <v>0</v>
      </c>
      <c r="J168" s="14">
        <v>0</v>
      </c>
      <c r="K168" s="14">
        <v>3.8</v>
      </c>
      <c r="L168" s="14">
        <v>0.97299999999999998</v>
      </c>
      <c r="M168" s="14">
        <v>9</v>
      </c>
      <c r="N168" s="14">
        <v>1.64053946868357E-2</v>
      </c>
      <c r="O168" s="14">
        <v>0.123211813567144</v>
      </c>
      <c r="P168" s="14">
        <v>0.17920310842672699</v>
      </c>
      <c r="Q168" s="14">
        <v>8.9580204028523198E-4</v>
      </c>
      <c r="R168" s="14">
        <v>0.21535706519974099</v>
      </c>
      <c r="S168" s="14">
        <v>4</v>
      </c>
    </row>
    <row r="169" spans="1:19" x14ac:dyDescent="0.2">
      <c r="A169" s="14">
        <v>188</v>
      </c>
      <c r="B169" s="14">
        <v>169</v>
      </c>
      <c r="C169" s="14" t="s">
        <v>61</v>
      </c>
      <c r="D169" s="14" t="s">
        <v>575</v>
      </c>
      <c r="E169" s="14" t="s">
        <v>576</v>
      </c>
      <c r="F169" s="14">
        <v>5.1412974321655001E-2</v>
      </c>
      <c r="G169" s="14">
        <v>-46.725556381291398</v>
      </c>
      <c r="H169" s="14">
        <v>122.627</v>
      </c>
      <c r="I169" s="14">
        <v>1.4762839674949599</v>
      </c>
      <c r="J169" s="14">
        <v>11.348093748092699</v>
      </c>
      <c r="K169" s="14">
        <v>-3.5</v>
      </c>
      <c r="L169" s="14">
        <v>-1.137</v>
      </c>
      <c r="M169" s="14">
        <v>8</v>
      </c>
      <c r="N169" s="14">
        <v>7.28722429322192E-3</v>
      </c>
      <c r="O169" s="14">
        <v>0.114888123924269</v>
      </c>
      <c r="P169" s="14">
        <v>0.18730497291509199</v>
      </c>
      <c r="Q169" s="14">
        <v>8.7973630754045501E-4</v>
      </c>
      <c r="R169" s="14">
        <v>0.15455081376372001</v>
      </c>
      <c r="S169" s="14">
        <v>4</v>
      </c>
    </row>
    <row r="170" spans="1:19" x14ac:dyDescent="0.2">
      <c r="A170" s="14">
        <v>189</v>
      </c>
      <c r="B170" s="14">
        <v>170</v>
      </c>
      <c r="C170" s="14" t="s">
        <v>61</v>
      </c>
      <c r="D170" s="14" t="s">
        <v>559</v>
      </c>
      <c r="E170" s="14" t="s">
        <v>560</v>
      </c>
      <c r="F170" s="14">
        <v>-16.411258350128001</v>
      </c>
      <c r="G170" s="14">
        <v>-119.759469432732</v>
      </c>
      <c r="H170" s="14">
        <v>175.99299999999999</v>
      </c>
      <c r="I170" s="14">
        <v>0</v>
      </c>
      <c r="J170" s="14">
        <v>0</v>
      </c>
      <c r="K170" s="14">
        <v>-0.8</v>
      </c>
      <c r="L170" s="14">
        <v>-0.92700000000000005</v>
      </c>
      <c r="M170" s="14">
        <v>9</v>
      </c>
      <c r="N170" s="14">
        <v>1.3613371095972601E-2</v>
      </c>
      <c r="O170" s="14">
        <v>0.112858229774284</v>
      </c>
      <c r="P170" s="14">
        <v>0.20363768861454001</v>
      </c>
      <c r="Q170" s="14">
        <v>9.3543257362426802E-4</v>
      </c>
      <c r="R170" s="14">
        <v>0.145202751283385</v>
      </c>
      <c r="S170" s="14">
        <v>4</v>
      </c>
    </row>
    <row r="171" spans="1:19" x14ac:dyDescent="0.2">
      <c r="A171" s="14">
        <v>190</v>
      </c>
      <c r="B171" s="14">
        <v>171</v>
      </c>
      <c r="C171" s="14" t="s">
        <v>61</v>
      </c>
      <c r="D171" s="14" t="s">
        <v>551</v>
      </c>
      <c r="E171" s="14" t="s">
        <v>552</v>
      </c>
      <c r="F171" s="14">
        <v>52.015198246551201</v>
      </c>
      <c r="G171" s="14">
        <v>122.84356372009201</v>
      </c>
      <c r="H171" s="14">
        <v>147.35300000000001</v>
      </c>
      <c r="I171" s="14">
        <v>0</v>
      </c>
      <c r="J171" s="14">
        <v>0</v>
      </c>
      <c r="K171" s="14">
        <v>-0.4</v>
      </c>
      <c r="L171" s="14">
        <v>-1.143</v>
      </c>
      <c r="M171" s="14">
        <v>6</v>
      </c>
      <c r="N171" s="14">
        <v>1.25843260322566E-3</v>
      </c>
      <c r="O171" s="14">
        <v>0.112982396750169</v>
      </c>
      <c r="P171" s="14">
        <v>0.27845228909464997</v>
      </c>
      <c r="Q171" s="14">
        <v>6.3347527507449897E-4</v>
      </c>
      <c r="R171" s="14">
        <v>0.10627496435075801</v>
      </c>
      <c r="S171" s="14">
        <v>4</v>
      </c>
    </row>
    <row r="172" spans="1:19" x14ac:dyDescent="0.2">
      <c r="A172" s="14">
        <v>191</v>
      </c>
      <c r="B172" s="14">
        <v>172</v>
      </c>
      <c r="C172" s="14" t="s">
        <v>61</v>
      </c>
      <c r="D172" s="14" t="s">
        <v>549</v>
      </c>
      <c r="E172" s="14" t="s">
        <v>550</v>
      </c>
      <c r="F172" s="14">
        <v>84.823246480780696</v>
      </c>
      <c r="G172" s="14">
        <v>-111.928598456996</v>
      </c>
      <c r="H172" s="14">
        <v>183.88499999999999</v>
      </c>
      <c r="I172" s="14">
        <v>0</v>
      </c>
      <c r="J172" s="14">
        <v>0</v>
      </c>
      <c r="K172" s="14">
        <v>3.8</v>
      </c>
      <c r="L172" s="14">
        <v>-1.145</v>
      </c>
      <c r="M172" s="14">
        <v>9</v>
      </c>
      <c r="N172" s="14">
        <v>3.3514410313998E-3</v>
      </c>
      <c r="O172" s="14">
        <v>0.11691041247044399</v>
      </c>
      <c r="P172" s="14">
        <v>0.20766175125743</v>
      </c>
      <c r="Q172" s="14">
        <v>8.8569320358547303E-4</v>
      </c>
      <c r="R172" s="14">
        <v>0.181165364326453</v>
      </c>
      <c r="S172" s="14">
        <v>4</v>
      </c>
    </row>
    <row r="173" spans="1:19" x14ac:dyDescent="0.2">
      <c r="A173" s="14">
        <v>192</v>
      </c>
      <c r="B173" s="14">
        <v>173</v>
      </c>
      <c r="C173" s="14" t="s">
        <v>61</v>
      </c>
      <c r="D173" s="14" t="s">
        <v>579</v>
      </c>
      <c r="E173" s="14" t="s">
        <v>580</v>
      </c>
      <c r="F173" s="14">
        <v>150.92629468845001</v>
      </c>
      <c r="G173" s="14">
        <v>174.143127735691</v>
      </c>
      <c r="H173" s="14">
        <v>151.49799999999999</v>
      </c>
      <c r="I173" s="14">
        <v>0</v>
      </c>
      <c r="J173" s="14">
        <v>0</v>
      </c>
      <c r="K173" s="14">
        <v>4.5</v>
      </c>
      <c r="L173" s="14">
        <v>-0.78100000000000003</v>
      </c>
      <c r="M173" s="14">
        <v>8</v>
      </c>
      <c r="N173" s="14">
        <v>7.0066758005249696E-3</v>
      </c>
      <c r="O173" s="14">
        <v>0.119741680868239</v>
      </c>
      <c r="P173" s="14">
        <v>0.22655718456077001</v>
      </c>
      <c r="Q173" s="14">
        <v>8.2542399124627E-4</v>
      </c>
      <c r="R173" s="14">
        <v>0.103962179143136</v>
      </c>
      <c r="S173" s="14">
        <v>4</v>
      </c>
    </row>
    <row r="174" spans="1:19" x14ac:dyDescent="0.2">
      <c r="A174" s="14">
        <v>193</v>
      </c>
      <c r="B174" s="14">
        <v>174</v>
      </c>
      <c r="C174" s="14" t="s">
        <v>61</v>
      </c>
      <c r="D174" s="14" t="s">
        <v>551</v>
      </c>
      <c r="E174" s="14" t="s">
        <v>552</v>
      </c>
      <c r="F174" s="14">
        <v>-173.854502327364</v>
      </c>
      <c r="G174" s="14">
        <v>-147.771478096766</v>
      </c>
      <c r="H174" s="14">
        <v>118.44499999999999</v>
      </c>
      <c r="I174" s="14">
        <v>0</v>
      </c>
      <c r="J174" s="14">
        <v>0</v>
      </c>
      <c r="K174" s="14">
        <v>-0.4</v>
      </c>
      <c r="L174" s="14">
        <v>-1.143</v>
      </c>
      <c r="M174" s="14">
        <v>4</v>
      </c>
      <c r="N174" s="14">
        <v>7.1191779975215703E-4</v>
      </c>
      <c r="O174" s="14">
        <v>0.116675406397483</v>
      </c>
      <c r="P174" s="14">
        <v>0.38408339630522398</v>
      </c>
      <c r="Q174" s="14">
        <v>4.68606888882016E-4</v>
      </c>
      <c r="R174" s="14">
        <v>4.5283915033486298E-2</v>
      </c>
      <c r="S174" s="14">
        <v>4</v>
      </c>
    </row>
    <row r="175" spans="1:19" x14ac:dyDescent="0.2">
      <c r="A175" s="14">
        <v>194</v>
      </c>
      <c r="B175" s="14">
        <v>175</v>
      </c>
      <c r="C175" s="14" t="s">
        <v>61</v>
      </c>
      <c r="D175" s="14" t="s">
        <v>553</v>
      </c>
      <c r="E175" s="14" t="s">
        <v>554</v>
      </c>
      <c r="F175" s="14">
        <v>133.31240575945401</v>
      </c>
      <c r="G175" s="14">
        <v>-102.44593070665501</v>
      </c>
      <c r="H175" s="14">
        <v>171.65799999999999</v>
      </c>
      <c r="I175" s="14">
        <v>0</v>
      </c>
      <c r="J175" s="14">
        <v>0</v>
      </c>
      <c r="K175" s="14">
        <v>1.8</v>
      </c>
      <c r="L175" s="14">
        <v>-0.65200000000000002</v>
      </c>
      <c r="M175" s="14">
        <v>3</v>
      </c>
      <c r="N175" s="14">
        <v>2.1101790557884301E-4</v>
      </c>
      <c r="O175" s="14">
        <v>0.111083374937594</v>
      </c>
      <c r="P175" s="14">
        <v>0.48784722222222199</v>
      </c>
      <c r="Q175" s="14">
        <v>4.1390568963707997E-4</v>
      </c>
      <c r="R175" s="14">
        <v>9.0908319391665108E-3</v>
      </c>
      <c r="S175" s="14">
        <v>3</v>
      </c>
    </row>
    <row r="176" spans="1:19" x14ac:dyDescent="0.2">
      <c r="A176" s="14">
        <v>195</v>
      </c>
      <c r="B176" s="14">
        <v>176</v>
      </c>
      <c r="C176" s="14" t="s">
        <v>61</v>
      </c>
      <c r="D176" s="14" t="s">
        <v>549</v>
      </c>
      <c r="E176" s="14" t="s">
        <v>550</v>
      </c>
      <c r="F176" s="14">
        <v>122.597606047212</v>
      </c>
      <c r="G176" s="14">
        <v>-127.008298620961</v>
      </c>
      <c r="H176" s="14">
        <v>143.65100000000001</v>
      </c>
      <c r="I176" s="14">
        <v>0</v>
      </c>
      <c r="J176" s="14">
        <v>0</v>
      </c>
      <c r="K176" s="14">
        <v>3.8</v>
      </c>
      <c r="L176" s="14">
        <v>-0.77900000000000003</v>
      </c>
      <c r="M176" s="14">
        <v>6</v>
      </c>
      <c r="N176" s="14">
        <v>9.0489090688985301E-3</v>
      </c>
      <c r="O176" s="14">
        <v>0.12339402902301499</v>
      </c>
      <c r="P176" s="14">
        <v>0.238275891632373</v>
      </c>
      <c r="Q176" s="14">
        <v>6.69517884343689E-4</v>
      </c>
      <c r="R176" s="14">
        <v>4.4259391091677397E-2</v>
      </c>
      <c r="S176" s="14">
        <v>4</v>
      </c>
    </row>
    <row r="177" spans="1:19" x14ac:dyDescent="0.2">
      <c r="A177" s="14">
        <v>196</v>
      </c>
      <c r="B177" s="14">
        <v>177</v>
      </c>
      <c r="C177" s="14" t="s">
        <v>61</v>
      </c>
      <c r="D177" s="14" t="s">
        <v>549</v>
      </c>
      <c r="E177" s="14" t="s">
        <v>550</v>
      </c>
      <c r="F177" s="14">
        <v>151.124890433134</v>
      </c>
      <c r="G177" s="14">
        <v>-128.92827156027701</v>
      </c>
      <c r="H177" s="14">
        <v>128.45400000000001</v>
      </c>
      <c r="I177" s="14">
        <v>5.5107029394712299</v>
      </c>
      <c r="J177" s="14">
        <v>20.782103776931802</v>
      </c>
      <c r="K177" s="14">
        <v>3.8</v>
      </c>
      <c r="L177" s="14">
        <v>-0.999</v>
      </c>
      <c r="M177" s="14">
        <v>9</v>
      </c>
      <c r="N177" s="14">
        <v>2.8645043259669899E-2</v>
      </c>
      <c r="O177" s="14">
        <v>0.124824684431978</v>
      </c>
      <c r="P177" s="14">
        <v>0.20815024386526401</v>
      </c>
      <c r="Q177" s="14">
        <v>9.962434740163719E-4</v>
      </c>
      <c r="R177" s="14">
        <v>3.3906564355453098E-2</v>
      </c>
      <c r="S177" s="14">
        <v>4</v>
      </c>
    </row>
    <row r="178" spans="1:19" x14ac:dyDescent="0.2">
      <c r="A178" s="14">
        <v>197</v>
      </c>
      <c r="B178" s="14">
        <v>178</v>
      </c>
      <c r="C178" s="14" t="s">
        <v>61</v>
      </c>
      <c r="D178" s="14" t="s">
        <v>555</v>
      </c>
      <c r="E178" s="14" t="s">
        <v>556</v>
      </c>
      <c r="F178" s="14">
        <v>134.10105551618801</v>
      </c>
      <c r="G178" s="14">
        <v>-138.22040203754301</v>
      </c>
      <c r="H178" s="14">
        <v>193.10300000000001</v>
      </c>
      <c r="I178" s="14">
        <v>0</v>
      </c>
      <c r="J178" s="14">
        <v>0</v>
      </c>
      <c r="K178" s="14">
        <v>4.2</v>
      </c>
      <c r="L178" s="14">
        <v>-0.84099999999999997</v>
      </c>
      <c r="M178" s="14">
        <v>6</v>
      </c>
      <c r="N178" s="14">
        <v>2.62073139697433E-3</v>
      </c>
      <c r="O178" s="14">
        <v>0.11717721407881999</v>
      </c>
      <c r="P178" s="14">
        <v>0.28051295106520002</v>
      </c>
      <c r="Q178" s="14">
        <v>7.3646726835030301E-4</v>
      </c>
      <c r="R178" s="14">
        <v>1.7555603834330101E-2</v>
      </c>
      <c r="S178" s="14">
        <v>4</v>
      </c>
    </row>
    <row r="179" spans="1:19" x14ac:dyDescent="0.2">
      <c r="A179" s="14">
        <v>198</v>
      </c>
      <c r="B179" s="14">
        <v>179</v>
      </c>
      <c r="C179" s="14" t="s">
        <v>61</v>
      </c>
      <c r="D179" s="14" t="s">
        <v>581</v>
      </c>
      <c r="E179" s="14" t="s">
        <v>582</v>
      </c>
      <c r="F179" s="14">
        <v>151.015869769364</v>
      </c>
      <c r="G179" s="14">
        <v>-154.218008791285</v>
      </c>
      <c r="H179" s="14">
        <v>177.11</v>
      </c>
      <c r="I179" s="14">
        <v>4.8474871516227704</v>
      </c>
      <c r="J179" s="14">
        <v>14.5453724861145</v>
      </c>
      <c r="K179" s="14">
        <v>2.5</v>
      </c>
      <c r="L179" s="14">
        <v>-0.95699999999999996</v>
      </c>
      <c r="M179" s="14">
        <v>7</v>
      </c>
      <c r="N179" s="14">
        <v>1.5068538637610001E-3</v>
      </c>
      <c r="O179" s="14">
        <v>0.110540697193012</v>
      </c>
      <c r="P179" s="14">
        <v>0.26796126613910898</v>
      </c>
      <c r="Q179" s="14">
        <v>8.9845909366307003E-4</v>
      </c>
      <c r="R179" s="14">
        <v>6.0387657857326098E-3</v>
      </c>
      <c r="S179" s="14">
        <v>4</v>
      </c>
    </row>
    <row r="180" spans="1:19" x14ac:dyDescent="0.2">
      <c r="A180" s="14">
        <v>199</v>
      </c>
      <c r="B180" s="14">
        <v>180</v>
      </c>
      <c r="C180" s="14" t="s">
        <v>61</v>
      </c>
      <c r="D180" s="14" t="s">
        <v>545</v>
      </c>
      <c r="E180" s="14" t="s">
        <v>546</v>
      </c>
      <c r="F180" s="14">
        <v>121.538222524791</v>
      </c>
      <c r="G180" s="14">
        <v>-27.0806329986757</v>
      </c>
      <c r="H180" s="14">
        <v>170.30600000000001</v>
      </c>
      <c r="I180" s="14">
        <v>70.236633896827698</v>
      </c>
      <c r="J180" s="14">
        <v>72.065502643585205</v>
      </c>
      <c r="K180" s="14">
        <v>-4.5</v>
      </c>
      <c r="L180" s="14">
        <v>-0.245</v>
      </c>
      <c r="M180" s="14">
        <v>9</v>
      </c>
      <c r="N180" s="14">
        <v>7.9084286935561E-3</v>
      </c>
      <c r="O180" s="14">
        <v>0.112062452782674</v>
      </c>
      <c r="P180" s="14">
        <v>0.18236555527560799</v>
      </c>
      <c r="Q180" s="14">
        <v>1.16996531903948E-3</v>
      </c>
      <c r="R180" s="14">
        <v>4.9770994542429501E-3</v>
      </c>
      <c r="S180" s="14">
        <v>4</v>
      </c>
    </row>
    <row r="181" spans="1:19" x14ac:dyDescent="0.2">
      <c r="A181" s="14">
        <v>200</v>
      </c>
      <c r="B181" s="14">
        <v>181</v>
      </c>
      <c r="C181" s="14" t="s">
        <v>61</v>
      </c>
      <c r="D181" s="14" t="s">
        <v>557</v>
      </c>
      <c r="E181" s="14" t="s">
        <v>558</v>
      </c>
      <c r="F181" s="14">
        <v>-143.63988213850399</v>
      </c>
      <c r="G181" s="14">
        <v>5.7663778410181301</v>
      </c>
      <c r="H181" s="14">
        <v>166.83799999999999</v>
      </c>
      <c r="I181" s="14">
        <v>131.862510889769</v>
      </c>
      <c r="J181" s="14">
        <v>85.711049258708996</v>
      </c>
      <c r="K181" s="14">
        <v>-3.5</v>
      </c>
      <c r="L181" s="14">
        <v>0.372</v>
      </c>
      <c r="M181" s="14">
        <v>5</v>
      </c>
      <c r="N181" s="14">
        <v>1.32373135486127E-3</v>
      </c>
      <c r="O181" s="14">
        <v>0.10568397720076</v>
      </c>
      <c r="P181" s="14">
        <v>0.29175107079869</v>
      </c>
      <c r="Q181" s="14">
        <v>6.98137662732849E-4</v>
      </c>
      <c r="R181" s="14">
        <v>2.21581331658741E-3</v>
      </c>
      <c r="S181" s="14">
        <v>4</v>
      </c>
    </row>
    <row r="182" spans="1:19" x14ac:dyDescent="0.2">
      <c r="A182" s="14">
        <v>201</v>
      </c>
      <c r="B182" s="14">
        <v>182</v>
      </c>
      <c r="C182" s="14" t="s">
        <v>61</v>
      </c>
      <c r="D182" s="14" t="s">
        <v>551</v>
      </c>
      <c r="E182" s="14" t="s">
        <v>552</v>
      </c>
      <c r="F182" s="14">
        <v>81.483450984675997</v>
      </c>
      <c r="G182" s="14">
        <v>-41.3394521952236</v>
      </c>
      <c r="H182" s="14">
        <v>158.26</v>
      </c>
      <c r="I182" s="14">
        <v>49.806000232696498</v>
      </c>
      <c r="J182" s="14">
        <v>41.747733592987103</v>
      </c>
      <c r="K182" s="14">
        <v>-0.4</v>
      </c>
      <c r="L182" s="14">
        <v>-0.59499999999999997</v>
      </c>
      <c r="M182" s="14">
        <v>2</v>
      </c>
      <c r="N182" s="14">
        <v>1.33629700868553E-6</v>
      </c>
      <c r="O182" s="14">
        <v>9.6167699178792698E-2</v>
      </c>
      <c r="P182" s="14">
        <v>0.5</v>
      </c>
      <c r="Q182" s="14">
        <v>3.5428447602363301E-4</v>
      </c>
      <c r="R182" s="14">
        <v>3.4394213447048598E-4</v>
      </c>
      <c r="S182" s="14">
        <v>2</v>
      </c>
    </row>
    <row r="183" spans="1:19" x14ac:dyDescent="0.2">
      <c r="A183" s="14">
        <v>202</v>
      </c>
      <c r="B183" s="14">
        <v>183</v>
      </c>
      <c r="C183" s="14" t="s">
        <v>61</v>
      </c>
      <c r="D183" s="14" t="s">
        <v>559</v>
      </c>
      <c r="E183" s="14" t="s">
        <v>560</v>
      </c>
      <c r="F183" s="14">
        <v>-17.441433585940398</v>
      </c>
      <c r="G183" s="14">
        <v>-109.454117389141</v>
      </c>
      <c r="H183" s="14">
        <v>138.28700000000001</v>
      </c>
      <c r="I183" s="14">
        <v>26.271903559565501</v>
      </c>
      <c r="J183" s="14">
        <v>44.770723700523398</v>
      </c>
      <c r="K183" s="14">
        <v>-0.8</v>
      </c>
      <c r="L183" s="14">
        <v>-7.4999999999999997E-2</v>
      </c>
      <c r="M183" s="14">
        <v>7</v>
      </c>
      <c r="N183" s="14">
        <v>6.1337387989990402E-3</v>
      </c>
      <c r="O183" s="14">
        <v>0.108018448094506</v>
      </c>
      <c r="P183" s="14">
        <v>0.23653071508270701</v>
      </c>
      <c r="Q183" s="14">
        <v>9.1548590601845802E-4</v>
      </c>
      <c r="R183" s="14">
        <v>2.08116897690483E-3</v>
      </c>
      <c r="S183" s="14">
        <v>4</v>
      </c>
    </row>
    <row r="184" spans="1:19" x14ac:dyDescent="0.2">
      <c r="A184" s="14">
        <v>203</v>
      </c>
      <c r="B184" s="14">
        <v>184</v>
      </c>
      <c r="C184" s="14" t="s">
        <v>61</v>
      </c>
      <c r="D184" s="14" t="s">
        <v>549</v>
      </c>
      <c r="E184" s="14" t="s">
        <v>550</v>
      </c>
      <c r="F184" s="14">
        <v>6.2226592783059802</v>
      </c>
      <c r="G184" s="14">
        <v>-68.426652021117107</v>
      </c>
      <c r="H184" s="14">
        <v>180.11699999999999</v>
      </c>
      <c r="I184" s="14">
        <v>86.209345340728802</v>
      </c>
      <c r="J184" s="14">
        <v>80.067541241645799</v>
      </c>
      <c r="K184" s="14">
        <v>3.8</v>
      </c>
      <c r="L184" s="14">
        <v>-0.69499999999999995</v>
      </c>
      <c r="M184" s="14">
        <v>5</v>
      </c>
      <c r="N184" s="14">
        <v>1.5410226168416101E-3</v>
      </c>
      <c r="O184" s="14">
        <v>0.10390722291407201</v>
      </c>
      <c r="P184" s="14">
        <v>0.28251872008062501</v>
      </c>
      <c r="Q184" s="14">
        <v>6.9180425577930796E-4</v>
      </c>
      <c r="R184" s="14">
        <v>1.55081376738372E-3</v>
      </c>
      <c r="S184" s="14">
        <v>4</v>
      </c>
    </row>
    <row r="185" spans="1:19" x14ac:dyDescent="0.2">
      <c r="A185" s="14">
        <v>204</v>
      </c>
      <c r="B185" s="14">
        <v>185</v>
      </c>
      <c r="C185" s="14" t="s">
        <v>61</v>
      </c>
      <c r="D185" s="14" t="s">
        <v>553</v>
      </c>
      <c r="E185" s="14" t="s">
        <v>554</v>
      </c>
      <c r="F185" s="14">
        <v>-57.1195090397025</v>
      </c>
      <c r="G185" s="14">
        <v>-75.467396841223604</v>
      </c>
      <c r="H185" s="14">
        <v>175.02600000000001</v>
      </c>
      <c r="I185" s="14">
        <v>62.938412278890603</v>
      </c>
      <c r="J185" s="14">
        <v>49.764032483100898</v>
      </c>
      <c r="K185" s="14">
        <v>1.8</v>
      </c>
      <c r="L185" s="14">
        <v>0.73699999999999999</v>
      </c>
      <c r="M185" s="14">
        <v>5</v>
      </c>
      <c r="N185" s="14">
        <v>5.50875237986438E-4</v>
      </c>
      <c r="O185" s="14">
        <v>9.9798161022650794E-2</v>
      </c>
      <c r="P185" s="14">
        <v>0.28875102040816297</v>
      </c>
      <c r="Q185" s="14">
        <v>7.2544484856956303E-4</v>
      </c>
      <c r="R185" s="14">
        <v>6.1986250300410104E-4</v>
      </c>
      <c r="S185" s="14">
        <v>4</v>
      </c>
    </row>
    <row r="186" spans="1:19" x14ac:dyDescent="0.2">
      <c r="A186" s="14">
        <v>205</v>
      </c>
      <c r="B186" s="14">
        <v>186</v>
      </c>
      <c r="C186" s="14" t="s">
        <v>61</v>
      </c>
      <c r="D186" s="14" t="s">
        <v>573</v>
      </c>
      <c r="E186" s="14" t="s">
        <v>574</v>
      </c>
      <c r="F186" s="14">
        <v>-7.7821756571351299</v>
      </c>
      <c r="G186" s="14">
        <v>-101.384218816001</v>
      </c>
      <c r="H186" s="14">
        <v>201.09899999999999</v>
      </c>
      <c r="I186" s="14">
        <v>111.459275726229</v>
      </c>
      <c r="J186" s="14">
        <v>78.703095555305495</v>
      </c>
      <c r="K186" s="14">
        <v>-3.9</v>
      </c>
      <c r="L186" s="14">
        <v>1.3680000000000001</v>
      </c>
      <c r="M186" s="14">
        <v>7</v>
      </c>
      <c r="N186" s="14">
        <v>2.57952024424969E-3</v>
      </c>
      <c r="O186" s="14">
        <v>0.102676511305953</v>
      </c>
      <c r="P186" s="14">
        <v>0.32410639085566201</v>
      </c>
      <c r="Q186" s="14">
        <v>9.3868956853326705E-4</v>
      </c>
      <c r="R186" s="14">
        <v>7.1729504571486002E-4</v>
      </c>
      <c r="S186" s="14">
        <v>4</v>
      </c>
    </row>
    <row r="187" spans="1:19" x14ac:dyDescent="0.2">
      <c r="A187" s="14">
        <v>206</v>
      </c>
      <c r="B187" s="14">
        <v>187</v>
      </c>
      <c r="C187" s="14" t="s">
        <v>61</v>
      </c>
      <c r="D187" s="14" t="s">
        <v>557</v>
      </c>
      <c r="E187" s="14" t="s">
        <v>558</v>
      </c>
      <c r="F187" s="14">
        <v>-33.314285781887399</v>
      </c>
      <c r="G187" s="14">
        <v>-86.400456529663003</v>
      </c>
      <c r="H187" s="14">
        <v>205.61</v>
      </c>
      <c r="I187" s="14">
        <v>61.541055381298101</v>
      </c>
      <c r="J187" s="14">
        <v>76.5585440397263</v>
      </c>
      <c r="K187" s="14">
        <v>-3.5</v>
      </c>
      <c r="L187" s="14">
        <v>1.131</v>
      </c>
      <c r="M187" s="14">
        <v>6</v>
      </c>
      <c r="N187" s="14">
        <v>3.9668021895835704E-3</v>
      </c>
      <c r="O187" s="14">
        <v>0.107142857142857</v>
      </c>
      <c r="P187" s="14">
        <v>0.29360827664399097</v>
      </c>
      <c r="Q187" s="14">
        <v>8.0231319957610697E-4</v>
      </c>
      <c r="R187" s="14">
        <v>1.1441978927127299E-3</v>
      </c>
      <c r="S187" s="14">
        <v>4</v>
      </c>
    </row>
    <row r="188" spans="1:19" x14ac:dyDescent="0.2">
      <c r="A188" s="14">
        <v>207</v>
      </c>
      <c r="B188" s="14">
        <v>188</v>
      </c>
      <c r="C188" s="14" t="s">
        <v>61</v>
      </c>
      <c r="D188" s="14" t="s">
        <v>573</v>
      </c>
      <c r="E188" s="14" t="s">
        <v>574</v>
      </c>
      <c r="F188" s="14">
        <v>5.8373174952685902</v>
      </c>
      <c r="G188" s="14">
        <v>-76.079960673624896</v>
      </c>
      <c r="H188" s="14">
        <v>205.54900000000001</v>
      </c>
      <c r="I188" s="14">
        <v>147.585292652249</v>
      </c>
      <c r="J188" s="14">
        <v>95.027626991272001</v>
      </c>
      <c r="K188" s="14">
        <v>-3.9</v>
      </c>
      <c r="L188" s="14">
        <v>0.41699999999999998</v>
      </c>
      <c r="M188" s="14">
        <v>4</v>
      </c>
      <c r="N188" s="14">
        <v>2.6768066989421498E-4</v>
      </c>
      <c r="O188" s="14">
        <v>9.9970046428036502E-2</v>
      </c>
      <c r="P188" s="14">
        <v>0.399118480725624</v>
      </c>
      <c r="Q188" s="14">
        <v>5.7736883713530604E-4</v>
      </c>
      <c r="R188" s="14">
        <v>4.6449917710680801E-4</v>
      </c>
      <c r="S188" s="14">
        <v>4</v>
      </c>
    </row>
    <row r="189" spans="1:19" x14ac:dyDescent="0.2">
      <c r="A189" s="14">
        <v>208</v>
      </c>
      <c r="B189" s="14">
        <v>189</v>
      </c>
      <c r="C189" s="14" t="s">
        <v>61</v>
      </c>
      <c r="D189" s="14" t="s">
        <v>543</v>
      </c>
      <c r="E189" s="14" t="s">
        <v>544</v>
      </c>
      <c r="F189" s="14">
        <v>60.630917524975402</v>
      </c>
      <c r="G189" s="14">
        <v>-159.26810690759001</v>
      </c>
      <c r="H189" s="14">
        <v>204.684</v>
      </c>
      <c r="I189" s="14">
        <v>63.031683355569797</v>
      </c>
      <c r="J189" s="14">
        <v>48.936619520187399</v>
      </c>
      <c r="K189" s="14">
        <v>-0.7</v>
      </c>
      <c r="L189" s="14">
        <v>0.83299999999999996</v>
      </c>
      <c r="M189" s="14">
        <v>5</v>
      </c>
      <c r="N189" s="14">
        <v>3.3468463051749002E-4</v>
      </c>
      <c r="O189" s="14">
        <v>9.8771825984018902E-2</v>
      </c>
      <c r="P189" s="14">
        <v>0.38269705215419503</v>
      </c>
      <c r="Q189" s="14">
        <v>7.04952321308509E-4</v>
      </c>
      <c r="R189" s="14">
        <v>4.1731738711873399E-4</v>
      </c>
      <c r="S189" s="14">
        <v>4</v>
      </c>
    </row>
    <row r="190" spans="1:19" x14ac:dyDescent="0.2">
      <c r="A190" s="14">
        <v>209</v>
      </c>
      <c r="B190" s="14">
        <v>190</v>
      </c>
      <c r="C190" s="14" t="s">
        <v>61</v>
      </c>
      <c r="D190" s="14" t="s">
        <v>567</v>
      </c>
      <c r="E190" s="14" t="s">
        <v>568</v>
      </c>
      <c r="F190" s="14">
        <v>-72.339646845392707</v>
      </c>
      <c r="G190" s="14">
        <v>168.10870356637901</v>
      </c>
      <c r="H190" s="14">
        <v>205.61</v>
      </c>
      <c r="I190" s="14">
        <v>118.06711804866799</v>
      </c>
      <c r="J190" s="14">
        <v>95.796450138091998</v>
      </c>
      <c r="K190" s="14">
        <v>-3.5</v>
      </c>
      <c r="L190" s="14">
        <v>-6.0000000000000001E-3</v>
      </c>
      <c r="M190" s="14">
        <v>5</v>
      </c>
      <c r="N190" s="14">
        <v>2.45203730825668E-3</v>
      </c>
      <c r="O190" s="14">
        <v>0.102040816326531</v>
      </c>
      <c r="P190" s="14">
        <v>0.30037551020408199</v>
      </c>
      <c r="Q190" s="14">
        <v>7.0009176546983304E-4</v>
      </c>
      <c r="R190" s="14">
        <v>4.9477304858258999E-4</v>
      </c>
      <c r="S190" s="14">
        <v>4</v>
      </c>
    </row>
    <row r="191" spans="1:19" x14ac:dyDescent="0.2">
      <c r="A191" s="14">
        <v>210</v>
      </c>
      <c r="B191" s="14">
        <v>191</v>
      </c>
      <c r="C191" s="14" t="s">
        <v>61</v>
      </c>
      <c r="D191" s="14" t="s">
        <v>543</v>
      </c>
      <c r="E191" s="14" t="s">
        <v>544</v>
      </c>
      <c r="F191" s="14">
        <v>85.4557029173952</v>
      </c>
      <c r="G191" s="14">
        <v>-74.227032812738003</v>
      </c>
      <c r="H191" s="14">
        <v>186.029</v>
      </c>
      <c r="I191" s="14">
        <v>43.127836085856003</v>
      </c>
      <c r="J191" s="14">
        <v>58.875236749649098</v>
      </c>
      <c r="K191" s="14">
        <v>-0.7</v>
      </c>
      <c r="L191" s="14">
        <v>1.4990000000000001</v>
      </c>
      <c r="M191" s="14">
        <v>5</v>
      </c>
      <c r="N191" s="14">
        <v>1.04951470822868E-3</v>
      </c>
      <c r="O191" s="14">
        <v>0.10200962787499</v>
      </c>
      <c r="P191" s="14">
        <v>0.33508662131519301</v>
      </c>
      <c r="Q191" s="14">
        <v>6.8654670701884203E-4</v>
      </c>
      <c r="R191" s="14">
        <v>6.9201364161382002E-4</v>
      </c>
      <c r="S191" s="14">
        <v>4</v>
      </c>
    </row>
    <row r="192" spans="1:19" x14ac:dyDescent="0.2">
      <c r="A192" s="14">
        <v>211</v>
      </c>
      <c r="B192" s="14">
        <v>192</v>
      </c>
      <c r="C192" s="14" t="s">
        <v>61</v>
      </c>
      <c r="D192" s="14" t="s">
        <v>549</v>
      </c>
      <c r="E192" s="14" t="s">
        <v>550</v>
      </c>
      <c r="F192" s="14">
        <v>19.626402699127102</v>
      </c>
      <c r="G192" s="14">
        <v>-80.895358010895805</v>
      </c>
      <c r="H192" s="14">
        <v>194.185</v>
      </c>
      <c r="I192" s="14">
        <v>129.29960934957501</v>
      </c>
      <c r="J192" s="14">
        <v>95.863078474998503</v>
      </c>
      <c r="K192" s="14">
        <v>3.8</v>
      </c>
      <c r="L192" s="14">
        <v>1.9159999999999999</v>
      </c>
      <c r="M192" s="14">
        <v>5</v>
      </c>
      <c r="N192" s="14">
        <v>2.5625232960643598E-3</v>
      </c>
      <c r="O192" s="14">
        <v>0.10585156993339701</v>
      </c>
      <c r="P192" s="14">
        <v>0.32885432098765399</v>
      </c>
      <c r="Q192" s="14">
        <v>6.6831251716028205E-4</v>
      </c>
      <c r="R192" s="14">
        <v>1.8530689371034901E-3</v>
      </c>
      <c r="S192" s="14">
        <v>4</v>
      </c>
    </row>
    <row r="193" spans="1:19" x14ac:dyDescent="0.2">
      <c r="A193" s="14">
        <v>212</v>
      </c>
      <c r="B193" s="14">
        <v>193</v>
      </c>
      <c r="C193" s="14" t="s">
        <v>61</v>
      </c>
      <c r="D193" s="14" t="s">
        <v>577</v>
      </c>
      <c r="E193" s="14" t="s">
        <v>578</v>
      </c>
      <c r="F193" s="14">
        <v>38.9136850182717</v>
      </c>
      <c r="G193" s="14">
        <v>-104.180306081881</v>
      </c>
      <c r="H193" s="14">
        <v>205.16200000000001</v>
      </c>
      <c r="I193" s="14">
        <v>35.150328484363897</v>
      </c>
      <c r="J193" s="14">
        <v>64.124109745025606</v>
      </c>
      <c r="K193" s="14">
        <v>-3.2</v>
      </c>
      <c r="L193" s="14">
        <v>0.52200000000000002</v>
      </c>
      <c r="M193" s="14">
        <v>5</v>
      </c>
      <c r="N193" s="14">
        <v>5.39148487118168E-3</v>
      </c>
      <c r="O193" s="14">
        <v>0.10732373985047</v>
      </c>
      <c r="P193" s="14">
        <v>0.26396049382716102</v>
      </c>
      <c r="Q193" s="14">
        <v>6.7057505847633095E-4</v>
      </c>
      <c r="R193" s="14">
        <v>1.49606186704396E-3</v>
      </c>
      <c r="S193" s="14">
        <v>4</v>
      </c>
    </row>
    <row r="194" spans="1:19" x14ac:dyDescent="0.2">
      <c r="A194" s="14">
        <v>213</v>
      </c>
      <c r="B194" s="14">
        <v>194</v>
      </c>
      <c r="C194" s="14" t="s">
        <v>61</v>
      </c>
      <c r="D194" s="14" t="s">
        <v>573</v>
      </c>
      <c r="E194" s="14" t="s">
        <v>574</v>
      </c>
      <c r="F194" s="14">
        <v>67.695510806328002</v>
      </c>
      <c r="G194" s="14">
        <v>-91.992941231880295</v>
      </c>
      <c r="H194" s="14">
        <v>185.69300000000001</v>
      </c>
      <c r="I194" s="14">
        <v>76.7878823131323</v>
      </c>
      <c r="J194" s="14">
        <v>84.412956118583693</v>
      </c>
      <c r="K194" s="14">
        <v>-3.9</v>
      </c>
      <c r="L194" s="14">
        <v>-0.58799999999999997</v>
      </c>
      <c r="M194" s="14">
        <v>6</v>
      </c>
      <c r="N194" s="14">
        <v>1.96781078026253E-2</v>
      </c>
      <c r="O194" s="14">
        <v>0.11363636363636399</v>
      </c>
      <c r="P194" s="14">
        <v>0.235699588477366</v>
      </c>
      <c r="Q194" s="14">
        <v>7.4570935563524803E-4</v>
      </c>
      <c r="R194" s="14">
        <v>5.0611946407897301E-3</v>
      </c>
      <c r="S194" s="14">
        <v>4</v>
      </c>
    </row>
    <row r="195" spans="1:19" x14ac:dyDescent="0.2">
      <c r="A195" s="14">
        <v>214</v>
      </c>
      <c r="B195" s="14">
        <v>195</v>
      </c>
      <c r="C195" s="14" t="s">
        <v>61</v>
      </c>
      <c r="D195" s="14" t="s">
        <v>571</v>
      </c>
      <c r="E195" s="14" t="s">
        <v>572</v>
      </c>
      <c r="F195" s="14">
        <v>144.96503431158999</v>
      </c>
      <c r="G195" s="14">
        <v>-105.83787835856501</v>
      </c>
      <c r="H195" s="14">
        <v>181.15700000000001</v>
      </c>
      <c r="I195" s="14">
        <v>6.8816251426469499</v>
      </c>
      <c r="J195" s="14">
        <v>32.322701215743997</v>
      </c>
      <c r="K195" s="14">
        <v>2.8</v>
      </c>
      <c r="L195" s="14">
        <v>-0.109</v>
      </c>
      <c r="M195" s="14">
        <v>9</v>
      </c>
      <c r="N195" s="14">
        <v>1.8213329954604899E-2</v>
      </c>
      <c r="O195" s="14">
        <v>0.11565450922637099</v>
      </c>
      <c r="P195" s="14">
        <v>0.187785589087029</v>
      </c>
      <c r="Q195" s="14">
        <v>1.0659029196640299E-3</v>
      </c>
      <c r="R195" s="14">
        <v>7.5338255198286203E-3</v>
      </c>
      <c r="S195" s="14">
        <v>4</v>
      </c>
    </row>
    <row r="196" spans="1:19" x14ac:dyDescent="0.2">
      <c r="A196" s="14">
        <v>215</v>
      </c>
      <c r="B196" s="14">
        <v>196</v>
      </c>
      <c r="C196" s="14" t="s">
        <v>61</v>
      </c>
      <c r="D196" s="14" t="s">
        <v>579</v>
      </c>
      <c r="E196" s="14" t="s">
        <v>580</v>
      </c>
      <c r="F196" s="14">
        <v>98.346187830322904</v>
      </c>
      <c r="G196" s="14">
        <v>-132.06234291643199</v>
      </c>
      <c r="H196" s="14">
        <v>103.214</v>
      </c>
      <c r="I196" s="14">
        <v>2.0454717874527</v>
      </c>
      <c r="J196" s="14">
        <v>15.1681060791016</v>
      </c>
      <c r="K196" s="14">
        <v>4.5</v>
      </c>
      <c r="L196" s="14">
        <v>-0.83199999999999996</v>
      </c>
      <c r="M196" s="14">
        <v>6</v>
      </c>
      <c r="N196" s="14">
        <v>1.0797131678050799E-2</v>
      </c>
      <c r="O196" s="14">
        <v>0.116777466759972</v>
      </c>
      <c r="P196" s="14">
        <v>0.24650843516418899</v>
      </c>
      <c r="Q196" s="14">
        <v>7.0830515679412402E-4</v>
      </c>
      <c r="R196" s="14">
        <v>9.3806125391356597E-3</v>
      </c>
      <c r="S196" s="14">
        <v>4</v>
      </c>
    </row>
    <row r="197" spans="1:19" x14ac:dyDescent="0.2">
      <c r="A197" s="14">
        <v>216</v>
      </c>
      <c r="B197" s="14">
        <v>197</v>
      </c>
      <c r="C197" s="14" t="s">
        <v>61</v>
      </c>
      <c r="D197" s="14" t="s">
        <v>549</v>
      </c>
      <c r="E197" s="14" t="s">
        <v>550</v>
      </c>
      <c r="F197" s="14">
        <v>159.91576344321999</v>
      </c>
      <c r="G197" s="14">
        <v>-64.0694674923148</v>
      </c>
      <c r="H197" s="14">
        <v>129.96600000000001</v>
      </c>
      <c r="I197" s="14">
        <v>0</v>
      </c>
      <c r="J197" s="14">
        <v>0</v>
      </c>
      <c r="K197" s="14">
        <v>3.8</v>
      </c>
      <c r="L197" s="14">
        <v>-0.56599999999999995</v>
      </c>
      <c r="M197" s="14">
        <v>7</v>
      </c>
      <c r="N197" s="14">
        <v>2.3900573588675499E-2</v>
      </c>
      <c r="O197" s="14">
        <v>0.1207161587847</v>
      </c>
      <c r="P197" s="14">
        <v>0.20864433736457499</v>
      </c>
      <c r="Q197" s="14">
        <v>7.7504666227196095E-4</v>
      </c>
      <c r="R197" s="14">
        <v>1.72089727033208E-2</v>
      </c>
      <c r="S197" s="14">
        <v>4</v>
      </c>
    </row>
    <row r="198" spans="1:19" x14ac:dyDescent="0.2">
      <c r="A198" s="14">
        <v>217</v>
      </c>
      <c r="B198" s="14">
        <v>198</v>
      </c>
      <c r="C198" s="14" t="s">
        <v>61</v>
      </c>
      <c r="D198" s="14" t="s">
        <v>549</v>
      </c>
      <c r="E198" s="14" t="s">
        <v>550</v>
      </c>
      <c r="F198" s="14">
        <v>80.550854856644804</v>
      </c>
      <c r="G198" s="14">
        <v>-146.327051008708</v>
      </c>
      <c r="H198" s="14">
        <v>144.36000000000001</v>
      </c>
      <c r="I198" s="14">
        <v>0</v>
      </c>
      <c r="J198" s="14">
        <v>0</v>
      </c>
      <c r="K198" s="14">
        <v>3.8</v>
      </c>
      <c r="L198" s="14">
        <v>-0.63300000000000001</v>
      </c>
      <c r="M198" s="14">
        <v>6</v>
      </c>
      <c r="N198" s="14">
        <v>3.9799377196392798E-3</v>
      </c>
      <c r="O198" s="14">
        <v>0.11539458898781201</v>
      </c>
      <c r="P198" s="14">
        <v>0.21928713151927401</v>
      </c>
      <c r="Q198" s="14">
        <v>6.8744681144245899E-4</v>
      </c>
      <c r="R198" s="14">
        <v>1.8109721903455299E-2</v>
      </c>
      <c r="S198" s="14">
        <v>4</v>
      </c>
    </row>
    <row r="199" spans="1:19" x14ac:dyDescent="0.2">
      <c r="A199" s="14">
        <v>218</v>
      </c>
      <c r="B199" s="14">
        <v>199</v>
      </c>
      <c r="C199" s="14" t="s">
        <v>61</v>
      </c>
      <c r="D199" s="14" t="s">
        <v>571</v>
      </c>
      <c r="E199" s="14" t="s">
        <v>572</v>
      </c>
      <c r="F199" s="14">
        <v>118.55034356854701</v>
      </c>
      <c r="G199" s="14">
        <v>-70.623091472111398</v>
      </c>
      <c r="H199" s="14">
        <v>159.48699999999999</v>
      </c>
      <c r="I199" s="14">
        <v>0</v>
      </c>
      <c r="J199" s="14">
        <v>0</v>
      </c>
      <c r="K199" s="14">
        <v>2.8</v>
      </c>
      <c r="L199" s="14">
        <v>-0.68700000000000006</v>
      </c>
      <c r="M199" s="14">
        <v>8</v>
      </c>
      <c r="N199" s="14">
        <v>1.5398633198532999E-2</v>
      </c>
      <c r="O199" s="14">
        <v>0.122364802933089</v>
      </c>
      <c r="P199" s="14">
        <v>0.18788369384212</v>
      </c>
      <c r="Q199" s="14">
        <v>8.4295887178917003E-4</v>
      </c>
      <c r="R199" s="14">
        <v>3.7630946051430199E-2</v>
      </c>
      <c r="S199" s="14">
        <v>4</v>
      </c>
    </row>
    <row r="200" spans="1:19" x14ac:dyDescent="0.2">
      <c r="A200" s="14">
        <v>219</v>
      </c>
      <c r="B200" s="14">
        <v>200</v>
      </c>
      <c r="C200" s="14" t="s">
        <v>61</v>
      </c>
      <c r="D200" s="14" t="s">
        <v>553</v>
      </c>
      <c r="E200" s="14" t="s">
        <v>554</v>
      </c>
      <c r="F200" s="14">
        <v>157.62990798480899</v>
      </c>
      <c r="G200" s="14">
        <v>-135.71258341209301</v>
      </c>
      <c r="H200" s="14">
        <v>176.166</v>
      </c>
      <c r="I200" s="14">
        <v>0</v>
      </c>
      <c r="J200" s="14">
        <v>0</v>
      </c>
      <c r="K200" s="14">
        <v>1.8</v>
      </c>
      <c r="L200" s="14">
        <v>-0.51500000000000001</v>
      </c>
      <c r="M200" s="14">
        <v>6</v>
      </c>
      <c r="N200" s="14">
        <v>6.33438044070927E-3</v>
      </c>
      <c r="O200" s="14">
        <v>0.11869831955188</v>
      </c>
      <c r="P200" s="14">
        <v>0.23275327453831199</v>
      </c>
      <c r="Q200" s="14">
        <v>6.6291679106159703E-4</v>
      </c>
      <c r="R200" s="14">
        <v>4.2578960388255302E-2</v>
      </c>
      <c r="S200" s="14">
        <v>4</v>
      </c>
    </row>
    <row r="201" spans="1:19" x14ac:dyDescent="0.2">
      <c r="A201" s="14">
        <v>220</v>
      </c>
      <c r="B201" s="14">
        <v>201</v>
      </c>
      <c r="C201" s="14" t="s">
        <v>61</v>
      </c>
      <c r="D201" s="14" t="s">
        <v>555</v>
      </c>
      <c r="E201" s="14" t="s">
        <v>556</v>
      </c>
      <c r="F201" s="14">
        <v>67.0924010614672</v>
      </c>
      <c r="G201" s="14">
        <v>-120.82967716034899</v>
      </c>
      <c r="H201" s="14">
        <v>191.29400000000001</v>
      </c>
      <c r="I201" s="14">
        <v>0.51345348358154297</v>
      </c>
      <c r="J201" s="14">
        <v>7.9178485870361301</v>
      </c>
      <c r="K201" s="14">
        <v>4.2</v>
      </c>
      <c r="L201" s="14">
        <v>-1.0529999999999999</v>
      </c>
      <c r="M201" s="14">
        <v>8</v>
      </c>
      <c r="N201" s="14">
        <v>6.4973112515427098E-3</v>
      </c>
      <c r="O201" s="14">
        <v>0.117074454091029</v>
      </c>
      <c r="P201" s="14">
        <v>0.18980910500822201</v>
      </c>
      <c r="Q201" s="14">
        <v>8.9472910412230001E-4</v>
      </c>
      <c r="R201" s="14">
        <v>6.1635205432567501E-2</v>
      </c>
      <c r="S201" s="14">
        <v>4</v>
      </c>
    </row>
    <row r="202" spans="1:19" x14ac:dyDescent="0.2">
      <c r="A202" s="14">
        <v>221</v>
      </c>
      <c r="B202" s="14">
        <v>202</v>
      </c>
      <c r="C202" s="14" t="s">
        <v>61</v>
      </c>
      <c r="D202" s="14" t="s">
        <v>571</v>
      </c>
      <c r="E202" s="14" t="s">
        <v>572</v>
      </c>
      <c r="F202" s="14">
        <v>112.21432701875</v>
      </c>
      <c r="G202" s="14">
        <v>-61.2852535812914</v>
      </c>
      <c r="H202" s="14">
        <v>173.94499999999999</v>
      </c>
      <c r="I202" s="14">
        <v>0</v>
      </c>
      <c r="J202" s="14">
        <v>0</v>
      </c>
      <c r="K202" s="14">
        <v>2.8</v>
      </c>
      <c r="L202" s="14">
        <v>-0.89500000000000002</v>
      </c>
      <c r="M202" s="14">
        <v>5</v>
      </c>
      <c r="N202" s="14">
        <v>5.2545380568787903E-3</v>
      </c>
      <c r="O202" s="14">
        <v>0.111790319879417</v>
      </c>
      <c r="P202" s="14">
        <v>0.22506944444444399</v>
      </c>
      <c r="Q202" s="14">
        <v>6.0595970615181897E-4</v>
      </c>
      <c r="R202" s="14">
        <v>3.7115649857896199E-2</v>
      </c>
      <c r="S202" s="14">
        <v>4</v>
      </c>
    </row>
    <row r="203" spans="1:19" x14ac:dyDescent="0.2">
      <c r="A203" s="14">
        <v>222</v>
      </c>
      <c r="B203" s="14">
        <v>203</v>
      </c>
      <c r="C203" s="14" t="s">
        <v>61</v>
      </c>
      <c r="D203" s="14" t="s">
        <v>563</v>
      </c>
      <c r="E203" s="14" t="s">
        <v>564</v>
      </c>
      <c r="F203" s="14">
        <v>34.019592304294598</v>
      </c>
      <c r="G203" s="14">
        <v>-91.431894092556604</v>
      </c>
      <c r="H203" s="14">
        <v>177.816</v>
      </c>
      <c r="I203" s="14">
        <v>25.186522960662799</v>
      </c>
      <c r="J203" s="14">
        <v>38.525936126708999</v>
      </c>
      <c r="K203" s="14">
        <v>-3.5</v>
      </c>
      <c r="L203" s="14">
        <v>-0.93</v>
      </c>
      <c r="M203" s="14">
        <v>6</v>
      </c>
      <c r="N203" s="14">
        <v>4.0902091237505203E-3</v>
      </c>
      <c r="O203" s="14">
        <v>0.110641471904525</v>
      </c>
      <c r="P203" s="14">
        <v>0.26130735859158499</v>
      </c>
      <c r="Q203" s="14">
        <v>7.6366180492933695E-4</v>
      </c>
      <c r="R203" s="14">
        <v>3.9144791938237299E-2</v>
      </c>
      <c r="S203" s="14">
        <v>4</v>
      </c>
    </row>
    <row r="204" spans="1:19" x14ac:dyDescent="0.2">
      <c r="A204" s="14">
        <v>223</v>
      </c>
      <c r="B204" s="14">
        <v>204</v>
      </c>
      <c r="C204" s="14" t="s">
        <v>61</v>
      </c>
      <c r="D204" s="14" t="s">
        <v>557</v>
      </c>
      <c r="E204" s="14" t="s">
        <v>558</v>
      </c>
      <c r="F204" s="14">
        <v>83.748356513735999</v>
      </c>
      <c r="G204" s="14">
        <v>-38.080035498045198</v>
      </c>
      <c r="H204" s="14">
        <v>200.15</v>
      </c>
      <c r="I204" s="14">
        <v>0.76427955925464597</v>
      </c>
      <c r="J204" s="14">
        <v>15.4658370018005</v>
      </c>
      <c r="K204" s="14">
        <v>-3.5</v>
      </c>
      <c r="L204" s="14">
        <v>-1.0589999999999999</v>
      </c>
      <c r="M204" s="14">
        <v>7</v>
      </c>
      <c r="N204" s="14">
        <v>3.0110038049405898E-3</v>
      </c>
      <c r="O204" s="14">
        <v>0.102267504213268</v>
      </c>
      <c r="P204" s="14">
        <v>0.20970332577475401</v>
      </c>
      <c r="Q204" s="14">
        <v>8.8449099092927997E-4</v>
      </c>
      <c r="R204" s="14">
        <v>3.12114510483055E-2</v>
      </c>
      <c r="S204" s="14">
        <v>4</v>
      </c>
    </row>
    <row r="205" spans="1:19" x14ac:dyDescent="0.2">
      <c r="A205" s="14">
        <v>224</v>
      </c>
      <c r="B205" s="14">
        <v>205</v>
      </c>
      <c r="C205" s="14" t="s">
        <v>61</v>
      </c>
      <c r="D205" s="14" t="s">
        <v>551</v>
      </c>
      <c r="E205" s="14" t="s">
        <v>552</v>
      </c>
      <c r="F205" s="14">
        <v>48.121412303888</v>
      </c>
      <c r="G205" s="14">
        <v>167.466011723202</v>
      </c>
      <c r="H205" s="14">
        <v>169.16</v>
      </c>
      <c r="I205" s="14">
        <v>37.6753959655762</v>
      </c>
      <c r="J205" s="14">
        <v>37.137769460678101</v>
      </c>
      <c r="K205" s="14">
        <v>-0.4</v>
      </c>
      <c r="L205" s="14">
        <v>-0.498</v>
      </c>
      <c r="M205" s="14">
        <v>3</v>
      </c>
      <c r="N205" s="14">
        <v>1.1311241433539801E-5</v>
      </c>
      <c r="O205" s="14">
        <v>0.10040613718411601</v>
      </c>
      <c r="P205" s="14">
        <v>0.51803036029226501</v>
      </c>
      <c r="Q205" s="14">
        <v>4.4294560767346199E-4</v>
      </c>
      <c r="R205" s="14">
        <v>1.26950209254396E-2</v>
      </c>
      <c r="S205" s="14">
        <v>3</v>
      </c>
    </row>
    <row r="206" spans="1:19" x14ac:dyDescent="0.2">
      <c r="A206" s="14">
        <v>225</v>
      </c>
      <c r="B206" s="14">
        <v>206</v>
      </c>
      <c r="C206" s="14" t="s">
        <v>61</v>
      </c>
      <c r="D206" s="14" t="s">
        <v>573</v>
      </c>
      <c r="E206" s="14" t="s">
        <v>574</v>
      </c>
      <c r="F206" s="14">
        <v>84.604946746179806</v>
      </c>
      <c r="G206" s="14">
        <v>166.54704080869899</v>
      </c>
      <c r="H206" s="14">
        <v>135.596</v>
      </c>
      <c r="I206" s="14">
        <v>129.74769198894501</v>
      </c>
      <c r="J206" s="14">
        <v>95.413729190826402</v>
      </c>
      <c r="K206" s="14">
        <v>-3.9</v>
      </c>
      <c r="L206" s="14">
        <v>-0.17199999999999999</v>
      </c>
      <c r="M206" s="14">
        <v>4</v>
      </c>
      <c r="N206" s="14">
        <v>3.62653591385058E-4</v>
      </c>
      <c r="O206" s="14">
        <v>0.10510155880963599</v>
      </c>
      <c r="P206" s="14">
        <v>0.41382812499999999</v>
      </c>
      <c r="Q206" s="14">
        <v>5.41563570525751E-4</v>
      </c>
      <c r="R206" s="14">
        <v>3.4309514010330402E-2</v>
      </c>
      <c r="S206" s="14">
        <v>3</v>
      </c>
    </row>
    <row r="207" spans="1:19" x14ac:dyDescent="0.2">
      <c r="A207" s="14">
        <v>226</v>
      </c>
      <c r="B207" s="14">
        <v>207</v>
      </c>
      <c r="C207" s="14" t="s">
        <v>61</v>
      </c>
      <c r="D207" s="14" t="s">
        <v>559</v>
      </c>
      <c r="E207" s="14" t="s">
        <v>560</v>
      </c>
      <c r="F207" s="14">
        <v>-25.124143600559101</v>
      </c>
      <c r="G207" s="14">
        <v>162.583903548351</v>
      </c>
      <c r="H207" s="14">
        <v>170.16300000000001</v>
      </c>
      <c r="I207" s="14">
        <v>20.125513434410099</v>
      </c>
      <c r="J207" s="14">
        <v>24.5579626560211</v>
      </c>
      <c r="K207" s="14">
        <v>-0.8</v>
      </c>
      <c r="L207" s="14">
        <v>-1.079</v>
      </c>
      <c r="M207" s="14">
        <v>5</v>
      </c>
      <c r="N207" s="14">
        <v>4.70749983948094E-3</v>
      </c>
      <c r="O207" s="14">
        <v>0.107756881104205</v>
      </c>
      <c r="P207" s="14">
        <v>0.25189043209876499</v>
      </c>
      <c r="Q207" s="14">
        <v>6.00761534560712E-4</v>
      </c>
      <c r="R207" s="14">
        <v>7.6478639770580101E-2</v>
      </c>
      <c r="S207" s="14">
        <v>4</v>
      </c>
    </row>
    <row r="208" spans="1:19" x14ac:dyDescent="0.2">
      <c r="A208" s="14">
        <v>227</v>
      </c>
      <c r="B208" s="14">
        <v>208</v>
      </c>
      <c r="C208" s="14" t="s">
        <v>61</v>
      </c>
      <c r="D208" s="14" t="s">
        <v>561</v>
      </c>
      <c r="E208" s="14" t="s">
        <v>562</v>
      </c>
      <c r="F208" s="14">
        <v>132.51011584023499</v>
      </c>
      <c r="G208" s="14">
        <v>-138.781788235937</v>
      </c>
      <c r="H208" s="14">
        <v>200.60300000000001</v>
      </c>
      <c r="I208" s="14">
        <v>53.877399528399103</v>
      </c>
      <c r="J208" s="14">
        <v>79.850682795047803</v>
      </c>
      <c r="K208" s="14">
        <v>-0.9</v>
      </c>
      <c r="L208" s="14">
        <v>-0.30399999999999999</v>
      </c>
      <c r="M208" s="14">
        <v>9</v>
      </c>
      <c r="N208" s="14">
        <v>1.3523827313129099E-2</v>
      </c>
      <c r="O208" s="14">
        <v>0.104044891278934</v>
      </c>
      <c r="P208" s="14">
        <v>0.181541815971931</v>
      </c>
      <c r="Q208" s="14">
        <v>1.0999779465577801E-3</v>
      </c>
      <c r="R208" s="14">
        <v>6.0838901508908701E-2</v>
      </c>
      <c r="S208" s="14">
        <v>4</v>
      </c>
    </row>
    <row r="209" spans="1:19" x14ac:dyDescent="0.2">
      <c r="A209" s="14">
        <v>228</v>
      </c>
      <c r="B209" s="14">
        <v>209</v>
      </c>
      <c r="C209" s="14" t="s">
        <v>61</v>
      </c>
      <c r="D209" s="14" t="s">
        <v>577</v>
      </c>
      <c r="E209" s="14" t="s">
        <v>578</v>
      </c>
      <c r="F209" s="14">
        <v>158.83203606580099</v>
      </c>
      <c r="G209" s="14">
        <v>23.9701740204668</v>
      </c>
      <c r="H209" s="14">
        <v>205.61</v>
      </c>
      <c r="I209" s="14">
        <v>100.16537755727801</v>
      </c>
      <c r="J209" s="14">
        <v>92.103984951973004</v>
      </c>
      <c r="K209" s="14">
        <v>-3.2</v>
      </c>
      <c r="L209" s="14">
        <v>-0.58199999999999996</v>
      </c>
      <c r="M209" s="14">
        <v>4</v>
      </c>
      <c r="N209" s="14">
        <v>5.1894719270635303E-3</v>
      </c>
      <c r="O209" s="14">
        <v>9.5078698098426007E-2</v>
      </c>
      <c r="P209" s="14">
        <v>0.348427854938272</v>
      </c>
      <c r="Q209" s="14">
        <v>7.4174434341709101E-4</v>
      </c>
      <c r="R209" s="14">
        <v>9.7446816278742802E-3</v>
      </c>
      <c r="S209" s="14">
        <v>3</v>
      </c>
    </row>
    <row r="210" spans="1:19" x14ac:dyDescent="0.2">
      <c r="A210" s="14">
        <v>229</v>
      </c>
      <c r="B210" s="14">
        <v>210</v>
      </c>
      <c r="C210" s="14" t="s">
        <v>61</v>
      </c>
      <c r="D210" s="14" t="s">
        <v>559</v>
      </c>
      <c r="E210" s="14" t="s">
        <v>560</v>
      </c>
      <c r="F210" s="14">
        <v>167.49576879652901</v>
      </c>
      <c r="G210" s="14">
        <v>-124.98359251195301</v>
      </c>
      <c r="H210" s="14">
        <v>200.57</v>
      </c>
      <c r="I210" s="14">
        <v>113.331758737564</v>
      </c>
      <c r="J210" s="14">
        <v>65.859974026680007</v>
      </c>
      <c r="K210" s="14">
        <v>-0.8</v>
      </c>
      <c r="L210" s="14">
        <v>-0.33200000000000002</v>
      </c>
      <c r="M210" s="14">
        <v>2</v>
      </c>
      <c r="N210" s="14">
        <v>2.2022512725742298E-3</v>
      </c>
      <c r="O210" s="14">
        <v>8.6868818323789704E-2</v>
      </c>
      <c r="P210" s="14">
        <v>0.5</v>
      </c>
      <c r="Q210" s="14">
        <v>5.25949590206099E-4</v>
      </c>
      <c r="R210" s="14">
        <v>1.19993029347269E-3</v>
      </c>
      <c r="S210" s="14">
        <v>2</v>
      </c>
    </row>
    <row r="211" spans="1:19" x14ac:dyDescent="0.2">
      <c r="A211" s="14">
        <v>230</v>
      </c>
      <c r="B211" s="14">
        <v>211</v>
      </c>
      <c r="C211" s="14" t="s">
        <v>61</v>
      </c>
      <c r="D211" s="14" t="s">
        <v>557</v>
      </c>
      <c r="E211" s="14" t="s">
        <v>558</v>
      </c>
      <c r="F211" s="14">
        <v>-108.221592714808</v>
      </c>
      <c r="G211" s="14">
        <v>-168.78825268838099</v>
      </c>
      <c r="H211" s="14">
        <v>205.61</v>
      </c>
      <c r="I211" s="14">
        <v>106.297162666917</v>
      </c>
      <c r="J211" s="14">
        <v>108.884274959564</v>
      </c>
      <c r="K211" s="14">
        <v>-3.5</v>
      </c>
      <c r="L211" s="14">
        <v>1.2709999999999999</v>
      </c>
      <c r="M211" s="14">
        <v>2</v>
      </c>
      <c r="N211" s="14">
        <v>7.2529147227451201E-4</v>
      </c>
      <c r="O211" s="14">
        <v>7.9968851084221901E-2</v>
      </c>
      <c r="P211" s="14">
        <v>0.5</v>
      </c>
      <c r="Q211" s="14">
        <v>6.0247874853594995E-4</v>
      </c>
      <c r="R211" s="14">
        <v>1.48300293733385E-4</v>
      </c>
      <c r="S211" s="14">
        <v>2</v>
      </c>
    </row>
    <row r="212" spans="1:19" x14ac:dyDescent="0.2">
      <c r="A212" s="14">
        <v>231</v>
      </c>
      <c r="B212" s="14">
        <v>212</v>
      </c>
      <c r="C212" s="14" t="s">
        <v>61</v>
      </c>
      <c r="D212" s="14" t="s">
        <v>543</v>
      </c>
      <c r="E212" s="14" t="s">
        <v>544</v>
      </c>
      <c r="F212" s="14">
        <v>84.322768372662793</v>
      </c>
      <c r="G212" s="14">
        <v>81.387744189523303</v>
      </c>
      <c r="H212" s="14">
        <v>205.61</v>
      </c>
      <c r="I212" s="14">
        <v>114.757306575775</v>
      </c>
      <c r="J212" s="14">
        <v>71.894012928009005</v>
      </c>
      <c r="K212" s="14">
        <v>-0.7</v>
      </c>
      <c r="L212" s="14">
        <v>1.121</v>
      </c>
      <c r="M212" s="14">
        <v>2</v>
      </c>
      <c r="N212" s="14">
        <v>5.1830652664353697E-5</v>
      </c>
      <c r="O212" s="14">
        <v>7.7530634763923606E-2</v>
      </c>
      <c r="P212" s="14">
        <v>0.5</v>
      </c>
      <c r="Q212" s="14">
        <v>6.2746993787335501E-4</v>
      </c>
      <c r="R212" s="14">
        <v>2.27508346351385E-5</v>
      </c>
      <c r="S212" s="14">
        <v>2</v>
      </c>
    </row>
    <row r="213" spans="1:19" x14ac:dyDescent="0.2">
      <c r="A213" s="14">
        <v>232</v>
      </c>
      <c r="B213" s="14">
        <v>213</v>
      </c>
      <c r="C213" s="14" t="s">
        <v>61</v>
      </c>
      <c r="D213" s="14" t="s">
        <v>573</v>
      </c>
      <c r="E213" s="14" t="s">
        <v>574</v>
      </c>
      <c r="F213" s="14">
        <v>28.328886522775399</v>
      </c>
      <c r="G213" s="14">
        <v>-153.33981220517299</v>
      </c>
      <c r="H213" s="14">
        <v>176.34899999999999</v>
      </c>
      <c r="I213" s="14">
        <v>199.032528400421</v>
      </c>
      <c r="J213" s="14">
        <v>124.776268959045</v>
      </c>
      <c r="K213" s="14">
        <v>-3.9</v>
      </c>
      <c r="L213" s="14">
        <v>1.268</v>
      </c>
      <c r="M213" s="14">
        <v>2</v>
      </c>
      <c r="N213" s="14">
        <v>8.2354348722518602E-4</v>
      </c>
      <c r="O213" s="14">
        <v>7.995927168184E-2</v>
      </c>
      <c r="P213" s="14">
        <v>0.5</v>
      </c>
      <c r="Q213" s="14">
        <v>6.0974357798447196E-4</v>
      </c>
      <c r="R213" s="14">
        <v>3.9271931896609397E-5</v>
      </c>
      <c r="S213" s="14">
        <v>2</v>
      </c>
    </row>
    <row r="214" spans="1:19" x14ac:dyDescent="0.2">
      <c r="A214" s="14">
        <v>233</v>
      </c>
      <c r="B214" s="14">
        <v>214</v>
      </c>
      <c r="C214" s="14" t="s">
        <v>61</v>
      </c>
      <c r="D214" s="14" t="s">
        <v>575</v>
      </c>
      <c r="E214" s="14" t="s">
        <v>576</v>
      </c>
      <c r="F214" s="14">
        <v>85.631240477777794</v>
      </c>
      <c r="G214" s="14">
        <v>-14.3975870663084</v>
      </c>
      <c r="H214" s="14">
        <v>194.995</v>
      </c>
      <c r="I214" s="14">
        <v>161.72372508049</v>
      </c>
      <c r="J214" s="14">
        <v>102.840996742249</v>
      </c>
      <c r="K214" s="14">
        <v>-3.5</v>
      </c>
      <c r="L214" s="14">
        <v>1.042</v>
      </c>
      <c r="M214" s="14">
        <v>2</v>
      </c>
      <c r="N214" s="14">
        <v>2.28202344400007E-3</v>
      </c>
      <c r="O214" s="14">
        <v>8.6863166113605297E-2</v>
      </c>
      <c r="P214" s="14">
        <v>0.5</v>
      </c>
      <c r="Q214" s="14">
        <v>5.4304330655558896E-4</v>
      </c>
      <c r="R214" s="14">
        <v>3.0103173373049699E-4</v>
      </c>
      <c r="S214" s="14">
        <v>2</v>
      </c>
    </row>
    <row r="215" spans="1:19" x14ac:dyDescent="0.2">
      <c r="A215" s="14">
        <v>241</v>
      </c>
      <c r="B215" s="14">
        <v>222</v>
      </c>
      <c r="C215" s="14" t="s">
        <v>61</v>
      </c>
      <c r="D215" s="14" t="s">
        <v>553</v>
      </c>
      <c r="E215" s="14" t="s">
        <v>554</v>
      </c>
      <c r="F215" s="14">
        <v>70.553064873516405</v>
      </c>
      <c r="G215" s="14">
        <v>-159.13361916233501</v>
      </c>
      <c r="H215" s="14">
        <v>192.744</v>
      </c>
      <c r="I215" s="14">
        <v>164.58240747451799</v>
      </c>
      <c r="J215" s="14">
        <v>78.090461492538495</v>
      </c>
      <c r="K215" s="14">
        <v>1.8</v>
      </c>
      <c r="L215" s="14">
        <v>1.1599999999999999</v>
      </c>
      <c r="M215" s="14">
        <v>1</v>
      </c>
      <c r="N215" s="14">
        <v>0</v>
      </c>
      <c r="O215" s="14">
        <v>7.5321597833446205E-2</v>
      </c>
      <c r="P215" s="14">
        <v>1</v>
      </c>
      <c r="Q215" s="14">
        <v>3.6392582693747002E-4</v>
      </c>
      <c r="R215" s="14">
        <v>5.4861570035922702E-5</v>
      </c>
      <c r="S215" s="14">
        <v>1</v>
      </c>
    </row>
    <row r="216" spans="1:19" x14ac:dyDescent="0.2">
      <c r="A216" s="14">
        <v>242</v>
      </c>
      <c r="B216" s="14">
        <v>223</v>
      </c>
      <c r="C216" s="14" t="s">
        <v>61</v>
      </c>
      <c r="D216" s="14" t="s">
        <v>553</v>
      </c>
      <c r="E216" s="14" t="s">
        <v>554</v>
      </c>
      <c r="F216" s="14">
        <v>-46.022299356803799</v>
      </c>
      <c r="G216" s="14">
        <v>-141.785165248336</v>
      </c>
      <c r="H216" s="14">
        <v>189.358</v>
      </c>
      <c r="I216" s="14">
        <v>106.767028570175</v>
      </c>
      <c r="J216" s="14">
        <v>63.384629249572797</v>
      </c>
      <c r="K216" s="14">
        <v>1.8</v>
      </c>
      <c r="L216" s="14">
        <v>1.1859999999999999</v>
      </c>
      <c r="M216" s="14">
        <v>2</v>
      </c>
      <c r="N216" s="14">
        <v>1.4981273408239701E-3</v>
      </c>
      <c r="O216" s="14">
        <v>8.1452104942037806E-2</v>
      </c>
      <c r="P216" s="14">
        <v>0.5</v>
      </c>
      <c r="Q216" s="14">
        <v>5.9211853608323204E-4</v>
      </c>
      <c r="R216" s="14">
        <v>4.52313374792673E-4</v>
      </c>
      <c r="S216" s="14">
        <v>1</v>
      </c>
    </row>
    <row r="217" spans="1:19" x14ac:dyDescent="0.2">
      <c r="A217" s="14">
        <v>243</v>
      </c>
      <c r="B217" s="14">
        <v>224</v>
      </c>
      <c r="C217" s="14" t="s">
        <v>61</v>
      </c>
      <c r="D217" s="14" t="s">
        <v>559</v>
      </c>
      <c r="E217" s="14" t="s">
        <v>560</v>
      </c>
      <c r="F217" s="14">
        <v>-124.873817128765</v>
      </c>
      <c r="G217" s="14">
        <v>-49.184955521641903</v>
      </c>
      <c r="H217" s="14">
        <v>198.25299999999999</v>
      </c>
      <c r="I217" s="14">
        <v>83.289134025573702</v>
      </c>
      <c r="J217" s="14">
        <v>65.858038663864093</v>
      </c>
      <c r="K217" s="14">
        <v>-0.8</v>
      </c>
      <c r="L217" s="14">
        <v>0.47099999999999997</v>
      </c>
      <c r="M217" s="14">
        <v>4</v>
      </c>
      <c r="N217" s="14">
        <v>2.9962546816479402E-3</v>
      </c>
      <c r="O217" s="14">
        <v>8.8657192190197895E-2</v>
      </c>
      <c r="P217" s="14">
        <v>0.38932291666666702</v>
      </c>
      <c r="Q217" s="14">
        <v>8.0238180745526499E-4</v>
      </c>
      <c r="R217" s="14">
        <v>3.6742950852022998E-3</v>
      </c>
      <c r="S217" s="14">
        <v>3</v>
      </c>
    </row>
    <row r="218" spans="1:19" x14ac:dyDescent="0.2">
      <c r="A218" s="14">
        <v>244</v>
      </c>
      <c r="B218" s="14">
        <v>225</v>
      </c>
      <c r="C218" s="14" t="s">
        <v>61</v>
      </c>
      <c r="D218" s="14" t="s">
        <v>553</v>
      </c>
      <c r="E218" s="14" t="s">
        <v>554</v>
      </c>
      <c r="F218" s="14">
        <v>-39.142037676477202</v>
      </c>
      <c r="G218" s="14">
        <v>-155.24251828818501</v>
      </c>
      <c r="H218" s="14">
        <v>185.44</v>
      </c>
      <c r="I218" s="14">
        <v>35.080761313438401</v>
      </c>
      <c r="J218" s="14">
        <v>39.016978263855002</v>
      </c>
      <c r="K218" s="14">
        <v>1.8</v>
      </c>
      <c r="L218" s="14">
        <v>0.878</v>
      </c>
      <c r="M218" s="14">
        <v>3</v>
      </c>
      <c r="N218" s="14">
        <v>5.7243741125252199E-5</v>
      </c>
      <c r="O218" s="14">
        <v>8.9537223340040203E-2</v>
      </c>
      <c r="P218" s="14">
        <v>0.51253858024691301</v>
      </c>
      <c r="Q218" s="14">
        <v>5.2689857369217497E-4</v>
      </c>
      <c r="R218" s="14">
        <v>5.4680377160295701E-3</v>
      </c>
      <c r="S218" s="14">
        <v>3</v>
      </c>
    </row>
    <row r="219" spans="1:19" x14ac:dyDescent="0.2">
      <c r="A219" s="14">
        <v>245</v>
      </c>
      <c r="B219" s="14">
        <v>226</v>
      </c>
      <c r="C219" s="14" t="s">
        <v>61</v>
      </c>
      <c r="D219" s="14" t="s">
        <v>545</v>
      </c>
      <c r="E219" s="14" t="s">
        <v>546</v>
      </c>
      <c r="F219" s="14">
        <v>149.747494871442</v>
      </c>
      <c r="G219" s="14">
        <v>-76.273494951001098</v>
      </c>
      <c r="H219" s="14">
        <v>174.21700000000001</v>
      </c>
      <c r="I219" s="14">
        <v>49.613738402724302</v>
      </c>
      <c r="J219" s="14">
        <v>73.602879285812406</v>
      </c>
      <c r="K219" s="14">
        <v>-4.5</v>
      </c>
      <c r="L219" s="14">
        <v>2.9140000000000001</v>
      </c>
      <c r="M219" s="14">
        <v>6</v>
      </c>
      <c r="N219" s="14">
        <v>4.0862766950277799E-3</v>
      </c>
      <c r="O219" s="14">
        <v>9.7211097356732001E-2</v>
      </c>
      <c r="P219" s="14">
        <v>0.32971107681755801</v>
      </c>
      <c r="Q219" s="14">
        <v>9.2856972938313101E-4</v>
      </c>
      <c r="R219" s="14">
        <v>1.46281726868929E-2</v>
      </c>
      <c r="S219" s="14">
        <v>3</v>
      </c>
    </row>
    <row r="220" spans="1:19" x14ac:dyDescent="0.2">
      <c r="A220" s="14">
        <v>246</v>
      </c>
      <c r="B220" s="14">
        <v>227</v>
      </c>
      <c r="C220" s="14" t="s">
        <v>61</v>
      </c>
      <c r="D220" s="14" t="s">
        <v>553</v>
      </c>
      <c r="E220" s="14" t="s">
        <v>554</v>
      </c>
      <c r="F220" s="14">
        <v>-132.61754025726901</v>
      </c>
      <c r="G220" s="14">
        <v>-117.70994086657601</v>
      </c>
      <c r="H220" s="14">
        <v>204.97399999999999</v>
      </c>
      <c r="I220" s="14">
        <v>37.292001962661701</v>
      </c>
      <c r="J220" s="14">
        <v>53.664874076843297</v>
      </c>
      <c r="K220" s="14">
        <v>1.8</v>
      </c>
      <c r="L220" s="14">
        <v>2.5070000000000001</v>
      </c>
      <c r="M220" s="14">
        <v>2</v>
      </c>
      <c r="N220" s="14">
        <v>0</v>
      </c>
      <c r="O220" s="14">
        <v>9.0269795117993101E-2</v>
      </c>
      <c r="P220" s="14">
        <v>0.70703125</v>
      </c>
      <c r="Q220" s="14">
        <v>4.0632541167993702E-4</v>
      </c>
      <c r="R220" s="14">
        <v>2.0062880492995598E-3</v>
      </c>
      <c r="S220" s="14">
        <v>2</v>
      </c>
    </row>
    <row r="221" spans="1:19" x14ac:dyDescent="0.2">
      <c r="A221" s="14">
        <v>247</v>
      </c>
      <c r="B221" s="14">
        <v>228</v>
      </c>
      <c r="C221" s="14" t="s">
        <v>61</v>
      </c>
      <c r="D221" s="14" t="s">
        <v>561</v>
      </c>
      <c r="E221" s="14" t="s">
        <v>562</v>
      </c>
      <c r="F221" s="14">
        <v>177.05549905644301</v>
      </c>
      <c r="G221" s="14">
        <v>-122.47745166021799</v>
      </c>
      <c r="H221" s="14">
        <v>205.61</v>
      </c>
      <c r="I221" s="14">
        <v>137.24200960993801</v>
      </c>
      <c r="J221" s="14">
        <v>127.51083779335001</v>
      </c>
      <c r="K221" s="14">
        <v>-0.9</v>
      </c>
      <c r="L221" s="14">
        <v>1.252</v>
      </c>
      <c r="M221" s="14">
        <v>4</v>
      </c>
      <c r="N221" s="14">
        <v>4.3799974985011996E-3</v>
      </c>
      <c r="O221" s="14">
        <v>9.5071927075915094E-2</v>
      </c>
      <c r="P221" s="14">
        <v>0.3447265625</v>
      </c>
      <c r="Q221" s="14">
        <v>8.0765570263538196E-4</v>
      </c>
      <c r="R221" s="14">
        <v>2.4426234880512202E-3</v>
      </c>
      <c r="S221" s="14">
        <v>2</v>
      </c>
    </row>
    <row r="222" spans="1:19" x14ac:dyDescent="0.2">
      <c r="A222" s="14">
        <v>248</v>
      </c>
      <c r="B222" s="14">
        <v>229</v>
      </c>
      <c r="C222" s="14" t="s">
        <v>61</v>
      </c>
      <c r="D222" s="14" t="s">
        <v>569</v>
      </c>
      <c r="E222" s="14" t="s">
        <v>570</v>
      </c>
      <c r="F222" s="14">
        <v>-170.808289603726</v>
      </c>
      <c r="G222" s="14">
        <v>4.62976658446975</v>
      </c>
      <c r="H222" s="14">
        <v>185.99</v>
      </c>
      <c r="I222" s="14">
        <v>82.153818428516402</v>
      </c>
      <c r="J222" s="14">
        <v>65.787828683853206</v>
      </c>
      <c r="K222" s="14">
        <v>-1.6</v>
      </c>
      <c r="L222" s="14">
        <v>1.0189999999999999</v>
      </c>
      <c r="M222" s="14">
        <v>2</v>
      </c>
      <c r="N222" s="14">
        <v>4.1755393115355402E-3</v>
      </c>
      <c r="O222" s="14">
        <v>0.102416570771001</v>
      </c>
      <c r="P222" s="14">
        <v>0.5</v>
      </c>
      <c r="Q222" s="14">
        <v>3.9876570003617002E-4</v>
      </c>
      <c r="R222" s="14">
        <v>3.7327281811002002E-3</v>
      </c>
      <c r="S222" s="14">
        <v>2</v>
      </c>
    </row>
    <row r="223" spans="1:19" x14ac:dyDescent="0.2">
      <c r="A223" s="14">
        <v>249</v>
      </c>
      <c r="B223" s="14">
        <v>230</v>
      </c>
      <c r="C223" s="14" t="s">
        <v>61</v>
      </c>
      <c r="D223" s="14" t="s">
        <v>573</v>
      </c>
      <c r="E223" s="14" t="s">
        <v>574</v>
      </c>
      <c r="F223" s="14">
        <v>168.916561839916</v>
      </c>
      <c r="G223" s="14">
        <v>-28.049573987180601</v>
      </c>
      <c r="H223" s="14">
        <v>183.81299999999999</v>
      </c>
      <c r="I223" s="14">
        <v>92.799012988805799</v>
      </c>
      <c r="J223" s="14">
        <v>79.883418023586302</v>
      </c>
      <c r="K223" s="14">
        <v>-3.9</v>
      </c>
      <c r="L223" s="14">
        <v>0.35599999999999998</v>
      </c>
      <c r="M223" s="14">
        <v>5</v>
      </c>
      <c r="N223" s="14">
        <v>7.3836305419116904E-3</v>
      </c>
      <c r="O223" s="14">
        <v>0.113530062080109</v>
      </c>
      <c r="P223" s="14">
        <v>0.243800715878638</v>
      </c>
      <c r="Q223" s="14">
        <v>6.7566714190571702E-4</v>
      </c>
      <c r="R223" s="14">
        <v>2.8332341203461502E-2</v>
      </c>
      <c r="S223" s="14">
        <v>4</v>
      </c>
    </row>
    <row r="224" spans="1:19" x14ac:dyDescent="0.2">
      <c r="A224" s="14">
        <v>250</v>
      </c>
      <c r="B224" s="14">
        <v>231</v>
      </c>
      <c r="C224" s="14" t="s">
        <v>61</v>
      </c>
      <c r="D224" s="14" t="s">
        <v>565</v>
      </c>
      <c r="E224" s="14" t="s">
        <v>566</v>
      </c>
      <c r="F224" s="14">
        <v>-179.441744472549</v>
      </c>
      <c r="G224" s="14">
        <v>-155.01260351955199</v>
      </c>
      <c r="H224" s="14">
        <v>173.42400000000001</v>
      </c>
      <c r="I224" s="14">
        <v>40.483360783662597</v>
      </c>
      <c r="J224" s="14">
        <v>43.586297184228897</v>
      </c>
      <c r="K224" s="14">
        <v>1.9</v>
      </c>
      <c r="L224" s="14">
        <v>0.74</v>
      </c>
      <c r="M224" s="14">
        <v>6</v>
      </c>
      <c r="N224" s="14">
        <v>4.1287670579269803E-3</v>
      </c>
      <c r="O224" s="14">
        <v>0.11079757656237001</v>
      </c>
      <c r="P224" s="14">
        <v>0.23374268250688701</v>
      </c>
      <c r="Q224" s="14">
        <v>7.1001263034887498E-4</v>
      </c>
      <c r="R224" s="14">
        <v>2.80296371777864E-2</v>
      </c>
      <c r="S224" s="14">
        <v>4</v>
      </c>
    </row>
    <row r="225" spans="1:19" x14ac:dyDescent="0.2">
      <c r="A225" s="14">
        <v>251</v>
      </c>
      <c r="B225" s="14">
        <v>232</v>
      </c>
      <c r="C225" s="14" t="s">
        <v>61</v>
      </c>
      <c r="D225" s="14" t="s">
        <v>577</v>
      </c>
      <c r="E225" s="14" t="s">
        <v>578</v>
      </c>
      <c r="F225" s="14">
        <v>120.420197901823</v>
      </c>
      <c r="G225" s="14">
        <v>-169.40749628181999</v>
      </c>
      <c r="H225" s="14">
        <v>144.92099999999999</v>
      </c>
      <c r="I225" s="14">
        <v>4.3850776851177198</v>
      </c>
      <c r="J225" s="14">
        <v>15.5691027641296</v>
      </c>
      <c r="K225" s="14">
        <v>-3.2</v>
      </c>
      <c r="L225" s="14">
        <v>-0.98799999999999999</v>
      </c>
      <c r="M225" s="14">
        <v>11</v>
      </c>
      <c r="N225" s="14">
        <v>1.7736518173817301E-2</v>
      </c>
      <c r="O225" s="14">
        <v>0.116299329209861</v>
      </c>
      <c r="P225" s="14">
        <v>0.16039971842731601</v>
      </c>
      <c r="Q225" s="14">
        <v>1.17448841110137E-3</v>
      </c>
      <c r="R225" s="14">
        <v>5.7526282456511799E-2</v>
      </c>
      <c r="S225" s="14">
        <v>4</v>
      </c>
    </row>
    <row r="226" spans="1:19" x14ac:dyDescent="0.2">
      <c r="A226" s="14">
        <v>252</v>
      </c>
      <c r="B226" s="14">
        <v>233</v>
      </c>
      <c r="C226" s="14" t="s">
        <v>61</v>
      </c>
      <c r="D226" s="14" t="s">
        <v>543</v>
      </c>
      <c r="E226" s="14" t="s">
        <v>544</v>
      </c>
      <c r="F226" s="14">
        <v>-166.98513363292699</v>
      </c>
      <c r="G226" s="14">
        <v>-146.42294444535801</v>
      </c>
      <c r="H226" s="14">
        <v>129.73099999999999</v>
      </c>
      <c r="I226" s="14">
        <v>0</v>
      </c>
      <c r="J226" s="14">
        <v>0</v>
      </c>
      <c r="K226" s="14">
        <v>-0.7</v>
      </c>
      <c r="L226" s="14">
        <v>-0.90600000000000003</v>
      </c>
      <c r="M226" s="14">
        <v>8</v>
      </c>
      <c r="N226" s="14">
        <v>7.2715860228388801E-3</v>
      </c>
      <c r="O226" s="14">
        <v>0.114818955878559</v>
      </c>
      <c r="P226" s="14">
        <v>0.21256958792470201</v>
      </c>
      <c r="Q226" s="14">
        <v>8.6168799059998505E-4</v>
      </c>
      <c r="R226" s="14">
        <v>3.3377088834643499E-2</v>
      </c>
      <c r="S226" s="14">
        <v>4</v>
      </c>
    </row>
    <row r="227" spans="1:19" x14ac:dyDescent="0.2">
      <c r="A227" s="14">
        <v>253</v>
      </c>
      <c r="B227" s="14">
        <v>234</v>
      </c>
      <c r="C227" s="14" t="s">
        <v>61</v>
      </c>
      <c r="D227" s="14" t="s">
        <v>555</v>
      </c>
      <c r="E227" s="14" t="s">
        <v>556</v>
      </c>
      <c r="F227" s="14">
        <v>126.386697542851</v>
      </c>
      <c r="G227" s="14">
        <v>-156.58822563100301</v>
      </c>
      <c r="H227" s="14">
        <v>128.81100000000001</v>
      </c>
      <c r="I227" s="14">
        <v>0</v>
      </c>
      <c r="J227" s="14">
        <v>0</v>
      </c>
      <c r="K227" s="14">
        <v>4.2</v>
      </c>
      <c r="L227" s="14">
        <v>-0.745</v>
      </c>
      <c r="M227" s="14">
        <v>8</v>
      </c>
      <c r="N227" s="14">
        <v>6.58272286076196E-3</v>
      </c>
      <c r="O227" s="14">
        <v>0.112801013941698</v>
      </c>
      <c r="P227" s="14">
        <v>0.21115631635961901</v>
      </c>
      <c r="Q227" s="14">
        <v>8.7576793266305904E-4</v>
      </c>
      <c r="R227" s="14">
        <v>2.3658766203568701E-2</v>
      </c>
      <c r="S227" s="14">
        <v>4</v>
      </c>
    </row>
    <row r="228" spans="1:19" x14ac:dyDescent="0.2">
      <c r="A228" s="14">
        <v>254</v>
      </c>
      <c r="B228" s="14">
        <v>235</v>
      </c>
      <c r="C228" s="14" t="s">
        <v>61</v>
      </c>
      <c r="D228" s="14" t="s">
        <v>575</v>
      </c>
      <c r="E228" s="14" t="s">
        <v>576</v>
      </c>
      <c r="F228" s="14">
        <v>4.4581878667476396</v>
      </c>
      <c r="G228" s="14">
        <v>50.884471339003902</v>
      </c>
      <c r="H228" s="14">
        <v>170.25</v>
      </c>
      <c r="I228" s="14">
        <v>0</v>
      </c>
      <c r="J228" s="14">
        <v>0</v>
      </c>
      <c r="K228" s="14">
        <v>-3.5</v>
      </c>
      <c r="L228" s="14">
        <v>-1.1060000000000001</v>
      </c>
      <c r="M228" s="14">
        <v>5</v>
      </c>
      <c r="N228" s="14">
        <v>2.3206447399578499E-3</v>
      </c>
      <c r="O228" s="14">
        <v>0.10895290949155299</v>
      </c>
      <c r="P228" s="14">
        <v>0.264991049382716</v>
      </c>
      <c r="Q228" s="14">
        <v>6.0052937031196201E-4</v>
      </c>
      <c r="R228" s="14">
        <v>1.135013665907E-2</v>
      </c>
      <c r="S228" s="14">
        <v>4</v>
      </c>
    </row>
    <row r="229" spans="1:19" x14ac:dyDescent="0.2">
      <c r="A229" s="14">
        <v>255</v>
      </c>
      <c r="B229" s="14">
        <v>236</v>
      </c>
      <c r="C229" s="14" t="s">
        <v>61</v>
      </c>
      <c r="D229" s="14" t="s">
        <v>551</v>
      </c>
      <c r="E229" s="14" t="s">
        <v>552</v>
      </c>
      <c r="F229" s="14">
        <v>24.9749320203113</v>
      </c>
      <c r="G229" s="14">
        <v>100.47577450019099</v>
      </c>
      <c r="H229" s="14">
        <v>129.19</v>
      </c>
      <c r="I229" s="14">
        <v>0</v>
      </c>
      <c r="J229" s="14">
        <v>0</v>
      </c>
      <c r="K229" s="14">
        <v>-0.4</v>
      </c>
      <c r="L229" s="14">
        <v>-1.0009999999999999</v>
      </c>
      <c r="M229" s="14">
        <v>6</v>
      </c>
      <c r="N229" s="14">
        <v>6.2074288370031804E-3</v>
      </c>
      <c r="O229" s="14">
        <v>0.10889070146818899</v>
      </c>
      <c r="P229" s="14">
        <v>0.25826830015667801</v>
      </c>
      <c r="Q229" s="14">
        <v>7.0063876700124199E-4</v>
      </c>
      <c r="R229" s="14">
        <v>1.58070858683655E-2</v>
      </c>
      <c r="S229" s="14">
        <v>4</v>
      </c>
    </row>
    <row r="230" spans="1:19" x14ac:dyDescent="0.2">
      <c r="A230" s="14">
        <v>256</v>
      </c>
      <c r="B230" s="14">
        <v>237</v>
      </c>
      <c r="C230" s="14" t="s">
        <v>61</v>
      </c>
      <c r="D230" s="14" t="s">
        <v>547</v>
      </c>
      <c r="E230" s="14" t="s">
        <v>548</v>
      </c>
      <c r="F230" s="14">
        <v>-176.582810922308</v>
      </c>
      <c r="G230" s="14">
        <v>-125.727014842375</v>
      </c>
      <c r="H230" s="14">
        <v>161.184</v>
      </c>
      <c r="I230" s="14">
        <v>0.14685759320855099</v>
      </c>
      <c r="J230" s="14">
        <v>10.6675621271133</v>
      </c>
      <c r="K230" s="14">
        <v>-1.3</v>
      </c>
      <c r="L230" s="14">
        <v>-0.53100000000000003</v>
      </c>
      <c r="M230" s="14">
        <v>11</v>
      </c>
      <c r="N230" s="14">
        <v>9.62674027721723E-3</v>
      </c>
      <c r="O230" s="14">
        <v>0.106859841511246</v>
      </c>
      <c r="P230" s="14">
        <v>0.16253856983564799</v>
      </c>
      <c r="Q230" s="14">
        <v>1.24268045085959E-3</v>
      </c>
      <c r="R230" s="14">
        <v>1.8321183005006E-2</v>
      </c>
      <c r="S230" s="14">
        <v>4</v>
      </c>
    </row>
    <row r="231" spans="1:19" x14ac:dyDescent="0.2">
      <c r="A231" s="14">
        <v>257</v>
      </c>
      <c r="B231" s="14">
        <v>238</v>
      </c>
      <c r="C231" s="14" t="s">
        <v>61</v>
      </c>
      <c r="D231" s="14" t="s">
        <v>555</v>
      </c>
      <c r="E231" s="14" t="s">
        <v>556</v>
      </c>
      <c r="F231" s="14">
        <v>-155.026795311613</v>
      </c>
      <c r="G231" s="14">
        <v>-148.848415389568</v>
      </c>
      <c r="H231" s="14">
        <v>179.30099999999999</v>
      </c>
      <c r="I231" s="14">
        <v>22.608176350593599</v>
      </c>
      <c r="J231" s="14">
        <v>34.0657894611359</v>
      </c>
      <c r="K231" s="14">
        <v>4.2</v>
      </c>
      <c r="L231" s="14">
        <v>0.29799999999999999</v>
      </c>
      <c r="M231" s="14">
        <v>8</v>
      </c>
      <c r="N231" s="14">
        <v>1.41830115203258E-2</v>
      </c>
      <c r="O231" s="14">
        <v>0.109948937572064</v>
      </c>
      <c r="P231" s="14">
        <v>0.21623603464931099</v>
      </c>
      <c r="Q231" s="14">
        <v>8.9485055666434395E-4</v>
      </c>
      <c r="R231" s="14">
        <v>2.38599506396781E-2</v>
      </c>
      <c r="S231" s="14">
        <v>4</v>
      </c>
    </row>
    <row r="232" spans="1:19" x14ac:dyDescent="0.2">
      <c r="A232" s="14">
        <v>258</v>
      </c>
      <c r="B232" s="14">
        <v>239</v>
      </c>
      <c r="C232" s="14" t="s">
        <v>61</v>
      </c>
      <c r="D232" s="14" t="s">
        <v>575</v>
      </c>
      <c r="E232" s="14" t="s">
        <v>576</v>
      </c>
      <c r="F232" s="14">
        <v>74.758828522622295</v>
      </c>
      <c r="G232" s="14">
        <v>-3.0802785892667899</v>
      </c>
      <c r="H232" s="14">
        <v>168.67599999999999</v>
      </c>
      <c r="I232" s="14">
        <v>91.320945635437994</v>
      </c>
      <c r="J232" s="14">
        <v>71.701092481613202</v>
      </c>
      <c r="K232" s="14">
        <v>-3.5</v>
      </c>
      <c r="L232" s="14">
        <v>-0.88700000000000001</v>
      </c>
      <c r="M232" s="14">
        <v>4</v>
      </c>
      <c r="N232" s="14">
        <v>1.03948551886138E-4</v>
      </c>
      <c r="O232" s="14">
        <v>0.10327222093293099</v>
      </c>
      <c r="P232" s="14">
        <v>0.39847735969387799</v>
      </c>
      <c r="Q232" s="14">
        <v>5.06722247468484E-4</v>
      </c>
      <c r="R232" s="14">
        <v>8.6528740864000708E-3</v>
      </c>
      <c r="S232" s="14">
        <v>4</v>
      </c>
    </row>
    <row r="233" spans="1:19" x14ac:dyDescent="0.2">
      <c r="A233" s="14">
        <v>259</v>
      </c>
      <c r="B233" s="14">
        <v>240</v>
      </c>
      <c r="C233" s="14" t="s">
        <v>61</v>
      </c>
      <c r="D233" s="14" t="s">
        <v>545</v>
      </c>
      <c r="E233" s="14" t="s">
        <v>546</v>
      </c>
      <c r="F233" s="14">
        <v>-20.978642072607801</v>
      </c>
      <c r="G233" s="14">
        <v>68.045862559235104</v>
      </c>
      <c r="H233" s="14">
        <v>136.69</v>
      </c>
      <c r="I233" s="14">
        <v>99.338431254029302</v>
      </c>
      <c r="J233" s="14">
        <v>76.075446248054504</v>
      </c>
      <c r="K233" s="14">
        <v>-4.5</v>
      </c>
      <c r="L233" s="14">
        <v>-0.39300000000000002</v>
      </c>
      <c r="M233" s="14">
        <v>8</v>
      </c>
      <c r="N233" s="14">
        <v>2.21997421047949E-2</v>
      </c>
      <c r="O233" s="14">
        <v>0.10564216190551599</v>
      </c>
      <c r="P233" s="14">
        <v>0.223000770620748</v>
      </c>
      <c r="Q233" s="14">
        <v>9.4395354818643405E-4</v>
      </c>
      <c r="R233" s="14">
        <v>1.02776003736241E-2</v>
      </c>
      <c r="S233" s="14">
        <v>4</v>
      </c>
    </row>
    <row r="234" spans="1:19" x14ac:dyDescent="0.2">
      <c r="A234" s="14">
        <v>260</v>
      </c>
      <c r="B234" s="14">
        <v>241</v>
      </c>
      <c r="C234" s="14" t="s">
        <v>61</v>
      </c>
      <c r="D234" s="14" t="s">
        <v>559</v>
      </c>
      <c r="E234" s="14" t="s">
        <v>560</v>
      </c>
      <c r="F234" s="14">
        <v>-158.90320526380401</v>
      </c>
      <c r="G234" s="14">
        <v>-55.870006499963701</v>
      </c>
      <c r="H234" s="14">
        <v>122.65</v>
      </c>
      <c r="I234" s="14">
        <v>12.380677908659001</v>
      </c>
      <c r="J234" s="14">
        <v>26.556241512298602</v>
      </c>
      <c r="K234" s="14">
        <v>-0.8</v>
      </c>
      <c r="L234" s="14">
        <v>-0.77400000000000002</v>
      </c>
      <c r="M234" s="14">
        <v>7</v>
      </c>
      <c r="N234" s="14">
        <v>1.04219300457059E-2</v>
      </c>
      <c r="O234" s="14">
        <v>0.104345787087697</v>
      </c>
      <c r="P234" s="14">
        <v>0.24205412192425199</v>
      </c>
      <c r="Q234" s="14">
        <v>8.5263258220041904E-4</v>
      </c>
      <c r="R234" s="14">
        <v>9.5326356108683796E-3</v>
      </c>
      <c r="S234" s="14">
        <v>4</v>
      </c>
    </row>
    <row r="235" spans="1:19" x14ac:dyDescent="0.2">
      <c r="A235" s="14">
        <v>261</v>
      </c>
      <c r="B235" s="14">
        <v>242</v>
      </c>
      <c r="C235" s="14" t="s">
        <v>61</v>
      </c>
      <c r="D235" s="14" t="s">
        <v>549</v>
      </c>
      <c r="E235" s="14" t="s">
        <v>550</v>
      </c>
      <c r="F235" s="14">
        <v>103.46765718503499</v>
      </c>
      <c r="G235" s="14">
        <v>82.680315958765604</v>
      </c>
      <c r="H235" s="14">
        <v>127.03</v>
      </c>
      <c r="I235" s="14">
        <v>2.84283399581909</v>
      </c>
      <c r="J235" s="14">
        <v>15.3177809715271</v>
      </c>
      <c r="K235" s="14">
        <v>3.8</v>
      </c>
      <c r="L235" s="14">
        <v>-0.77900000000000003</v>
      </c>
      <c r="M235" s="14">
        <v>6</v>
      </c>
      <c r="N235" s="14">
        <v>5.7411395744294399E-3</v>
      </c>
      <c r="O235" s="14">
        <v>0.108246168815373</v>
      </c>
      <c r="P235" s="14">
        <v>0.23313984288619</v>
      </c>
      <c r="Q235" s="14">
        <v>7.1542519088909295E-4</v>
      </c>
      <c r="R235" s="14">
        <v>8.8327194440151902E-3</v>
      </c>
      <c r="S235" s="14">
        <v>4</v>
      </c>
    </row>
    <row r="236" spans="1:19" x14ac:dyDescent="0.2">
      <c r="A236" s="14">
        <v>262</v>
      </c>
      <c r="B236" s="14">
        <v>243</v>
      </c>
      <c r="C236" s="14" t="s">
        <v>61</v>
      </c>
      <c r="D236" s="14" t="s">
        <v>569</v>
      </c>
      <c r="E236" s="14" t="s">
        <v>570</v>
      </c>
      <c r="F236" s="14">
        <v>-176.34842572595699</v>
      </c>
      <c r="G236" s="14">
        <v>-76.323052820442598</v>
      </c>
      <c r="H236" s="14">
        <v>163.20599999999999</v>
      </c>
      <c r="I236" s="14">
        <v>18.158045291900599</v>
      </c>
      <c r="J236" s="14">
        <v>49.828475475311301</v>
      </c>
      <c r="K236" s="14">
        <v>-1.6</v>
      </c>
      <c r="L236" s="14">
        <v>-0.91200000000000003</v>
      </c>
      <c r="M236" s="14">
        <v>5</v>
      </c>
      <c r="N236" s="14">
        <v>5.4902846755113801E-4</v>
      </c>
      <c r="O236" s="14">
        <v>0.10419105595879199</v>
      </c>
      <c r="P236" s="14">
        <v>0.34408337924701599</v>
      </c>
      <c r="Q236" s="14">
        <v>6.3673653609001705E-4</v>
      </c>
      <c r="R236" s="14">
        <v>5.3881710340273198E-3</v>
      </c>
      <c r="S236" s="14">
        <v>4</v>
      </c>
    </row>
    <row r="237" spans="1:19" x14ac:dyDescent="0.2">
      <c r="A237" s="14">
        <v>263</v>
      </c>
      <c r="B237" s="14">
        <v>244</v>
      </c>
      <c r="C237" s="14" t="s">
        <v>61</v>
      </c>
      <c r="D237" s="14" t="s">
        <v>551</v>
      </c>
      <c r="E237" s="14" t="s">
        <v>552</v>
      </c>
      <c r="F237" s="14">
        <v>-172.08409686738599</v>
      </c>
      <c r="G237" s="14">
        <v>74.245031776925501</v>
      </c>
      <c r="H237" s="14">
        <v>178.12700000000001</v>
      </c>
      <c r="I237" s="14">
        <v>28.3772163391113</v>
      </c>
      <c r="J237" s="14">
        <v>34.121344089508099</v>
      </c>
      <c r="K237" s="14">
        <v>-0.4</v>
      </c>
      <c r="L237" s="14">
        <v>-0.16200000000000001</v>
      </c>
      <c r="M237" s="14">
        <v>3</v>
      </c>
      <c r="N237" s="14">
        <v>2.7940834810059401E-4</v>
      </c>
      <c r="O237" s="14">
        <v>0.102487333026255</v>
      </c>
      <c r="P237" s="14">
        <v>0.405555555555556</v>
      </c>
      <c r="Q237" s="14">
        <v>4.2946747424757697E-4</v>
      </c>
      <c r="R237" s="14">
        <v>2.0629785987223699E-3</v>
      </c>
      <c r="S237" s="14">
        <v>3</v>
      </c>
    </row>
    <row r="238" spans="1:19" x14ac:dyDescent="0.2">
      <c r="A238" s="14">
        <v>264</v>
      </c>
      <c r="B238" s="14">
        <v>245</v>
      </c>
      <c r="C238" s="14" t="s">
        <v>61</v>
      </c>
      <c r="D238" s="14" t="s">
        <v>549</v>
      </c>
      <c r="E238" s="14" t="s">
        <v>550</v>
      </c>
      <c r="F238" s="14">
        <v>91.122439649568904</v>
      </c>
      <c r="G238" s="14">
        <v>77.206842947532195</v>
      </c>
      <c r="H238" s="14">
        <v>130.405</v>
      </c>
      <c r="I238" s="14">
        <v>0.109541431069374</v>
      </c>
      <c r="J238" s="14">
        <v>3.2512183189392099</v>
      </c>
      <c r="K238" s="14">
        <v>3.8</v>
      </c>
      <c r="L238" s="14">
        <v>-0.72199999999999998</v>
      </c>
      <c r="M238" s="14">
        <v>6</v>
      </c>
      <c r="N238" s="14">
        <v>5.5581749527417196E-3</v>
      </c>
      <c r="O238" s="14">
        <v>0.109113199836535</v>
      </c>
      <c r="P238" s="14">
        <v>0.26357044875563401</v>
      </c>
      <c r="Q238" s="14">
        <v>7.7138444498009895E-4</v>
      </c>
      <c r="R238" s="14">
        <v>2.84372248896002E-3</v>
      </c>
      <c r="S238" s="14">
        <v>3</v>
      </c>
    </row>
    <row r="239" spans="1:19" x14ac:dyDescent="0.2">
      <c r="A239" s="14">
        <v>265</v>
      </c>
      <c r="B239" s="14">
        <v>246</v>
      </c>
      <c r="C239" s="14" t="s">
        <v>61</v>
      </c>
      <c r="D239" s="14" t="s">
        <v>579</v>
      </c>
      <c r="E239" s="14" t="s">
        <v>580</v>
      </c>
      <c r="F239" s="14">
        <v>125.179981887502</v>
      </c>
      <c r="G239" s="14">
        <v>-149.269415121961</v>
      </c>
      <c r="H239" s="14">
        <v>150.97</v>
      </c>
      <c r="I239" s="14">
        <v>80.466824188828497</v>
      </c>
      <c r="J239" s="14">
        <v>79.719484090805096</v>
      </c>
      <c r="K239" s="14">
        <v>4.5</v>
      </c>
      <c r="L239" s="14">
        <v>0.74</v>
      </c>
      <c r="M239" s="14">
        <v>3</v>
      </c>
      <c r="N239" s="14">
        <v>1.65239461098337E-3</v>
      </c>
      <c r="O239" s="14">
        <v>0.10560037968675801</v>
      </c>
      <c r="P239" s="14">
        <v>0.47718428935360102</v>
      </c>
      <c r="Q239" s="14">
        <v>4.3335517945028098E-4</v>
      </c>
      <c r="R239" s="14">
        <v>1.48519376391044E-3</v>
      </c>
      <c r="S239" s="14">
        <v>3</v>
      </c>
    </row>
    <row r="240" spans="1:19" x14ac:dyDescent="0.2">
      <c r="A240" s="14">
        <v>266</v>
      </c>
      <c r="B240" s="14">
        <v>247</v>
      </c>
      <c r="C240" s="14" t="s">
        <v>61</v>
      </c>
      <c r="D240" s="14" t="s">
        <v>551</v>
      </c>
      <c r="E240" s="14" t="s">
        <v>552</v>
      </c>
      <c r="F240" s="14">
        <v>173.37725249744199</v>
      </c>
      <c r="G240" s="14">
        <v>-118.763696178374</v>
      </c>
      <c r="H240" s="14">
        <v>152.82</v>
      </c>
      <c r="I240" s="14">
        <v>3.7285783886909498</v>
      </c>
      <c r="J240" s="14">
        <v>15.0125000476837</v>
      </c>
      <c r="K240" s="14">
        <v>-0.4</v>
      </c>
      <c r="L240" s="14">
        <v>0.74299999999999999</v>
      </c>
      <c r="M240" s="14">
        <v>4</v>
      </c>
      <c r="N240" s="14">
        <v>1.58141276659203E-3</v>
      </c>
      <c r="O240" s="14">
        <v>9.49367088607595E-2</v>
      </c>
      <c r="P240" s="14">
        <v>0.387314342403628</v>
      </c>
      <c r="Q240" s="14">
        <v>6.0607847845395801E-4</v>
      </c>
      <c r="R240" s="14">
        <v>5.2437736831742704E-4</v>
      </c>
      <c r="S240" s="14">
        <v>3</v>
      </c>
    </row>
    <row r="241" spans="1:19" x14ac:dyDescent="0.2">
      <c r="A241" s="14">
        <v>267</v>
      </c>
      <c r="B241" s="14">
        <v>248</v>
      </c>
      <c r="C241" s="14" t="s">
        <v>61</v>
      </c>
      <c r="D241" s="14" t="s">
        <v>581</v>
      </c>
      <c r="E241" s="14" t="s">
        <v>582</v>
      </c>
      <c r="F241" s="14">
        <v>-173.207488193111</v>
      </c>
      <c r="G241" s="14">
        <v>-91.932373478547703</v>
      </c>
      <c r="H241" s="14">
        <v>197.12299999999999</v>
      </c>
      <c r="I241" s="14">
        <v>18.523927688598601</v>
      </c>
      <c r="J241" s="14">
        <v>25.693440437316902</v>
      </c>
      <c r="K241" s="14">
        <v>2.5</v>
      </c>
      <c r="L241" s="14">
        <v>-0.91500000000000004</v>
      </c>
      <c r="M241" s="14">
        <v>6</v>
      </c>
      <c r="N241" s="14">
        <v>3.61135476442314E-3</v>
      </c>
      <c r="O241" s="14">
        <v>0.100907029478458</v>
      </c>
      <c r="P241" s="14">
        <v>0.23696932476694399</v>
      </c>
      <c r="Q241" s="14">
        <v>8.2843854291902595E-4</v>
      </c>
      <c r="R241" s="14">
        <v>7.3498504242242404E-4</v>
      </c>
      <c r="S241" s="14">
        <v>3</v>
      </c>
    </row>
    <row r="242" spans="1:19" x14ac:dyDescent="0.2">
      <c r="A242" s="14">
        <v>268</v>
      </c>
      <c r="B242" s="14">
        <v>249</v>
      </c>
      <c r="C242" s="14" t="s">
        <v>61</v>
      </c>
      <c r="D242" s="14" t="s">
        <v>577</v>
      </c>
      <c r="E242" s="14" t="s">
        <v>578</v>
      </c>
      <c r="F242" s="14">
        <v>-94.994766699956998</v>
      </c>
      <c r="G242" s="14">
        <v>-91.092150336857401</v>
      </c>
      <c r="H242" s="14">
        <v>181.31899999999999</v>
      </c>
      <c r="I242" s="14">
        <v>68.812678873538999</v>
      </c>
      <c r="J242" s="14">
        <v>63.114462137222297</v>
      </c>
      <c r="K242" s="14">
        <v>-3.2</v>
      </c>
      <c r="L242" s="14">
        <v>0.17799999999999999</v>
      </c>
      <c r="M242" s="14">
        <v>6</v>
      </c>
      <c r="N242" s="14">
        <v>1.30559983626486E-3</v>
      </c>
      <c r="O242" s="14">
        <v>9.7752068536281794E-2</v>
      </c>
      <c r="P242" s="14">
        <v>0.24068814562862201</v>
      </c>
      <c r="Q242" s="14">
        <v>8.70742397639651E-4</v>
      </c>
      <c r="R242" s="14">
        <v>5.4360169329178195E-4</v>
      </c>
      <c r="S242" s="14">
        <v>3</v>
      </c>
    </row>
    <row r="243" spans="1:19" x14ac:dyDescent="0.2">
      <c r="A243" s="14">
        <v>269</v>
      </c>
      <c r="B243" s="14">
        <v>250</v>
      </c>
      <c r="C243" s="14" t="s">
        <v>61</v>
      </c>
      <c r="D243" s="14" t="s">
        <v>545</v>
      </c>
      <c r="E243" s="14" t="s">
        <v>546</v>
      </c>
      <c r="F243" s="14">
        <v>-27.3944452137493</v>
      </c>
      <c r="G243" s="14">
        <v>-49.126287691181801</v>
      </c>
      <c r="H243" s="14">
        <v>205.12899999999999</v>
      </c>
      <c r="I243" s="14">
        <v>180.96118736267101</v>
      </c>
      <c r="J243" s="14">
        <v>123.43927025795</v>
      </c>
      <c r="K243" s="14">
        <v>-4.5</v>
      </c>
      <c r="L243" s="14">
        <v>1.0109999999999999</v>
      </c>
      <c r="M243" s="14">
        <v>2</v>
      </c>
      <c r="N243" s="14">
        <v>4.0849481388326399E-5</v>
      </c>
      <c r="O243" s="14">
        <v>9.4687566494077599E-2</v>
      </c>
      <c r="P243" s="14">
        <v>0.5</v>
      </c>
      <c r="Q243" s="14">
        <v>3.6600517488194099E-4</v>
      </c>
      <c r="R243" s="14">
        <v>1.3947385466407401E-4</v>
      </c>
      <c r="S243" s="14">
        <v>2</v>
      </c>
    </row>
    <row r="244" spans="1:19" x14ac:dyDescent="0.2">
      <c r="A244" s="14">
        <v>270</v>
      </c>
      <c r="B244" s="14">
        <v>251</v>
      </c>
      <c r="C244" s="14" t="s">
        <v>61</v>
      </c>
      <c r="D244" s="14" t="s">
        <v>573</v>
      </c>
      <c r="E244" s="14" t="s">
        <v>574</v>
      </c>
      <c r="F244" s="14">
        <v>166.672915835456</v>
      </c>
      <c r="G244" s="14">
        <v>-94.335432628403794</v>
      </c>
      <c r="H244" s="14">
        <v>132.762</v>
      </c>
      <c r="I244" s="14">
        <v>126.685355439782</v>
      </c>
      <c r="J244" s="14">
        <v>97.381118535995498</v>
      </c>
      <c r="K244" s="14">
        <v>-3.9</v>
      </c>
      <c r="L244" s="14">
        <v>0.214</v>
      </c>
      <c r="M244" s="14">
        <v>4</v>
      </c>
      <c r="N244" s="14">
        <v>2.41903072409913E-3</v>
      </c>
      <c r="O244" s="14">
        <v>0.1017996034772</v>
      </c>
      <c r="P244" s="14">
        <v>0.29513888888888901</v>
      </c>
      <c r="Q244" s="14">
        <v>5.8195115441492099E-4</v>
      </c>
      <c r="R244" s="14">
        <v>3.995259661618E-4</v>
      </c>
      <c r="S244" s="14">
        <v>3</v>
      </c>
    </row>
    <row r="245" spans="1:19" x14ac:dyDescent="0.2">
      <c r="A245" s="14">
        <v>271</v>
      </c>
      <c r="B245" s="14">
        <v>252</v>
      </c>
      <c r="C245" s="14" t="s">
        <v>61</v>
      </c>
      <c r="D245" s="14" t="s">
        <v>559</v>
      </c>
      <c r="E245" s="14" t="s">
        <v>560</v>
      </c>
      <c r="F245" s="14">
        <v>-166.464213628849</v>
      </c>
      <c r="G245" s="14">
        <v>-105.47556598051101</v>
      </c>
      <c r="H245" s="14">
        <v>139.82300000000001</v>
      </c>
      <c r="I245" s="14">
        <v>36.007984474301303</v>
      </c>
      <c r="J245" s="14">
        <v>47.4097449779511</v>
      </c>
      <c r="K245" s="14">
        <v>-0.8</v>
      </c>
      <c r="L245" s="14">
        <v>1.6259999999999999</v>
      </c>
      <c r="M245" s="14">
        <v>6</v>
      </c>
      <c r="N245" s="14">
        <v>3.6297378378588601E-3</v>
      </c>
      <c r="O245" s="14">
        <v>0.107505234337252</v>
      </c>
      <c r="P245" s="14">
        <v>0.24868606701939999</v>
      </c>
      <c r="Q245" s="14">
        <v>7.7606686073473702E-4</v>
      </c>
      <c r="R245" s="14">
        <v>1.52058419057608E-3</v>
      </c>
      <c r="S245" s="14">
        <v>4</v>
      </c>
    </row>
    <row r="246" spans="1:19" x14ac:dyDescent="0.2">
      <c r="A246" s="14">
        <v>272</v>
      </c>
      <c r="B246" s="14">
        <v>253</v>
      </c>
      <c r="C246" s="14" t="s">
        <v>61</v>
      </c>
      <c r="D246" s="14" t="s">
        <v>555</v>
      </c>
      <c r="E246" s="14" t="s">
        <v>556</v>
      </c>
      <c r="F246" s="14">
        <v>168.16057029863001</v>
      </c>
      <c r="G246" s="14">
        <v>-142.08285741801299</v>
      </c>
      <c r="H246" s="14">
        <v>157.31299999999999</v>
      </c>
      <c r="I246" s="14">
        <v>0.67680978775024403</v>
      </c>
      <c r="J246" s="14">
        <v>6.1445274353027299</v>
      </c>
      <c r="K246" s="14">
        <v>4.2</v>
      </c>
      <c r="L246" s="14">
        <v>-0.65700000000000003</v>
      </c>
      <c r="M246" s="14">
        <v>6</v>
      </c>
      <c r="N246" s="14">
        <v>1.17028915736391E-3</v>
      </c>
      <c r="O246" s="14">
        <v>0.107765579593155</v>
      </c>
      <c r="P246" s="14">
        <v>0.31254811595420101</v>
      </c>
      <c r="Q246" s="14">
        <v>7.3611605907835797E-4</v>
      </c>
      <c r="R246" s="14">
        <v>3.1560040058400398E-3</v>
      </c>
      <c r="S246" s="14">
        <v>4</v>
      </c>
    </row>
    <row r="247" spans="1:19" x14ac:dyDescent="0.2">
      <c r="A247" s="14">
        <v>273</v>
      </c>
      <c r="B247" s="14">
        <v>254</v>
      </c>
      <c r="C247" s="14" t="s">
        <v>61</v>
      </c>
      <c r="D247" s="14" t="s">
        <v>547</v>
      </c>
      <c r="E247" s="14" t="s">
        <v>548</v>
      </c>
      <c r="F247" s="14">
        <v>124.07602856447301</v>
      </c>
      <c r="G247" s="14">
        <v>-127.609571742578</v>
      </c>
      <c r="H247" s="14">
        <v>163.41399999999999</v>
      </c>
      <c r="I247" s="14">
        <v>119.837312549353</v>
      </c>
      <c r="J247" s="14">
        <v>96.400157868862195</v>
      </c>
      <c r="K247" s="14">
        <v>-1.3</v>
      </c>
      <c r="L247" s="14">
        <v>0.47699999999999998</v>
      </c>
      <c r="M247" s="14">
        <v>4</v>
      </c>
      <c r="N247" s="14">
        <v>6.2617528776186703E-6</v>
      </c>
      <c r="O247" s="14">
        <v>0.10763524953640199</v>
      </c>
      <c r="P247" s="14">
        <v>0.463151927437642</v>
      </c>
      <c r="Q247" s="14">
        <v>5.1082953217759396E-4</v>
      </c>
      <c r="R247" s="14">
        <v>3.0291994963467699E-3</v>
      </c>
      <c r="S247" s="14">
        <v>4</v>
      </c>
    </row>
    <row r="248" spans="1:19" x14ac:dyDescent="0.2">
      <c r="A248" s="14">
        <v>274</v>
      </c>
      <c r="B248" s="14">
        <v>255</v>
      </c>
      <c r="C248" s="14" t="s">
        <v>61</v>
      </c>
      <c r="D248" s="14" t="s">
        <v>561</v>
      </c>
      <c r="E248" s="14" t="s">
        <v>562</v>
      </c>
      <c r="F248" s="14">
        <v>133.354013997013</v>
      </c>
      <c r="G248" s="14">
        <v>-97.307109318949699</v>
      </c>
      <c r="H248" s="14">
        <v>172.863</v>
      </c>
      <c r="I248" s="14">
        <v>0</v>
      </c>
      <c r="J248" s="14">
        <v>0</v>
      </c>
      <c r="K248" s="14">
        <v>-0.9</v>
      </c>
      <c r="L248" s="14">
        <v>-0.58599999999999997</v>
      </c>
      <c r="M248" s="14">
        <v>9</v>
      </c>
      <c r="N248" s="14">
        <v>1.7676849810711898E-2</v>
      </c>
      <c r="O248" s="14">
        <v>0.118719430858159</v>
      </c>
      <c r="P248" s="14">
        <v>0.208751774944088</v>
      </c>
      <c r="Q248" s="14">
        <v>1.00297944350348E-3</v>
      </c>
      <c r="R248" s="14">
        <v>1.0913444417856201E-2</v>
      </c>
      <c r="S248" s="14">
        <v>4</v>
      </c>
    </row>
    <row r="249" spans="1:19" x14ac:dyDescent="0.2">
      <c r="A249" s="14">
        <v>275</v>
      </c>
      <c r="B249" s="14">
        <v>256</v>
      </c>
      <c r="C249" s="14" t="s">
        <v>61</v>
      </c>
      <c r="D249" s="14" t="s">
        <v>577</v>
      </c>
      <c r="E249" s="14" t="s">
        <v>578</v>
      </c>
      <c r="F249" s="14">
        <v>110.825541395184</v>
      </c>
      <c r="G249" s="14">
        <v>-118.335761995681</v>
      </c>
      <c r="H249" s="14">
        <v>134.28800000000001</v>
      </c>
      <c r="I249" s="14">
        <v>20.130161643028298</v>
      </c>
      <c r="J249" s="14">
        <v>33.1190136671066</v>
      </c>
      <c r="K249" s="14">
        <v>-3.2</v>
      </c>
      <c r="L249" s="14">
        <v>-1.0980000000000001</v>
      </c>
      <c r="M249" s="14">
        <v>8</v>
      </c>
      <c r="N249" s="14">
        <v>2.6230597019566902E-2</v>
      </c>
      <c r="O249" s="14">
        <v>0.122331164665995</v>
      </c>
      <c r="P249" s="14">
        <v>0.21558207701483401</v>
      </c>
      <c r="Q249" s="14">
        <v>8.8070188791764404E-4</v>
      </c>
      <c r="R249" s="14">
        <v>2.0303706374081399E-2</v>
      </c>
      <c r="S249" s="14">
        <v>4</v>
      </c>
    </row>
    <row r="250" spans="1:19" x14ac:dyDescent="0.2">
      <c r="A250" s="14">
        <v>276</v>
      </c>
      <c r="B250" s="14">
        <v>257</v>
      </c>
      <c r="C250" s="14" t="s">
        <v>61</v>
      </c>
      <c r="D250" s="14" t="s">
        <v>555</v>
      </c>
      <c r="E250" s="14" t="s">
        <v>556</v>
      </c>
      <c r="F250" s="14">
        <v>167.082437505619</v>
      </c>
      <c r="G250" s="14">
        <v>-107.175486909261</v>
      </c>
      <c r="H250" s="14">
        <v>162.53</v>
      </c>
      <c r="I250" s="14">
        <v>0</v>
      </c>
      <c r="J250" s="14">
        <v>0</v>
      </c>
      <c r="K250" s="14">
        <v>4.2</v>
      </c>
      <c r="L250" s="14">
        <v>-0.44400000000000001</v>
      </c>
      <c r="M250" s="14">
        <v>6</v>
      </c>
      <c r="N250" s="14">
        <v>7.08548350073569E-3</v>
      </c>
      <c r="O250" s="14">
        <v>0.123075504747857</v>
      </c>
      <c r="P250" s="14">
        <v>0.233614221151424</v>
      </c>
      <c r="Q250" s="14">
        <v>6.6781836211625705E-4</v>
      </c>
      <c r="R250" s="14">
        <v>2.9047390217585099E-2</v>
      </c>
      <c r="S250" s="14">
        <v>4</v>
      </c>
    </row>
    <row r="251" spans="1:19" x14ac:dyDescent="0.2">
      <c r="A251" s="14">
        <v>277</v>
      </c>
      <c r="B251" s="14">
        <v>258</v>
      </c>
      <c r="C251" s="14" t="s">
        <v>61</v>
      </c>
      <c r="D251" s="14" t="s">
        <v>579</v>
      </c>
      <c r="E251" s="14" t="s">
        <v>580</v>
      </c>
      <c r="F251" s="14">
        <v>104.247570615916</v>
      </c>
      <c r="G251" s="14">
        <v>-158.232166691266</v>
      </c>
      <c r="H251" s="14">
        <v>130.31700000000001</v>
      </c>
      <c r="I251" s="14">
        <v>0</v>
      </c>
      <c r="J251" s="14">
        <v>0</v>
      </c>
      <c r="K251" s="14">
        <v>4.5</v>
      </c>
      <c r="L251" s="14">
        <v>-0.95899999999999996</v>
      </c>
      <c r="M251" s="14">
        <v>6</v>
      </c>
      <c r="N251" s="14">
        <v>9.8118849439254707E-3</v>
      </c>
      <c r="O251" s="14">
        <v>0.12509370314842599</v>
      </c>
      <c r="P251" s="14">
        <v>0.22941850994512999</v>
      </c>
      <c r="Q251" s="14">
        <v>6.4629749206521203E-4</v>
      </c>
      <c r="R251" s="14">
        <v>7.4143441203339405E-2</v>
      </c>
      <c r="S251" s="14">
        <v>4</v>
      </c>
    </row>
    <row r="252" spans="1:19" x14ac:dyDescent="0.2">
      <c r="A252" s="14">
        <v>278</v>
      </c>
      <c r="B252" s="14">
        <v>259</v>
      </c>
      <c r="C252" s="14" t="s">
        <v>61</v>
      </c>
      <c r="D252" s="14" t="s">
        <v>551</v>
      </c>
      <c r="E252" s="14" t="s">
        <v>552</v>
      </c>
      <c r="F252" s="14">
        <v>169.99985992453199</v>
      </c>
      <c r="G252" s="14">
        <v>-61.179572296668297</v>
      </c>
      <c r="H252" s="14">
        <v>141.64500000000001</v>
      </c>
      <c r="I252" s="14">
        <v>0</v>
      </c>
      <c r="J252" s="14">
        <v>0</v>
      </c>
      <c r="K252" s="14">
        <v>-0.4</v>
      </c>
      <c r="L252" s="14">
        <v>-0.69699999999999995</v>
      </c>
      <c r="M252" s="14">
        <v>6</v>
      </c>
      <c r="N252" s="14">
        <v>7.0773686495293302E-3</v>
      </c>
      <c r="O252" s="14">
        <v>0.12619340202287599</v>
      </c>
      <c r="P252" s="14">
        <v>0.27769032921810699</v>
      </c>
      <c r="Q252" s="14">
        <v>6.3550486160530301E-4</v>
      </c>
      <c r="R252" s="14">
        <v>0.10789633701344099</v>
      </c>
      <c r="S252" s="14">
        <v>4</v>
      </c>
    </row>
    <row r="253" spans="1:19" x14ac:dyDescent="0.2">
      <c r="A253" s="14">
        <v>279</v>
      </c>
      <c r="B253" s="14">
        <v>260</v>
      </c>
      <c r="C253" s="14" t="s">
        <v>61</v>
      </c>
      <c r="D253" s="14" t="s">
        <v>565</v>
      </c>
      <c r="E253" s="14" t="s">
        <v>566</v>
      </c>
      <c r="F253" s="14">
        <v>125.367434396493</v>
      </c>
      <c r="G253" s="14">
        <v>169.97805370099601</v>
      </c>
      <c r="H253" s="14">
        <v>173.97900000000001</v>
      </c>
      <c r="I253" s="14">
        <v>0</v>
      </c>
      <c r="J253" s="14">
        <v>0</v>
      </c>
      <c r="K253" s="14">
        <v>1.9</v>
      </c>
      <c r="L253" s="14">
        <v>-4.0000000000000001E-3</v>
      </c>
      <c r="M253" s="14">
        <v>8</v>
      </c>
      <c r="N253" s="14">
        <v>1.6685193464502601E-2</v>
      </c>
      <c r="O253" s="14">
        <v>0.124105233801246</v>
      </c>
      <c r="P253" s="14">
        <v>0.19196391664304599</v>
      </c>
      <c r="Q253" s="14">
        <v>8.4345138594743097E-4</v>
      </c>
      <c r="R253" s="14">
        <v>0.128770593592413</v>
      </c>
      <c r="S253" s="14">
        <v>4</v>
      </c>
    </row>
    <row r="254" spans="1:19" x14ac:dyDescent="0.2">
      <c r="A254" s="14">
        <v>280</v>
      </c>
      <c r="B254" s="14">
        <v>261</v>
      </c>
      <c r="C254" s="14" t="s">
        <v>61</v>
      </c>
      <c r="D254" s="14" t="s">
        <v>551</v>
      </c>
      <c r="E254" s="14" t="s">
        <v>552</v>
      </c>
      <c r="F254" s="14">
        <v>-5.2443698400040004</v>
      </c>
      <c r="G254" s="14">
        <v>-169.35520771667899</v>
      </c>
      <c r="H254" s="14">
        <v>192.29</v>
      </c>
      <c r="I254" s="14">
        <v>0.85612010955810602</v>
      </c>
      <c r="J254" s="14">
        <v>6.3961730003356898</v>
      </c>
      <c r="K254" s="14">
        <v>-0.4</v>
      </c>
      <c r="L254" s="14">
        <v>-0.83599999999999997</v>
      </c>
      <c r="M254" s="14">
        <v>4</v>
      </c>
      <c r="N254" s="14">
        <v>5.7361851836371997E-5</v>
      </c>
      <c r="O254" s="14">
        <v>0.114219712525667</v>
      </c>
      <c r="P254" s="14">
        <v>0.365475747590703</v>
      </c>
      <c r="Q254" s="14">
        <v>4.7997323699808399E-4</v>
      </c>
      <c r="R254" s="14">
        <v>6.9837335229459105E-2</v>
      </c>
      <c r="S254" s="14">
        <v>4</v>
      </c>
    </row>
    <row r="255" spans="1:19" x14ac:dyDescent="0.2">
      <c r="A255" s="14">
        <v>281</v>
      </c>
      <c r="B255" s="14">
        <v>262</v>
      </c>
      <c r="C255" s="14" t="s">
        <v>61</v>
      </c>
      <c r="D255" s="14" t="s">
        <v>543</v>
      </c>
      <c r="E255" s="14" t="s">
        <v>544</v>
      </c>
      <c r="F255" s="14">
        <v>52.442089654360998</v>
      </c>
      <c r="G255" s="14">
        <v>41.105728851795597</v>
      </c>
      <c r="H255" s="14">
        <v>166.40600000000001</v>
      </c>
      <c r="I255" s="14">
        <v>15.2710336446762</v>
      </c>
      <c r="J255" s="14">
        <v>27.387530803680399</v>
      </c>
      <c r="K255" s="14">
        <v>-0.7</v>
      </c>
      <c r="L255" s="14">
        <v>-0.69599999999999995</v>
      </c>
      <c r="M255" s="14">
        <v>7</v>
      </c>
      <c r="N255" s="14">
        <v>2.1465009047346999E-3</v>
      </c>
      <c r="O255" s="14">
        <v>0.119409660107335</v>
      </c>
      <c r="P255" s="14">
        <v>0.22320247543461799</v>
      </c>
      <c r="Q255" s="14">
        <v>7.3983765437137905E-4</v>
      </c>
      <c r="R255" s="14">
        <v>0.19606088591277401</v>
      </c>
      <c r="S255" s="14">
        <v>4</v>
      </c>
    </row>
    <row r="256" spans="1:19" x14ac:dyDescent="0.2">
      <c r="A256" s="14">
        <v>282</v>
      </c>
      <c r="B256" s="14">
        <v>263</v>
      </c>
      <c r="C256" s="14" t="s">
        <v>61</v>
      </c>
      <c r="D256" s="14" t="s">
        <v>543</v>
      </c>
      <c r="E256" s="14" t="s">
        <v>544</v>
      </c>
      <c r="F256" s="14">
        <v>144.67765629503</v>
      </c>
      <c r="G256" s="14">
        <v>165.882817532899</v>
      </c>
      <c r="H256" s="14">
        <v>149.11000000000001</v>
      </c>
      <c r="I256" s="14">
        <v>35.344047546386697</v>
      </c>
      <c r="J256" s="14">
        <v>33.140969276428201</v>
      </c>
      <c r="K256" s="14">
        <v>-0.7</v>
      </c>
      <c r="L256" s="14">
        <v>0.53500000000000003</v>
      </c>
      <c r="M256" s="14">
        <v>6</v>
      </c>
      <c r="N256" s="14">
        <v>1.78301617803461E-3</v>
      </c>
      <c r="O256" s="14">
        <v>0.12018365142239799</v>
      </c>
      <c r="P256" s="14">
        <v>0.24543924740082701</v>
      </c>
      <c r="Q256" s="14">
        <v>6.57731868471386E-4</v>
      </c>
      <c r="R256" s="14">
        <v>0.18931634065679601</v>
      </c>
      <c r="S256" s="14">
        <v>4</v>
      </c>
    </row>
    <row r="257" spans="1:19" x14ac:dyDescent="0.2">
      <c r="A257" s="14">
        <v>283</v>
      </c>
      <c r="B257" s="14">
        <v>264</v>
      </c>
      <c r="C257" s="14" t="s">
        <v>61</v>
      </c>
      <c r="D257" s="14" t="s">
        <v>569</v>
      </c>
      <c r="E257" s="14" t="s">
        <v>570</v>
      </c>
      <c r="F257" s="14">
        <v>-13.8696447281568</v>
      </c>
      <c r="G257" s="14">
        <v>-41.469177628295903</v>
      </c>
      <c r="H257" s="14">
        <v>178.096</v>
      </c>
      <c r="I257" s="14">
        <v>30.425226897001298</v>
      </c>
      <c r="J257" s="14">
        <v>40.043287992477403</v>
      </c>
      <c r="K257" s="14">
        <v>-1.6</v>
      </c>
      <c r="L257" s="14">
        <v>-0.434</v>
      </c>
      <c r="M257" s="14">
        <v>6</v>
      </c>
      <c r="N257" s="14">
        <v>2.70736346352475E-2</v>
      </c>
      <c r="O257" s="14">
        <v>0.124941506785213</v>
      </c>
      <c r="P257" s="14">
        <v>0.24326945013159801</v>
      </c>
      <c r="Q257" s="14">
        <v>6.3055494730974299E-4</v>
      </c>
      <c r="R257" s="14">
        <v>0.303229122819138</v>
      </c>
      <c r="S257" s="14">
        <v>4</v>
      </c>
    </row>
    <row r="258" spans="1:19" x14ac:dyDescent="0.2">
      <c r="A258" s="14">
        <v>284</v>
      </c>
      <c r="B258" s="14">
        <v>265</v>
      </c>
      <c r="C258" s="14" t="s">
        <v>61</v>
      </c>
      <c r="D258" s="14" t="s">
        <v>557</v>
      </c>
      <c r="E258" s="14" t="s">
        <v>558</v>
      </c>
      <c r="F258" s="14">
        <v>116.20323188539599</v>
      </c>
      <c r="G258" s="14">
        <v>-50.295066216395497</v>
      </c>
      <c r="H258" s="14">
        <v>168.68</v>
      </c>
      <c r="I258" s="14">
        <v>51.286446571350098</v>
      </c>
      <c r="J258" s="14">
        <v>48.593515872955301</v>
      </c>
      <c r="K258" s="14">
        <v>-3.5</v>
      </c>
      <c r="L258" s="14">
        <v>-0.56599999999999995</v>
      </c>
      <c r="M258" s="14">
        <v>7</v>
      </c>
      <c r="N258" s="14">
        <v>1.9588128166972699E-2</v>
      </c>
      <c r="O258" s="14">
        <v>0.11985993894774601</v>
      </c>
      <c r="P258" s="14">
        <v>0.22696022571900501</v>
      </c>
      <c r="Q258" s="14">
        <v>7.77327786241242E-4</v>
      </c>
      <c r="R258" s="14">
        <v>0.105156245286708</v>
      </c>
      <c r="S258" s="14">
        <v>4</v>
      </c>
    </row>
    <row r="259" spans="1:19" x14ac:dyDescent="0.2">
      <c r="A259" s="14">
        <v>285</v>
      </c>
      <c r="B259" s="14">
        <v>266</v>
      </c>
      <c r="C259" s="14" t="s">
        <v>61</v>
      </c>
      <c r="D259" s="14" t="s">
        <v>555</v>
      </c>
      <c r="E259" s="14" t="s">
        <v>556</v>
      </c>
      <c r="F259" s="14">
        <v>-171.587194950102</v>
      </c>
      <c r="G259" s="14">
        <v>-94.344284525501806</v>
      </c>
      <c r="H259" s="14">
        <v>172.18600000000001</v>
      </c>
      <c r="I259" s="14">
        <v>44.169492529705202</v>
      </c>
      <c r="J259" s="14">
        <v>57.303499698638902</v>
      </c>
      <c r="K259" s="14">
        <v>4.2</v>
      </c>
      <c r="L259" s="14">
        <v>-0.85799999999999998</v>
      </c>
      <c r="M259" s="14">
        <v>7</v>
      </c>
      <c r="N259" s="14">
        <v>1.4280287859794299E-2</v>
      </c>
      <c r="O259" s="14">
        <v>0.123748609566185</v>
      </c>
      <c r="P259" s="14">
        <v>0.215590436855014</v>
      </c>
      <c r="Q259" s="14">
        <v>7.4064899923628302E-4</v>
      </c>
      <c r="R259" s="14">
        <v>0.109750361607897</v>
      </c>
      <c r="S259" s="14">
        <v>4</v>
      </c>
    </row>
    <row r="260" spans="1:19" x14ac:dyDescent="0.2">
      <c r="A260" s="14">
        <v>286</v>
      </c>
      <c r="B260" s="14">
        <v>267</v>
      </c>
      <c r="C260" s="14" t="s">
        <v>61</v>
      </c>
      <c r="D260" s="14" t="s">
        <v>577</v>
      </c>
      <c r="E260" s="14" t="s">
        <v>578</v>
      </c>
      <c r="F260" s="14">
        <v>119.63027501576801</v>
      </c>
      <c r="G260" s="14">
        <v>-174.49621516441999</v>
      </c>
      <c r="H260" s="14">
        <v>146.85300000000001</v>
      </c>
      <c r="I260" s="14">
        <v>3.1541693955659998E-2</v>
      </c>
      <c r="J260" s="14">
        <v>1.56617295742035</v>
      </c>
      <c r="K260" s="14">
        <v>-3.2</v>
      </c>
      <c r="L260" s="14">
        <v>-1.0529999999999999</v>
      </c>
      <c r="M260" s="14">
        <v>8</v>
      </c>
      <c r="N260" s="14">
        <v>3.7667812396190801E-3</v>
      </c>
      <c r="O260" s="14">
        <v>0.118016265912306</v>
      </c>
      <c r="P260" s="14">
        <v>0.22388516352649901</v>
      </c>
      <c r="Q260" s="14">
        <v>8.3542024876519998E-4</v>
      </c>
      <c r="R260" s="14">
        <v>5.5397750090329503E-2</v>
      </c>
      <c r="S260" s="14">
        <v>4</v>
      </c>
    </row>
    <row r="261" spans="1:19" x14ac:dyDescent="0.2">
      <c r="A261" s="14">
        <v>287</v>
      </c>
      <c r="B261" s="14">
        <v>268</v>
      </c>
      <c r="C261" s="14" t="s">
        <v>61</v>
      </c>
      <c r="D261" s="14" t="s">
        <v>559</v>
      </c>
      <c r="E261" s="14" t="s">
        <v>560</v>
      </c>
      <c r="F261" s="14">
        <v>173.927636216606</v>
      </c>
      <c r="G261" s="14">
        <v>-100.727433966679</v>
      </c>
      <c r="H261" s="14">
        <v>184.54499999999999</v>
      </c>
      <c r="I261" s="14">
        <v>12.7624118849635</v>
      </c>
      <c r="J261" s="14">
        <v>29.6260375976562</v>
      </c>
      <c r="K261" s="14">
        <v>-0.8</v>
      </c>
      <c r="L261" s="14">
        <v>-1.0149999999999999</v>
      </c>
      <c r="M261" s="14">
        <v>6</v>
      </c>
      <c r="N261" s="14">
        <v>7.6558851061322303E-4</v>
      </c>
      <c r="O261" s="14">
        <v>0.116695804195804</v>
      </c>
      <c r="P261" s="14">
        <v>0.32058708900226801</v>
      </c>
      <c r="Q261" s="14">
        <v>6.5370342432930699E-4</v>
      </c>
      <c r="R261" s="14">
        <v>3.3563764326735003E-2</v>
      </c>
      <c r="S261" s="14">
        <v>4</v>
      </c>
    </row>
    <row r="262" spans="1:19" x14ac:dyDescent="0.2">
      <c r="A262" s="14">
        <v>288</v>
      </c>
      <c r="B262" s="14">
        <v>269</v>
      </c>
      <c r="C262" s="14" t="s">
        <v>61</v>
      </c>
      <c r="D262" s="14" t="s">
        <v>579</v>
      </c>
      <c r="E262" s="14" t="s">
        <v>580</v>
      </c>
      <c r="F262" s="14">
        <v>121.470880440302</v>
      </c>
      <c r="G262" s="14">
        <v>-172.23247721288499</v>
      </c>
      <c r="H262" s="14">
        <v>154.67500000000001</v>
      </c>
      <c r="I262" s="14">
        <v>0</v>
      </c>
      <c r="J262" s="14">
        <v>0</v>
      </c>
      <c r="K262" s="14">
        <v>4.5</v>
      </c>
      <c r="L262" s="14">
        <v>-0.89900000000000002</v>
      </c>
      <c r="M262" s="14">
        <v>10</v>
      </c>
      <c r="N262" s="14">
        <v>1.53101060093559E-2</v>
      </c>
      <c r="O262" s="14">
        <v>0.12179545661892199</v>
      </c>
      <c r="P262" s="14">
        <v>0.19206219135802499</v>
      </c>
      <c r="Q262" s="14">
        <v>1.02904622594515E-3</v>
      </c>
      <c r="R262" s="14">
        <v>3.9612541773912401E-2</v>
      </c>
      <c r="S262" s="14">
        <v>4</v>
      </c>
    </row>
    <row r="263" spans="1:19" x14ac:dyDescent="0.2">
      <c r="A263" s="14">
        <v>289</v>
      </c>
      <c r="B263" s="14">
        <v>270</v>
      </c>
      <c r="C263" s="14" t="s">
        <v>61</v>
      </c>
      <c r="D263" s="14" t="s">
        <v>571</v>
      </c>
      <c r="E263" s="14" t="s">
        <v>572</v>
      </c>
      <c r="F263" s="14">
        <v>-146.83192151607</v>
      </c>
      <c r="G263" s="14">
        <v>-98.768663673914801</v>
      </c>
      <c r="H263" s="14">
        <v>135.73500000000001</v>
      </c>
      <c r="I263" s="14">
        <v>25.0413126945496</v>
      </c>
      <c r="J263" s="14">
        <v>64.781862258911104</v>
      </c>
      <c r="K263" s="14">
        <v>2.8</v>
      </c>
      <c r="L263" s="14">
        <v>0.41799999999999998</v>
      </c>
      <c r="M263" s="14">
        <v>9</v>
      </c>
      <c r="N263" s="14">
        <v>2.9814733297818599E-2</v>
      </c>
      <c r="O263" s="14">
        <v>0.118120686604141</v>
      </c>
      <c r="P263" s="14">
        <v>0.16864368998628301</v>
      </c>
      <c r="Q263" s="14">
        <v>9.8670280201666391E-4</v>
      </c>
      <c r="R263" s="14">
        <v>1.76184982303332E-2</v>
      </c>
      <c r="S263" s="14">
        <v>4</v>
      </c>
    </row>
    <row r="264" spans="1:19" x14ac:dyDescent="0.2">
      <c r="A264" s="14">
        <v>290</v>
      </c>
      <c r="B264" s="14">
        <v>271</v>
      </c>
      <c r="C264" s="14" t="s">
        <v>61</v>
      </c>
      <c r="D264" s="14" t="s">
        <v>549</v>
      </c>
      <c r="E264" s="14" t="s">
        <v>550</v>
      </c>
      <c r="F264" s="14">
        <v>103.722286720238</v>
      </c>
      <c r="G264" s="14">
        <v>-160.391979588928</v>
      </c>
      <c r="H264" s="14">
        <v>120.875</v>
      </c>
      <c r="I264" s="14">
        <v>5.9800498589302196</v>
      </c>
      <c r="J264" s="14">
        <v>10.233144283294701</v>
      </c>
      <c r="K264" s="14">
        <v>3.8</v>
      </c>
      <c r="L264" s="14">
        <v>-0.28299999999999997</v>
      </c>
      <c r="M264" s="14">
        <v>8</v>
      </c>
      <c r="N264" s="14">
        <v>1.68643441070002E-2</v>
      </c>
      <c r="O264" s="14">
        <v>0.113781641523907</v>
      </c>
      <c r="P264" s="14">
        <v>0.221091755998581</v>
      </c>
      <c r="Q264" s="14">
        <v>9.2494814381909301E-4</v>
      </c>
      <c r="R264" s="14">
        <v>8.01911014030212E-3</v>
      </c>
      <c r="S264" s="14">
        <v>4</v>
      </c>
    </row>
    <row r="265" spans="1:19" x14ac:dyDescent="0.2">
      <c r="A265" s="14">
        <v>291</v>
      </c>
      <c r="B265" s="14">
        <v>272</v>
      </c>
      <c r="C265" s="14" t="s">
        <v>61</v>
      </c>
      <c r="D265" s="14" t="s">
        <v>557</v>
      </c>
      <c r="E265" s="14" t="s">
        <v>558</v>
      </c>
      <c r="F265" s="14">
        <v>71.325363956839695</v>
      </c>
      <c r="G265" s="14">
        <v>-61.3406157097522</v>
      </c>
      <c r="H265" s="14">
        <v>205.29300000000001</v>
      </c>
      <c r="I265" s="14">
        <v>78.391109954565806</v>
      </c>
      <c r="J265" s="14">
        <v>89.608163356781006</v>
      </c>
      <c r="K265" s="14">
        <v>-3.5</v>
      </c>
      <c r="L265" s="14">
        <v>-0.61899999999999999</v>
      </c>
      <c r="M265" s="14">
        <v>4</v>
      </c>
      <c r="N265" s="14">
        <v>3.5528142661134202E-2</v>
      </c>
      <c r="O265" s="14">
        <v>0.106112391701773</v>
      </c>
      <c r="P265" s="14">
        <v>0.27848172778925601</v>
      </c>
      <c r="Q265" s="14">
        <v>5.2033172689534997E-4</v>
      </c>
      <c r="R265" s="14">
        <v>2.9490394415590399E-3</v>
      </c>
      <c r="S265" s="14">
        <v>4</v>
      </c>
    </row>
    <row r="266" spans="1:19" x14ac:dyDescent="0.2">
      <c r="A266" s="14">
        <v>292</v>
      </c>
      <c r="B266" s="14">
        <v>273</v>
      </c>
      <c r="C266" s="14" t="s">
        <v>61</v>
      </c>
      <c r="D266" s="14" t="s">
        <v>551</v>
      </c>
      <c r="E266" s="14" t="s">
        <v>552</v>
      </c>
      <c r="F266" s="14">
        <v>-11.3475479966341</v>
      </c>
      <c r="G266" s="14">
        <v>163.533143753731</v>
      </c>
      <c r="H266" s="14">
        <v>74.647499999999994</v>
      </c>
      <c r="I266" s="14">
        <v>30.355534195899999</v>
      </c>
      <c r="J266" s="14">
        <v>26.146991133689902</v>
      </c>
      <c r="K266" s="14">
        <v>-0.4</v>
      </c>
      <c r="L266" s="14">
        <v>3.5000000000000003E-2</v>
      </c>
      <c r="M266" s="14">
        <v>3</v>
      </c>
      <c r="N266" s="14">
        <v>0</v>
      </c>
      <c r="O266" s="14">
        <v>0.102850539291217</v>
      </c>
      <c r="P266" s="14">
        <v>0.51200841907010697</v>
      </c>
      <c r="Q266" s="14">
        <v>4.1555785035057299E-4</v>
      </c>
      <c r="R266" s="14">
        <v>2.1711625529850301E-3</v>
      </c>
      <c r="S266" s="14">
        <v>3</v>
      </c>
    </row>
    <row r="267" spans="1:19" x14ac:dyDescent="0.2">
      <c r="A267" s="14">
        <v>293</v>
      </c>
      <c r="B267" s="14">
        <v>274</v>
      </c>
      <c r="C267" s="14" t="s">
        <v>61</v>
      </c>
      <c r="D267" s="14" t="s">
        <v>577</v>
      </c>
      <c r="E267" s="14" t="s">
        <v>578</v>
      </c>
      <c r="F267" s="14">
        <v>-173.65166713988901</v>
      </c>
      <c r="G267" s="14">
        <v>-159.864567704644</v>
      </c>
      <c r="H267" s="14">
        <v>121.96899999999999</v>
      </c>
      <c r="I267" s="14">
        <v>35.17718295753</v>
      </c>
      <c r="J267" s="14">
        <v>45.757880687713602</v>
      </c>
      <c r="K267" s="14">
        <v>-3.2</v>
      </c>
      <c r="L267" s="14">
        <v>-0.88200000000000001</v>
      </c>
      <c r="M267" s="14">
        <v>7</v>
      </c>
      <c r="N267" s="14">
        <v>2.59745418806163E-3</v>
      </c>
      <c r="O267" s="14">
        <v>0.10698829940695601</v>
      </c>
      <c r="P267" s="14">
        <v>0.23234227139441799</v>
      </c>
      <c r="Q267" s="14">
        <v>8.5776062053017298E-4</v>
      </c>
      <c r="R267" s="14">
        <v>3.7929458328304902E-3</v>
      </c>
      <c r="S267" s="14">
        <v>4</v>
      </c>
    </row>
    <row r="268" spans="1:19" x14ac:dyDescent="0.2">
      <c r="A268" s="14">
        <v>294</v>
      </c>
      <c r="B268" s="14">
        <v>275</v>
      </c>
      <c r="C268" s="14" t="s">
        <v>61</v>
      </c>
      <c r="D268" s="14" t="s">
        <v>543</v>
      </c>
      <c r="E268" s="14" t="s">
        <v>544</v>
      </c>
      <c r="F268" s="14">
        <v>135.43081091482699</v>
      </c>
      <c r="G268" s="14">
        <v>-124.296432768266</v>
      </c>
      <c r="H268" s="14">
        <v>142.98400000000001</v>
      </c>
      <c r="I268" s="14">
        <v>30.609107516706</v>
      </c>
      <c r="J268" s="14">
        <v>50.841454505920403</v>
      </c>
      <c r="K268" s="14">
        <v>-0.7</v>
      </c>
      <c r="L268" s="14">
        <v>-0.47</v>
      </c>
      <c r="M268" s="14">
        <v>3</v>
      </c>
      <c r="N268" s="14">
        <v>1.4697123154885001E-3</v>
      </c>
      <c r="O268" s="14">
        <v>0.109704988084477</v>
      </c>
      <c r="P268" s="14">
        <v>0.40747039556563402</v>
      </c>
      <c r="Q268" s="14">
        <v>4.10808116845128E-4</v>
      </c>
      <c r="R268" s="14">
        <v>2.2241731102009801E-3</v>
      </c>
      <c r="S268" s="14">
        <v>3</v>
      </c>
    </row>
    <row r="269" spans="1:19" x14ac:dyDescent="0.2">
      <c r="A269" s="14">
        <v>295</v>
      </c>
      <c r="B269" s="14">
        <v>276</v>
      </c>
      <c r="C269" s="14" t="s">
        <v>61</v>
      </c>
      <c r="D269" s="14" t="s">
        <v>571</v>
      </c>
      <c r="E269" s="14" t="s">
        <v>572</v>
      </c>
      <c r="F269" s="14">
        <v>152.10311535871099</v>
      </c>
      <c r="G269" s="14">
        <v>-101.42890428850301</v>
      </c>
      <c r="H269" s="14">
        <v>138.536</v>
      </c>
      <c r="I269" s="14">
        <v>0.59507553465664398</v>
      </c>
      <c r="J269" s="14">
        <v>14.2716474533081</v>
      </c>
      <c r="K269" s="14">
        <v>2.8</v>
      </c>
      <c r="L269" s="14">
        <v>-0.86499999999999999</v>
      </c>
      <c r="M269" s="14">
        <v>10</v>
      </c>
      <c r="N269" s="14">
        <v>2.6901229868310401E-2</v>
      </c>
      <c r="O269" s="14">
        <v>0.12072707542051</v>
      </c>
      <c r="P269" s="14">
        <v>0.159970524287921</v>
      </c>
      <c r="Q269" s="14">
        <v>1.0848002858233599E-3</v>
      </c>
      <c r="R269" s="14">
        <v>1.17816691006974E-2</v>
      </c>
      <c r="S269" s="14">
        <v>4</v>
      </c>
    </row>
    <row r="270" spans="1:19" x14ac:dyDescent="0.2">
      <c r="A270" s="14">
        <v>296</v>
      </c>
      <c r="B270" s="14">
        <v>277</v>
      </c>
      <c r="C270" s="14" t="s">
        <v>61</v>
      </c>
      <c r="D270" s="14" t="s">
        <v>549</v>
      </c>
      <c r="E270" s="14" t="s">
        <v>550</v>
      </c>
      <c r="F270" s="14">
        <v>98.583990499822505</v>
      </c>
      <c r="G270" s="14">
        <v>-119.871116552025</v>
      </c>
      <c r="H270" s="14">
        <v>138.524</v>
      </c>
      <c r="I270" s="14">
        <v>29.2607636675239</v>
      </c>
      <c r="J270" s="14">
        <v>46.478263974189801</v>
      </c>
      <c r="K270" s="14">
        <v>3.8</v>
      </c>
      <c r="L270" s="14">
        <v>-2E-3</v>
      </c>
      <c r="M270" s="14">
        <v>7</v>
      </c>
      <c r="N270" s="14">
        <v>5.2337530652033703E-3</v>
      </c>
      <c r="O270" s="14">
        <v>0.116624443085525</v>
      </c>
      <c r="P270" s="14">
        <v>0.22811224585409601</v>
      </c>
      <c r="Q270" s="14">
        <v>8.0581064581685595E-4</v>
      </c>
      <c r="R270" s="14">
        <v>5.5882263775984802E-3</v>
      </c>
      <c r="S270" s="14">
        <v>4</v>
      </c>
    </row>
    <row r="271" spans="1:19" x14ac:dyDescent="0.2">
      <c r="A271" s="14">
        <v>297</v>
      </c>
      <c r="B271" s="14">
        <v>278</v>
      </c>
      <c r="C271" s="14" t="s">
        <v>61</v>
      </c>
      <c r="D271" s="14" t="s">
        <v>555</v>
      </c>
      <c r="E271" s="14" t="s">
        <v>556</v>
      </c>
      <c r="F271" s="14">
        <v>164.42546704404299</v>
      </c>
      <c r="G271" s="14">
        <v>-111.143049341769</v>
      </c>
      <c r="H271" s="14">
        <v>148.83600000000001</v>
      </c>
      <c r="I271" s="14">
        <v>21.529083967208901</v>
      </c>
      <c r="J271" s="14">
        <v>46.973764896392801</v>
      </c>
      <c r="K271" s="14">
        <v>4.2</v>
      </c>
      <c r="L271" s="14">
        <v>-0.78100000000000003</v>
      </c>
      <c r="M271" s="14">
        <v>6</v>
      </c>
      <c r="N271" s="14">
        <v>5.3851954421256501E-3</v>
      </c>
      <c r="O271" s="14">
        <v>0.116869473868511</v>
      </c>
      <c r="P271" s="14">
        <v>0.292762975560595</v>
      </c>
      <c r="Q271" s="14">
        <v>7.1949005081589201E-4</v>
      </c>
      <c r="R271" s="14">
        <v>5.3728650914584303E-3</v>
      </c>
      <c r="S271" s="14">
        <v>4</v>
      </c>
    </row>
    <row r="272" spans="1:19" x14ac:dyDescent="0.2">
      <c r="A272" s="14">
        <v>298</v>
      </c>
      <c r="B272" s="14">
        <v>279</v>
      </c>
      <c r="C272" s="14" t="s">
        <v>61</v>
      </c>
      <c r="D272" s="14" t="s">
        <v>545</v>
      </c>
      <c r="E272" s="14" t="s">
        <v>546</v>
      </c>
      <c r="F272" s="14">
        <v>-102.885363339823</v>
      </c>
      <c r="G272" s="14">
        <v>43.400366258603498</v>
      </c>
      <c r="H272" s="14">
        <v>180.75200000000001</v>
      </c>
      <c r="I272" s="14">
        <v>115.99472736509099</v>
      </c>
      <c r="J272" s="14">
        <v>118.788794338703</v>
      </c>
      <c r="K272" s="14">
        <v>-4.5</v>
      </c>
      <c r="L272" s="14">
        <v>-0.47899999999999998</v>
      </c>
      <c r="M272" s="14">
        <v>4</v>
      </c>
      <c r="N272" s="14">
        <v>6.1494560534905698E-3</v>
      </c>
      <c r="O272" s="14">
        <v>0.1170847219786</v>
      </c>
      <c r="P272" s="14">
        <v>0.37416666666666698</v>
      </c>
      <c r="Q272" s="14">
        <v>5.1493743267932296E-4</v>
      </c>
      <c r="R272" s="14">
        <v>5.06894192418371E-3</v>
      </c>
      <c r="S272" s="14">
        <v>4</v>
      </c>
    </row>
    <row r="273" spans="1:19" x14ac:dyDescent="0.2">
      <c r="A273" s="14">
        <v>299</v>
      </c>
      <c r="B273" s="14">
        <v>280</v>
      </c>
      <c r="C273" s="14" t="s">
        <v>61</v>
      </c>
      <c r="D273" s="14" t="s">
        <v>575</v>
      </c>
      <c r="E273" s="14" t="s">
        <v>576</v>
      </c>
      <c r="F273" s="14">
        <v>39.737280603408898</v>
      </c>
      <c r="G273" s="14">
        <v>-160.558492085404</v>
      </c>
      <c r="H273" s="14">
        <v>138.01900000000001</v>
      </c>
      <c r="I273" s="14">
        <v>57.439663469791398</v>
      </c>
      <c r="J273" s="14">
        <v>49.212028980255099</v>
      </c>
      <c r="K273" s="14">
        <v>-3.5</v>
      </c>
      <c r="L273" s="14">
        <v>0.52400000000000002</v>
      </c>
      <c r="M273" s="14">
        <v>6</v>
      </c>
      <c r="N273" s="14">
        <v>1.40702779250856E-3</v>
      </c>
      <c r="O273" s="14">
        <v>0.11323155216285</v>
      </c>
      <c r="P273" s="14">
        <v>0.37305539808515997</v>
      </c>
      <c r="Q273" s="14">
        <v>7.4462783444666301E-4</v>
      </c>
      <c r="R273" s="14">
        <v>3.2186318028153398E-3</v>
      </c>
      <c r="S273" s="14">
        <v>4</v>
      </c>
    </row>
    <row r="274" spans="1:19" x14ac:dyDescent="0.2">
      <c r="A274" s="14">
        <v>300</v>
      </c>
      <c r="B274" s="14">
        <v>281</v>
      </c>
      <c r="C274" s="14" t="s">
        <v>61</v>
      </c>
      <c r="D274" s="14" t="s">
        <v>577</v>
      </c>
      <c r="E274" s="14" t="s">
        <v>578</v>
      </c>
      <c r="F274" s="14">
        <v>130.60029129864199</v>
      </c>
      <c r="G274" s="14">
        <v>-123.554384676993</v>
      </c>
      <c r="H274" s="14">
        <v>144.74</v>
      </c>
      <c r="I274" s="14">
        <v>21.626866281032601</v>
      </c>
      <c r="J274" s="14">
        <v>41.813930511474602</v>
      </c>
      <c r="K274" s="14">
        <v>-3.2</v>
      </c>
      <c r="L274" s="14">
        <v>-0.92600000000000005</v>
      </c>
      <c r="M274" s="14">
        <v>10</v>
      </c>
      <c r="N274" s="14">
        <v>3.30689123892383E-2</v>
      </c>
      <c r="O274" s="14">
        <v>0.120967741935484</v>
      </c>
      <c r="P274" s="14">
        <v>0.19761593204774999</v>
      </c>
      <c r="Q274" s="14">
        <v>1.12770265636869E-3</v>
      </c>
      <c r="R274" s="14">
        <v>8.7521567943780396E-3</v>
      </c>
      <c r="S274" s="14">
        <v>4</v>
      </c>
    </row>
    <row r="275" spans="1:19" x14ac:dyDescent="0.2">
      <c r="A275" s="14">
        <v>301</v>
      </c>
      <c r="B275" s="14">
        <v>282</v>
      </c>
      <c r="C275" s="14" t="s">
        <v>61</v>
      </c>
      <c r="D275" s="14" t="s">
        <v>545</v>
      </c>
      <c r="E275" s="14" t="s">
        <v>546</v>
      </c>
      <c r="F275" s="14">
        <v>134.48336857512999</v>
      </c>
      <c r="G275" s="14">
        <v>-68.287157328089293</v>
      </c>
      <c r="H275" s="14">
        <v>165.57499999999999</v>
      </c>
      <c r="I275" s="14">
        <v>25.674324002116901</v>
      </c>
      <c r="J275" s="14">
        <v>64.2534308433533</v>
      </c>
      <c r="K275" s="14">
        <v>-4.5</v>
      </c>
      <c r="L275" s="14">
        <v>-0.9</v>
      </c>
      <c r="M275" s="14">
        <v>11</v>
      </c>
      <c r="N275" s="14">
        <v>3.3209782771551198E-2</v>
      </c>
      <c r="O275" s="14">
        <v>0.12035701406419</v>
      </c>
      <c r="P275" s="14">
        <v>0.14490078193812</v>
      </c>
      <c r="Q275" s="14">
        <v>1.2173379194095799E-3</v>
      </c>
      <c r="R275" s="14">
        <v>7.0381753058403902E-3</v>
      </c>
      <c r="S275" s="14">
        <v>4</v>
      </c>
    </row>
    <row r="276" spans="1:19" x14ac:dyDescent="0.2">
      <c r="A276" s="14">
        <v>302</v>
      </c>
      <c r="B276" s="14">
        <v>283</v>
      </c>
      <c r="C276" s="14" t="s">
        <v>61</v>
      </c>
      <c r="D276" s="14" t="s">
        <v>567</v>
      </c>
      <c r="E276" s="14" t="s">
        <v>568</v>
      </c>
      <c r="F276" s="14">
        <v>-27.227149549518501</v>
      </c>
      <c r="G276" s="14">
        <v>-146.594280127139</v>
      </c>
      <c r="H276" s="14">
        <v>174.31</v>
      </c>
      <c r="I276" s="14">
        <v>38.842479510232799</v>
      </c>
      <c r="J276" s="14">
        <v>77.104379177093506</v>
      </c>
      <c r="K276" s="14">
        <v>-3.5</v>
      </c>
      <c r="L276" s="14">
        <v>0.20200000000000001</v>
      </c>
      <c r="M276" s="14">
        <v>6</v>
      </c>
      <c r="N276" s="14">
        <v>8.5005867467802601E-3</v>
      </c>
      <c r="O276" s="14">
        <v>0.12164009111617299</v>
      </c>
      <c r="P276" s="14">
        <v>0.26006368929190898</v>
      </c>
      <c r="Q276" s="14">
        <v>6.8474916493132198E-4</v>
      </c>
      <c r="R276" s="14">
        <v>8.9145149438610398E-3</v>
      </c>
      <c r="S276" s="14">
        <v>4</v>
      </c>
    </row>
    <row r="277" spans="1:19" x14ac:dyDescent="0.2">
      <c r="A277" s="14">
        <v>303</v>
      </c>
      <c r="B277" s="14">
        <v>284</v>
      </c>
      <c r="C277" s="14" t="s">
        <v>61</v>
      </c>
      <c r="D277" s="14" t="s">
        <v>553</v>
      </c>
      <c r="E277" s="14" t="s">
        <v>554</v>
      </c>
      <c r="F277" s="14">
        <v>86.920323695014304</v>
      </c>
      <c r="G277" s="14">
        <v>32.913138038998099</v>
      </c>
      <c r="H277" s="14">
        <v>134.85</v>
      </c>
      <c r="I277" s="14">
        <v>18.557172775268601</v>
      </c>
      <c r="J277" s="14">
        <v>31.135299682617202</v>
      </c>
      <c r="K277" s="14">
        <v>1.8</v>
      </c>
      <c r="L277" s="14">
        <v>-6.9000000000000006E-2</v>
      </c>
      <c r="M277" s="14">
        <v>6</v>
      </c>
      <c r="N277" s="14">
        <v>2.1578877414280698E-3</v>
      </c>
      <c r="O277" s="14">
        <v>0.115175567250453</v>
      </c>
      <c r="P277" s="14">
        <v>0.26157846137426199</v>
      </c>
      <c r="Q277" s="14">
        <v>7.0806352883966801E-4</v>
      </c>
      <c r="R277" s="14">
        <v>7.5063643714773001E-3</v>
      </c>
      <c r="S277" s="14">
        <v>4</v>
      </c>
    </row>
    <row r="278" spans="1:19" x14ac:dyDescent="0.2">
      <c r="A278" s="14">
        <v>304</v>
      </c>
      <c r="B278" s="14">
        <v>285</v>
      </c>
      <c r="C278" s="14" t="s">
        <v>61</v>
      </c>
      <c r="D278" s="14" t="s">
        <v>559</v>
      </c>
      <c r="E278" s="14" t="s">
        <v>560</v>
      </c>
      <c r="F278" s="14">
        <v>-18.4465756875008</v>
      </c>
      <c r="G278" s="14">
        <v>169.35409678442201</v>
      </c>
      <c r="H278" s="14">
        <v>175.24799999999999</v>
      </c>
      <c r="I278" s="14">
        <v>0.323827683925629</v>
      </c>
      <c r="J278" s="14">
        <v>6.8263726234436</v>
      </c>
      <c r="K278" s="14">
        <v>-0.8</v>
      </c>
      <c r="L278" s="14">
        <v>-0.47499999999999998</v>
      </c>
      <c r="M278" s="14">
        <v>8</v>
      </c>
      <c r="N278" s="14">
        <v>5.7328961814569999E-3</v>
      </c>
      <c r="O278" s="14">
        <v>0.121728822832133</v>
      </c>
      <c r="P278" s="14">
        <v>0.23761381172839499</v>
      </c>
      <c r="Q278" s="14">
        <v>8.7372278486462301E-4</v>
      </c>
      <c r="R278" s="14">
        <v>1.75553995869728E-2</v>
      </c>
      <c r="S278" s="14">
        <v>4</v>
      </c>
    </row>
    <row r="279" spans="1:19" x14ac:dyDescent="0.2">
      <c r="A279" s="14">
        <v>305</v>
      </c>
      <c r="B279" s="14">
        <v>286</v>
      </c>
      <c r="C279" s="14" t="s">
        <v>61</v>
      </c>
      <c r="D279" s="14" t="s">
        <v>549</v>
      </c>
      <c r="E279" s="14" t="s">
        <v>550</v>
      </c>
      <c r="F279" s="14">
        <v>53.305902749785901</v>
      </c>
      <c r="G279" s="14">
        <v>42.359678871865803</v>
      </c>
      <c r="H279" s="14">
        <v>149.79</v>
      </c>
      <c r="I279" s="14">
        <v>4.3613859415054304</v>
      </c>
      <c r="J279" s="14">
        <v>19.467285871505698</v>
      </c>
      <c r="K279" s="14">
        <v>3.8</v>
      </c>
      <c r="L279" s="14">
        <v>0.20399999999999999</v>
      </c>
      <c r="M279" s="14">
        <v>5</v>
      </c>
      <c r="N279" s="14">
        <v>5.1778406325037303E-3</v>
      </c>
      <c r="O279" s="14">
        <v>0.11984917856181</v>
      </c>
      <c r="P279" s="14">
        <v>0.28438611111111101</v>
      </c>
      <c r="Q279" s="14">
        <v>5.68227345513966E-4</v>
      </c>
      <c r="R279" s="14">
        <v>2.2732684910391199E-2</v>
      </c>
      <c r="S279" s="14">
        <v>4</v>
      </c>
    </row>
    <row r="280" spans="1:19" x14ac:dyDescent="0.2">
      <c r="A280" s="14">
        <v>306</v>
      </c>
      <c r="B280" s="14">
        <v>287</v>
      </c>
      <c r="C280" s="14" t="s">
        <v>61</v>
      </c>
      <c r="D280" s="14" t="s">
        <v>557</v>
      </c>
      <c r="E280" s="14" t="s">
        <v>558</v>
      </c>
      <c r="F280" s="14">
        <v>103.87735106417399</v>
      </c>
      <c r="G280" s="14">
        <v>-47.772033454959697</v>
      </c>
      <c r="H280" s="14">
        <v>179.93700000000001</v>
      </c>
      <c r="I280" s="14">
        <v>30.663781940937</v>
      </c>
      <c r="J280" s="14">
        <v>55.742098808288603</v>
      </c>
      <c r="K280" s="14">
        <v>-3.5</v>
      </c>
      <c r="L280" s="14">
        <v>-0.245</v>
      </c>
      <c r="M280" s="14">
        <v>6</v>
      </c>
      <c r="N280" s="14">
        <v>3.1331431167677601E-2</v>
      </c>
      <c r="O280" s="14">
        <v>0.12821744141375299</v>
      </c>
      <c r="P280" s="14">
        <v>0.24585927658100301</v>
      </c>
      <c r="Q280" s="14">
        <v>6.8613105096902802E-4</v>
      </c>
      <c r="R280" s="14">
        <v>2.0863116833906299E-2</v>
      </c>
      <c r="S280" s="14">
        <v>4</v>
      </c>
    </row>
    <row r="281" spans="1:19" x14ac:dyDescent="0.2">
      <c r="A281" s="14">
        <v>307</v>
      </c>
      <c r="B281" s="14">
        <v>288</v>
      </c>
      <c r="C281" s="14" t="s">
        <v>61</v>
      </c>
      <c r="D281" s="14" t="s">
        <v>579</v>
      </c>
      <c r="E281" s="14" t="s">
        <v>580</v>
      </c>
      <c r="F281" s="14">
        <v>135.43494869807299</v>
      </c>
      <c r="G281" s="14">
        <v>-116.68112795521201</v>
      </c>
      <c r="H281" s="14">
        <v>164.267</v>
      </c>
      <c r="I281" s="14">
        <v>6.7957438528538E-2</v>
      </c>
      <c r="J281" s="14">
        <v>4.2586812973022496</v>
      </c>
      <c r="K281" s="14">
        <v>4.5</v>
      </c>
      <c r="L281" s="14">
        <v>-0.435</v>
      </c>
      <c r="M281" s="14">
        <v>10</v>
      </c>
      <c r="N281" s="14">
        <v>3.32980428192328E-2</v>
      </c>
      <c r="O281" s="14">
        <v>0.12836538461538499</v>
      </c>
      <c r="P281" s="14">
        <v>0.157118083900227</v>
      </c>
      <c r="Q281" s="14">
        <v>1.01458821332838E-3</v>
      </c>
      <c r="R281" s="14">
        <v>9.7609860559371903E-2</v>
      </c>
      <c r="S281" s="14">
        <v>4</v>
      </c>
    </row>
    <row r="282" spans="1:19" x14ac:dyDescent="0.2">
      <c r="A282" s="14">
        <v>308</v>
      </c>
      <c r="B282" s="14">
        <v>289</v>
      </c>
      <c r="C282" s="14" t="s">
        <v>61</v>
      </c>
      <c r="D282" s="14" t="s">
        <v>559</v>
      </c>
      <c r="E282" s="14" t="s">
        <v>560</v>
      </c>
      <c r="F282" s="14">
        <v>163.65730924080501</v>
      </c>
      <c r="G282" s="14">
        <v>-96.990871498461004</v>
      </c>
      <c r="H282" s="14">
        <v>199.983</v>
      </c>
      <c r="I282" s="14">
        <v>1.22940261662006</v>
      </c>
      <c r="J282" s="14">
        <v>16.5507411956787</v>
      </c>
      <c r="K282" s="14">
        <v>-0.8</v>
      </c>
      <c r="L282" s="14">
        <v>-0.89</v>
      </c>
      <c r="M282" s="14">
        <v>8</v>
      </c>
      <c r="N282" s="14">
        <v>1.3394482305628499E-2</v>
      </c>
      <c r="O282" s="14">
        <v>0.129536192509218</v>
      </c>
      <c r="P282" s="14">
        <v>0.231047963022014</v>
      </c>
      <c r="Q282" s="14">
        <v>8.0636600011701196E-4</v>
      </c>
      <c r="R282" s="14">
        <v>0.18203586218540599</v>
      </c>
      <c r="S282" s="14">
        <v>4</v>
      </c>
    </row>
    <row r="283" spans="1:19" x14ac:dyDescent="0.2">
      <c r="A283" s="14">
        <v>309</v>
      </c>
      <c r="B283" s="14">
        <v>290</v>
      </c>
      <c r="C283" s="14" t="s">
        <v>61</v>
      </c>
      <c r="D283" s="14" t="s">
        <v>569</v>
      </c>
      <c r="E283" s="14" t="s">
        <v>570</v>
      </c>
      <c r="F283" s="14">
        <v>-4.55173536025519</v>
      </c>
      <c r="G283" s="14">
        <v>-45.356018509243</v>
      </c>
      <c r="H283" s="14">
        <v>177.41</v>
      </c>
      <c r="I283" s="14">
        <v>0</v>
      </c>
      <c r="J283" s="14">
        <v>0</v>
      </c>
      <c r="K283" s="14">
        <v>-1.6</v>
      </c>
      <c r="L283" s="14">
        <v>-0.66500000000000004</v>
      </c>
      <c r="M283" s="14">
        <v>6</v>
      </c>
      <c r="N283" s="14">
        <v>2.4804814304963101E-3</v>
      </c>
      <c r="O283" s="14">
        <v>0.12240968274344401</v>
      </c>
      <c r="P283" s="14">
        <v>0.249942807627166</v>
      </c>
      <c r="Q283" s="14">
        <v>6.48880829766177E-4</v>
      </c>
      <c r="R283" s="14">
        <v>0.117184735273168</v>
      </c>
      <c r="S283" s="14">
        <v>4</v>
      </c>
    </row>
    <row r="284" spans="1:19" x14ac:dyDescent="0.2">
      <c r="A284" s="14">
        <v>310</v>
      </c>
      <c r="B284" s="14">
        <v>291</v>
      </c>
      <c r="C284" s="14" t="s">
        <v>61</v>
      </c>
      <c r="D284" s="14" t="s">
        <v>579</v>
      </c>
      <c r="E284" s="14" t="s">
        <v>580</v>
      </c>
      <c r="F284" s="14">
        <v>89.064443356979098</v>
      </c>
      <c r="G284" s="14">
        <v>174.89245376247999</v>
      </c>
      <c r="H284" s="14">
        <v>152.03399999999999</v>
      </c>
      <c r="I284" s="14">
        <v>0</v>
      </c>
      <c r="J284" s="14">
        <v>0</v>
      </c>
      <c r="K284" s="14">
        <v>4.5</v>
      </c>
      <c r="L284" s="14">
        <v>-0.55700000000000005</v>
      </c>
      <c r="M284" s="14">
        <v>9</v>
      </c>
      <c r="N284" s="14">
        <v>7.8538258717504306E-3</v>
      </c>
      <c r="O284" s="14">
        <v>0.12772675086107901</v>
      </c>
      <c r="P284" s="14">
        <v>0.202984682213077</v>
      </c>
      <c r="Q284" s="14">
        <v>8.8737723006771299E-4</v>
      </c>
      <c r="R284" s="14">
        <v>0.25111544179396</v>
      </c>
      <c r="S284" s="14">
        <v>4</v>
      </c>
    </row>
    <row r="285" spans="1:19" x14ac:dyDescent="0.2">
      <c r="A285" s="14">
        <v>311</v>
      </c>
      <c r="B285" s="14">
        <v>292</v>
      </c>
      <c r="C285" s="14" t="s">
        <v>61</v>
      </c>
      <c r="D285" s="14" t="s">
        <v>543</v>
      </c>
      <c r="E285" s="14" t="s">
        <v>544</v>
      </c>
      <c r="F285" s="14">
        <v>165.32253730826</v>
      </c>
      <c r="G285" s="14">
        <v>-135.02603744022201</v>
      </c>
      <c r="H285" s="14">
        <v>143.47</v>
      </c>
      <c r="I285" s="14">
        <v>8.0348539352416992</v>
      </c>
      <c r="J285" s="14">
        <v>23.153303146362301</v>
      </c>
      <c r="K285" s="14">
        <v>-0.7</v>
      </c>
      <c r="L285" s="14">
        <v>-0.69299999999999995</v>
      </c>
      <c r="M285" s="14">
        <v>8</v>
      </c>
      <c r="N285" s="14">
        <v>7.9606587574721707E-3</v>
      </c>
      <c r="O285" s="14">
        <v>0.13018039980497301</v>
      </c>
      <c r="P285" s="14">
        <v>0.23478214216821</v>
      </c>
      <c r="Q285" s="14">
        <v>8.1251441146860698E-4</v>
      </c>
      <c r="R285" s="14">
        <v>0.155890233997835</v>
      </c>
      <c r="S285" s="14">
        <v>4</v>
      </c>
    </row>
    <row r="286" spans="1:19" x14ac:dyDescent="0.2">
      <c r="A286" s="14">
        <v>312</v>
      </c>
      <c r="B286" s="14">
        <v>293</v>
      </c>
      <c r="C286" s="14" t="s">
        <v>61</v>
      </c>
      <c r="D286" s="14" t="s">
        <v>571</v>
      </c>
      <c r="E286" s="14" t="s">
        <v>572</v>
      </c>
      <c r="F286" s="14">
        <v>78.590771359171299</v>
      </c>
      <c r="G286" s="14">
        <v>-124.483302149727</v>
      </c>
      <c r="H286" s="14">
        <v>117.303</v>
      </c>
      <c r="I286" s="14">
        <v>27.0549575611949</v>
      </c>
      <c r="J286" s="14">
        <v>43.036865234375</v>
      </c>
      <c r="K286" s="14">
        <v>2.8</v>
      </c>
      <c r="L286" s="14">
        <v>-0.68500000000000005</v>
      </c>
      <c r="M286" s="14">
        <v>8</v>
      </c>
      <c r="N286" s="14">
        <v>2.67476258762013E-2</v>
      </c>
      <c r="O286" s="14">
        <v>0.131139489194499</v>
      </c>
      <c r="P286" s="14">
        <v>0.19949001736111099</v>
      </c>
      <c r="Q286" s="14">
        <v>8.2419706353000801E-4</v>
      </c>
      <c r="R286" s="14">
        <v>0.121062231460374</v>
      </c>
      <c r="S286" s="14">
        <v>4</v>
      </c>
    </row>
    <row r="287" spans="1:19" x14ac:dyDescent="0.2">
      <c r="A287" s="14">
        <v>313</v>
      </c>
      <c r="B287" s="14">
        <v>294</v>
      </c>
      <c r="C287" s="14" t="s">
        <v>61</v>
      </c>
      <c r="D287" s="14" t="s">
        <v>549</v>
      </c>
      <c r="E287" s="14" t="s">
        <v>550</v>
      </c>
      <c r="F287" s="14">
        <v>128.79560856961399</v>
      </c>
      <c r="G287" s="14">
        <v>-103.27313770465</v>
      </c>
      <c r="H287" s="14">
        <v>167.29599999999999</v>
      </c>
      <c r="I287" s="14">
        <v>48.290235757827801</v>
      </c>
      <c r="J287" s="14">
        <v>52.673137187957799</v>
      </c>
      <c r="K287" s="14">
        <v>3.8</v>
      </c>
      <c r="L287" s="14">
        <v>-0.20899999999999999</v>
      </c>
      <c r="M287" s="14">
        <v>6</v>
      </c>
      <c r="N287" s="14">
        <v>3.00290650404435E-2</v>
      </c>
      <c r="O287" s="14">
        <v>0.12821744141375299</v>
      </c>
      <c r="P287" s="14">
        <v>0.235725308641975</v>
      </c>
      <c r="Q287" s="14">
        <v>6.6786423464246898E-4</v>
      </c>
      <c r="R287" s="14">
        <v>4.6850943655069699E-2</v>
      </c>
      <c r="S287" s="14">
        <v>4</v>
      </c>
    </row>
    <row r="288" spans="1:19" x14ac:dyDescent="0.2">
      <c r="A288" s="14">
        <v>314</v>
      </c>
      <c r="B288" s="14">
        <v>295</v>
      </c>
      <c r="C288" s="14" t="s">
        <v>61</v>
      </c>
      <c r="D288" s="14" t="s">
        <v>543</v>
      </c>
      <c r="E288" s="14" t="s">
        <v>544</v>
      </c>
      <c r="F288" s="14">
        <v>173.163488617376</v>
      </c>
      <c r="G288" s="14">
        <v>-104.370375345639</v>
      </c>
      <c r="H288" s="14">
        <v>137.28299999999999</v>
      </c>
      <c r="I288" s="14">
        <v>30.939138025045398</v>
      </c>
      <c r="J288" s="14">
        <v>51.158458709716797</v>
      </c>
      <c r="K288" s="14">
        <v>-0.7</v>
      </c>
      <c r="L288" s="14">
        <v>-0.94099999999999995</v>
      </c>
      <c r="M288" s="14">
        <v>6</v>
      </c>
      <c r="N288" s="14">
        <v>6.88789945052257E-3</v>
      </c>
      <c r="O288" s="14">
        <v>0.120967741935484</v>
      </c>
      <c r="P288" s="14">
        <v>0.25345078875171501</v>
      </c>
      <c r="Q288" s="14">
        <v>6.9007379374048201E-4</v>
      </c>
      <c r="R288" s="14">
        <v>1.6058757544869798E-2</v>
      </c>
      <c r="S288" s="14">
        <v>4</v>
      </c>
    </row>
    <row r="289" spans="1:19" x14ac:dyDescent="0.2">
      <c r="A289" s="14">
        <v>315</v>
      </c>
      <c r="B289" s="14">
        <v>296</v>
      </c>
      <c r="C289" s="14" t="s">
        <v>61</v>
      </c>
      <c r="D289" s="14" t="s">
        <v>553</v>
      </c>
      <c r="E289" s="14" t="s">
        <v>554</v>
      </c>
      <c r="F289" s="14">
        <v>-171.77568098827501</v>
      </c>
      <c r="G289" s="14">
        <v>174.94756653797899</v>
      </c>
      <c r="H289" s="14">
        <v>128.74</v>
      </c>
      <c r="I289" s="14">
        <v>6.4861168037168699</v>
      </c>
      <c r="J289" s="14">
        <v>17.0837139487267</v>
      </c>
      <c r="K289" s="14">
        <v>1.8</v>
      </c>
      <c r="L289" s="14">
        <v>-0.88300000000000001</v>
      </c>
      <c r="M289" s="14">
        <v>6</v>
      </c>
      <c r="N289" s="14">
        <v>9.4419119971428898E-4</v>
      </c>
      <c r="O289" s="14">
        <v>0.114425302134225</v>
      </c>
      <c r="P289" s="14">
        <v>0.31469146300495499</v>
      </c>
      <c r="Q289" s="14">
        <v>7.1179650768291101E-4</v>
      </c>
      <c r="R289" s="14">
        <v>5.6105730787513004E-3</v>
      </c>
      <c r="S289" s="14">
        <v>4</v>
      </c>
    </row>
    <row r="290" spans="1:19" x14ac:dyDescent="0.2">
      <c r="A290" s="14">
        <v>316</v>
      </c>
      <c r="B290" s="14">
        <v>297</v>
      </c>
      <c r="C290" s="14" t="s">
        <v>61</v>
      </c>
      <c r="D290" s="14" t="s">
        <v>567</v>
      </c>
      <c r="E290" s="14" t="s">
        <v>568</v>
      </c>
      <c r="F290" s="14">
        <v>-171.35627768813501</v>
      </c>
      <c r="G290" s="14">
        <v>-158.20979948555501</v>
      </c>
      <c r="H290" s="14">
        <v>145.227</v>
      </c>
      <c r="I290" s="14">
        <v>55.383842330425999</v>
      </c>
      <c r="J290" s="14">
        <v>47.580736160278299</v>
      </c>
      <c r="K290" s="14">
        <v>-3.5</v>
      </c>
      <c r="L290" s="14">
        <v>-0.34300000000000003</v>
      </c>
      <c r="M290" s="14">
        <v>7</v>
      </c>
      <c r="N290" s="14">
        <v>1.1213101778576799E-3</v>
      </c>
      <c r="O290" s="14">
        <v>0.114327310096771</v>
      </c>
      <c r="P290" s="14">
        <v>0.29803840735084702</v>
      </c>
      <c r="Q290" s="14">
        <v>8.1288364530355205E-4</v>
      </c>
      <c r="R290" s="14">
        <v>5.2946091217792902E-3</v>
      </c>
      <c r="S290" s="14">
        <v>4</v>
      </c>
    </row>
    <row r="291" spans="1:19" x14ac:dyDescent="0.2">
      <c r="A291" s="14">
        <v>317</v>
      </c>
      <c r="B291" s="14">
        <v>298</v>
      </c>
      <c r="C291" s="14" t="s">
        <v>61</v>
      </c>
      <c r="D291" s="14" t="s">
        <v>543</v>
      </c>
      <c r="E291" s="14" t="s">
        <v>544</v>
      </c>
      <c r="F291" s="14">
        <v>109.004941551841</v>
      </c>
      <c r="G291" s="14">
        <v>-163.918771084306</v>
      </c>
      <c r="H291" s="14">
        <v>167.726</v>
      </c>
      <c r="I291" s="14">
        <v>0.75385004281997703</v>
      </c>
      <c r="J291" s="14">
        <v>8.1402654647827202</v>
      </c>
      <c r="K291" s="14">
        <v>-0.7</v>
      </c>
      <c r="L291" s="14">
        <v>-0.65</v>
      </c>
      <c r="M291" s="14">
        <v>7</v>
      </c>
      <c r="N291" s="14">
        <v>1.80332756879792E-3</v>
      </c>
      <c r="O291" s="14">
        <v>0.10858072387149199</v>
      </c>
      <c r="P291" s="14">
        <v>0.24785737424221399</v>
      </c>
      <c r="Q291" s="14">
        <v>8.41265579143741E-4</v>
      </c>
      <c r="R291" s="14">
        <v>3.5729794893760202E-3</v>
      </c>
      <c r="S291" s="14">
        <v>4</v>
      </c>
    </row>
    <row r="292" spans="1:19" x14ac:dyDescent="0.2">
      <c r="A292" s="14">
        <v>318</v>
      </c>
      <c r="B292" s="14">
        <v>299</v>
      </c>
      <c r="C292" s="14" t="s">
        <v>61</v>
      </c>
      <c r="D292" s="14" t="s">
        <v>549</v>
      </c>
      <c r="E292" s="14" t="s">
        <v>550</v>
      </c>
      <c r="F292" s="14">
        <v>102.23501333476401</v>
      </c>
      <c r="G292" s="14">
        <v>-65.353999881234699</v>
      </c>
      <c r="H292" s="14">
        <v>190.60900000000001</v>
      </c>
      <c r="I292" s="14">
        <v>57.164726048707998</v>
      </c>
      <c r="J292" s="14">
        <v>73.889040946960506</v>
      </c>
      <c r="K292" s="14">
        <v>3.8</v>
      </c>
      <c r="L292" s="14">
        <v>1.131</v>
      </c>
      <c r="M292" s="14">
        <v>5</v>
      </c>
      <c r="N292" s="14">
        <v>6.8806058538619496E-3</v>
      </c>
      <c r="O292" s="14">
        <v>0.110522394237934</v>
      </c>
      <c r="P292" s="14">
        <v>0.24653754614793599</v>
      </c>
      <c r="Q292" s="14">
        <v>6.4666194122956996E-4</v>
      </c>
      <c r="R292" s="14">
        <v>2.2228132626175602E-3</v>
      </c>
      <c r="S292" s="14">
        <v>4</v>
      </c>
    </row>
    <row r="293" spans="1:19" x14ac:dyDescent="0.2">
      <c r="A293" s="14">
        <v>319</v>
      </c>
      <c r="B293" s="14">
        <v>300</v>
      </c>
      <c r="C293" s="14" t="s">
        <v>61</v>
      </c>
      <c r="D293" s="14" t="s">
        <v>549</v>
      </c>
      <c r="E293" s="14" t="s">
        <v>550</v>
      </c>
      <c r="F293" s="14">
        <v>82.023919168666694</v>
      </c>
      <c r="G293" s="14">
        <v>-87.1062971970251</v>
      </c>
      <c r="H293" s="14">
        <v>134.39400000000001</v>
      </c>
      <c r="I293" s="14">
        <v>7.6200477778912007E-2</v>
      </c>
      <c r="J293" s="14">
        <v>5.2521100044250497</v>
      </c>
      <c r="K293" s="14">
        <v>3.8</v>
      </c>
      <c r="L293" s="14">
        <v>-0.5</v>
      </c>
      <c r="M293" s="14">
        <v>7</v>
      </c>
      <c r="N293" s="14">
        <v>1.66424437543047E-3</v>
      </c>
      <c r="O293" s="14">
        <v>0.10316049764315</v>
      </c>
      <c r="P293" s="14">
        <v>0.21708547364524</v>
      </c>
      <c r="Q293" s="14">
        <v>9.0390353968072498E-4</v>
      </c>
      <c r="R293" s="14">
        <v>1.6892702375639901E-3</v>
      </c>
      <c r="S293" s="14">
        <v>4</v>
      </c>
    </row>
    <row r="294" spans="1:19" x14ac:dyDescent="0.2">
      <c r="A294" s="14">
        <v>320</v>
      </c>
      <c r="B294" s="14">
        <v>301</v>
      </c>
      <c r="C294" s="14" t="s">
        <v>61</v>
      </c>
      <c r="D294" s="14" t="s">
        <v>565</v>
      </c>
      <c r="E294" s="14" t="s">
        <v>566</v>
      </c>
      <c r="F294" s="14">
        <v>178.037377187018</v>
      </c>
      <c r="G294" s="14">
        <v>-83.569848684122505</v>
      </c>
      <c r="H294" s="14">
        <v>129.697</v>
      </c>
      <c r="I294" s="14">
        <v>59.716232011094696</v>
      </c>
      <c r="J294" s="14">
        <v>73.462424159050002</v>
      </c>
      <c r="K294" s="14">
        <v>1.9</v>
      </c>
      <c r="L294" s="14">
        <v>1.38</v>
      </c>
      <c r="M294" s="14">
        <v>4</v>
      </c>
      <c r="N294" s="14">
        <v>2.5120795640965398E-3</v>
      </c>
      <c r="O294" s="14">
        <v>0.10219704508918299</v>
      </c>
      <c r="P294" s="14">
        <v>0.25</v>
      </c>
      <c r="Q294" s="14">
        <v>6.1352730720478298E-4</v>
      </c>
      <c r="R294" s="14">
        <v>6.06308705866136E-4</v>
      </c>
      <c r="S294" s="14">
        <v>3</v>
      </c>
    </row>
    <row r="295" spans="1:19" x14ac:dyDescent="0.2">
      <c r="A295" s="14">
        <v>321</v>
      </c>
      <c r="B295" s="14">
        <v>302</v>
      </c>
      <c r="C295" s="14" t="s">
        <v>61</v>
      </c>
      <c r="D295" s="14" t="s">
        <v>563</v>
      </c>
      <c r="E295" s="14" t="s">
        <v>564</v>
      </c>
      <c r="F295" s="14">
        <v>-154.51371023047901</v>
      </c>
      <c r="G295" s="14">
        <v>76.540632295369505</v>
      </c>
      <c r="H295" s="14">
        <v>174.232</v>
      </c>
      <c r="I295" s="14">
        <v>73.016445409506602</v>
      </c>
      <c r="J295" s="14">
        <v>59.969264745712302</v>
      </c>
      <c r="K295" s="14">
        <v>-3.5</v>
      </c>
      <c r="L295" s="14">
        <v>0.995</v>
      </c>
      <c r="M295" s="14">
        <v>4</v>
      </c>
      <c r="N295" s="14">
        <v>2.30905720446647E-3</v>
      </c>
      <c r="O295" s="14">
        <v>0.101900618273414</v>
      </c>
      <c r="P295" s="14">
        <v>0.300069444444444</v>
      </c>
      <c r="Q295" s="14">
        <v>5.9297606228845797E-4</v>
      </c>
      <c r="R295" s="14">
        <v>9.4723390717712499E-4</v>
      </c>
      <c r="S295" s="14">
        <v>3</v>
      </c>
    </row>
    <row r="296" spans="1:19" x14ac:dyDescent="0.2">
      <c r="A296" s="14">
        <v>322</v>
      </c>
      <c r="B296" s="14">
        <v>303</v>
      </c>
      <c r="C296" s="14" t="s">
        <v>61</v>
      </c>
      <c r="D296" s="14" t="s">
        <v>549</v>
      </c>
      <c r="E296" s="14" t="s">
        <v>550</v>
      </c>
      <c r="F296" s="14">
        <v>159.75369981877901</v>
      </c>
      <c r="G296" s="14">
        <v>175.81182765825599</v>
      </c>
      <c r="H296" s="14">
        <v>117.89100000000001</v>
      </c>
      <c r="I296" s="14">
        <v>89.3568172552623</v>
      </c>
      <c r="J296" s="14">
        <v>68.424124240875202</v>
      </c>
      <c r="K296" s="14">
        <v>3.8</v>
      </c>
      <c r="L296" s="14">
        <v>2.734</v>
      </c>
      <c r="M296" s="14">
        <v>5</v>
      </c>
      <c r="N296" s="14">
        <v>6.5549398562399599E-4</v>
      </c>
      <c r="O296" s="14">
        <v>9.4459774994693296E-2</v>
      </c>
      <c r="P296" s="14">
        <v>0.29983424036281198</v>
      </c>
      <c r="Q296" s="14">
        <v>7.41887489511541E-4</v>
      </c>
      <c r="R296" s="14">
        <v>5.7130610423178601E-4</v>
      </c>
      <c r="S296" s="14">
        <v>3</v>
      </c>
    </row>
    <row r="297" spans="1:19" x14ac:dyDescent="0.2">
      <c r="A297" s="14">
        <v>323</v>
      </c>
      <c r="B297" s="14">
        <v>304</v>
      </c>
      <c r="C297" s="14" t="s">
        <v>61</v>
      </c>
      <c r="D297" s="14" t="s">
        <v>551</v>
      </c>
      <c r="E297" s="14" t="s">
        <v>552</v>
      </c>
      <c r="F297" s="14">
        <v>-135.21118460925001</v>
      </c>
      <c r="G297" s="14">
        <v>119.28056884705801</v>
      </c>
      <c r="H297" s="14">
        <v>145.94999999999999</v>
      </c>
      <c r="I297" s="14">
        <v>29.490269124507901</v>
      </c>
      <c r="J297" s="14">
        <v>25.8119814395905</v>
      </c>
      <c r="K297" s="14">
        <v>-0.4</v>
      </c>
      <c r="L297" s="14">
        <v>-0.96</v>
      </c>
      <c r="M297" s="14">
        <v>5</v>
      </c>
      <c r="N297" s="14">
        <v>3.5968604529188901E-4</v>
      </c>
      <c r="O297" s="14">
        <v>0.100527108433735</v>
      </c>
      <c r="P297" s="14">
        <v>0.33962071175577702</v>
      </c>
      <c r="Q297" s="14">
        <v>6.7611888215384104E-4</v>
      </c>
      <c r="R297" s="14">
        <v>1.49838535837009E-3</v>
      </c>
      <c r="S297" s="14">
        <v>3</v>
      </c>
    </row>
    <row r="298" spans="1:19" x14ac:dyDescent="0.2">
      <c r="A298" s="14">
        <v>324</v>
      </c>
      <c r="B298" s="14">
        <v>305</v>
      </c>
      <c r="C298" s="14" t="s">
        <v>61</v>
      </c>
      <c r="D298" s="14" t="s">
        <v>567</v>
      </c>
      <c r="E298" s="14" t="s">
        <v>568</v>
      </c>
      <c r="F298" s="14">
        <v>137.44097980929899</v>
      </c>
      <c r="G298" s="14">
        <v>-144.18480887093801</v>
      </c>
      <c r="H298" s="14">
        <v>182.042</v>
      </c>
      <c r="I298" s="14">
        <v>96.565598607063293</v>
      </c>
      <c r="J298" s="14">
        <v>77.628804683685303</v>
      </c>
      <c r="K298" s="14">
        <v>-3.5</v>
      </c>
      <c r="L298" s="14">
        <v>0.70299999999999996</v>
      </c>
      <c r="M298" s="14">
        <v>5</v>
      </c>
      <c r="N298" s="14">
        <v>1.3169468524745499E-4</v>
      </c>
      <c r="O298" s="14">
        <v>0.101075105996366</v>
      </c>
      <c r="P298" s="14">
        <v>0.358002496205094</v>
      </c>
      <c r="Q298" s="14">
        <v>6.4203964150820795E-4</v>
      </c>
      <c r="R298" s="14">
        <v>2.41978166640517E-3</v>
      </c>
      <c r="S298" s="14">
        <v>3</v>
      </c>
    </row>
    <row r="299" spans="1:19" x14ac:dyDescent="0.2">
      <c r="A299" s="14">
        <v>325</v>
      </c>
      <c r="B299" s="14">
        <v>306</v>
      </c>
      <c r="C299" s="14" t="s">
        <v>61</v>
      </c>
      <c r="D299" s="14" t="s">
        <v>571</v>
      </c>
      <c r="E299" s="14" t="s">
        <v>572</v>
      </c>
      <c r="F299" s="14">
        <v>137.34506190074001</v>
      </c>
      <c r="G299" s="14">
        <v>-123.10945262621</v>
      </c>
      <c r="H299" s="14">
        <v>142.91800000000001</v>
      </c>
      <c r="I299" s="14">
        <v>22.616490114305599</v>
      </c>
      <c r="J299" s="14">
        <v>43.281909286975903</v>
      </c>
      <c r="K299" s="14">
        <v>2.8</v>
      </c>
      <c r="L299" s="14">
        <v>-0.34399999999999997</v>
      </c>
      <c r="M299" s="14">
        <v>11</v>
      </c>
      <c r="N299" s="14">
        <v>2.0094039905820101E-2</v>
      </c>
      <c r="O299" s="14">
        <v>0.10992177850967499</v>
      </c>
      <c r="P299" s="14">
        <v>0.17582918574531101</v>
      </c>
      <c r="Q299" s="14">
        <v>1.3051178306854199E-3</v>
      </c>
      <c r="R299" s="14">
        <v>6.0883770790147E-3</v>
      </c>
      <c r="S299" s="14">
        <v>4</v>
      </c>
    </row>
    <row r="300" spans="1:19" x14ac:dyDescent="0.2">
      <c r="A300" s="14">
        <v>326</v>
      </c>
      <c r="B300" s="14">
        <v>307</v>
      </c>
      <c r="C300" s="14" t="s">
        <v>61</v>
      </c>
      <c r="D300" s="14" t="s">
        <v>549</v>
      </c>
      <c r="E300" s="14" t="s">
        <v>550</v>
      </c>
      <c r="F300" s="14">
        <v>76.231184281656994</v>
      </c>
      <c r="G300" s="14">
        <v>-71.215011456205801</v>
      </c>
      <c r="H300" s="14">
        <v>188.23</v>
      </c>
      <c r="I300" s="14">
        <v>25.441894218325601</v>
      </c>
      <c r="J300" s="14">
        <v>41.803753376007101</v>
      </c>
      <c r="K300" s="14">
        <v>3.8</v>
      </c>
      <c r="L300" s="14">
        <v>0.23899999999999999</v>
      </c>
      <c r="M300" s="14">
        <v>6</v>
      </c>
      <c r="N300" s="14">
        <v>2.1174927031255002E-2</v>
      </c>
      <c r="O300" s="14">
        <v>0.109354521625164</v>
      </c>
      <c r="P300" s="14">
        <v>0.23109021129027699</v>
      </c>
      <c r="Q300" s="14">
        <v>7.0322198740434196E-4</v>
      </c>
      <c r="R300" s="14">
        <v>9.5317447554681498E-3</v>
      </c>
      <c r="S300" s="14">
        <v>4</v>
      </c>
    </row>
    <row r="301" spans="1:19" x14ac:dyDescent="0.2">
      <c r="A301" s="14">
        <v>327</v>
      </c>
      <c r="B301" s="14">
        <v>308</v>
      </c>
      <c r="C301" s="14" t="s">
        <v>61</v>
      </c>
      <c r="D301" s="14" t="s">
        <v>549</v>
      </c>
      <c r="E301" s="14" t="s">
        <v>550</v>
      </c>
      <c r="F301" s="14">
        <v>118.80223670877901</v>
      </c>
      <c r="G301" s="14">
        <v>-58.750086025072498</v>
      </c>
      <c r="H301" s="14">
        <v>142.13999999999999</v>
      </c>
      <c r="I301" s="14">
        <v>0</v>
      </c>
      <c r="J301" s="14">
        <v>0</v>
      </c>
      <c r="K301" s="14">
        <v>3.8</v>
      </c>
      <c r="L301" s="14">
        <v>-0.56200000000000006</v>
      </c>
      <c r="M301" s="14">
        <v>9</v>
      </c>
      <c r="N301" s="14">
        <v>3.39568276851605E-2</v>
      </c>
      <c r="O301" s="14">
        <v>0.118498135984378</v>
      </c>
      <c r="P301" s="14">
        <v>0.165542703811904</v>
      </c>
      <c r="Q301" s="14">
        <v>9.8012425750788694E-4</v>
      </c>
      <c r="R301" s="14">
        <v>1.6495800095219299E-2</v>
      </c>
      <c r="S301" s="14">
        <v>4</v>
      </c>
    </row>
    <row r="302" spans="1:19" x14ac:dyDescent="0.2">
      <c r="A302" s="14">
        <v>328</v>
      </c>
      <c r="B302" s="14">
        <v>309</v>
      </c>
      <c r="C302" s="14" t="s">
        <v>61</v>
      </c>
      <c r="D302" s="14" t="s">
        <v>571</v>
      </c>
      <c r="E302" s="14" t="s">
        <v>572</v>
      </c>
      <c r="F302" s="14">
        <v>165.24608124011701</v>
      </c>
      <c r="G302" s="14">
        <v>-155.57298690149099</v>
      </c>
      <c r="H302" s="14">
        <v>136.822</v>
      </c>
      <c r="I302" s="14">
        <v>20.263588615693099</v>
      </c>
      <c r="J302" s="14">
        <v>43.8613409996033</v>
      </c>
      <c r="K302" s="14">
        <v>2.8</v>
      </c>
      <c r="L302" s="14">
        <v>-0.78900000000000003</v>
      </c>
      <c r="M302" s="14">
        <v>8</v>
      </c>
      <c r="N302" s="14">
        <v>1.2308915938178599E-2</v>
      </c>
      <c r="O302" s="14">
        <v>0.115694600918624</v>
      </c>
      <c r="P302" s="14">
        <v>0.22560146555728799</v>
      </c>
      <c r="Q302" s="14">
        <v>8.4999334052747195E-4</v>
      </c>
      <c r="R302" s="14">
        <v>2.5560274709153102E-2</v>
      </c>
      <c r="S302" s="14">
        <v>4</v>
      </c>
    </row>
    <row r="303" spans="1:19" x14ac:dyDescent="0.2">
      <c r="A303" s="14">
        <v>329</v>
      </c>
      <c r="B303" s="14">
        <v>310</v>
      </c>
      <c r="C303" s="14" t="s">
        <v>61</v>
      </c>
      <c r="D303" s="14" t="s">
        <v>581</v>
      </c>
      <c r="E303" s="14" t="s">
        <v>582</v>
      </c>
      <c r="F303" s="14">
        <v>112.834555259203</v>
      </c>
      <c r="G303" s="14">
        <v>-83.458403148628804</v>
      </c>
      <c r="H303" s="14">
        <v>129.89500000000001</v>
      </c>
      <c r="I303" s="14">
        <v>0.73722755908966098</v>
      </c>
      <c r="J303" s="14">
        <v>7.0763587951660201</v>
      </c>
      <c r="K303" s="14">
        <v>2.5</v>
      </c>
      <c r="L303" s="14">
        <v>-0.92300000000000004</v>
      </c>
      <c r="M303" s="14">
        <v>8</v>
      </c>
      <c r="N303" s="14">
        <v>8.8881183435859804E-4</v>
      </c>
      <c r="O303" s="14">
        <v>0.113539717639054</v>
      </c>
      <c r="P303" s="14">
        <v>0.26506255757511299</v>
      </c>
      <c r="Q303" s="14">
        <v>8.3949817614052897E-4</v>
      </c>
      <c r="R303" s="14">
        <v>3.6140062336234902E-2</v>
      </c>
      <c r="S303" s="14">
        <v>4</v>
      </c>
    </row>
    <row r="304" spans="1:19" x14ac:dyDescent="0.2">
      <c r="A304" s="14">
        <v>330</v>
      </c>
      <c r="B304" s="14">
        <v>311</v>
      </c>
      <c r="C304" s="14" t="s">
        <v>61</v>
      </c>
      <c r="D304" s="14" t="s">
        <v>577</v>
      </c>
      <c r="E304" s="14" t="s">
        <v>578</v>
      </c>
      <c r="F304" s="14">
        <v>108.440452045805</v>
      </c>
      <c r="G304" s="14">
        <v>-98.766235840023398</v>
      </c>
      <c r="H304" s="14">
        <v>166.51300000000001</v>
      </c>
      <c r="I304" s="14">
        <v>77.1565130520612</v>
      </c>
      <c r="J304" s="14">
        <v>73.773788452148395</v>
      </c>
      <c r="K304" s="14">
        <v>-3.2</v>
      </c>
      <c r="L304" s="14">
        <v>-0.39200000000000002</v>
      </c>
      <c r="M304" s="14">
        <v>6</v>
      </c>
      <c r="N304" s="14">
        <v>5.5610142754021995E-4</v>
      </c>
      <c r="O304" s="14">
        <v>0.11228867019934401</v>
      </c>
      <c r="P304" s="14">
        <v>0.319836725070687</v>
      </c>
      <c r="Q304" s="14">
        <v>6.6114604403848698E-4</v>
      </c>
      <c r="R304" s="14">
        <v>2.1683480149760299E-2</v>
      </c>
      <c r="S304" s="14">
        <v>4</v>
      </c>
    </row>
    <row r="305" spans="1:19" x14ac:dyDescent="0.2">
      <c r="A305" s="14">
        <v>331</v>
      </c>
      <c r="B305" s="14">
        <v>312</v>
      </c>
      <c r="C305" s="14" t="s">
        <v>61</v>
      </c>
      <c r="D305" s="14" t="s">
        <v>579</v>
      </c>
      <c r="E305" s="14" t="s">
        <v>580</v>
      </c>
      <c r="F305" s="14">
        <v>-92.635250472140896</v>
      </c>
      <c r="G305" s="14">
        <v>-157.912854932546</v>
      </c>
      <c r="H305" s="14">
        <v>127.429</v>
      </c>
      <c r="I305" s="14">
        <v>55.557764768600499</v>
      </c>
      <c r="J305" s="14">
        <v>65.650395154953003</v>
      </c>
      <c r="K305" s="14">
        <v>4.5</v>
      </c>
      <c r="L305" s="14">
        <v>-0.70199999999999996</v>
      </c>
      <c r="M305" s="14">
        <v>7</v>
      </c>
      <c r="N305" s="14">
        <v>1.78780239153078E-3</v>
      </c>
      <c r="O305" s="14">
        <v>0.11133350012509401</v>
      </c>
      <c r="P305" s="14">
        <v>0.27358134920634902</v>
      </c>
      <c r="Q305" s="14">
        <v>7.91383838859844E-4</v>
      </c>
      <c r="R305" s="14">
        <v>2.62771408853682E-2</v>
      </c>
      <c r="S305" s="14">
        <v>4</v>
      </c>
    </row>
    <row r="306" spans="1:19" x14ac:dyDescent="0.2">
      <c r="A306" s="14">
        <v>332</v>
      </c>
      <c r="B306" s="14">
        <v>313</v>
      </c>
      <c r="C306" s="14" t="s">
        <v>61</v>
      </c>
      <c r="D306" s="14" t="s">
        <v>559</v>
      </c>
      <c r="E306" s="14" t="s">
        <v>560</v>
      </c>
      <c r="F306" s="14">
        <v>-81.384724186193694</v>
      </c>
      <c r="G306" s="14">
        <v>-137.30399336804399</v>
      </c>
      <c r="H306" s="14">
        <v>143.965</v>
      </c>
      <c r="I306" s="14">
        <v>57.083445359719903</v>
      </c>
      <c r="J306" s="14">
        <v>51.381591320037799</v>
      </c>
      <c r="K306" s="14">
        <v>-0.8</v>
      </c>
      <c r="L306" s="14">
        <v>0.192</v>
      </c>
      <c r="M306" s="14">
        <v>5</v>
      </c>
      <c r="N306" s="14">
        <v>1.7785140607907801E-3</v>
      </c>
      <c r="O306" s="14">
        <v>0.109804244119099</v>
      </c>
      <c r="P306" s="14">
        <v>0.35416938775510198</v>
      </c>
      <c r="Q306" s="14">
        <v>6.2830512039809699E-4</v>
      </c>
      <c r="R306" s="14">
        <v>1.3409856883875601E-2</v>
      </c>
      <c r="S306" s="14">
        <v>4</v>
      </c>
    </row>
    <row r="307" spans="1:19" x14ac:dyDescent="0.2">
      <c r="A307" s="14">
        <v>333</v>
      </c>
      <c r="B307" s="14">
        <v>314</v>
      </c>
      <c r="C307" s="14" t="s">
        <v>61</v>
      </c>
      <c r="D307" s="14" t="s">
        <v>559</v>
      </c>
      <c r="E307" s="14" t="s">
        <v>560</v>
      </c>
      <c r="F307" s="14">
        <v>39.655690775533799</v>
      </c>
      <c r="G307" s="14">
        <v>-118.33392788174</v>
      </c>
      <c r="H307" s="14">
        <v>139.03700000000001</v>
      </c>
      <c r="I307" s="14">
        <v>65.767591863870607</v>
      </c>
      <c r="J307" s="14">
        <v>45.630115032196002</v>
      </c>
      <c r="K307" s="14">
        <v>-0.8</v>
      </c>
      <c r="L307" s="14">
        <v>-0.375</v>
      </c>
      <c r="M307" s="14">
        <v>4</v>
      </c>
      <c r="N307" s="14">
        <v>4.8563546377026199E-5</v>
      </c>
      <c r="O307" s="14">
        <v>0.106723159325286</v>
      </c>
      <c r="P307" s="14">
        <v>0.48248724489795902</v>
      </c>
      <c r="Q307" s="14">
        <v>5.1893168304211195E-4</v>
      </c>
      <c r="R307" s="14">
        <v>1.1043873495044199E-2</v>
      </c>
      <c r="S307" s="14">
        <v>4</v>
      </c>
    </row>
    <row r="308" spans="1:19" x14ac:dyDescent="0.2">
      <c r="A308" s="14">
        <v>334</v>
      </c>
      <c r="B308" s="14">
        <v>315</v>
      </c>
      <c r="C308" s="14" t="s">
        <v>61</v>
      </c>
      <c r="D308" s="14" t="s">
        <v>577</v>
      </c>
      <c r="E308" s="14" t="s">
        <v>578</v>
      </c>
      <c r="F308" s="14">
        <v>-7.3350819138437799</v>
      </c>
      <c r="G308" s="14">
        <v>-108.762802960123</v>
      </c>
      <c r="H308" s="14">
        <v>160.15600000000001</v>
      </c>
      <c r="I308" s="14">
        <v>20.685743331909201</v>
      </c>
      <c r="J308" s="14">
        <v>29.296833038330099</v>
      </c>
      <c r="K308" s="14">
        <v>-3.2</v>
      </c>
      <c r="L308" s="14">
        <v>-0.84</v>
      </c>
      <c r="M308" s="14">
        <v>10</v>
      </c>
      <c r="N308" s="14">
        <v>5.7642025594851903E-3</v>
      </c>
      <c r="O308" s="14">
        <v>0.115594423759633</v>
      </c>
      <c r="P308" s="14">
        <v>0.20649689625850301</v>
      </c>
      <c r="Q308" s="14">
        <v>1.0829477492964601E-3</v>
      </c>
      <c r="R308" s="14">
        <v>4.4237604877833597E-2</v>
      </c>
      <c r="S308" s="14">
        <v>4</v>
      </c>
    </row>
    <row r="309" spans="1:19" x14ac:dyDescent="0.2">
      <c r="A309" s="14">
        <v>335</v>
      </c>
      <c r="B309" s="14">
        <v>316</v>
      </c>
      <c r="C309" s="14" t="s">
        <v>61</v>
      </c>
      <c r="D309" s="14" t="s">
        <v>567</v>
      </c>
      <c r="E309" s="14" t="s">
        <v>568</v>
      </c>
      <c r="F309" s="14">
        <v>-70.259570171161201</v>
      </c>
      <c r="G309" s="14">
        <v>-78.711767532312905</v>
      </c>
      <c r="H309" s="14">
        <v>202.69900000000001</v>
      </c>
      <c r="I309" s="14">
        <v>41.6045407950878</v>
      </c>
      <c r="J309" s="14">
        <v>51.0977816581726</v>
      </c>
      <c r="K309" s="14">
        <v>-3.5</v>
      </c>
      <c r="L309" s="14">
        <v>0.29499999999999998</v>
      </c>
      <c r="M309" s="14">
        <v>7</v>
      </c>
      <c r="N309" s="14">
        <v>1.6335245227521999E-3</v>
      </c>
      <c r="O309" s="14">
        <v>0.10837798343886999</v>
      </c>
      <c r="P309" s="14">
        <v>0.31759923527234002</v>
      </c>
      <c r="Q309" s="14">
        <v>8.3665634173734401E-4</v>
      </c>
      <c r="R309" s="14">
        <v>1.6787896995041799E-2</v>
      </c>
      <c r="S309" s="14">
        <v>4</v>
      </c>
    </row>
    <row r="310" spans="1:19" x14ac:dyDescent="0.2">
      <c r="A310" s="14">
        <v>336</v>
      </c>
      <c r="B310" s="14">
        <v>317</v>
      </c>
      <c r="C310" s="14" t="s">
        <v>61</v>
      </c>
      <c r="D310" s="14" t="s">
        <v>577</v>
      </c>
      <c r="E310" s="14" t="s">
        <v>578</v>
      </c>
      <c r="F310" s="14">
        <v>-18.323267813155901</v>
      </c>
      <c r="G310" s="14">
        <v>-56.085517429167297</v>
      </c>
      <c r="H310" s="14">
        <v>205.61</v>
      </c>
      <c r="I310" s="14">
        <v>154.54831468313901</v>
      </c>
      <c r="J310" s="14">
        <v>100.734797716141</v>
      </c>
      <c r="K310" s="14">
        <v>-3.2</v>
      </c>
      <c r="L310" s="14">
        <v>0.38900000000000001</v>
      </c>
      <c r="M310" s="14">
        <v>3</v>
      </c>
      <c r="N310" s="14">
        <v>5.0536529488065005E-7</v>
      </c>
      <c r="O310" s="14">
        <v>0.100428797111262</v>
      </c>
      <c r="P310" s="14">
        <v>0.48531887755101999</v>
      </c>
      <c r="Q310" s="14">
        <v>4.1560915970071202E-4</v>
      </c>
      <c r="R310" s="14">
        <v>7.4078223084584598E-3</v>
      </c>
      <c r="S310" s="14">
        <v>3</v>
      </c>
    </row>
    <row r="311" spans="1:19" x14ac:dyDescent="0.2">
      <c r="A311" s="14">
        <v>337</v>
      </c>
      <c r="B311" s="14">
        <v>318</v>
      </c>
      <c r="C311" s="14" t="s">
        <v>61</v>
      </c>
      <c r="D311" s="14" t="s">
        <v>563</v>
      </c>
      <c r="E311" s="14" t="s">
        <v>564</v>
      </c>
      <c r="F311" s="14">
        <v>17.239176799366899</v>
      </c>
      <c r="G311" s="14">
        <v>-90.699797778220102</v>
      </c>
      <c r="H311" s="14">
        <v>180.79</v>
      </c>
      <c r="I311" s="14">
        <v>62.536825120449102</v>
      </c>
      <c r="J311" s="14">
        <v>54.467415809631397</v>
      </c>
      <c r="K311" s="14">
        <v>-3.5</v>
      </c>
      <c r="L311" s="14">
        <v>-0.26300000000000001</v>
      </c>
      <c r="M311" s="14">
        <v>5</v>
      </c>
      <c r="N311" s="14">
        <v>5.9974434042255401E-4</v>
      </c>
      <c r="O311" s="14">
        <v>0.107203083594315</v>
      </c>
      <c r="P311" s="14">
        <v>0.344979138321996</v>
      </c>
      <c r="Q311" s="14">
        <v>6.2470482604966E-4</v>
      </c>
      <c r="R311" s="14">
        <v>1.66172977394798E-2</v>
      </c>
      <c r="S311" s="14">
        <v>4</v>
      </c>
    </row>
    <row r="312" spans="1:19" x14ac:dyDescent="0.2">
      <c r="A312" s="14">
        <v>338</v>
      </c>
      <c r="B312" s="14">
        <v>319</v>
      </c>
      <c r="C312" s="14" t="s">
        <v>61</v>
      </c>
      <c r="D312" s="14" t="s">
        <v>551</v>
      </c>
      <c r="E312" s="14" t="s">
        <v>552</v>
      </c>
      <c r="F312" s="14">
        <v>-145.910333094988</v>
      </c>
      <c r="G312" s="14">
        <v>95.967206171161806</v>
      </c>
      <c r="H312" s="14">
        <v>170.20500000000001</v>
      </c>
      <c r="I312" s="14">
        <v>0.33470626547932603</v>
      </c>
      <c r="J312" s="14">
        <v>3.7636229991912802</v>
      </c>
      <c r="K312" s="14">
        <v>-0.4</v>
      </c>
      <c r="L312" s="14">
        <v>-0.95499999999999996</v>
      </c>
      <c r="M312" s="14">
        <v>8</v>
      </c>
      <c r="N312" s="14">
        <v>2.3600089581069699E-3</v>
      </c>
      <c r="O312" s="14">
        <v>0.110330578512397</v>
      </c>
      <c r="P312" s="14">
        <v>0.213746013847602</v>
      </c>
      <c r="Q312" s="14">
        <v>8.99199113564875E-4</v>
      </c>
      <c r="R312" s="14">
        <v>2.7669563169927101E-2</v>
      </c>
      <c r="S312" s="14">
        <v>4</v>
      </c>
    </row>
    <row r="313" spans="1:19" x14ac:dyDescent="0.2">
      <c r="A313" s="14">
        <v>339</v>
      </c>
      <c r="B313" s="14">
        <v>320</v>
      </c>
      <c r="C313" s="14" t="s">
        <v>61</v>
      </c>
      <c r="D313" s="14" t="s">
        <v>565</v>
      </c>
      <c r="E313" s="14" t="s">
        <v>566</v>
      </c>
      <c r="F313" s="14">
        <v>-17.328170954587598</v>
      </c>
      <c r="G313" s="14">
        <v>75.382264978684702</v>
      </c>
      <c r="H313" s="14">
        <v>163.304</v>
      </c>
      <c r="I313" s="14">
        <v>0</v>
      </c>
      <c r="J313" s="14">
        <v>0</v>
      </c>
      <c r="K313" s="14">
        <v>1.9</v>
      </c>
      <c r="L313" s="14">
        <v>-1.145</v>
      </c>
      <c r="M313" s="14">
        <v>12</v>
      </c>
      <c r="N313" s="14">
        <v>1.32854065768829E-2</v>
      </c>
      <c r="O313" s="14">
        <v>0.11711553645056599</v>
      </c>
      <c r="P313" s="14">
        <v>0.15191065744671001</v>
      </c>
      <c r="Q313" s="14">
        <v>1.21780369305201E-3</v>
      </c>
      <c r="R313" s="14">
        <v>5.1628904184281801E-2</v>
      </c>
      <c r="S313" s="14">
        <v>4</v>
      </c>
    </row>
    <row r="314" spans="1:19" x14ac:dyDescent="0.2">
      <c r="A314" s="14">
        <v>340</v>
      </c>
      <c r="B314" s="14">
        <v>321</v>
      </c>
      <c r="C314" s="14" t="s">
        <v>61</v>
      </c>
      <c r="D314" s="14" t="s">
        <v>557</v>
      </c>
      <c r="E314" s="14" t="s">
        <v>558</v>
      </c>
      <c r="F314" s="14">
        <v>134.67456120680799</v>
      </c>
      <c r="G314" s="14">
        <v>-85.015045668277196</v>
      </c>
      <c r="H314" s="14">
        <v>157.71299999999999</v>
      </c>
      <c r="I314" s="14">
        <v>15.912104010582</v>
      </c>
      <c r="J314" s="14">
        <v>24.692975759506201</v>
      </c>
      <c r="K314" s="14">
        <v>-3.5</v>
      </c>
      <c r="L314" s="14">
        <v>-5.3999999999999999E-2</v>
      </c>
      <c r="M314" s="14">
        <v>7</v>
      </c>
      <c r="N314" s="14">
        <v>5.6670435060113796E-3</v>
      </c>
      <c r="O314" s="14">
        <v>0.110075857519789</v>
      </c>
      <c r="P314" s="14">
        <v>0.21612389513628599</v>
      </c>
      <c r="Q314" s="14">
        <v>7.8852797886223196E-4</v>
      </c>
      <c r="R314" s="14">
        <v>1.8023989487676199E-2</v>
      </c>
      <c r="S314" s="14">
        <v>4</v>
      </c>
    </row>
    <row r="315" spans="1:19" x14ac:dyDescent="0.2">
      <c r="A315" s="14">
        <v>341</v>
      </c>
      <c r="B315" s="14">
        <v>322</v>
      </c>
      <c r="C315" s="14" t="s">
        <v>61</v>
      </c>
      <c r="D315" s="14" t="s">
        <v>553</v>
      </c>
      <c r="E315" s="14" t="s">
        <v>554</v>
      </c>
      <c r="F315" s="14">
        <v>122.756867428974</v>
      </c>
      <c r="G315" s="14">
        <v>-155.28535787678601</v>
      </c>
      <c r="H315" s="14">
        <v>135.03800000000001</v>
      </c>
      <c r="I315" s="14">
        <v>0</v>
      </c>
      <c r="J315" s="14">
        <v>0</v>
      </c>
      <c r="K315" s="14">
        <v>1.8</v>
      </c>
      <c r="L315" s="14">
        <v>-0.99299999999999999</v>
      </c>
      <c r="M315" s="14">
        <v>5</v>
      </c>
      <c r="N315" s="14">
        <v>3.3753197713899002E-3</v>
      </c>
      <c r="O315" s="14">
        <v>0.109327655392679</v>
      </c>
      <c r="P315" s="14">
        <v>0.24737244897959201</v>
      </c>
      <c r="Q315" s="14">
        <v>6.0369160505083599E-4</v>
      </c>
      <c r="R315" s="14">
        <v>7.14514966734996E-3</v>
      </c>
      <c r="S315" s="14">
        <v>4</v>
      </c>
    </row>
    <row r="316" spans="1:19" x14ac:dyDescent="0.2">
      <c r="A316" s="14">
        <v>342</v>
      </c>
      <c r="B316" s="14">
        <v>323</v>
      </c>
      <c r="C316" s="14" t="s">
        <v>61</v>
      </c>
      <c r="D316" s="14" t="s">
        <v>547</v>
      </c>
      <c r="E316" s="14" t="s">
        <v>548</v>
      </c>
      <c r="F316" s="14">
        <v>151.08758369831901</v>
      </c>
      <c r="G316" s="14">
        <v>-69.006414461392694</v>
      </c>
      <c r="H316" s="14">
        <v>125.166</v>
      </c>
      <c r="I316" s="14">
        <v>57.909108768217301</v>
      </c>
      <c r="J316" s="14">
        <v>74.866849184036298</v>
      </c>
      <c r="K316" s="14">
        <v>-1.3</v>
      </c>
      <c r="L316" s="14">
        <v>1.8129999999999999</v>
      </c>
      <c r="M316" s="14">
        <v>7</v>
      </c>
      <c r="N316" s="14">
        <v>4.2044960973581904E-3</v>
      </c>
      <c r="O316" s="14">
        <v>0.106868395773295</v>
      </c>
      <c r="P316" s="14">
        <v>0.22765554574559299</v>
      </c>
      <c r="Q316" s="14">
        <v>8.3548765522245398E-4</v>
      </c>
      <c r="R316" s="14">
        <v>5.2790096297867699E-3</v>
      </c>
      <c r="S316" s="14">
        <v>4</v>
      </c>
    </row>
    <row r="317" spans="1:19" x14ac:dyDescent="0.2">
      <c r="A317" s="14">
        <v>343</v>
      </c>
      <c r="B317" s="14">
        <v>324</v>
      </c>
      <c r="C317" s="14" t="s">
        <v>61</v>
      </c>
      <c r="D317" s="14" t="s">
        <v>555</v>
      </c>
      <c r="E317" s="14" t="s">
        <v>556</v>
      </c>
      <c r="F317" s="14">
        <v>114.22212380517399</v>
      </c>
      <c r="G317" s="14">
        <v>-137.30825829547501</v>
      </c>
      <c r="H317" s="14">
        <v>125.261</v>
      </c>
      <c r="I317" s="14">
        <v>0.21332095563411699</v>
      </c>
      <c r="J317" s="14">
        <v>3.92346215248108</v>
      </c>
      <c r="K317" s="14">
        <v>4.2</v>
      </c>
      <c r="L317" s="14">
        <v>-0.30599999999999999</v>
      </c>
      <c r="M317" s="14">
        <v>7</v>
      </c>
      <c r="N317" s="14">
        <v>3.6308013749102499E-3</v>
      </c>
      <c r="O317" s="14">
        <v>0.110193974411886</v>
      </c>
      <c r="P317" s="14">
        <v>0.264426249854402</v>
      </c>
      <c r="Q317" s="14">
        <v>8.3497842730295897E-4</v>
      </c>
      <c r="R317" s="14">
        <v>5.2171078878378704E-3</v>
      </c>
      <c r="S317" s="14">
        <v>4</v>
      </c>
    </row>
    <row r="318" spans="1:19" x14ac:dyDescent="0.2">
      <c r="A318" s="14">
        <v>344</v>
      </c>
      <c r="B318" s="14">
        <v>325</v>
      </c>
      <c r="C318" s="14" t="s">
        <v>61</v>
      </c>
      <c r="D318" s="14" t="s">
        <v>573</v>
      </c>
      <c r="E318" s="14" t="s">
        <v>574</v>
      </c>
      <c r="F318" s="14">
        <v>168.124911123971</v>
      </c>
      <c r="G318" s="14">
        <v>-94.439173705473095</v>
      </c>
      <c r="H318" s="14">
        <v>156.73400000000001</v>
      </c>
      <c r="I318" s="14">
        <v>92.873868823051495</v>
      </c>
      <c r="J318" s="14">
        <v>82.008779287338299</v>
      </c>
      <c r="K318" s="14">
        <v>-3.9</v>
      </c>
      <c r="L318" s="14">
        <v>0.63500000000000001</v>
      </c>
      <c r="M318" s="14">
        <v>7</v>
      </c>
      <c r="N318" s="14">
        <v>3.2648212449370002E-3</v>
      </c>
      <c r="O318" s="14">
        <v>0.10328820116054201</v>
      </c>
      <c r="P318" s="14">
        <v>0.25353429126752702</v>
      </c>
      <c r="Q318" s="14">
        <v>9.15201891306406E-4</v>
      </c>
      <c r="R318" s="14">
        <v>1.86732582794675E-3</v>
      </c>
      <c r="S318" s="14">
        <v>3</v>
      </c>
    </row>
    <row r="319" spans="1:19" x14ac:dyDescent="0.2">
      <c r="A319" s="14">
        <v>345</v>
      </c>
      <c r="B319" s="14">
        <v>326</v>
      </c>
      <c r="C319" s="14" t="s">
        <v>61</v>
      </c>
      <c r="D319" s="14" t="s">
        <v>555</v>
      </c>
      <c r="E319" s="14" t="s">
        <v>556</v>
      </c>
      <c r="F319" s="14">
        <v>160.04287672042699</v>
      </c>
      <c r="G319" s="14">
        <v>-143.063473448248</v>
      </c>
      <c r="H319" s="14">
        <v>139.244</v>
      </c>
      <c r="I319" s="14">
        <v>5.5532374344766096</v>
      </c>
      <c r="J319" s="14">
        <v>15.219704389572099</v>
      </c>
      <c r="K319" s="14">
        <v>4.2</v>
      </c>
      <c r="L319" s="14">
        <v>-0.99</v>
      </c>
      <c r="M319" s="14">
        <v>7</v>
      </c>
      <c r="N319" s="14">
        <v>9.9621398250987203E-3</v>
      </c>
      <c r="O319" s="14">
        <v>0.10083081570997</v>
      </c>
      <c r="P319" s="14">
        <v>0.27554791315525501</v>
      </c>
      <c r="Q319" s="14">
        <v>9.6018710413783002E-4</v>
      </c>
      <c r="R319" s="14">
        <v>1.40684298145051E-3</v>
      </c>
      <c r="S319" s="14">
        <v>3</v>
      </c>
    </row>
    <row r="320" spans="1:19" x14ac:dyDescent="0.2">
      <c r="A320" s="14">
        <v>346</v>
      </c>
      <c r="B320" s="14">
        <v>327</v>
      </c>
      <c r="C320" s="14" t="s">
        <v>61</v>
      </c>
      <c r="D320" s="14" t="s">
        <v>563</v>
      </c>
      <c r="E320" s="14" t="s">
        <v>564</v>
      </c>
      <c r="F320" s="14">
        <v>163.85494928776899</v>
      </c>
      <c r="G320" s="14">
        <v>-166.00214961521201</v>
      </c>
      <c r="H320" s="14">
        <v>153.94900000000001</v>
      </c>
      <c r="I320" s="14">
        <v>88.132453022059096</v>
      </c>
      <c r="J320" s="14">
        <v>65.098622679710402</v>
      </c>
      <c r="K320" s="14">
        <v>-3.5</v>
      </c>
      <c r="L320" s="14">
        <v>0.219</v>
      </c>
      <c r="M320" s="14">
        <v>5</v>
      </c>
      <c r="N320" s="14">
        <v>8.9559153007765808E-3</v>
      </c>
      <c r="O320" s="14">
        <v>9.1721058055651006E-2</v>
      </c>
      <c r="P320" s="14">
        <v>0.34970090702947798</v>
      </c>
      <c r="Q320" s="14">
        <v>8.7479468146341502E-4</v>
      </c>
      <c r="R320" s="14">
        <v>3.14143803956031E-4</v>
      </c>
      <c r="S320" s="14">
        <v>3</v>
      </c>
    </row>
    <row r="321" spans="1:19" x14ac:dyDescent="0.2">
      <c r="A321" s="14">
        <v>347</v>
      </c>
      <c r="B321" s="14">
        <v>328</v>
      </c>
      <c r="C321" s="14" t="s">
        <v>61</v>
      </c>
      <c r="D321" s="14" t="s">
        <v>559</v>
      </c>
      <c r="E321" s="14" t="s">
        <v>560</v>
      </c>
      <c r="F321" s="14">
        <v>101.282733438836</v>
      </c>
      <c r="G321" s="14">
        <v>-58.197200864816097</v>
      </c>
      <c r="H321" s="14">
        <v>190.94300000000001</v>
      </c>
      <c r="I321" s="14">
        <v>87.863644212484402</v>
      </c>
      <c r="J321" s="14">
        <v>61.485720872879</v>
      </c>
      <c r="K321" s="14">
        <v>-0.8</v>
      </c>
      <c r="L321" s="14">
        <v>0.33400000000000002</v>
      </c>
      <c r="M321" s="14">
        <v>2</v>
      </c>
      <c r="N321" s="14">
        <v>0</v>
      </c>
      <c r="O321" s="14">
        <v>8.4046839587005803E-2</v>
      </c>
      <c r="P321" s="14">
        <v>0.80444444444444396</v>
      </c>
      <c r="Q321" s="14">
        <v>4.5754602039621897E-4</v>
      </c>
      <c r="R321" s="14">
        <v>4.3443266157817198E-5</v>
      </c>
      <c r="S321" s="14">
        <v>2</v>
      </c>
    </row>
    <row r="322" spans="1:19" x14ac:dyDescent="0.2">
      <c r="A322" s="14">
        <v>348</v>
      </c>
      <c r="B322" s="14">
        <v>329</v>
      </c>
      <c r="C322" s="14" t="s">
        <v>61</v>
      </c>
      <c r="D322" s="14" t="s">
        <v>581</v>
      </c>
      <c r="E322" s="14" t="s">
        <v>582</v>
      </c>
      <c r="F322" s="14">
        <v>149.96337570093499</v>
      </c>
      <c r="G322" s="14">
        <v>-82.277334998918704</v>
      </c>
      <c r="H322" s="14">
        <v>190.15</v>
      </c>
      <c r="I322" s="14">
        <v>49.706559002399402</v>
      </c>
      <c r="J322" s="14">
        <v>58.200223088264501</v>
      </c>
      <c r="K322" s="14">
        <v>2.5</v>
      </c>
      <c r="L322" s="14">
        <v>-0.98199999999999998</v>
      </c>
      <c r="M322" s="14">
        <v>3</v>
      </c>
      <c r="N322" s="14">
        <v>5.9790329554324003E-3</v>
      </c>
      <c r="O322" s="14">
        <v>8.4068010075566704E-2</v>
      </c>
      <c r="P322" s="14">
        <v>0.52111111111111097</v>
      </c>
      <c r="Q322" s="14">
        <v>6.9372520745397996E-4</v>
      </c>
      <c r="R322" s="14">
        <v>4.4029874176119399E-5</v>
      </c>
      <c r="S322" s="14">
        <v>2</v>
      </c>
    </row>
    <row r="323" spans="1:19" x14ac:dyDescent="0.2">
      <c r="A323" s="14">
        <v>349</v>
      </c>
      <c r="B323" s="14">
        <v>330</v>
      </c>
      <c r="C323" s="14" t="s">
        <v>61</v>
      </c>
      <c r="D323" s="14" t="s">
        <v>569</v>
      </c>
      <c r="E323" s="14" t="s">
        <v>570</v>
      </c>
      <c r="F323" s="14">
        <v>175.03262629455401</v>
      </c>
      <c r="G323" s="14">
        <v>-58.326035216180898</v>
      </c>
      <c r="H323" s="14">
        <v>158.26300000000001</v>
      </c>
      <c r="I323" s="14">
        <v>131.35446918755801</v>
      </c>
      <c r="J323" s="14">
        <v>81.727538347244305</v>
      </c>
      <c r="K323" s="14">
        <v>-1.6</v>
      </c>
      <c r="L323" s="14">
        <v>0.56100000000000005</v>
      </c>
      <c r="M323" s="14">
        <v>2</v>
      </c>
      <c r="N323" s="14">
        <v>4.48764381854017E-3</v>
      </c>
      <c r="O323" s="14">
        <v>7.7580195258019499E-2</v>
      </c>
      <c r="P323" s="14">
        <v>0.5</v>
      </c>
      <c r="Q323" s="14">
        <v>5.6065318549401201E-4</v>
      </c>
      <c r="R323" s="14">
        <v>5.42297439070134E-6</v>
      </c>
      <c r="S323" s="14">
        <v>2</v>
      </c>
    </row>
    <row r="324" spans="1:19" x14ac:dyDescent="0.2">
      <c r="A324" s="14">
        <v>350</v>
      </c>
      <c r="B324" s="14">
        <v>331</v>
      </c>
      <c r="C324" s="14" t="s">
        <v>61</v>
      </c>
      <c r="D324" s="14" t="s">
        <v>557</v>
      </c>
      <c r="E324" s="14" t="s">
        <v>558</v>
      </c>
      <c r="F324" s="14">
        <v>121.97501917932701</v>
      </c>
      <c r="G324" s="14">
        <v>-141.03082704134499</v>
      </c>
      <c r="H324" s="14">
        <v>194.90199999999999</v>
      </c>
      <c r="I324" s="14">
        <v>146.11647373437901</v>
      </c>
      <c r="J324" s="14">
        <v>96.811411261558504</v>
      </c>
      <c r="K324" s="14">
        <v>-3.5</v>
      </c>
      <c r="L324" s="14">
        <v>0.17199999999999999</v>
      </c>
      <c r="M324" s="14">
        <v>3</v>
      </c>
      <c r="N324" s="14">
        <v>2.99400861367069E-3</v>
      </c>
      <c r="O324" s="14">
        <v>7.2014241018448596E-2</v>
      </c>
      <c r="P324" s="14">
        <v>0.61111111111111105</v>
      </c>
      <c r="Q324" s="14">
        <v>8.8878445039985402E-4</v>
      </c>
      <c r="R324" s="14">
        <v>6.80546004831744E-7</v>
      </c>
      <c r="S324" s="14">
        <v>2</v>
      </c>
    </row>
    <row r="325" spans="1:19" x14ac:dyDescent="0.2">
      <c r="A325" s="14">
        <v>351</v>
      </c>
      <c r="B325" s="14">
        <v>332</v>
      </c>
      <c r="C325" s="14" t="s">
        <v>61</v>
      </c>
      <c r="D325" s="14" t="s">
        <v>557</v>
      </c>
      <c r="E325" s="14" t="s">
        <v>558</v>
      </c>
      <c r="F325" s="14">
        <v>82.897208729244298</v>
      </c>
      <c r="G325" s="14">
        <v>-121.559935075233</v>
      </c>
      <c r="H325" s="14">
        <v>205.03800000000001</v>
      </c>
      <c r="I325" s="14">
        <v>175.30995580554</v>
      </c>
      <c r="J325" s="14">
        <v>102.659222841263</v>
      </c>
      <c r="K325" s="14">
        <v>-3.5</v>
      </c>
      <c r="L325" s="14">
        <v>1.4999999999999999E-2</v>
      </c>
      <c r="M325" s="14">
        <v>2</v>
      </c>
      <c r="N325" s="14">
        <v>0</v>
      </c>
      <c r="O325" s="14">
        <v>6.7183332494590103E-2</v>
      </c>
      <c r="P325" s="14">
        <v>1.00694444444444</v>
      </c>
      <c r="Q325" s="14">
        <v>6.3321340877998099E-4</v>
      </c>
      <c r="R325" s="14">
        <v>9.3937986521724404E-8</v>
      </c>
      <c r="S325" s="14">
        <v>2</v>
      </c>
    </row>
    <row r="326" spans="1:19" x14ac:dyDescent="0.2">
      <c r="A326" s="14">
        <v>352</v>
      </c>
      <c r="B326" s="14">
        <v>333</v>
      </c>
      <c r="C326" s="14" t="s">
        <v>61</v>
      </c>
      <c r="D326" s="14" t="s">
        <v>569</v>
      </c>
      <c r="E326" s="14" t="s">
        <v>570</v>
      </c>
      <c r="F326" s="14">
        <v>151.99303021100701</v>
      </c>
      <c r="G326" s="14">
        <v>-99.453300467708701</v>
      </c>
      <c r="H326" s="14">
        <v>202.63300000000001</v>
      </c>
      <c r="I326" s="14">
        <v>107.38835883140599</v>
      </c>
      <c r="J326" s="14">
        <v>74.059703111648602</v>
      </c>
      <c r="K326" s="14">
        <v>-1.6</v>
      </c>
      <c r="L326" s="14">
        <v>0.94399999999999995</v>
      </c>
      <c r="M326" s="14">
        <v>2</v>
      </c>
      <c r="N326" s="14">
        <v>0</v>
      </c>
      <c r="O326" s="14">
        <v>6.7183332494590103E-2</v>
      </c>
      <c r="P326" s="14">
        <v>1.00694444444444</v>
      </c>
      <c r="Q326" s="14">
        <v>6.3321340877966104E-4</v>
      </c>
      <c r="R326" s="14">
        <v>9.3937986521724404E-8</v>
      </c>
      <c r="S326" s="14">
        <v>2</v>
      </c>
    </row>
    <row r="327" spans="1:19" x14ac:dyDescent="0.2">
      <c r="A327" s="14">
        <v>353</v>
      </c>
      <c r="B327" s="14">
        <v>334</v>
      </c>
      <c r="C327" s="14" t="s">
        <v>61</v>
      </c>
      <c r="D327" s="14" t="s">
        <v>567</v>
      </c>
      <c r="E327" s="14" t="s">
        <v>568</v>
      </c>
      <c r="F327" s="14">
        <v>-23.7870819071486</v>
      </c>
      <c r="G327" s="14">
        <v>-99.104917646676995</v>
      </c>
      <c r="H327" s="14">
        <v>183.648</v>
      </c>
      <c r="I327" s="14">
        <v>223.20040345192001</v>
      </c>
      <c r="J327" s="14">
        <v>118.70022714138</v>
      </c>
      <c r="K327" s="14">
        <v>-3.5</v>
      </c>
      <c r="L327" s="14">
        <v>2.69</v>
      </c>
      <c r="M327" s="14" t="s">
        <v>158</v>
      </c>
      <c r="N327" s="14" t="s">
        <v>158</v>
      </c>
      <c r="O327" s="14" t="s">
        <v>158</v>
      </c>
      <c r="P327" s="14" t="s">
        <v>158</v>
      </c>
      <c r="Q327" s="14" t="s">
        <v>158</v>
      </c>
      <c r="R327" s="14" t="s">
        <v>158</v>
      </c>
      <c r="S327" s="14" t="s">
        <v>158</v>
      </c>
    </row>
    <row r="328" spans="1:19" x14ac:dyDescent="0.2">
      <c r="A328" s="14">
        <v>379</v>
      </c>
      <c r="B328" s="14">
        <v>360</v>
      </c>
      <c r="C328" s="14" t="s">
        <v>201</v>
      </c>
      <c r="D328" s="14" t="s">
        <v>571</v>
      </c>
      <c r="E328" s="14" t="s">
        <v>572</v>
      </c>
      <c r="F328" s="14">
        <v>-21.796579916809002</v>
      </c>
      <c r="G328" s="14">
        <v>20.129319336777598</v>
      </c>
      <c r="H328" s="14">
        <v>196.364</v>
      </c>
      <c r="I328" s="14">
        <v>252.420433700085</v>
      </c>
      <c r="J328" s="14">
        <v>136.107664108276</v>
      </c>
      <c r="K328" s="14">
        <v>2.8</v>
      </c>
      <c r="L328" s="14">
        <v>2.8660000000000001</v>
      </c>
      <c r="M328" s="14">
        <v>1</v>
      </c>
      <c r="N328" s="14">
        <v>0</v>
      </c>
      <c r="O328" s="14">
        <v>6.4561369571525307E-2</v>
      </c>
      <c r="P328" s="14">
        <v>1</v>
      </c>
      <c r="Q328" s="14">
        <v>4.0282179193754401E-4</v>
      </c>
      <c r="R328" s="14">
        <v>1.7322808245619002E-8</v>
      </c>
      <c r="S328" s="14">
        <v>1</v>
      </c>
    </row>
    <row r="329" spans="1:19" x14ac:dyDescent="0.2">
      <c r="A329" s="14">
        <v>380</v>
      </c>
      <c r="B329" s="14">
        <v>361</v>
      </c>
      <c r="C329" s="14" t="s">
        <v>201</v>
      </c>
      <c r="D329" s="14" t="s">
        <v>563</v>
      </c>
      <c r="E329" s="14" t="s">
        <v>564</v>
      </c>
      <c r="F329" s="14">
        <v>156.156853748983</v>
      </c>
      <c r="G329" s="14">
        <v>172.11124975873301</v>
      </c>
      <c r="H329" s="14">
        <v>201.82</v>
      </c>
      <c r="I329" s="14">
        <v>127.878448069096</v>
      </c>
      <c r="J329" s="14">
        <v>83.179376602172894</v>
      </c>
      <c r="K329" s="14">
        <v>-3.5</v>
      </c>
      <c r="L329" s="14">
        <v>-0.3</v>
      </c>
      <c r="M329" s="14">
        <v>2</v>
      </c>
      <c r="N329" s="14">
        <v>1.4981273408239701E-3</v>
      </c>
      <c r="O329" s="14">
        <v>6.9013647642679907E-2</v>
      </c>
      <c r="P329" s="14">
        <v>0.5</v>
      </c>
      <c r="Q329" s="14">
        <v>6.8363845373040598E-4</v>
      </c>
      <c r="R329" s="14">
        <v>1.42820153825401E-7</v>
      </c>
      <c r="S329" s="14">
        <v>1</v>
      </c>
    </row>
    <row r="330" spans="1:19" x14ac:dyDescent="0.2">
      <c r="A330" s="14">
        <v>381</v>
      </c>
      <c r="B330" s="14">
        <v>362</v>
      </c>
      <c r="C330" s="14" t="s">
        <v>201</v>
      </c>
      <c r="D330" s="14" t="s">
        <v>563</v>
      </c>
      <c r="E330" s="14" t="s">
        <v>564</v>
      </c>
      <c r="F330" s="14">
        <v>125.414219015847</v>
      </c>
      <c r="G330" s="14">
        <v>95.433108908733303</v>
      </c>
      <c r="H330" s="14">
        <v>205.61</v>
      </c>
      <c r="I330" s="14">
        <v>100.994017779827</v>
      </c>
      <c r="J330" s="14">
        <v>90.086461663246197</v>
      </c>
      <c r="K330" s="14">
        <v>-3.5</v>
      </c>
      <c r="L330" s="14">
        <v>1.5489999999999999</v>
      </c>
      <c r="M330" s="14">
        <v>3</v>
      </c>
      <c r="N330" s="14">
        <v>3.7251872993412298E-3</v>
      </c>
      <c r="O330" s="14">
        <v>7.4117255163224496E-2</v>
      </c>
      <c r="P330" s="14">
        <v>0.33333333333333298</v>
      </c>
      <c r="Q330" s="14">
        <v>8.0810993463999203E-4</v>
      </c>
      <c r="R330" s="14">
        <v>1.16017659156845E-6</v>
      </c>
      <c r="S330" s="14">
        <v>2</v>
      </c>
    </row>
    <row r="331" spans="1:19" x14ac:dyDescent="0.2">
      <c r="A331" s="14">
        <v>382</v>
      </c>
      <c r="B331" s="14">
        <v>363</v>
      </c>
      <c r="C331" s="14" t="s">
        <v>201</v>
      </c>
      <c r="D331" s="14" t="s">
        <v>563</v>
      </c>
      <c r="E331" s="14" t="s">
        <v>564</v>
      </c>
      <c r="F331" s="14">
        <v>61.557098589407197</v>
      </c>
      <c r="G331" s="14">
        <v>165.97927965479499</v>
      </c>
      <c r="H331" s="14">
        <v>203.04</v>
      </c>
      <c r="I331" s="14">
        <v>135.138995051384</v>
      </c>
      <c r="J331" s="14">
        <v>80.306289434432998</v>
      </c>
      <c r="K331" s="14">
        <v>-3.5</v>
      </c>
      <c r="L331" s="14">
        <v>1.526</v>
      </c>
      <c r="M331" s="14">
        <v>2</v>
      </c>
      <c r="N331" s="14">
        <v>6.1766869374301598E-6</v>
      </c>
      <c r="O331" s="14">
        <v>6.9117266373284997E-2</v>
      </c>
      <c r="P331" s="14">
        <v>0.5</v>
      </c>
      <c r="Q331" s="14">
        <v>5.4044254016130298E-4</v>
      </c>
      <c r="R331" s="14">
        <v>3.1059282000059201E-7</v>
      </c>
      <c r="S331" s="14">
        <v>2</v>
      </c>
    </row>
    <row r="332" spans="1:19" x14ac:dyDescent="0.2">
      <c r="A332" s="14">
        <v>383</v>
      </c>
      <c r="B332" s="14">
        <v>364</v>
      </c>
      <c r="C332" s="14" t="s">
        <v>201</v>
      </c>
      <c r="D332" s="14" t="s">
        <v>575</v>
      </c>
      <c r="E332" s="14" t="s">
        <v>576</v>
      </c>
      <c r="F332" s="14">
        <v>130.37954632015601</v>
      </c>
      <c r="G332" s="14">
        <v>-157.853993280156</v>
      </c>
      <c r="H332" s="14">
        <v>205.61</v>
      </c>
      <c r="I332" s="14">
        <v>109.540704965591</v>
      </c>
      <c r="J332" s="14">
        <v>92.880787968635602</v>
      </c>
      <c r="K332" s="14">
        <v>-3.5</v>
      </c>
      <c r="L332" s="14">
        <v>2.0640000000000001</v>
      </c>
      <c r="M332" s="14">
        <v>3</v>
      </c>
      <c r="N332" s="14">
        <v>7.7480989307379504E-4</v>
      </c>
      <c r="O332" s="14">
        <v>7.4220270195140894E-2</v>
      </c>
      <c r="P332" s="14">
        <v>0.33333333333333298</v>
      </c>
      <c r="Q332" s="14">
        <v>7.0306803380486705E-4</v>
      </c>
      <c r="R332" s="14">
        <v>1.4005464525011999E-6</v>
      </c>
      <c r="S332" s="14">
        <v>2</v>
      </c>
    </row>
    <row r="333" spans="1:19" x14ac:dyDescent="0.2">
      <c r="A333" s="14">
        <v>384</v>
      </c>
      <c r="B333" s="14">
        <v>365</v>
      </c>
      <c r="C333" s="14" t="s">
        <v>201</v>
      </c>
      <c r="D333" s="14" t="s">
        <v>559</v>
      </c>
      <c r="E333" s="14" t="s">
        <v>560</v>
      </c>
      <c r="F333" s="14">
        <v>96.267461562773306</v>
      </c>
      <c r="G333" s="14">
        <v>178.685239215861</v>
      </c>
      <c r="H333" s="14">
        <v>197.55699999999999</v>
      </c>
      <c r="I333" s="14">
        <v>66.631608903408093</v>
      </c>
      <c r="J333" s="14">
        <v>60.315262675285297</v>
      </c>
      <c r="K333" s="14">
        <v>-0.8</v>
      </c>
      <c r="L333" s="14">
        <v>2.7829999999999999</v>
      </c>
      <c r="M333" s="14">
        <v>4</v>
      </c>
      <c r="N333" s="14">
        <v>4.3061953869606602E-3</v>
      </c>
      <c r="O333" s="14">
        <v>7.4348407217643103E-2</v>
      </c>
      <c r="P333" s="14">
        <v>0.300069444444444</v>
      </c>
      <c r="Q333" s="14">
        <v>8.7296208000142803E-4</v>
      </c>
      <c r="R333" s="14">
        <v>2.12458084575373E-6</v>
      </c>
      <c r="S333" s="14">
        <v>2</v>
      </c>
    </row>
    <row r="334" spans="1:19" x14ac:dyDescent="0.2">
      <c r="A334" s="14">
        <v>385</v>
      </c>
      <c r="B334" s="14">
        <v>366</v>
      </c>
      <c r="C334" s="14" t="s">
        <v>201</v>
      </c>
      <c r="D334" s="14" t="s">
        <v>569</v>
      </c>
      <c r="E334" s="14" t="s">
        <v>570</v>
      </c>
      <c r="F334" s="14">
        <v>174.680762673511</v>
      </c>
      <c r="G334" s="14">
        <v>-59.357658351069098</v>
      </c>
      <c r="H334" s="14">
        <v>205.56299999999999</v>
      </c>
      <c r="I334" s="14">
        <v>136.13061979413001</v>
      </c>
      <c r="J334" s="14">
        <v>83.447989821434007</v>
      </c>
      <c r="K334" s="14">
        <v>-1.6</v>
      </c>
      <c r="L334" s="14">
        <v>1.9419999999999999</v>
      </c>
      <c r="M334" s="14">
        <v>2</v>
      </c>
      <c r="N334" s="14">
        <v>2.7720510171933099E-3</v>
      </c>
      <c r="O334" s="14">
        <v>6.9282266853495297E-2</v>
      </c>
      <c r="P334" s="14">
        <v>0.5</v>
      </c>
      <c r="Q334" s="14">
        <v>5.48799628378211E-4</v>
      </c>
      <c r="R334" s="14">
        <v>2.6161830044938402E-7</v>
      </c>
      <c r="S334" s="14">
        <v>2</v>
      </c>
    </row>
    <row r="335" spans="1:19" x14ac:dyDescent="0.2">
      <c r="A335" s="14">
        <v>386</v>
      </c>
      <c r="B335" s="14">
        <v>367</v>
      </c>
      <c r="C335" s="14" t="s">
        <v>201</v>
      </c>
      <c r="D335" s="14" t="s">
        <v>559</v>
      </c>
      <c r="E335" s="14" t="s">
        <v>560</v>
      </c>
      <c r="F335" s="14">
        <v>140.47481088230001</v>
      </c>
      <c r="G335" s="14">
        <v>-177.428507271033</v>
      </c>
      <c r="H335" s="14">
        <v>198.49299999999999</v>
      </c>
      <c r="I335" s="14">
        <v>112.368807375431</v>
      </c>
      <c r="J335" s="14">
        <v>72.3955078125</v>
      </c>
      <c r="K335" s="14">
        <v>-0.8</v>
      </c>
      <c r="L335" s="14">
        <v>0.94199999999999995</v>
      </c>
      <c r="M335" s="14">
        <v>2</v>
      </c>
      <c r="N335" s="14">
        <v>1.3158410622793801E-3</v>
      </c>
      <c r="O335" s="14">
        <v>6.4909806972334297E-2</v>
      </c>
      <c r="P335" s="14">
        <v>0.5</v>
      </c>
      <c r="Q335" s="14">
        <v>5.9063467594293404E-4</v>
      </c>
      <c r="R335" s="14">
        <v>3.2365379603148402E-8</v>
      </c>
      <c r="S335" s="14">
        <v>2</v>
      </c>
    </row>
    <row r="336" spans="1:19" x14ac:dyDescent="0.2">
      <c r="A336" s="14">
        <v>387</v>
      </c>
      <c r="B336" s="14">
        <v>368</v>
      </c>
      <c r="C336" s="14" t="s">
        <v>201</v>
      </c>
      <c r="D336" s="14" t="s">
        <v>571</v>
      </c>
      <c r="E336" s="14" t="s">
        <v>572</v>
      </c>
      <c r="F336" s="14">
        <v>-102.7148766836</v>
      </c>
      <c r="G336" s="14">
        <v>-139.916440033306</v>
      </c>
      <c r="H336" s="14">
        <v>205.39400000000001</v>
      </c>
      <c r="I336" s="14">
        <v>207.63611713051799</v>
      </c>
      <c r="J336" s="14">
        <v>130.300089001656</v>
      </c>
      <c r="K336" s="14">
        <v>2.8</v>
      </c>
      <c r="L336" s="14">
        <v>1.7290000000000001</v>
      </c>
      <c r="M336" s="14">
        <v>2</v>
      </c>
      <c r="N336" s="14">
        <v>4.48332475916901E-5</v>
      </c>
      <c r="O336" s="14">
        <v>6.1373666789260803E-2</v>
      </c>
      <c r="P336" s="14">
        <v>0.5</v>
      </c>
      <c r="Q336" s="14">
        <v>5.7675149360007902E-4</v>
      </c>
      <c r="R336" s="14">
        <v>5.2222965975842403E-9</v>
      </c>
      <c r="S336" s="14">
        <v>2</v>
      </c>
    </row>
    <row r="337" spans="1:19" x14ac:dyDescent="0.2">
      <c r="A337" s="14">
        <v>388</v>
      </c>
      <c r="B337" s="14">
        <v>369</v>
      </c>
      <c r="C337" s="14" t="s">
        <v>201</v>
      </c>
      <c r="D337" s="14" t="s">
        <v>579</v>
      </c>
      <c r="E337" s="14" t="s">
        <v>580</v>
      </c>
      <c r="F337" s="14">
        <v>120.03966715061701</v>
      </c>
      <c r="G337" s="14">
        <v>-122.10788951040701</v>
      </c>
      <c r="H337" s="14">
        <v>205.61</v>
      </c>
      <c r="I337" s="14">
        <v>136.08325038850299</v>
      </c>
      <c r="J337" s="14">
        <v>95.233966112136798</v>
      </c>
      <c r="K337" s="14">
        <v>4.5</v>
      </c>
      <c r="L337" s="14">
        <v>0.98599999999999999</v>
      </c>
      <c r="M337" s="14">
        <v>3</v>
      </c>
      <c r="N337" s="14">
        <v>4.2780818846991498E-4</v>
      </c>
      <c r="O337" s="14">
        <v>6.2200065228532803E-2</v>
      </c>
      <c r="P337" s="14">
        <v>0.33333333333333298</v>
      </c>
      <c r="Q337" s="14">
        <v>7.5337520196059801E-4</v>
      </c>
      <c r="R337" s="14">
        <v>1.0690526768136699E-8</v>
      </c>
      <c r="S337" s="14">
        <v>2</v>
      </c>
    </row>
    <row r="338" spans="1:19" x14ac:dyDescent="0.2">
      <c r="A338" s="14">
        <v>389</v>
      </c>
      <c r="B338" s="14">
        <v>370</v>
      </c>
      <c r="C338" s="14" t="s">
        <v>201</v>
      </c>
      <c r="D338" s="14" t="s">
        <v>567</v>
      </c>
      <c r="E338" s="14" t="s">
        <v>568</v>
      </c>
      <c r="F338" s="14">
        <v>128.487144540873</v>
      </c>
      <c r="G338" s="14">
        <v>-69.897896416393706</v>
      </c>
      <c r="H338" s="14">
        <v>205.51</v>
      </c>
      <c r="I338" s="14">
        <v>127.21682500839199</v>
      </c>
      <c r="J338" s="14">
        <v>104.796604394913</v>
      </c>
      <c r="K338" s="14">
        <v>-3.5</v>
      </c>
      <c r="L338" s="14">
        <v>0.56899999999999995</v>
      </c>
      <c r="M338" s="14">
        <v>3</v>
      </c>
      <c r="N338" s="14">
        <v>2.6895807715537302E-3</v>
      </c>
      <c r="O338" s="14">
        <v>6.5332289321718695E-2</v>
      </c>
      <c r="P338" s="14">
        <v>0.33333333333333298</v>
      </c>
      <c r="Q338" s="14">
        <v>7.0264072669459895E-4</v>
      </c>
      <c r="R338" s="14">
        <v>7.7272378058068701E-8</v>
      </c>
      <c r="S338" s="14">
        <v>2</v>
      </c>
    </row>
    <row r="339" spans="1:19" x14ac:dyDescent="0.2">
      <c r="A339" s="14">
        <v>390</v>
      </c>
      <c r="B339" s="14">
        <v>371</v>
      </c>
      <c r="C339" s="14" t="s">
        <v>201</v>
      </c>
      <c r="D339" s="14" t="s">
        <v>579</v>
      </c>
      <c r="E339" s="14" t="s">
        <v>580</v>
      </c>
      <c r="F339" s="14">
        <v>46.512996750469597</v>
      </c>
      <c r="G339" s="14">
        <v>-95.887533288202107</v>
      </c>
      <c r="H339" s="14">
        <v>204.97</v>
      </c>
      <c r="I339" s="14">
        <v>124.42368846014099</v>
      </c>
      <c r="J339" s="14">
        <v>87.884262323379502</v>
      </c>
      <c r="K339" s="14">
        <v>4.5</v>
      </c>
      <c r="L339" s="14">
        <v>0.96599999999999997</v>
      </c>
      <c r="M339" s="14">
        <v>4</v>
      </c>
      <c r="N339" s="14">
        <v>8.4378722050011104E-4</v>
      </c>
      <c r="O339" s="14">
        <v>6.3586568230531104E-2</v>
      </c>
      <c r="P339" s="14">
        <v>0.43142361111111099</v>
      </c>
      <c r="Q339" s="14">
        <v>9.2658272399181801E-4</v>
      </c>
      <c r="R339" s="14">
        <v>5.6447694198729401E-9</v>
      </c>
      <c r="S339" s="14">
        <v>2</v>
      </c>
    </row>
    <row r="340" spans="1:19" x14ac:dyDescent="0.2">
      <c r="A340" s="14">
        <v>391</v>
      </c>
      <c r="B340" s="14">
        <v>372</v>
      </c>
      <c r="C340" s="14" t="s">
        <v>201</v>
      </c>
      <c r="D340" s="14" t="s">
        <v>545</v>
      </c>
      <c r="E340" s="14" t="s">
        <v>546</v>
      </c>
      <c r="F340" s="14">
        <v>-79.916419658302004</v>
      </c>
      <c r="G340" s="14">
        <v>71.986795030795307</v>
      </c>
      <c r="H340" s="14">
        <v>183.29900000000001</v>
      </c>
      <c r="I340" s="14">
        <v>215.76607722044</v>
      </c>
      <c r="J340" s="14">
        <v>143.137903213501</v>
      </c>
      <c r="K340" s="14">
        <v>-4.5</v>
      </c>
      <c r="L340" s="14">
        <v>-0.96499999999999997</v>
      </c>
      <c r="M340" s="14">
        <v>3</v>
      </c>
      <c r="N340" s="14">
        <v>3.2185108434875802E-4</v>
      </c>
      <c r="O340" s="14">
        <v>6.2191372402869698E-2</v>
      </c>
      <c r="P340" s="14">
        <v>0.45833333333333298</v>
      </c>
      <c r="Q340" s="14">
        <v>7.0085328023631601E-4</v>
      </c>
      <c r="R340" s="14">
        <v>1.0911138781492301E-8</v>
      </c>
      <c r="S340" s="14">
        <v>2</v>
      </c>
    </row>
    <row r="341" spans="1:19" x14ac:dyDescent="0.2">
      <c r="A341" s="14">
        <v>392</v>
      </c>
      <c r="B341" s="14">
        <v>373</v>
      </c>
      <c r="C341" s="14" t="s">
        <v>206</v>
      </c>
      <c r="D341" s="14" t="s">
        <v>559</v>
      </c>
      <c r="E341" s="14" t="s">
        <v>560</v>
      </c>
      <c r="F341" s="14">
        <v>-32.830247072969499</v>
      </c>
      <c r="G341" s="14">
        <v>-130.62531747282799</v>
      </c>
      <c r="H341" s="14">
        <v>204.25299999999999</v>
      </c>
      <c r="I341" s="14">
        <v>57.231389142572901</v>
      </c>
      <c r="J341" s="14">
        <v>55.431924819946303</v>
      </c>
      <c r="K341" s="14">
        <v>-0.8</v>
      </c>
      <c r="L341" s="14">
        <v>-0.30299999999999999</v>
      </c>
      <c r="M341" s="14">
        <v>4</v>
      </c>
      <c r="N341" s="14">
        <v>8.2598514196354997E-4</v>
      </c>
      <c r="O341" s="14">
        <v>6.3644164759725397E-2</v>
      </c>
      <c r="P341" s="14">
        <v>0.43142361111111099</v>
      </c>
      <c r="Q341" s="14">
        <v>9.0634100261666802E-4</v>
      </c>
      <c r="R341" s="14">
        <v>7.0411611850341803E-9</v>
      </c>
      <c r="S341" s="14">
        <v>2</v>
      </c>
    </row>
    <row r="342" spans="1:19" x14ac:dyDescent="0.2">
      <c r="A342" s="14">
        <v>393</v>
      </c>
      <c r="B342" s="14">
        <v>374</v>
      </c>
      <c r="C342" s="14" t="s">
        <v>206</v>
      </c>
      <c r="D342" s="14" t="s">
        <v>555</v>
      </c>
      <c r="E342" s="14" t="s">
        <v>556</v>
      </c>
      <c r="F342" s="14">
        <v>99.021744383487203</v>
      </c>
      <c r="G342" s="14">
        <v>64.032034846759899</v>
      </c>
      <c r="H342" s="14">
        <v>205.61</v>
      </c>
      <c r="I342" s="14">
        <v>86.455923140048995</v>
      </c>
      <c r="J342" s="14">
        <v>77.180844306945801</v>
      </c>
      <c r="K342" s="14">
        <v>4.2</v>
      </c>
      <c r="L342" s="14">
        <v>0.44500000000000001</v>
      </c>
      <c r="M342" s="14">
        <v>3</v>
      </c>
      <c r="N342" s="14">
        <v>3.8779571608355901E-3</v>
      </c>
      <c r="O342" s="14">
        <v>6.7254408060453394E-2</v>
      </c>
      <c r="P342" s="14">
        <v>0.45833333333333298</v>
      </c>
      <c r="Q342" s="14">
        <v>7.4004144192169204E-4</v>
      </c>
      <c r="R342" s="14">
        <v>1.7896212481709502E-8</v>
      </c>
      <c r="S342" s="14">
        <v>2</v>
      </c>
    </row>
    <row r="343" spans="1:19" x14ac:dyDescent="0.2">
      <c r="A343" s="14">
        <v>394</v>
      </c>
      <c r="B343" s="14">
        <v>375</v>
      </c>
      <c r="C343" s="14" t="s">
        <v>206</v>
      </c>
      <c r="D343" s="14" t="s">
        <v>553</v>
      </c>
      <c r="E343" s="14" t="s">
        <v>554</v>
      </c>
      <c r="F343" s="14">
        <v>-115.974505711183</v>
      </c>
      <c r="G343" s="14">
        <v>-71.474384797300004</v>
      </c>
      <c r="H343" s="14">
        <v>181.66200000000001</v>
      </c>
      <c r="I343" s="14">
        <v>91.8953409194946</v>
      </c>
      <c r="J343" s="14">
        <v>65.531958580017104</v>
      </c>
      <c r="K343" s="14">
        <v>1.8</v>
      </c>
      <c r="L343" s="14">
        <v>-0.30099999999999999</v>
      </c>
      <c r="M343" s="14">
        <v>2</v>
      </c>
      <c r="N343" s="14">
        <v>5.2811804461800199E-3</v>
      </c>
      <c r="O343" s="14">
        <v>7.1801215511213906E-2</v>
      </c>
      <c r="P343" s="14">
        <v>0.5</v>
      </c>
      <c r="Q343" s="14">
        <v>5.6063459038871899E-4</v>
      </c>
      <c r="R343" s="14">
        <v>1.3486172970245499E-7</v>
      </c>
      <c r="S343" s="14">
        <v>2</v>
      </c>
    </row>
    <row r="344" spans="1:19" x14ac:dyDescent="0.2">
      <c r="A344" s="14">
        <v>395</v>
      </c>
      <c r="B344" s="14">
        <v>376</v>
      </c>
      <c r="C344" s="14" t="s">
        <v>206</v>
      </c>
      <c r="D344" s="14" t="s">
        <v>573</v>
      </c>
      <c r="E344" s="14" t="s">
        <v>574</v>
      </c>
      <c r="F344" s="14">
        <v>81.579166114922899</v>
      </c>
      <c r="G344" s="14">
        <v>77.465120379138099</v>
      </c>
      <c r="H344" s="14">
        <v>204.571</v>
      </c>
      <c r="I344" s="14">
        <v>182.187512814999</v>
      </c>
      <c r="J344" s="14">
        <v>119.73392057418801</v>
      </c>
      <c r="K344" s="14">
        <v>-3.9</v>
      </c>
      <c r="L344" s="14">
        <v>-0.54400000000000004</v>
      </c>
      <c r="M344" s="14">
        <v>2</v>
      </c>
      <c r="N344" s="14">
        <v>6.70248205278223E-3</v>
      </c>
      <c r="O344" s="14">
        <v>7.7051829620223902E-2</v>
      </c>
      <c r="P344" s="14">
        <v>0.5</v>
      </c>
      <c r="Q344" s="14">
        <v>5.6160172409892796E-4</v>
      </c>
      <c r="R344" s="14">
        <v>1.0939889209425701E-6</v>
      </c>
      <c r="S344" s="14">
        <v>2</v>
      </c>
    </row>
    <row r="345" spans="1:19" x14ac:dyDescent="0.2">
      <c r="A345" s="14">
        <v>396</v>
      </c>
      <c r="B345" s="14">
        <v>377</v>
      </c>
      <c r="C345" s="14" t="s">
        <v>206</v>
      </c>
      <c r="D345" s="14" t="s">
        <v>573</v>
      </c>
      <c r="E345" s="14" t="s">
        <v>574</v>
      </c>
      <c r="F345" s="14">
        <v>-135.03494721515801</v>
      </c>
      <c r="G345" s="14">
        <v>-69.801410897892396</v>
      </c>
      <c r="H345" s="14">
        <v>175.31</v>
      </c>
      <c r="I345" s="14">
        <v>153.79053398966801</v>
      </c>
      <c r="J345" s="14">
        <v>113.611224651337</v>
      </c>
      <c r="K345" s="14">
        <v>-3.9</v>
      </c>
      <c r="L345" s="14">
        <v>1.282</v>
      </c>
      <c r="M345" s="14">
        <v>3</v>
      </c>
      <c r="N345" s="14">
        <v>8.8317907168990895E-3</v>
      </c>
      <c r="O345" s="14">
        <v>8.3182752819490294E-2</v>
      </c>
      <c r="P345" s="14">
        <v>0.33333333333333298</v>
      </c>
      <c r="Q345" s="14">
        <v>7.4490555558182298E-4</v>
      </c>
      <c r="R345" s="14">
        <v>8.8846727189853604E-6</v>
      </c>
      <c r="S345" s="14">
        <v>2</v>
      </c>
    </row>
    <row r="346" spans="1:19" x14ac:dyDescent="0.2">
      <c r="A346" s="14">
        <v>397</v>
      </c>
      <c r="B346" s="14">
        <v>378</v>
      </c>
      <c r="C346" s="14" t="s">
        <v>206</v>
      </c>
      <c r="D346" s="14" t="s">
        <v>577</v>
      </c>
      <c r="E346" s="14" t="s">
        <v>578</v>
      </c>
      <c r="F346" s="14">
        <v>-179.71987179035401</v>
      </c>
      <c r="G346" s="14">
        <v>43.090807891369998</v>
      </c>
      <c r="H346" s="14">
        <v>205.268</v>
      </c>
      <c r="I346" s="14">
        <v>148.547635912895</v>
      </c>
      <c r="J346" s="14">
        <v>100.404500722885</v>
      </c>
      <c r="K346" s="14">
        <v>-3.2</v>
      </c>
      <c r="L346" s="14">
        <v>1.4770000000000001</v>
      </c>
      <c r="M346" s="14">
        <v>2</v>
      </c>
      <c r="N346" s="14">
        <v>1.2290478602553E-3</v>
      </c>
      <c r="O346" s="14">
        <v>7.8714622641509399E-2</v>
      </c>
      <c r="P346" s="14">
        <v>0.5</v>
      </c>
      <c r="Q346" s="14">
        <v>4.81454344981379E-4</v>
      </c>
      <c r="R346" s="14">
        <v>1.23373583873153E-5</v>
      </c>
      <c r="S346" s="14">
        <v>2</v>
      </c>
    </row>
    <row r="347" spans="1:19" x14ac:dyDescent="0.2">
      <c r="A347" s="14">
        <v>398</v>
      </c>
      <c r="B347" s="14">
        <v>379</v>
      </c>
      <c r="C347" s="14" t="s">
        <v>206</v>
      </c>
      <c r="D347" s="14" t="s">
        <v>569</v>
      </c>
      <c r="E347" s="14" t="s">
        <v>570</v>
      </c>
      <c r="F347" s="14">
        <v>-174.53694528652699</v>
      </c>
      <c r="G347" s="14">
        <v>-92.474132950000794</v>
      </c>
      <c r="H347" s="14">
        <v>127.67100000000001</v>
      </c>
      <c r="I347" s="14">
        <v>79.493029639124899</v>
      </c>
      <c r="J347" s="14">
        <v>71.326054394245105</v>
      </c>
      <c r="K347" s="14">
        <v>-1.6</v>
      </c>
      <c r="L347" s="14">
        <v>6.5000000000000002E-2</v>
      </c>
      <c r="M347" s="14">
        <v>3</v>
      </c>
      <c r="N347" s="14">
        <v>1.9968862736534998E-3</v>
      </c>
      <c r="O347" s="14">
        <v>8.2898658718330895E-2</v>
      </c>
      <c r="P347" s="14">
        <v>0.42534722222222199</v>
      </c>
      <c r="Q347" s="14">
        <v>5.5807878281512299E-4</v>
      </c>
      <c r="R347" s="14">
        <v>9.2832288799949106E-5</v>
      </c>
      <c r="S347" s="14">
        <v>2</v>
      </c>
    </row>
    <row r="348" spans="1:19" x14ac:dyDescent="0.2">
      <c r="A348" s="14">
        <v>399</v>
      </c>
      <c r="B348" s="14">
        <v>380</v>
      </c>
      <c r="C348" s="14" t="s">
        <v>206</v>
      </c>
      <c r="D348" s="14" t="s">
        <v>573</v>
      </c>
      <c r="E348" s="14" t="s">
        <v>574</v>
      </c>
      <c r="F348" s="14">
        <v>151.05041301806699</v>
      </c>
      <c r="G348" s="14">
        <v>-162.14740047250501</v>
      </c>
      <c r="H348" s="14">
        <v>171.31399999999999</v>
      </c>
      <c r="I348" s="14">
        <v>115.88137575984</v>
      </c>
      <c r="J348" s="14">
        <v>95.886431217193604</v>
      </c>
      <c r="K348" s="14">
        <v>-3.9</v>
      </c>
      <c r="L348" s="14">
        <v>1.117</v>
      </c>
      <c r="M348" s="14">
        <v>4</v>
      </c>
      <c r="N348" s="14">
        <v>4.7394467093864E-4</v>
      </c>
      <c r="O348" s="14">
        <v>8.5156598839063596E-2</v>
      </c>
      <c r="P348" s="14">
        <v>0.42404513888888901</v>
      </c>
      <c r="Q348" s="14">
        <v>6.1210743247226999E-4</v>
      </c>
      <c r="R348" s="14">
        <v>1.81723404483518E-4</v>
      </c>
      <c r="S348" s="14">
        <v>3</v>
      </c>
    </row>
    <row r="349" spans="1:19" x14ac:dyDescent="0.2">
      <c r="A349" s="14">
        <v>400</v>
      </c>
      <c r="B349" s="14">
        <v>381</v>
      </c>
      <c r="C349" s="14" t="s">
        <v>206</v>
      </c>
      <c r="D349" s="14" t="s">
        <v>543</v>
      </c>
      <c r="E349" s="14" t="s">
        <v>544</v>
      </c>
      <c r="F349" s="14">
        <v>136.22858888736499</v>
      </c>
      <c r="G349" s="14">
        <v>-91.403085373246398</v>
      </c>
      <c r="H349" s="14">
        <v>138.92699999999999</v>
      </c>
      <c r="I349" s="14">
        <v>72.650121688842802</v>
      </c>
      <c r="J349" s="14">
        <v>62.757675647735603</v>
      </c>
      <c r="K349" s="14">
        <v>-0.7</v>
      </c>
      <c r="L349" s="14">
        <v>0.23699999999999999</v>
      </c>
      <c r="M349" s="14">
        <v>3</v>
      </c>
      <c r="N349" s="14">
        <v>3.6998541117268301E-6</v>
      </c>
      <c r="O349" s="14">
        <v>8.4120982986767498E-2</v>
      </c>
      <c r="P349" s="14">
        <v>0.49681122448979598</v>
      </c>
      <c r="Q349" s="14">
        <v>4.47815086336333E-4</v>
      </c>
      <c r="R349" s="14">
        <v>1.9806957228897201E-4</v>
      </c>
      <c r="S349" s="14">
        <v>3</v>
      </c>
    </row>
    <row r="350" spans="1:19" x14ac:dyDescent="0.2">
      <c r="A350" s="14">
        <v>401</v>
      </c>
      <c r="B350" s="14">
        <v>382</v>
      </c>
      <c r="C350" s="14" t="s">
        <v>206</v>
      </c>
      <c r="D350" s="14" t="s">
        <v>561</v>
      </c>
      <c r="E350" s="14" t="s">
        <v>562</v>
      </c>
      <c r="F350" s="14">
        <v>150.94531078474</v>
      </c>
      <c r="G350" s="14">
        <v>-86.148842464162399</v>
      </c>
      <c r="H350" s="14">
        <v>143.33600000000001</v>
      </c>
      <c r="I350" s="14">
        <v>75.3030450940132</v>
      </c>
      <c r="J350" s="14">
        <v>73.314708471298204</v>
      </c>
      <c r="K350" s="14">
        <v>-0.9</v>
      </c>
      <c r="L350" s="14">
        <v>-0.14899999999999999</v>
      </c>
      <c r="M350" s="14">
        <v>8</v>
      </c>
      <c r="N350" s="14">
        <v>2.6343648894673701E-3</v>
      </c>
      <c r="O350" s="14">
        <v>9.1551227540803706E-2</v>
      </c>
      <c r="P350" s="14">
        <v>0.248852557516062</v>
      </c>
      <c r="Q350" s="14">
        <v>9.7615353174907902E-4</v>
      </c>
      <c r="R350" s="14">
        <v>6.3603330726422897E-4</v>
      </c>
      <c r="S350" s="14">
        <v>4</v>
      </c>
    </row>
    <row r="351" spans="1:19" x14ac:dyDescent="0.2">
      <c r="A351" s="14">
        <v>402</v>
      </c>
      <c r="B351" s="14">
        <v>383</v>
      </c>
      <c r="C351" s="14" t="s">
        <v>206</v>
      </c>
      <c r="D351" s="14" t="s">
        <v>555</v>
      </c>
      <c r="E351" s="14" t="s">
        <v>556</v>
      </c>
      <c r="F351" s="14">
        <v>150.93709577035401</v>
      </c>
      <c r="G351" s="14">
        <v>-113.792024534359</v>
      </c>
      <c r="H351" s="14">
        <v>121.944</v>
      </c>
      <c r="I351" s="14">
        <v>71.010001659393296</v>
      </c>
      <c r="J351" s="14">
        <v>70.681556224822998</v>
      </c>
      <c r="K351" s="14">
        <v>4.2</v>
      </c>
      <c r="L351" s="14">
        <v>1.4059999999999999</v>
      </c>
      <c r="M351" s="14">
        <v>4</v>
      </c>
      <c r="N351" s="14">
        <v>2.1424763237990499E-4</v>
      </c>
      <c r="O351" s="14">
        <v>8.5708782742681094E-2</v>
      </c>
      <c r="P351" s="14">
        <v>0.39381426760519</v>
      </c>
      <c r="Q351" s="14">
        <v>5.08179314427593E-4</v>
      </c>
      <c r="R351" s="14">
        <v>3.4629348720015301E-4</v>
      </c>
      <c r="S351" s="14">
        <v>4</v>
      </c>
    </row>
    <row r="352" spans="1:19" x14ac:dyDescent="0.2">
      <c r="A352" s="14">
        <v>403</v>
      </c>
      <c r="B352" s="14">
        <v>384</v>
      </c>
      <c r="C352" s="14" t="s">
        <v>206</v>
      </c>
      <c r="D352" s="14" t="s">
        <v>577</v>
      </c>
      <c r="E352" s="14" t="s">
        <v>578</v>
      </c>
      <c r="F352" s="14">
        <v>78.739829059715802</v>
      </c>
      <c r="G352" s="14">
        <v>-153.45398755658101</v>
      </c>
      <c r="H352" s="14">
        <v>112.956</v>
      </c>
      <c r="I352" s="14">
        <v>33.924244403839097</v>
      </c>
      <c r="J352" s="14">
        <v>48.781641960144</v>
      </c>
      <c r="K352" s="14">
        <v>-3.2</v>
      </c>
      <c r="L352" s="14">
        <v>-0.82</v>
      </c>
      <c r="M352" s="14">
        <v>7</v>
      </c>
      <c r="N352" s="14">
        <v>5.2587875824484801E-3</v>
      </c>
      <c r="O352" s="14">
        <v>9.2381150093419101E-2</v>
      </c>
      <c r="P352" s="14">
        <v>0.23125065880471601</v>
      </c>
      <c r="Q352" s="14">
        <v>7.9844234975896301E-4</v>
      </c>
      <c r="R352" s="14">
        <v>8.4527836252496998E-4</v>
      </c>
      <c r="S352" s="14">
        <v>4</v>
      </c>
    </row>
    <row r="353" spans="1:19" x14ac:dyDescent="0.2">
      <c r="A353" s="14">
        <v>404</v>
      </c>
      <c r="B353" s="14">
        <v>385</v>
      </c>
      <c r="C353" s="14" t="s">
        <v>206</v>
      </c>
      <c r="D353" s="14" t="s">
        <v>547</v>
      </c>
      <c r="E353" s="14" t="s">
        <v>548</v>
      </c>
      <c r="F353" s="14">
        <v>87.478218372351606</v>
      </c>
      <c r="G353" s="14">
        <v>-69.494808194301598</v>
      </c>
      <c r="H353" s="14">
        <v>163.03299999999999</v>
      </c>
      <c r="I353" s="14">
        <v>27.7129149138927</v>
      </c>
      <c r="J353" s="14">
        <v>49.582586288452198</v>
      </c>
      <c r="K353" s="14">
        <v>-1.3</v>
      </c>
      <c r="L353" s="14">
        <v>1.2E-2</v>
      </c>
      <c r="M353" s="14">
        <v>9</v>
      </c>
      <c r="N353" s="14">
        <v>3.6450300201377301E-3</v>
      </c>
      <c r="O353" s="14">
        <v>8.5489241803278701E-2</v>
      </c>
      <c r="P353" s="14">
        <v>0.20955591598779399</v>
      </c>
      <c r="Q353" s="14">
        <v>1.0629856627974001E-3</v>
      </c>
      <c r="R353" s="14">
        <v>4.8490110179715901E-4</v>
      </c>
      <c r="S353" s="14">
        <v>4</v>
      </c>
    </row>
    <row r="354" spans="1:19" x14ac:dyDescent="0.2">
      <c r="A354" s="14">
        <v>405</v>
      </c>
      <c r="B354" s="14">
        <v>386</v>
      </c>
      <c r="C354" s="14" t="s">
        <v>206</v>
      </c>
      <c r="D354" s="14" t="s">
        <v>579</v>
      </c>
      <c r="E354" s="14" t="s">
        <v>580</v>
      </c>
      <c r="F354" s="14">
        <v>154.72025096518399</v>
      </c>
      <c r="G354" s="14">
        <v>-126.086834765332</v>
      </c>
      <c r="H354" s="14">
        <v>96.428799999999995</v>
      </c>
      <c r="I354" s="14">
        <v>13.163494348525999</v>
      </c>
      <c r="J354" s="14">
        <v>34.813591957092299</v>
      </c>
      <c r="K354" s="14">
        <v>4.5</v>
      </c>
      <c r="L354" s="14">
        <v>-1.0329999999999999</v>
      </c>
      <c r="M354" s="14">
        <v>8</v>
      </c>
      <c r="N354" s="14">
        <v>2.2988010349356699E-3</v>
      </c>
      <c r="O354" s="14">
        <v>9.0625212137668901E-2</v>
      </c>
      <c r="P354" s="14">
        <v>0.20595042487481099</v>
      </c>
      <c r="Q354" s="14">
        <v>8.8525719098077305E-4</v>
      </c>
      <c r="R354" s="14">
        <v>9.8241990850247702E-4</v>
      </c>
      <c r="S354" s="14">
        <v>4</v>
      </c>
    </row>
    <row r="355" spans="1:19" x14ac:dyDescent="0.2">
      <c r="A355" s="14">
        <v>406</v>
      </c>
      <c r="B355" s="14">
        <v>387</v>
      </c>
      <c r="C355" s="14" t="s">
        <v>206</v>
      </c>
      <c r="D355" s="14" t="s">
        <v>553</v>
      </c>
      <c r="E355" s="14" t="s">
        <v>554</v>
      </c>
      <c r="F355" s="14">
        <v>-174.90717391837899</v>
      </c>
      <c r="G355" s="14">
        <v>-149.17176696506101</v>
      </c>
      <c r="H355" s="14">
        <v>101.526</v>
      </c>
      <c r="I355" s="14">
        <v>0</v>
      </c>
      <c r="J355" s="14">
        <v>0</v>
      </c>
      <c r="K355" s="14">
        <v>1.8</v>
      </c>
      <c r="L355" s="14">
        <v>-1.0329999999999999</v>
      </c>
      <c r="M355" s="14">
        <v>6</v>
      </c>
      <c r="N355" s="14">
        <v>6.9021159916120105E-4</v>
      </c>
      <c r="O355" s="14">
        <v>9.0361445783132502E-2</v>
      </c>
      <c r="P355" s="14">
        <v>0.30151534636488297</v>
      </c>
      <c r="Q355" s="14">
        <v>6.7336454675675302E-4</v>
      </c>
      <c r="R355" s="14">
        <v>9.2767044696473705E-4</v>
      </c>
      <c r="S355" s="14">
        <v>4</v>
      </c>
    </row>
    <row r="356" spans="1:19" x14ac:dyDescent="0.2">
      <c r="A356" s="14">
        <v>407</v>
      </c>
      <c r="B356" s="14">
        <v>388</v>
      </c>
      <c r="C356" s="14" t="s">
        <v>206</v>
      </c>
      <c r="D356" s="14" t="s">
        <v>553</v>
      </c>
      <c r="E356" s="14" t="s">
        <v>554</v>
      </c>
      <c r="F356" s="14">
        <v>113.659336877397</v>
      </c>
      <c r="G356" s="14">
        <v>-137.69241860337399</v>
      </c>
      <c r="H356" s="14">
        <v>131.22399999999999</v>
      </c>
      <c r="I356" s="14">
        <v>0</v>
      </c>
      <c r="J356" s="14">
        <v>0</v>
      </c>
      <c r="K356" s="14">
        <v>1.8</v>
      </c>
      <c r="L356" s="14">
        <v>-0.88300000000000001</v>
      </c>
      <c r="M356" s="14">
        <v>6</v>
      </c>
      <c r="N356" s="14">
        <v>4.0271954992875001E-3</v>
      </c>
      <c r="O356" s="14">
        <v>9.25284169670086E-2</v>
      </c>
      <c r="P356" s="14">
        <v>0.27290166323731102</v>
      </c>
      <c r="Q356" s="14">
        <v>6.5635903165063504E-4</v>
      </c>
      <c r="R356" s="14">
        <v>1.2540715760464101E-3</v>
      </c>
      <c r="S356" s="14">
        <v>4</v>
      </c>
    </row>
    <row r="357" spans="1:19" x14ac:dyDescent="0.2">
      <c r="A357" s="14">
        <v>408</v>
      </c>
      <c r="B357" s="14">
        <v>389</v>
      </c>
      <c r="C357" s="14" t="s">
        <v>206</v>
      </c>
      <c r="D357" s="14" t="s">
        <v>557</v>
      </c>
      <c r="E357" s="14" t="s">
        <v>558</v>
      </c>
      <c r="F357" s="14">
        <v>175.88269732561599</v>
      </c>
      <c r="G357" s="14">
        <v>-119.881577370225</v>
      </c>
      <c r="H357" s="14">
        <v>159.56800000000001</v>
      </c>
      <c r="I357" s="14">
        <v>34.4238421544433</v>
      </c>
      <c r="J357" s="14">
        <v>36.0458438396454</v>
      </c>
      <c r="K357" s="14">
        <v>-3.5</v>
      </c>
      <c r="L357" s="14">
        <v>-0.77600000000000002</v>
      </c>
      <c r="M357" s="14">
        <v>6</v>
      </c>
      <c r="N357" s="14">
        <v>2.76087034402716E-3</v>
      </c>
      <c r="O357" s="14">
        <v>8.8751495811727199E-2</v>
      </c>
      <c r="P357" s="14">
        <v>0.24547088022451799</v>
      </c>
      <c r="Q357" s="14">
        <v>7.0130293489471601E-4</v>
      </c>
      <c r="R357" s="14">
        <v>7.5049713747672698E-4</v>
      </c>
      <c r="S357" s="14">
        <v>4</v>
      </c>
    </row>
    <row r="358" spans="1:19" x14ac:dyDescent="0.2">
      <c r="A358" s="14">
        <v>409</v>
      </c>
      <c r="B358" s="14">
        <v>390</v>
      </c>
      <c r="C358" s="14" t="s">
        <v>206</v>
      </c>
      <c r="D358" s="14" t="s">
        <v>557</v>
      </c>
      <c r="E358" s="14" t="s">
        <v>558</v>
      </c>
      <c r="F358" s="14">
        <v>170.971147243188</v>
      </c>
      <c r="G358" s="14">
        <v>-89.022056531584795</v>
      </c>
      <c r="H358" s="14">
        <v>160.97399999999999</v>
      </c>
      <c r="I358" s="14">
        <v>38.569179832935298</v>
      </c>
      <c r="J358" s="14">
        <v>43.769846916198702</v>
      </c>
      <c r="K358" s="14">
        <v>-3.5</v>
      </c>
      <c r="L358" s="14">
        <v>-1.1180000000000001</v>
      </c>
      <c r="M358" s="14">
        <v>7</v>
      </c>
      <c r="N358" s="14">
        <v>3.06310145057809E-3</v>
      </c>
      <c r="O358" s="14">
        <v>8.9923211639498901E-2</v>
      </c>
      <c r="P358" s="14">
        <v>0.237308358528597</v>
      </c>
      <c r="Q358" s="14">
        <v>8.1364873166559404E-4</v>
      </c>
      <c r="R358" s="14">
        <v>8.0111889857529704E-4</v>
      </c>
      <c r="S358" s="14">
        <v>4</v>
      </c>
    </row>
    <row r="359" spans="1:19" x14ac:dyDescent="0.2">
      <c r="A359" s="14">
        <v>410</v>
      </c>
      <c r="B359" s="14">
        <v>391</v>
      </c>
      <c r="C359" s="14" t="s">
        <v>206</v>
      </c>
      <c r="D359" s="14" t="s">
        <v>557</v>
      </c>
      <c r="E359" s="14" t="s">
        <v>558</v>
      </c>
      <c r="F359" s="14">
        <v>147.63517614553001</v>
      </c>
      <c r="G359" s="14">
        <v>162.01938685126899</v>
      </c>
      <c r="H359" s="14">
        <v>182.024</v>
      </c>
      <c r="I359" s="14">
        <v>64.969987411052003</v>
      </c>
      <c r="J359" s="14">
        <v>59.423336982727101</v>
      </c>
      <c r="K359" s="14">
        <v>-3.5</v>
      </c>
      <c r="L359" s="14">
        <v>0.75600000000000001</v>
      </c>
      <c r="M359" s="14">
        <v>4</v>
      </c>
      <c r="N359" s="14">
        <v>3.14077897751985E-5</v>
      </c>
      <c r="O359" s="14">
        <v>8.9071257005604504E-2</v>
      </c>
      <c r="P359" s="14">
        <v>0.39087744472789099</v>
      </c>
      <c r="Q359" s="14">
        <v>4.8956318826818201E-4</v>
      </c>
      <c r="R359" s="14">
        <v>6.06684375582277E-4</v>
      </c>
      <c r="S359" s="14">
        <v>4</v>
      </c>
    </row>
    <row r="360" spans="1:19" x14ac:dyDescent="0.2">
      <c r="A360" s="14">
        <v>411</v>
      </c>
      <c r="B360" s="14">
        <v>392</v>
      </c>
      <c r="C360" s="14" t="s">
        <v>206</v>
      </c>
      <c r="D360" s="14" t="s">
        <v>563</v>
      </c>
      <c r="E360" s="14" t="s">
        <v>564</v>
      </c>
      <c r="F360" s="14">
        <v>139.60306032403199</v>
      </c>
      <c r="G360" s="14">
        <v>-89.643925228979697</v>
      </c>
      <c r="H360" s="14">
        <v>184.32499999999999</v>
      </c>
      <c r="I360" s="14">
        <v>49.271209716796903</v>
      </c>
      <c r="J360" s="14">
        <v>43.403080940246603</v>
      </c>
      <c r="K360" s="14">
        <v>-3.5</v>
      </c>
      <c r="L360" s="14">
        <v>0.60299999999999998</v>
      </c>
      <c r="M360" s="14">
        <v>6</v>
      </c>
      <c r="N360" s="14">
        <v>8.5706949579984705E-4</v>
      </c>
      <c r="O360" s="14">
        <v>8.9148580968280502E-2</v>
      </c>
      <c r="P360" s="14">
        <v>0.28948261084354199</v>
      </c>
      <c r="Q360" s="14">
        <v>6.82570343074893E-4</v>
      </c>
      <c r="R360" s="14">
        <v>9.5656009720894799E-4</v>
      </c>
      <c r="S360" s="14">
        <v>4</v>
      </c>
    </row>
    <row r="361" spans="1:19" x14ac:dyDescent="0.2">
      <c r="A361" s="14">
        <v>412</v>
      </c>
      <c r="B361" s="14">
        <v>393</v>
      </c>
      <c r="C361" s="14" t="s">
        <v>206</v>
      </c>
      <c r="D361" s="14" t="s">
        <v>561</v>
      </c>
      <c r="E361" s="14" t="s">
        <v>562</v>
      </c>
      <c r="F361" s="14">
        <v>153.56992485901401</v>
      </c>
      <c r="G361" s="14">
        <v>-126.917408654467</v>
      </c>
      <c r="H361" s="14">
        <v>184.66499999999999</v>
      </c>
      <c r="I361" s="14">
        <v>28.111819393932802</v>
      </c>
      <c r="J361" s="14">
        <v>43.132651329040499</v>
      </c>
      <c r="K361" s="14">
        <v>-0.9</v>
      </c>
      <c r="L361" s="14">
        <v>-1.0920000000000001</v>
      </c>
      <c r="M361" s="14">
        <v>8</v>
      </c>
      <c r="N361" s="14">
        <v>1.1540330621238401E-2</v>
      </c>
      <c r="O361" s="14">
        <v>9.9478390461996996E-2</v>
      </c>
      <c r="P361" s="14">
        <v>0.206619721943721</v>
      </c>
      <c r="Q361" s="14">
        <v>8.5463975834150496E-4</v>
      </c>
      <c r="R361" s="14">
        <v>2.8063730416559699E-3</v>
      </c>
      <c r="S361" s="14">
        <v>4</v>
      </c>
    </row>
    <row r="362" spans="1:19" x14ac:dyDescent="0.2">
      <c r="A362" s="14">
        <v>413</v>
      </c>
      <c r="B362" s="14">
        <v>394</v>
      </c>
      <c r="C362" s="14" t="s">
        <v>206</v>
      </c>
      <c r="D362" s="14" t="s">
        <v>563</v>
      </c>
      <c r="E362" s="14" t="s">
        <v>564</v>
      </c>
      <c r="F362" s="14">
        <v>148.16792364592101</v>
      </c>
      <c r="G362" s="14">
        <v>-134.864109730857</v>
      </c>
      <c r="H362" s="14">
        <v>195.697</v>
      </c>
      <c r="I362" s="14">
        <v>37.3912544250488</v>
      </c>
      <c r="J362" s="14">
        <v>44.266346454620397</v>
      </c>
      <c r="K362" s="14">
        <v>-3.5</v>
      </c>
      <c r="L362" s="14">
        <v>-0.67100000000000004</v>
      </c>
      <c r="M362" s="14">
        <v>5</v>
      </c>
      <c r="N362" s="14">
        <v>3.7632354911446898E-4</v>
      </c>
      <c r="O362" s="14">
        <v>9.2876026158341493E-2</v>
      </c>
      <c r="P362" s="14">
        <v>0.343911224489796</v>
      </c>
      <c r="Q362" s="14">
        <v>6.0922350535480303E-4</v>
      </c>
      <c r="R362" s="14">
        <v>1.36172036776738E-3</v>
      </c>
      <c r="S362" s="14">
        <v>4</v>
      </c>
    </row>
    <row r="363" spans="1:19" x14ac:dyDescent="0.2">
      <c r="A363" s="14">
        <v>414</v>
      </c>
      <c r="B363" s="14">
        <v>395</v>
      </c>
      <c r="C363" s="14" t="s">
        <v>206</v>
      </c>
      <c r="D363" s="14" t="s">
        <v>547</v>
      </c>
      <c r="E363" s="14" t="s">
        <v>548</v>
      </c>
      <c r="F363" s="14">
        <v>33.324300369863899</v>
      </c>
      <c r="G363" s="14">
        <v>-94.3004185612714</v>
      </c>
      <c r="H363" s="14">
        <v>158.017</v>
      </c>
      <c r="I363" s="14">
        <v>0</v>
      </c>
      <c r="J363" s="14">
        <v>0</v>
      </c>
      <c r="K363" s="14">
        <v>-1.3</v>
      </c>
      <c r="L363" s="14">
        <v>-1.0069999999999999</v>
      </c>
      <c r="M363" s="14">
        <v>10</v>
      </c>
      <c r="N363" s="14">
        <v>1.6622392210193598E-2</v>
      </c>
      <c r="O363" s="14">
        <v>0.100754716981132</v>
      </c>
      <c r="P363" s="14">
        <v>0.170339600655077</v>
      </c>
      <c r="Q363" s="14">
        <v>1.08615059106759E-3</v>
      </c>
      <c r="R363" s="14">
        <v>3.87898036055932E-3</v>
      </c>
      <c r="S363" s="14">
        <v>4</v>
      </c>
    </row>
    <row r="364" spans="1:19" x14ac:dyDescent="0.2">
      <c r="A364" s="14">
        <v>415</v>
      </c>
      <c r="B364" s="14">
        <v>396</v>
      </c>
      <c r="C364" s="14" t="s">
        <v>206</v>
      </c>
      <c r="D364" s="14" t="s">
        <v>553</v>
      </c>
      <c r="E364" s="14" t="s">
        <v>554</v>
      </c>
      <c r="F364" s="14">
        <v>-158.935582909473</v>
      </c>
      <c r="G364" s="14">
        <v>-97.340472579995094</v>
      </c>
      <c r="H364" s="14">
        <v>158.572</v>
      </c>
      <c r="I364" s="14">
        <v>9.71322346013039</v>
      </c>
      <c r="J364" s="14">
        <v>20.622453033924099</v>
      </c>
      <c r="K364" s="14">
        <v>1.8</v>
      </c>
      <c r="L364" s="14">
        <v>-0.41299999999999998</v>
      </c>
      <c r="M364" s="14">
        <v>5</v>
      </c>
      <c r="N364" s="14">
        <v>1.61005524242251E-3</v>
      </c>
      <c r="O364" s="14">
        <v>9.2355586302317494E-2</v>
      </c>
      <c r="P364" s="14">
        <v>0.30359999999999998</v>
      </c>
      <c r="Q364" s="14">
        <v>7.1568345611056105E-4</v>
      </c>
      <c r="R364" s="14">
        <v>1.0679692513421201E-3</v>
      </c>
      <c r="S364" s="14">
        <v>4</v>
      </c>
    </row>
    <row r="365" spans="1:19" x14ac:dyDescent="0.2">
      <c r="A365" s="14">
        <v>416</v>
      </c>
      <c r="B365" s="14">
        <v>397</v>
      </c>
      <c r="C365" s="14" t="s">
        <v>206</v>
      </c>
      <c r="D365" s="14" t="s">
        <v>569</v>
      </c>
      <c r="E365" s="14" t="s">
        <v>570</v>
      </c>
      <c r="F365" s="14">
        <v>88.395813786594999</v>
      </c>
      <c r="G365" s="14">
        <v>-105.13618805002299</v>
      </c>
      <c r="H365" s="14">
        <v>193.27600000000001</v>
      </c>
      <c r="I365" s="14">
        <v>126.348008334637</v>
      </c>
      <c r="J365" s="14">
        <v>81.805875301361098</v>
      </c>
      <c r="K365" s="14">
        <v>-1.6</v>
      </c>
      <c r="L365" s="14">
        <v>-0.47399999999999998</v>
      </c>
      <c r="M365" s="14">
        <v>1</v>
      </c>
      <c r="N365" s="14">
        <v>0</v>
      </c>
      <c r="O365" s="14">
        <v>8.4552536576097306E-2</v>
      </c>
      <c r="P365" s="14">
        <v>1</v>
      </c>
      <c r="Q365" s="14">
        <v>2.3394163664103E-4</v>
      </c>
      <c r="R365" s="14">
        <v>1.2953512574238901E-4</v>
      </c>
      <c r="S365" s="14">
        <v>1</v>
      </c>
    </row>
    <row r="366" spans="1:19" x14ac:dyDescent="0.2">
      <c r="A366" s="14">
        <v>417</v>
      </c>
      <c r="B366" s="14">
        <v>398</v>
      </c>
      <c r="C366" s="14" t="s">
        <v>206</v>
      </c>
      <c r="D366" s="14" t="s">
        <v>549</v>
      </c>
      <c r="E366" s="14" t="s">
        <v>550</v>
      </c>
      <c r="F366" s="14">
        <v>169.50281764407899</v>
      </c>
      <c r="G366" s="14">
        <v>-124.66681079289199</v>
      </c>
      <c r="H366" s="14">
        <v>182.32400000000001</v>
      </c>
      <c r="I366" s="14">
        <v>71.578130006790204</v>
      </c>
      <c r="J366" s="14">
        <v>65.059299468994098</v>
      </c>
      <c r="K366" s="14">
        <v>3.8</v>
      </c>
      <c r="L366" s="14">
        <v>0.83</v>
      </c>
      <c r="M366" s="14">
        <v>5</v>
      </c>
      <c r="N366" s="14">
        <v>3.2573662904282299E-3</v>
      </c>
      <c r="O366" s="14">
        <v>9.4299639754185205E-2</v>
      </c>
      <c r="P366" s="14">
        <v>0.29045555555555602</v>
      </c>
      <c r="Q366" s="14">
        <v>6.5918994384524005E-4</v>
      </c>
      <c r="R366" s="14">
        <v>1.3332528938794701E-3</v>
      </c>
      <c r="S366" s="14">
        <v>4</v>
      </c>
    </row>
    <row r="367" spans="1:19" x14ac:dyDescent="0.2">
      <c r="A367" s="14">
        <v>418</v>
      </c>
      <c r="B367" s="14">
        <v>399</v>
      </c>
      <c r="C367" s="14" t="s">
        <v>206</v>
      </c>
      <c r="D367" s="14" t="s">
        <v>555</v>
      </c>
      <c r="E367" s="14" t="s">
        <v>556</v>
      </c>
      <c r="F367" s="14">
        <v>157.61267130264801</v>
      </c>
      <c r="G367" s="14">
        <v>-28.523459865177198</v>
      </c>
      <c r="H367" s="14">
        <v>181.381</v>
      </c>
      <c r="I367" s="14">
        <v>80.1080965995789</v>
      </c>
      <c r="J367" s="14">
        <v>54.655120849609403</v>
      </c>
      <c r="K367" s="14">
        <v>4.2</v>
      </c>
      <c r="L367" s="14">
        <v>1.07</v>
      </c>
      <c r="M367" s="14">
        <v>4</v>
      </c>
      <c r="N367" s="14">
        <v>1.86264909990237E-4</v>
      </c>
      <c r="O367" s="14">
        <v>8.9321557607386595E-2</v>
      </c>
      <c r="P367" s="14">
        <v>0.39510223765432101</v>
      </c>
      <c r="Q367" s="14">
        <v>5.6775302256677803E-4</v>
      </c>
      <c r="R367" s="14">
        <v>5.2069148532809498E-4</v>
      </c>
      <c r="S367" s="14">
        <v>4</v>
      </c>
    </row>
    <row r="368" spans="1:19" x14ac:dyDescent="0.2">
      <c r="A368" s="14">
        <v>419</v>
      </c>
      <c r="B368" s="14">
        <v>400</v>
      </c>
      <c r="C368" s="14" t="s">
        <v>206</v>
      </c>
      <c r="D368" s="14" t="s">
        <v>549</v>
      </c>
      <c r="E368" s="14" t="s">
        <v>550</v>
      </c>
      <c r="F368" s="14">
        <v>178.129163333961</v>
      </c>
      <c r="G368" s="14">
        <v>-122.86673428740001</v>
      </c>
      <c r="H368" s="14">
        <v>177.59</v>
      </c>
      <c r="I368" s="14">
        <v>113.056494653225</v>
      </c>
      <c r="J368" s="14">
        <v>77.403181195259094</v>
      </c>
      <c r="K368" s="14">
        <v>3.8</v>
      </c>
      <c r="L368" s="14">
        <v>2.0089999999999999</v>
      </c>
      <c r="M368" s="14">
        <v>6</v>
      </c>
      <c r="N368" s="14">
        <v>1.4112457142111401E-3</v>
      </c>
      <c r="O368" s="14">
        <v>8.8136264606852796E-2</v>
      </c>
      <c r="P368" s="14">
        <v>0.30028208196859002</v>
      </c>
      <c r="Q368" s="14">
        <v>7.7991924588098399E-4</v>
      </c>
      <c r="R368" s="14">
        <v>6.5981437701845302E-4</v>
      </c>
      <c r="S368" s="14">
        <v>4</v>
      </c>
    </row>
    <row r="369" spans="1:19" x14ac:dyDescent="0.2">
      <c r="A369" s="14">
        <v>420</v>
      </c>
      <c r="B369" s="14">
        <v>401</v>
      </c>
      <c r="C369" s="14" t="s">
        <v>206</v>
      </c>
      <c r="D369" s="14" t="s">
        <v>553</v>
      </c>
      <c r="E369" s="14" t="s">
        <v>554</v>
      </c>
      <c r="F369" s="14">
        <v>100.976935409644</v>
      </c>
      <c r="G369" s="14">
        <v>169.58968295920201</v>
      </c>
      <c r="H369" s="14">
        <v>177.72</v>
      </c>
      <c r="I369" s="14">
        <v>28.083899885415999</v>
      </c>
      <c r="J369" s="14">
        <v>26.929122447967501</v>
      </c>
      <c r="K369" s="14">
        <v>1.8</v>
      </c>
      <c r="L369" s="14">
        <v>2.1219999999999999</v>
      </c>
      <c r="M369" s="14">
        <v>5</v>
      </c>
      <c r="N369" s="14">
        <v>2.3659577575938699E-4</v>
      </c>
      <c r="O369" s="14">
        <v>8.3573306623262802E-2</v>
      </c>
      <c r="P369" s="14">
        <v>0.37782375913328298</v>
      </c>
      <c r="Q369" s="14">
        <v>6.9289133359800702E-4</v>
      </c>
      <c r="R369" s="14">
        <v>2.9720328413991701E-4</v>
      </c>
      <c r="S369" s="14">
        <v>4</v>
      </c>
    </row>
    <row r="370" spans="1:19" x14ac:dyDescent="0.2">
      <c r="A370" s="14">
        <v>421</v>
      </c>
      <c r="B370" s="14">
        <v>402</v>
      </c>
      <c r="C370" s="14" t="s">
        <v>206</v>
      </c>
      <c r="D370" s="14" t="s">
        <v>569</v>
      </c>
      <c r="E370" s="14" t="s">
        <v>570</v>
      </c>
      <c r="F370" s="14">
        <v>-156.36070722888101</v>
      </c>
      <c r="G370" s="14">
        <v>-71.065187112108703</v>
      </c>
      <c r="H370" s="14">
        <v>191.47</v>
      </c>
      <c r="I370" s="14">
        <v>109.37914478778799</v>
      </c>
      <c r="J370" s="14">
        <v>80.278210163116498</v>
      </c>
      <c r="K370" s="14">
        <v>-1.6</v>
      </c>
      <c r="L370" s="14">
        <v>1.75</v>
      </c>
      <c r="M370" s="14">
        <v>4</v>
      </c>
      <c r="N370" s="14">
        <v>7.8011062129996903E-4</v>
      </c>
      <c r="O370" s="14">
        <v>8.1442166910688105E-2</v>
      </c>
      <c r="P370" s="14">
        <v>0.46845293209876498</v>
      </c>
      <c r="Q370" s="14">
        <v>6.5328814779432205E-4</v>
      </c>
      <c r="R370" s="14">
        <v>1.2394833818060299E-4</v>
      </c>
      <c r="S370" s="14">
        <v>3</v>
      </c>
    </row>
    <row r="371" spans="1:19" x14ac:dyDescent="0.2">
      <c r="A371" s="14">
        <v>422</v>
      </c>
      <c r="B371" s="14">
        <v>403</v>
      </c>
      <c r="C371" s="14" t="s">
        <v>206</v>
      </c>
      <c r="D371" s="14" t="s">
        <v>563</v>
      </c>
      <c r="E371" s="14" t="s">
        <v>564</v>
      </c>
      <c r="F371" s="14">
        <v>-88.613685913877902</v>
      </c>
      <c r="G371" s="14">
        <v>21.1364676112258</v>
      </c>
      <c r="H371" s="14">
        <v>203.43</v>
      </c>
      <c r="I371" s="14">
        <v>141.96758842468299</v>
      </c>
      <c r="J371" s="14">
        <v>87.379152774810805</v>
      </c>
      <c r="K371" s="14">
        <v>-3.5</v>
      </c>
      <c r="L371" s="14">
        <v>1.204</v>
      </c>
      <c r="M371" s="14">
        <v>2</v>
      </c>
      <c r="N371" s="14">
        <v>0</v>
      </c>
      <c r="O371" s="14">
        <v>7.5372628726287305E-2</v>
      </c>
      <c r="P371" s="14">
        <v>0.78125</v>
      </c>
      <c r="Q371" s="14">
        <v>3.93630779438002E-4</v>
      </c>
      <c r="R371" s="14">
        <v>2.7656053613874199E-5</v>
      </c>
      <c r="S371" s="14">
        <v>2</v>
      </c>
    </row>
    <row r="372" spans="1:19" x14ac:dyDescent="0.2">
      <c r="A372" s="14">
        <v>423</v>
      </c>
      <c r="B372" s="14">
        <v>404</v>
      </c>
      <c r="C372" s="14" t="s">
        <v>206</v>
      </c>
      <c r="D372" s="14" t="s">
        <v>563</v>
      </c>
      <c r="E372" s="14" t="s">
        <v>564</v>
      </c>
      <c r="F372" s="14">
        <v>-73.851432653577902</v>
      </c>
      <c r="G372" s="14">
        <v>-45.144557721972099</v>
      </c>
      <c r="H372" s="14">
        <v>190.077</v>
      </c>
      <c r="I372" s="14">
        <v>133.17507243156399</v>
      </c>
      <c r="J372" s="14">
        <v>77.538011670112596</v>
      </c>
      <c r="K372" s="14">
        <v>-3.5</v>
      </c>
      <c r="L372" s="14">
        <v>-7.8E-2</v>
      </c>
      <c r="M372" s="14">
        <v>4</v>
      </c>
      <c r="N372" s="14">
        <v>7.2266634388624105E-4</v>
      </c>
      <c r="O372" s="14">
        <v>8.1501831501831504E-2</v>
      </c>
      <c r="P372" s="14">
        <v>0.42004243827160498</v>
      </c>
      <c r="Q372" s="14">
        <v>6.70736936139465E-4</v>
      </c>
      <c r="R372" s="14">
        <v>1.0406560555746799E-4</v>
      </c>
      <c r="S372" s="14">
        <v>3</v>
      </c>
    </row>
    <row r="373" spans="1:19" x14ac:dyDescent="0.2">
      <c r="A373" s="14">
        <v>424</v>
      </c>
      <c r="B373" s="14">
        <v>405</v>
      </c>
      <c r="C373" s="14" t="s">
        <v>206</v>
      </c>
      <c r="D373" s="14" t="s">
        <v>545</v>
      </c>
      <c r="E373" s="14" t="s">
        <v>546</v>
      </c>
      <c r="F373" s="14">
        <v>84.604859321820697</v>
      </c>
      <c r="G373" s="14">
        <v>-45.635949448970599</v>
      </c>
      <c r="H373" s="14">
        <v>205.61</v>
      </c>
      <c r="I373" s="14">
        <v>48.162824988365202</v>
      </c>
      <c r="J373" s="14">
        <v>57.1898965835571</v>
      </c>
      <c r="K373" s="14">
        <v>-4.5</v>
      </c>
      <c r="L373" s="14">
        <v>0.13700000000000001</v>
      </c>
      <c r="M373" s="14">
        <v>9</v>
      </c>
      <c r="N373" s="14">
        <v>6.19524783896481E-3</v>
      </c>
      <c r="O373" s="14">
        <v>8.8627763393746298E-2</v>
      </c>
      <c r="P373" s="14">
        <v>0.24728192099885199</v>
      </c>
      <c r="Q373" s="14">
        <v>1.2006687365961001E-3</v>
      </c>
      <c r="R373" s="14">
        <v>5.9298330878060303E-4</v>
      </c>
      <c r="S373" s="14">
        <v>4</v>
      </c>
    </row>
    <row r="374" spans="1:19" x14ac:dyDescent="0.2">
      <c r="A374" s="14">
        <v>425</v>
      </c>
      <c r="B374" s="14">
        <v>406</v>
      </c>
      <c r="C374" s="14" t="s">
        <v>206</v>
      </c>
      <c r="D374" s="14" t="s">
        <v>559</v>
      </c>
      <c r="E374" s="14" t="s">
        <v>560</v>
      </c>
      <c r="F374" s="14">
        <v>33.231327657462103</v>
      </c>
      <c r="G374" s="14">
        <v>-96.629198544588306</v>
      </c>
      <c r="H374" s="14">
        <v>205.61</v>
      </c>
      <c r="I374" s="14">
        <v>58.541715830564499</v>
      </c>
      <c r="J374" s="14">
        <v>48.385314226150498</v>
      </c>
      <c r="K374" s="14">
        <v>-0.8</v>
      </c>
      <c r="L374" s="14">
        <v>0.81699999999999995</v>
      </c>
      <c r="M374" s="14">
        <v>3</v>
      </c>
      <c r="N374" s="14">
        <v>6.1875661376182403E-5</v>
      </c>
      <c r="O374" s="14">
        <v>8.2209495658599696E-2</v>
      </c>
      <c r="P374" s="14">
        <v>0.431111111111111</v>
      </c>
      <c r="Q374" s="14">
        <v>4.9040535028286301E-4</v>
      </c>
      <c r="R374" s="14">
        <v>1.1339476727503601E-4</v>
      </c>
      <c r="S374" s="14">
        <v>3</v>
      </c>
    </row>
    <row r="375" spans="1:19" x14ac:dyDescent="0.2">
      <c r="A375" s="14">
        <v>426</v>
      </c>
      <c r="B375" s="14">
        <v>407</v>
      </c>
      <c r="C375" s="14" t="s">
        <v>206</v>
      </c>
      <c r="D375" s="14" t="s">
        <v>547</v>
      </c>
      <c r="E375" s="14" t="s">
        <v>548</v>
      </c>
      <c r="F375" s="14">
        <v>-80.3537707933679</v>
      </c>
      <c r="G375" s="14">
        <v>-143.227827441649</v>
      </c>
      <c r="H375" s="14">
        <v>205.11</v>
      </c>
      <c r="I375" s="14">
        <v>157.72988037811601</v>
      </c>
      <c r="J375" s="14">
        <v>109.946775972843</v>
      </c>
      <c r="K375" s="14">
        <v>-1.3</v>
      </c>
      <c r="L375" s="14">
        <v>2.2669999999999999</v>
      </c>
      <c r="M375" s="14">
        <v>5</v>
      </c>
      <c r="N375" s="14">
        <v>1.9984834479351899E-3</v>
      </c>
      <c r="O375" s="14">
        <v>8.8031651829871396E-2</v>
      </c>
      <c r="P375" s="14">
        <v>0.34602098765432099</v>
      </c>
      <c r="Q375" s="14">
        <v>7.0984129684471895E-4</v>
      </c>
      <c r="R375" s="14">
        <v>4.02761619946071E-4</v>
      </c>
      <c r="S375" s="14">
        <v>4</v>
      </c>
    </row>
    <row r="376" spans="1:19" x14ac:dyDescent="0.2">
      <c r="A376" s="14">
        <v>427</v>
      </c>
      <c r="B376" s="14">
        <v>408</v>
      </c>
      <c r="C376" s="14" t="s">
        <v>206</v>
      </c>
      <c r="D376" s="14" t="s">
        <v>573</v>
      </c>
      <c r="E376" s="14" t="s">
        <v>574</v>
      </c>
      <c r="F376" s="14">
        <v>16.493345440010302</v>
      </c>
      <c r="G376" s="14">
        <v>-63.712431083031397</v>
      </c>
      <c r="H376" s="14">
        <v>177.85300000000001</v>
      </c>
      <c r="I376" s="14">
        <v>54.637223303318002</v>
      </c>
      <c r="J376" s="14">
        <v>49.374245643615701</v>
      </c>
      <c r="K376" s="14">
        <v>-3.9</v>
      </c>
      <c r="L376" s="14">
        <v>1.28</v>
      </c>
      <c r="M376" s="14">
        <v>4</v>
      </c>
      <c r="N376" s="14">
        <v>1.10304399158469E-2</v>
      </c>
      <c r="O376" s="14">
        <v>9.5877621373168603E-2</v>
      </c>
      <c r="P376" s="14">
        <v>0.34822723765432101</v>
      </c>
      <c r="Q376" s="14">
        <v>5.6249520653210597E-4</v>
      </c>
      <c r="R376" s="14">
        <v>1.70685833270362E-3</v>
      </c>
      <c r="S376" s="14">
        <v>4</v>
      </c>
    </row>
    <row r="377" spans="1:19" x14ac:dyDescent="0.2">
      <c r="A377" s="14">
        <v>428</v>
      </c>
      <c r="B377" s="14">
        <v>409</v>
      </c>
      <c r="C377" s="14" t="s">
        <v>206</v>
      </c>
      <c r="D377" s="14" t="s">
        <v>559</v>
      </c>
      <c r="E377" s="14" t="s">
        <v>560</v>
      </c>
      <c r="F377" s="14">
        <v>-21.915166285957302</v>
      </c>
      <c r="G377" s="14">
        <v>-133.25808289493301</v>
      </c>
      <c r="H377" s="14">
        <v>153.655</v>
      </c>
      <c r="I377" s="14">
        <v>11.150356978177999</v>
      </c>
      <c r="J377" s="14">
        <v>16.114622712135301</v>
      </c>
      <c r="K377" s="14">
        <v>-0.8</v>
      </c>
      <c r="L377" s="14">
        <v>-2.1999999999999999E-2</v>
      </c>
      <c r="M377" s="14">
        <v>6</v>
      </c>
      <c r="N377" s="14">
        <v>2.3899469947709999E-4</v>
      </c>
      <c r="O377" s="14">
        <v>8.4552536576097306E-2</v>
      </c>
      <c r="P377" s="14">
        <v>0.30989879902578299</v>
      </c>
      <c r="Q377" s="14">
        <v>7.8187524844998304E-4</v>
      </c>
      <c r="R377" s="14">
        <v>4.7931360227557499E-4</v>
      </c>
      <c r="S377" s="14">
        <v>4</v>
      </c>
    </row>
    <row r="378" spans="1:19" x14ac:dyDescent="0.2">
      <c r="A378" s="14">
        <v>429</v>
      </c>
      <c r="B378" s="14">
        <v>410</v>
      </c>
      <c r="C378" s="14" t="s">
        <v>206</v>
      </c>
      <c r="D378" s="14" t="s">
        <v>567</v>
      </c>
      <c r="E378" s="14" t="s">
        <v>568</v>
      </c>
      <c r="F378" s="14">
        <v>-10.978883303558</v>
      </c>
      <c r="G378" s="14">
        <v>-60.408133562736197</v>
      </c>
      <c r="H378" s="14">
        <v>198.31299999999999</v>
      </c>
      <c r="I378" s="14">
        <v>58.657385530415901</v>
      </c>
      <c r="J378" s="14">
        <v>63.222781896591201</v>
      </c>
      <c r="K378" s="14">
        <v>-3.5</v>
      </c>
      <c r="L378" s="14">
        <v>1.5389999999999999</v>
      </c>
      <c r="M378" s="14">
        <v>5</v>
      </c>
      <c r="N378" s="14">
        <v>5.8900765951377205E-4</v>
      </c>
      <c r="O378" s="14">
        <v>8.4632940281475805E-2</v>
      </c>
      <c r="P378" s="14">
        <v>0.330336111111111</v>
      </c>
      <c r="Q378" s="14">
        <v>6.7603106933861602E-4</v>
      </c>
      <c r="R378" s="14">
        <v>4.2807073378614303E-4</v>
      </c>
      <c r="S378" s="14">
        <v>4</v>
      </c>
    </row>
    <row r="379" spans="1:19" x14ac:dyDescent="0.2">
      <c r="A379" s="14">
        <v>430</v>
      </c>
      <c r="B379" s="14">
        <v>411</v>
      </c>
      <c r="C379" s="14" t="s">
        <v>206</v>
      </c>
      <c r="D379" s="14" t="s">
        <v>547</v>
      </c>
      <c r="E379" s="14" t="s">
        <v>548</v>
      </c>
      <c r="F379" s="14">
        <v>-76.089315868836493</v>
      </c>
      <c r="G379" s="14">
        <v>-110.643931280046</v>
      </c>
      <c r="H379" s="14">
        <v>200.82300000000001</v>
      </c>
      <c r="I379" s="14">
        <v>5.7014570534229296</v>
      </c>
      <c r="J379" s="14">
        <v>25.925085306167599</v>
      </c>
      <c r="K379" s="14">
        <v>-1.3</v>
      </c>
      <c r="L379" s="14">
        <v>1.1890000000000001</v>
      </c>
      <c r="M379" s="14">
        <v>10</v>
      </c>
      <c r="N379" s="14">
        <v>4.0698816153750001E-3</v>
      </c>
      <c r="O379" s="14">
        <v>9.1645500102972496E-2</v>
      </c>
      <c r="P379" s="14">
        <v>0.17918914399093</v>
      </c>
      <c r="Q379" s="14">
        <v>1.12555338030851E-3</v>
      </c>
      <c r="R379" s="14">
        <v>1.63647296683996E-3</v>
      </c>
      <c r="S379" s="14">
        <v>4</v>
      </c>
    </row>
    <row r="380" spans="1:19" x14ac:dyDescent="0.2">
      <c r="A380" s="14">
        <v>431</v>
      </c>
      <c r="B380" s="14">
        <v>412</v>
      </c>
      <c r="C380" s="14" t="s">
        <v>206</v>
      </c>
      <c r="D380" s="14" t="s">
        <v>549</v>
      </c>
      <c r="E380" s="14" t="s">
        <v>550</v>
      </c>
      <c r="F380" s="14">
        <v>-30.577739609597799</v>
      </c>
      <c r="G380" s="14">
        <v>-50.515177036001703</v>
      </c>
      <c r="H380" s="14">
        <v>176.50700000000001</v>
      </c>
      <c r="I380" s="14">
        <v>1.97327136993408</v>
      </c>
      <c r="J380" s="14">
        <v>5.0626764297485396</v>
      </c>
      <c r="K380" s="14">
        <v>3.8</v>
      </c>
      <c r="L380" s="14">
        <v>0.35199999999999998</v>
      </c>
      <c r="M380" s="14">
        <v>4</v>
      </c>
      <c r="N380" s="14">
        <v>1.01971098407753E-3</v>
      </c>
      <c r="O380" s="14">
        <v>9.1935817092486702E-2</v>
      </c>
      <c r="P380" s="14">
        <v>0.33779336734693899</v>
      </c>
      <c r="Q380" s="14">
        <v>5.0401625719749999E-4</v>
      </c>
      <c r="R380" s="14">
        <v>9.9595101139416807E-4</v>
      </c>
      <c r="S380" s="14">
        <v>4</v>
      </c>
    </row>
    <row r="381" spans="1:19" x14ac:dyDescent="0.2">
      <c r="A381" s="14">
        <v>432</v>
      </c>
      <c r="B381" s="14">
        <v>413</v>
      </c>
      <c r="C381" s="14" t="s">
        <v>206</v>
      </c>
      <c r="D381" s="14" t="s">
        <v>575</v>
      </c>
      <c r="E381" s="14" t="s">
        <v>576</v>
      </c>
      <c r="F381" s="14">
        <v>119.629026292155</v>
      </c>
      <c r="G381" s="14">
        <v>-111.951426085485</v>
      </c>
      <c r="H381" s="14">
        <v>173.31700000000001</v>
      </c>
      <c r="I381" s="14">
        <v>35.368331305682702</v>
      </c>
      <c r="J381" s="14">
        <v>46.398442983627298</v>
      </c>
      <c r="K381" s="14">
        <v>-3.5</v>
      </c>
      <c r="L381" s="14">
        <v>0.215</v>
      </c>
      <c r="M381" s="14">
        <v>7</v>
      </c>
      <c r="N381" s="14">
        <v>1.63885529053628E-3</v>
      </c>
      <c r="O381" s="14">
        <v>8.5907335907335902E-2</v>
      </c>
      <c r="P381" s="14">
        <v>0.25234126984126998</v>
      </c>
      <c r="Q381" s="14">
        <v>8.8234128104396504E-4</v>
      </c>
      <c r="R381" s="14">
        <v>5.9427164134699499E-4</v>
      </c>
      <c r="S381" s="14">
        <v>4</v>
      </c>
    </row>
    <row r="382" spans="1:19" x14ac:dyDescent="0.2">
      <c r="A382" s="14">
        <v>433</v>
      </c>
      <c r="B382" s="14">
        <v>414</v>
      </c>
      <c r="C382" s="14" t="s">
        <v>206</v>
      </c>
      <c r="D382" s="14" t="s">
        <v>575</v>
      </c>
      <c r="E382" s="14" t="s">
        <v>576</v>
      </c>
      <c r="F382" s="14">
        <v>166.713215069851</v>
      </c>
      <c r="G382" s="14">
        <v>-77.811545550610006</v>
      </c>
      <c r="H382" s="14">
        <v>194.11</v>
      </c>
      <c r="I382" s="14">
        <v>81.818238750100093</v>
      </c>
      <c r="J382" s="14">
        <v>67.431477308273301</v>
      </c>
      <c r="K382" s="14">
        <v>-3.5</v>
      </c>
      <c r="L382" s="14">
        <v>1.044</v>
      </c>
      <c r="M382" s="14">
        <v>4</v>
      </c>
      <c r="N382" s="14">
        <v>8.1760653492995105E-4</v>
      </c>
      <c r="O382" s="14">
        <v>8.0165735903440796E-2</v>
      </c>
      <c r="P382" s="14">
        <v>0.347018494897959</v>
      </c>
      <c r="Q382" s="14">
        <v>5.4046165379047098E-4</v>
      </c>
      <c r="R382" s="14">
        <v>2.3781156204652899E-4</v>
      </c>
      <c r="S382" s="14">
        <v>4</v>
      </c>
    </row>
    <row r="383" spans="1:19" x14ac:dyDescent="0.2">
      <c r="A383" s="14">
        <v>434</v>
      </c>
      <c r="B383" s="14">
        <v>415</v>
      </c>
      <c r="C383" s="14" t="s">
        <v>206</v>
      </c>
      <c r="D383" s="14" t="s">
        <v>551</v>
      </c>
      <c r="E383" s="14" t="s">
        <v>552</v>
      </c>
      <c r="F383" s="14">
        <v>-163.16005854307201</v>
      </c>
      <c r="G383" s="14">
        <v>-142.71157797816701</v>
      </c>
      <c r="H383" s="14">
        <v>196.52</v>
      </c>
      <c r="I383" s="14">
        <v>16.6723222658038</v>
      </c>
      <c r="J383" s="14">
        <v>20.482864141464201</v>
      </c>
      <c r="K383" s="14">
        <v>-0.4</v>
      </c>
      <c r="L383" s="14">
        <v>0.88</v>
      </c>
      <c r="M383" s="14">
        <v>4</v>
      </c>
      <c r="N383" s="14">
        <v>6.6690828965028606E-5</v>
      </c>
      <c r="O383" s="14">
        <v>7.4369115926689294E-2</v>
      </c>
      <c r="P383" s="14">
        <v>0.39722257653061199</v>
      </c>
      <c r="Q383" s="14">
        <v>5.5592600765655799E-4</v>
      </c>
      <c r="R383" s="14">
        <v>1.20801805408827E-4</v>
      </c>
      <c r="S383" s="14">
        <v>4</v>
      </c>
    </row>
    <row r="384" spans="1:19" x14ac:dyDescent="0.2">
      <c r="A384" s="14">
        <v>435</v>
      </c>
      <c r="B384" s="14">
        <v>416</v>
      </c>
      <c r="C384" s="14" t="s">
        <v>206</v>
      </c>
      <c r="D384" s="14" t="s">
        <v>569</v>
      </c>
      <c r="E384" s="14" t="s">
        <v>570</v>
      </c>
      <c r="F384" s="14">
        <v>-27.5670253943739</v>
      </c>
      <c r="G384" s="14">
        <v>-63.978384727317099</v>
      </c>
      <c r="H384" s="14">
        <v>193.233</v>
      </c>
      <c r="I384" s="14">
        <v>106.76411014795301</v>
      </c>
      <c r="J384" s="14">
        <v>69.656173467636094</v>
      </c>
      <c r="K384" s="14">
        <v>-1.6</v>
      </c>
      <c r="L384" s="14">
        <v>-0.19800000000000001</v>
      </c>
      <c r="M384" s="14">
        <v>5</v>
      </c>
      <c r="N384" s="14">
        <v>5.5779064653079801E-5</v>
      </c>
      <c r="O384" s="14">
        <v>7.4232651245551604E-2</v>
      </c>
      <c r="P384" s="14">
        <v>0.36213010204081603</v>
      </c>
      <c r="Q384" s="14">
        <v>6.7889654776048596E-4</v>
      </c>
      <c r="R384" s="14">
        <v>1.00720792038764E-4</v>
      </c>
      <c r="S384" s="14">
        <v>4</v>
      </c>
    </row>
    <row r="385" spans="1:19" x14ac:dyDescent="0.2">
      <c r="A385" s="14">
        <v>436</v>
      </c>
      <c r="B385" s="14">
        <v>417</v>
      </c>
      <c r="C385" s="14" t="s">
        <v>206</v>
      </c>
      <c r="D385" s="14" t="s">
        <v>567</v>
      </c>
      <c r="E385" s="14" t="s">
        <v>568</v>
      </c>
      <c r="F385" s="14">
        <v>43.783791877667802</v>
      </c>
      <c r="G385" s="14">
        <v>-142.35570052866899</v>
      </c>
      <c r="H385" s="14">
        <v>191.67599999999999</v>
      </c>
      <c r="I385" s="14">
        <v>54.532291859388401</v>
      </c>
      <c r="J385" s="14">
        <v>60.563936471939101</v>
      </c>
      <c r="K385" s="14">
        <v>-3.5</v>
      </c>
      <c r="L385" s="14">
        <v>-6.9000000000000006E-2</v>
      </c>
      <c r="M385" s="14">
        <v>7</v>
      </c>
      <c r="N385" s="14">
        <v>1.9948919508808202E-3</v>
      </c>
      <c r="O385" s="14">
        <v>7.8626538665410195E-2</v>
      </c>
      <c r="P385" s="14">
        <v>0.2460946249248</v>
      </c>
      <c r="Q385" s="14">
        <v>9.0078964285114399E-4</v>
      </c>
      <c r="R385" s="14">
        <v>2.2997469132119501E-4</v>
      </c>
      <c r="S385" s="14">
        <v>4</v>
      </c>
    </row>
    <row r="386" spans="1:19" x14ac:dyDescent="0.2">
      <c r="A386" s="14">
        <v>437</v>
      </c>
      <c r="B386" s="14">
        <v>418</v>
      </c>
      <c r="C386" s="14" t="s">
        <v>206</v>
      </c>
      <c r="D386" s="14" t="s">
        <v>545</v>
      </c>
      <c r="E386" s="14" t="s">
        <v>546</v>
      </c>
      <c r="F386" s="14">
        <v>150.088641390296</v>
      </c>
      <c r="G386" s="14">
        <v>-152.04025474027699</v>
      </c>
      <c r="H386" s="14">
        <v>192.22499999999999</v>
      </c>
      <c r="I386" s="14">
        <v>58.746958784759002</v>
      </c>
      <c r="J386" s="14">
        <v>66.778633296489701</v>
      </c>
      <c r="K386" s="14">
        <v>-4.5</v>
      </c>
      <c r="L386" s="14">
        <v>-8.1000000000000003E-2</v>
      </c>
      <c r="M386" s="14">
        <v>7</v>
      </c>
      <c r="N386" s="14">
        <v>8.3566408159800902E-4</v>
      </c>
      <c r="O386" s="14">
        <v>7.9582712369597602E-2</v>
      </c>
      <c r="P386" s="14">
        <v>0.25363326623166299</v>
      </c>
      <c r="Q386" s="14">
        <v>8.5654013130414901E-4</v>
      </c>
      <c r="R386" s="14">
        <v>4.2745920655720302E-4</v>
      </c>
      <c r="S386" s="14">
        <v>4</v>
      </c>
    </row>
    <row r="387" spans="1:19" x14ac:dyDescent="0.2">
      <c r="A387" s="14">
        <v>438</v>
      </c>
      <c r="B387" s="14">
        <v>419</v>
      </c>
      <c r="C387" s="14" t="s">
        <v>206</v>
      </c>
      <c r="D387" s="14" t="s">
        <v>579</v>
      </c>
      <c r="E387" s="14" t="s">
        <v>580</v>
      </c>
      <c r="F387" s="14">
        <v>-40.950292233782797</v>
      </c>
      <c r="G387" s="14">
        <v>-134.747170861374</v>
      </c>
      <c r="H387" s="14">
        <v>182.732</v>
      </c>
      <c r="I387" s="14">
        <v>20.858520448207901</v>
      </c>
      <c r="J387" s="14">
        <v>37.383304357528701</v>
      </c>
      <c r="K387" s="14">
        <v>4.5</v>
      </c>
      <c r="L387" s="14">
        <v>-0.65600000000000003</v>
      </c>
      <c r="M387" s="14">
        <v>7</v>
      </c>
      <c r="N387" s="14">
        <v>8.5249105084479002E-3</v>
      </c>
      <c r="O387" s="14">
        <v>8.6206896551724102E-2</v>
      </c>
      <c r="P387" s="14">
        <v>0.18067820780980101</v>
      </c>
      <c r="Q387" s="14">
        <v>8.1448740697981803E-4</v>
      </c>
      <c r="R387" s="14">
        <v>8.1813580957507603E-4</v>
      </c>
      <c r="S387" s="14">
        <v>4</v>
      </c>
    </row>
    <row r="388" spans="1:19" x14ac:dyDescent="0.2">
      <c r="A388" s="14">
        <v>439</v>
      </c>
      <c r="B388" s="14">
        <v>420</v>
      </c>
      <c r="C388" s="14" t="s">
        <v>206</v>
      </c>
      <c r="D388" s="14" t="s">
        <v>551</v>
      </c>
      <c r="E388" s="14" t="s">
        <v>552</v>
      </c>
      <c r="F388" s="14">
        <v>-155.09276449477301</v>
      </c>
      <c r="G388" s="14">
        <v>23.762444747786901</v>
      </c>
      <c r="H388" s="14">
        <v>172.44</v>
      </c>
      <c r="I388" s="14">
        <v>0.71020686626434304</v>
      </c>
      <c r="J388" s="14">
        <v>2.6962661743164098</v>
      </c>
      <c r="K388" s="14">
        <v>-0.4</v>
      </c>
      <c r="L388" s="14">
        <v>-4.3999999999999997E-2</v>
      </c>
      <c r="M388" s="14">
        <v>6</v>
      </c>
      <c r="N388" s="14">
        <v>2.29697889987547E-3</v>
      </c>
      <c r="O388" s="14">
        <v>9.2304501140842196E-2</v>
      </c>
      <c r="P388" s="14">
        <v>0.26460929816268902</v>
      </c>
      <c r="Q388" s="14">
        <v>6.7729496123169E-4</v>
      </c>
      <c r="R388" s="14">
        <v>1.4208082168677501E-3</v>
      </c>
      <c r="S388" s="14">
        <v>4</v>
      </c>
    </row>
    <row r="389" spans="1:19" x14ac:dyDescent="0.2">
      <c r="A389" s="14">
        <v>440</v>
      </c>
      <c r="B389" s="14">
        <v>421</v>
      </c>
      <c r="C389" s="14" t="s">
        <v>206</v>
      </c>
      <c r="D389" s="14" t="s">
        <v>545</v>
      </c>
      <c r="E389" s="14" t="s">
        <v>546</v>
      </c>
      <c r="F389" s="14">
        <v>-76.837337838811195</v>
      </c>
      <c r="G389" s="14">
        <v>58.260978364365101</v>
      </c>
      <c r="H389" s="14">
        <v>172.70500000000001</v>
      </c>
      <c r="I389" s="14">
        <v>48.921439647674603</v>
      </c>
      <c r="J389" s="14">
        <v>50.818247556686401</v>
      </c>
      <c r="K389" s="14">
        <v>-4.5</v>
      </c>
      <c r="L389" s="14">
        <v>-0.26600000000000001</v>
      </c>
      <c r="M389" s="14">
        <v>10</v>
      </c>
      <c r="N389" s="14">
        <v>2.4122605179009902E-3</v>
      </c>
      <c r="O389" s="14">
        <v>9.3598822127182194E-2</v>
      </c>
      <c r="P389" s="14">
        <v>0.20084017384731701</v>
      </c>
      <c r="Q389" s="14">
        <v>1.13652387363372E-3</v>
      </c>
      <c r="R389" s="14">
        <v>2.1015231380198001E-3</v>
      </c>
      <c r="S389" s="14">
        <v>4</v>
      </c>
    </row>
    <row r="390" spans="1:19" x14ac:dyDescent="0.2">
      <c r="A390" s="14">
        <v>441</v>
      </c>
      <c r="B390" s="14">
        <v>422</v>
      </c>
      <c r="C390" s="14" t="s">
        <v>206</v>
      </c>
      <c r="D390" s="14" t="s">
        <v>573</v>
      </c>
      <c r="E390" s="14" t="s">
        <v>574</v>
      </c>
      <c r="F390" s="14">
        <v>133.519693883131</v>
      </c>
      <c r="G390" s="14">
        <v>-125.64816649482501</v>
      </c>
      <c r="H390" s="14">
        <v>184.15600000000001</v>
      </c>
      <c r="I390" s="14">
        <v>87.016493614762993</v>
      </c>
      <c r="J390" s="14">
        <v>72.3755619525909</v>
      </c>
      <c r="K390" s="14">
        <v>-3.9</v>
      </c>
      <c r="L390" s="14">
        <v>0.30399999999999999</v>
      </c>
      <c r="M390" s="14">
        <v>7</v>
      </c>
      <c r="N390" s="14">
        <v>3.5565241275576399E-3</v>
      </c>
      <c r="O390" s="14">
        <v>9.1225912259122605E-2</v>
      </c>
      <c r="P390" s="14">
        <v>0.219794536271809</v>
      </c>
      <c r="Q390" s="14">
        <v>7.8687465203830899E-4</v>
      </c>
      <c r="R390" s="14">
        <v>1.37203551468591E-3</v>
      </c>
      <c r="S390" s="14">
        <v>4</v>
      </c>
    </row>
    <row r="391" spans="1:19" x14ac:dyDescent="0.2">
      <c r="A391" s="14">
        <v>442</v>
      </c>
      <c r="B391" s="14">
        <v>423</v>
      </c>
      <c r="C391" s="14" t="s">
        <v>206</v>
      </c>
      <c r="D391" s="14" t="s">
        <v>547</v>
      </c>
      <c r="E391" s="14" t="s">
        <v>548</v>
      </c>
      <c r="F391" s="14">
        <v>158.93586799875899</v>
      </c>
      <c r="G391" s="14">
        <v>-129.17642587688201</v>
      </c>
      <c r="H391" s="14">
        <v>144.10499999999999</v>
      </c>
      <c r="I391" s="14">
        <v>2.24410772323608</v>
      </c>
      <c r="J391" s="14">
        <v>9.7947359085083008</v>
      </c>
      <c r="K391" s="14">
        <v>-1.3</v>
      </c>
      <c r="L391" s="14">
        <v>-1.147</v>
      </c>
      <c r="M391" s="14">
        <v>11</v>
      </c>
      <c r="N391" s="14">
        <v>1.3221251719295699E-2</v>
      </c>
      <c r="O391" s="14">
        <v>9.3875254904718403E-2</v>
      </c>
      <c r="P391" s="14">
        <v>0.15549987610593699</v>
      </c>
      <c r="Q391" s="14">
        <v>1.1443354896586899E-3</v>
      </c>
      <c r="R391" s="14">
        <v>2.1865945156527402E-3</v>
      </c>
      <c r="S391" s="14">
        <v>4</v>
      </c>
    </row>
    <row r="392" spans="1:19" x14ac:dyDescent="0.2">
      <c r="A392" s="14">
        <v>443</v>
      </c>
      <c r="B392" s="14">
        <v>424</v>
      </c>
      <c r="C392" s="14" t="s">
        <v>206</v>
      </c>
      <c r="D392" s="14" t="s">
        <v>573</v>
      </c>
      <c r="E392" s="14" t="s">
        <v>574</v>
      </c>
      <c r="F392" s="14">
        <v>108.616430834209</v>
      </c>
      <c r="G392" s="14">
        <v>-100.890171462404</v>
      </c>
      <c r="H392" s="14">
        <v>167.94399999999999</v>
      </c>
      <c r="I392" s="14">
        <v>42.508495330810497</v>
      </c>
      <c r="J392" s="14">
        <v>32.234221458435101</v>
      </c>
      <c r="K392" s="14">
        <v>-3.9</v>
      </c>
      <c r="L392" s="14">
        <v>-0.82599999999999996</v>
      </c>
      <c r="M392" s="14">
        <v>8</v>
      </c>
      <c r="N392" s="14">
        <v>2.3872943005491202E-3</v>
      </c>
      <c r="O392" s="14">
        <v>8.9784114600847398E-2</v>
      </c>
      <c r="P392" s="14">
        <v>0.24079358531654901</v>
      </c>
      <c r="Q392" s="14">
        <v>8.8101929183777002E-4</v>
      </c>
      <c r="R392" s="14">
        <v>1.05593176606389E-3</v>
      </c>
      <c r="S392" s="14">
        <v>4</v>
      </c>
    </row>
    <row r="393" spans="1:19" x14ac:dyDescent="0.2">
      <c r="A393" s="14">
        <v>444</v>
      </c>
      <c r="B393" s="14">
        <v>425</v>
      </c>
      <c r="C393" s="14" t="s">
        <v>206</v>
      </c>
      <c r="D393" s="14" t="s">
        <v>573</v>
      </c>
      <c r="E393" s="14" t="s">
        <v>574</v>
      </c>
      <c r="F393" s="14">
        <v>-168.92791058755401</v>
      </c>
      <c r="G393" s="14">
        <v>-125.937501269073</v>
      </c>
      <c r="H393" s="14">
        <v>180.048</v>
      </c>
      <c r="I393" s="14">
        <v>0</v>
      </c>
      <c r="J393" s="14">
        <v>0</v>
      </c>
      <c r="K393" s="14">
        <v>-3.9</v>
      </c>
      <c r="L393" s="14">
        <v>-1.115</v>
      </c>
      <c r="M393" s="14">
        <v>12</v>
      </c>
      <c r="N393" s="14">
        <v>1.6540865926586702E-2</v>
      </c>
      <c r="O393" s="14">
        <v>9.7338680277068906E-2</v>
      </c>
      <c r="P393" s="14">
        <v>0.14672402558360301</v>
      </c>
      <c r="Q393" s="14">
        <v>1.24491912011883E-3</v>
      </c>
      <c r="R393" s="14">
        <v>2.1882777581817901E-3</v>
      </c>
      <c r="S393" s="14">
        <v>4</v>
      </c>
    </row>
    <row r="394" spans="1:19" x14ac:dyDescent="0.2">
      <c r="A394" s="14">
        <v>445</v>
      </c>
      <c r="B394" s="14">
        <v>426</v>
      </c>
      <c r="C394" s="14" t="s">
        <v>206</v>
      </c>
      <c r="D394" s="14" t="s">
        <v>555</v>
      </c>
      <c r="E394" s="14" t="s">
        <v>556</v>
      </c>
      <c r="F394" s="14">
        <v>125.504618950477</v>
      </c>
      <c r="G394" s="14">
        <v>-139.18808805467299</v>
      </c>
      <c r="H394" s="14">
        <v>123.886</v>
      </c>
      <c r="I394" s="14">
        <v>0</v>
      </c>
      <c r="J394" s="14">
        <v>0</v>
      </c>
      <c r="K394" s="14">
        <v>4.2</v>
      </c>
      <c r="L394" s="14">
        <v>-0.59199999999999997</v>
      </c>
      <c r="M394" s="14">
        <v>8</v>
      </c>
      <c r="N394" s="14">
        <v>4.6050576155421104E-3</v>
      </c>
      <c r="O394" s="14">
        <v>9.4379639448568406E-2</v>
      </c>
      <c r="P394" s="14">
        <v>0.21004822284816699</v>
      </c>
      <c r="Q394" s="14">
        <v>8.3835375083552105E-4</v>
      </c>
      <c r="R394" s="14">
        <v>1.56130651208415E-3</v>
      </c>
      <c r="S394" s="14">
        <v>4</v>
      </c>
    </row>
    <row r="395" spans="1:19" x14ac:dyDescent="0.2">
      <c r="A395" s="14">
        <v>446</v>
      </c>
      <c r="B395" s="14">
        <v>427</v>
      </c>
      <c r="C395" s="14" t="s">
        <v>206</v>
      </c>
      <c r="D395" s="14" t="s">
        <v>545</v>
      </c>
      <c r="E395" s="14" t="s">
        <v>546</v>
      </c>
      <c r="F395" s="14">
        <v>-160.80014344333301</v>
      </c>
      <c r="G395" s="14">
        <v>-116.666338494874</v>
      </c>
      <c r="H395" s="14">
        <v>157.82499999999999</v>
      </c>
      <c r="I395" s="14">
        <v>24.169300507754102</v>
      </c>
      <c r="J395" s="14">
        <v>38.205692410469098</v>
      </c>
      <c r="K395" s="14">
        <v>-4.5</v>
      </c>
      <c r="L395" s="14">
        <v>0.16800000000000001</v>
      </c>
      <c r="M395" s="14">
        <v>9</v>
      </c>
      <c r="N395" s="14">
        <v>1.0501810204081899E-2</v>
      </c>
      <c r="O395" s="14">
        <v>9.6634093376764402E-2</v>
      </c>
      <c r="P395" s="14">
        <v>0.18594459102799801</v>
      </c>
      <c r="Q395" s="14">
        <v>9.2687435559942995E-4</v>
      </c>
      <c r="R395" s="14">
        <v>2.4640442827365502E-3</v>
      </c>
      <c r="S395" s="14">
        <v>4</v>
      </c>
    </row>
    <row r="396" spans="1:19" x14ac:dyDescent="0.2">
      <c r="A396" s="14">
        <v>447</v>
      </c>
      <c r="B396" s="14">
        <v>428</v>
      </c>
      <c r="C396" s="14" t="s">
        <v>206</v>
      </c>
      <c r="D396" s="14" t="s">
        <v>571</v>
      </c>
      <c r="E396" s="14" t="s">
        <v>572</v>
      </c>
      <c r="F396" s="14">
        <v>129.993528235111</v>
      </c>
      <c r="G396" s="14">
        <v>-113.87745067824601</v>
      </c>
      <c r="H396" s="14">
        <v>200.72399999999999</v>
      </c>
      <c r="I396" s="14">
        <v>2.93865299224854</v>
      </c>
      <c r="J396" s="14">
        <v>19.966691493988002</v>
      </c>
      <c r="K396" s="14">
        <v>2.8</v>
      </c>
      <c r="L396" s="14">
        <v>-0.19</v>
      </c>
      <c r="M396" s="14">
        <v>12</v>
      </c>
      <c r="N396" s="14">
        <v>1.34902410263909E-2</v>
      </c>
      <c r="O396" s="14">
        <v>9.8771825984018902E-2</v>
      </c>
      <c r="P396" s="14">
        <v>0.15244877134844501</v>
      </c>
      <c r="Q396" s="14">
        <v>1.1967431955503399E-3</v>
      </c>
      <c r="R396" s="14">
        <v>3.16061174941683E-3</v>
      </c>
      <c r="S396" s="14">
        <v>4</v>
      </c>
    </row>
    <row r="397" spans="1:19" x14ac:dyDescent="0.2">
      <c r="A397" s="14">
        <v>448</v>
      </c>
      <c r="B397" s="14">
        <v>429</v>
      </c>
      <c r="C397" s="14" t="s">
        <v>206</v>
      </c>
      <c r="D397" s="14" t="s">
        <v>565</v>
      </c>
      <c r="E397" s="14" t="s">
        <v>566</v>
      </c>
      <c r="F397" s="14">
        <v>157.213371393595</v>
      </c>
      <c r="G397" s="14">
        <v>-121.62848240404</v>
      </c>
      <c r="H397" s="14">
        <v>168.726</v>
      </c>
      <c r="I397" s="14">
        <v>41.679580450057998</v>
      </c>
      <c r="J397" s="14">
        <v>59.289251327514599</v>
      </c>
      <c r="K397" s="14">
        <v>1.9</v>
      </c>
      <c r="L397" s="14">
        <v>-0.38600000000000001</v>
      </c>
      <c r="M397" s="14">
        <v>6</v>
      </c>
      <c r="N397" s="14">
        <v>4.0859310760386798E-3</v>
      </c>
      <c r="O397" s="14">
        <v>9.0459411844423396E-2</v>
      </c>
      <c r="P397" s="14">
        <v>0.247294899183953</v>
      </c>
      <c r="Q397" s="14">
        <v>6.9247739456964805E-4</v>
      </c>
      <c r="R397" s="14">
        <v>8.1564628063488095E-4</v>
      </c>
      <c r="S397" s="14">
        <v>4</v>
      </c>
    </row>
    <row r="398" spans="1:19" x14ac:dyDescent="0.2">
      <c r="A398" s="14">
        <v>449</v>
      </c>
      <c r="B398" s="14">
        <v>430</v>
      </c>
      <c r="C398" s="14" t="s">
        <v>206</v>
      </c>
      <c r="D398" s="14" t="s">
        <v>553</v>
      </c>
      <c r="E398" s="14" t="s">
        <v>554</v>
      </c>
      <c r="F398" s="14">
        <v>-0.68795481898244604</v>
      </c>
      <c r="G398" s="14">
        <v>-91.229612157135506</v>
      </c>
      <c r="H398" s="14">
        <v>128.50200000000001</v>
      </c>
      <c r="I398" s="14">
        <v>17.052636879956498</v>
      </c>
      <c r="J398" s="14">
        <v>33.146981954574599</v>
      </c>
      <c r="K398" s="14">
        <v>1.8</v>
      </c>
      <c r="L398" s="14">
        <v>-0.94499999999999995</v>
      </c>
      <c r="M398" s="14">
        <v>7</v>
      </c>
      <c r="N398" s="14">
        <v>3.7024168875969799E-3</v>
      </c>
      <c r="O398" s="14">
        <v>8.6441336441336405E-2</v>
      </c>
      <c r="P398" s="14">
        <v>0.23075318090199001</v>
      </c>
      <c r="Q398" s="14">
        <v>8.4404081079919504E-4</v>
      </c>
      <c r="R398" s="14">
        <v>5.3383046038921102E-4</v>
      </c>
      <c r="S398" s="14">
        <v>4</v>
      </c>
    </row>
    <row r="399" spans="1:19" x14ac:dyDescent="0.2">
      <c r="A399" s="14">
        <v>450</v>
      </c>
      <c r="B399" s="14">
        <v>431</v>
      </c>
      <c r="C399" s="14" t="s">
        <v>206</v>
      </c>
      <c r="D399" s="14" t="s">
        <v>547</v>
      </c>
      <c r="E399" s="14" t="s">
        <v>548</v>
      </c>
      <c r="F399" s="14">
        <v>131.790740215488</v>
      </c>
      <c r="G399" s="14">
        <v>37.929497680627598</v>
      </c>
      <c r="H399" s="14">
        <v>191.21199999999999</v>
      </c>
      <c r="I399" s="14">
        <v>49.395154118537903</v>
      </c>
      <c r="J399" s="14">
        <v>45.300327539443998</v>
      </c>
      <c r="K399" s="14">
        <v>-1.3</v>
      </c>
      <c r="L399" s="14">
        <v>-0.93600000000000005</v>
      </c>
      <c r="M399" s="14">
        <v>9</v>
      </c>
      <c r="N399" s="14">
        <v>3.0232545108311399E-3</v>
      </c>
      <c r="O399" s="14">
        <v>8.3583771600300505E-2</v>
      </c>
      <c r="P399" s="14">
        <v>0.22940997981268399</v>
      </c>
      <c r="Q399" s="14">
        <v>1.1026464295552799E-3</v>
      </c>
      <c r="R399" s="14">
        <v>3.6967251757215401E-4</v>
      </c>
      <c r="S399" s="14">
        <v>4</v>
      </c>
    </row>
    <row r="400" spans="1:19" x14ac:dyDescent="0.2">
      <c r="A400" s="14">
        <v>451</v>
      </c>
      <c r="B400" s="14">
        <v>432</v>
      </c>
      <c r="C400" s="14" t="s">
        <v>206</v>
      </c>
      <c r="D400" s="14" t="s">
        <v>543</v>
      </c>
      <c r="E400" s="14" t="s">
        <v>544</v>
      </c>
      <c r="F400" s="14">
        <v>25.533687368815102</v>
      </c>
      <c r="G400" s="14">
        <v>-104.002238727769</v>
      </c>
      <c r="H400" s="14">
        <v>178.559</v>
      </c>
      <c r="I400" s="14">
        <v>70.016292199492497</v>
      </c>
      <c r="J400" s="14">
        <v>52.915554523468003</v>
      </c>
      <c r="K400" s="14">
        <v>-0.7</v>
      </c>
      <c r="L400" s="14">
        <v>-0.83499999999999996</v>
      </c>
      <c r="M400" s="14">
        <v>4</v>
      </c>
      <c r="N400" s="14">
        <v>2.0061477122930899E-5</v>
      </c>
      <c r="O400" s="14">
        <v>7.8001752848378597E-2</v>
      </c>
      <c r="P400" s="14">
        <v>0.48542390046296302</v>
      </c>
      <c r="Q400" s="14">
        <v>5.7146425170051301E-4</v>
      </c>
      <c r="R400" s="14">
        <v>1.0712746577508E-4</v>
      </c>
      <c r="S400" s="14">
        <v>4</v>
      </c>
    </row>
    <row r="401" spans="1:19" x14ac:dyDescent="0.2">
      <c r="A401" s="14">
        <v>452</v>
      </c>
      <c r="B401" s="14">
        <v>433</v>
      </c>
      <c r="C401" s="14" t="s">
        <v>206</v>
      </c>
      <c r="D401" s="14" t="s">
        <v>563</v>
      </c>
      <c r="E401" s="14" t="s">
        <v>564</v>
      </c>
      <c r="F401" s="14">
        <v>14.9497156797641</v>
      </c>
      <c r="G401" s="14">
        <v>179.22316402212601</v>
      </c>
      <c r="H401" s="14">
        <v>184.31</v>
      </c>
      <c r="I401" s="14">
        <v>101.385549545288</v>
      </c>
      <c r="J401" s="14">
        <v>67.784343719482393</v>
      </c>
      <c r="K401" s="14">
        <v>-3.5</v>
      </c>
      <c r="L401" s="14">
        <v>-1.006</v>
      </c>
      <c r="M401" s="14">
        <v>4</v>
      </c>
      <c r="N401" s="14">
        <v>3.3217636716815301E-6</v>
      </c>
      <c r="O401" s="14">
        <v>7.7341984821273399E-2</v>
      </c>
      <c r="P401" s="14">
        <v>0.43244077144746801</v>
      </c>
      <c r="Q401" s="14">
        <v>5.5874303028144803E-4</v>
      </c>
      <c r="R401" s="14">
        <v>1.1527697135544E-4</v>
      </c>
      <c r="S401" s="14">
        <v>4</v>
      </c>
    </row>
    <row r="402" spans="1:19" x14ac:dyDescent="0.2">
      <c r="A402" s="14">
        <v>453</v>
      </c>
      <c r="B402" s="14">
        <v>434</v>
      </c>
      <c r="C402" s="14" t="s">
        <v>206</v>
      </c>
      <c r="D402" s="14" t="s">
        <v>557</v>
      </c>
      <c r="E402" s="14" t="s">
        <v>558</v>
      </c>
      <c r="F402" s="14">
        <v>-177.815637776416</v>
      </c>
      <c r="G402" s="14">
        <v>-66.130578479914107</v>
      </c>
      <c r="H402" s="14">
        <v>181.58799999999999</v>
      </c>
      <c r="I402" s="14">
        <v>19.500030063092701</v>
      </c>
      <c r="J402" s="14">
        <v>31.2322164773941</v>
      </c>
      <c r="K402" s="14">
        <v>-3.5</v>
      </c>
      <c r="L402" s="14">
        <v>2.2320000000000002</v>
      </c>
      <c r="M402" s="14">
        <v>7</v>
      </c>
      <c r="N402" s="14">
        <v>9.6640346039832505E-4</v>
      </c>
      <c r="O402" s="14">
        <v>8.0820922629858294E-2</v>
      </c>
      <c r="P402" s="14">
        <v>0.260944192491811</v>
      </c>
      <c r="Q402" s="14">
        <v>9.0179450884576395E-4</v>
      </c>
      <c r="R402" s="14">
        <v>2.3576708044312499E-4</v>
      </c>
      <c r="S402" s="14">
        <v>4</v>
      </c>
    </row>
    <row r="403" spans="1:19" x14ac:dyDescent="0.2">
      <c r="A403" s="14">
        <v>454</v>
      </c>
      <c r="B403" s="14">
        <v>435</v>
      </c>
      <c r="C403" s="14" t="s">
        <v>206</v>
      </c>
      <c r="D403" s="14" t="s">
        <v>543</v>
      </c>
      <c r="E403" s="14" t="s">
        <v>544</v>
      </c>
      <c r="F403" s="14">
        <v>76.928589537184095</v>
      </c>
      <c r="G403" s="14">
        <v>-85.913485196745</v>
      </c>
      <c r="H403" s="14">
        <v>205.61</v>
      </c>
      <c r="I403" s="14">
        <v>122.84658985026201</v>
      </c>
      <c r="J403" s="14">
        <v>76.681938052177401</v>
      </c>
      <c r="K403" s="14">
        <v>-0.7</v>
      </c>
      <c r="L403" s="14">
        <v>-0.53300000000000003</v>
      </c>
      <c r="M403" s="14">
        <v>2</v>
      </c>
      <c r="N403" s="14">
        <v>0</v>
      </c>
      <c r="O403" s="14">
        <v>7.6237793387013905E-2</v>
      </c>
      <c r="P403" s="14">
        <v>0.666808390022676</v>
      </c>
      <c r="Q403" s="14">
        <v>3.3325253440875599E-4</v>
      </c>
      <c r="R403" s="14">
        <v>5.3769919086772603E-5</v>
      </c>
      <c r="S403" s="14">
        <v>2</v>
      </c>
    </row>
    <row r="404" spans="1:19" x14ac:dyDescent="0.2">
      <c r="A404" s="14">
        <v>455</v>
      </c>
      <c r="B404" s="14">
        <v>436</v>
      </c>
      <c r="C404" s="14" t="s">
        <v>206</v>
      </c>
      <c r="D404" s="14" t="s">
        <v>571</v>
      </c>
      <c r="E404" s="14" t="s">
        <v>572</v>
      </c>
      <c r="F404" s="14">
        <v>26.2219040620021</v>
      </c>
      <c r="G404" s="14">
        <v>156.831042315541</v>
      </c>
      <c r="H404" s="14">
        <v>183.12299999999999</v>
      </c>
      <c r="I404" s="14">
        <v>82.441518828622094</v>
      </c>
      <c r="J404" s="14">
        <v>71.144676923751803</v>
      </c>
      <c r="K404" s="14">
        <v>2.8</v>
      </c>
      <c r="L404" s="14">
        <v>-1.151</v>
      </c>
      <c r="M404" s="14">
        <v>6</v>
      </c>
      <c r="N404" s="14">
        <v>1.3432671129782201E-3</v>
      </c>
      <c r="O404" s="14">
        <v>8.1204379562043794E-2</v>
      </c>
      <c r="P404" s="14">
        <v>0.32929253800285502</v>
      </c>
      <c r="Q404" s="14">
        <v>7.8687152735621303E-4</v>
      </c>
      <c r="R404" s="14">
        <v>2.07546035614997E-4</v>
      </c>
      <c r="S404" s="14">
        <v>4</v>
      </c>
    </row>
    <row r="405" spans="1:19" x14ac:dyDescent="0.2">
      <c r="A405" s="14">
        <v>456</v>
      </c>
      <c r="B405" s="14">
        <v>437</v>
      </c>
      <c r="C405" s="14" t="s">
        <v>206</v>
      </c>
      <c r="D405" s="14" t="s">
        <v>573</v>
      </c>
      <c r="E405" s="14" t="s">
        <v>574</v>
      </c>
      <c r="F405" s="14">
        <v>-135.65876740558099</v>
      </c>
      <c r="G405" s="14">
        <v>95.7450104931347</v>
      </c>
      <c r="H405" s="14">
        <v>132.21199999999999</v>
      </c>
      <c r="I405" s="14">
        <v>148.44479402899699</v>
      </c>
      <c r="J405" s="14">
        <v>96.221458435058594</v>
      </c>
      <c r="K405" s="14">
        <v>-3.9</v>
      </c>
      <c r="L405" s="14">
        <v>-0.23699999999999999</v>
      </c>
      <c r="M405" s="14">
        <v>4</v>
      </c>
      <c r="N405" s="14">
        <v>2.0892508252006998E-5</v>
      </c>
      <c r="O405" s="14">
        <v>7.9478478299696398E-2</v>
      </c>
      <c r="P405" s="14">
        <v>0.40609868079176098</v>
      </c>
      <c r="Q405" s="14">
        <v>5.4503460408789105E-4</v>
      </c>
      <c r="R405" s="14">
        <v>1.4143304390405601E-4</v>
      </c>
      <c r="S405" s="14">
        <v>4</v>
      </c>
    </row>
    <row r="406" spans="1:19" x14ac:dyDescent="0.2">
      <c r="A406" s="14">
        <v>457</v>
      </c>
      <c r="B406" s="14">
        <v>438</v>
      </c>
      <c r="C406" s="14" t="s">
        <v>206</v>
      </c>
      <c r="D406" s="14" t="s">
        <v>543</v>
      </c>
      <c r="E406" s="14" t="s">
        <v>544</v>
      </c>
      <c r="F406" s="14">
        <v>-127.551761605821</v>
      </c>
      <c r="G406" s="14">
        <v>168.503896398519</v>
      </c>
      <c r="H406" s="14">
        <v>164.98099999999999</v>
      </c>
      <c r="I406" s="14">
        <v>44.028168380260503</v>
      </c>
      <c r="J406" s="14">
        <v>45.027676820754998</v>
      </c>
      <c r="K406" s="14">
        <v>-0.7</v>
      </c>
      <c r="L406" s="14">
        <v>0.36199999999999999</v>
      </c>
      <c r="M406" s="14">
        <v>8</v>
      </c>
      <c r="N406" s="14">
        <v>1.1129446634535801E-3</v>
      </c>
      <c r="O406" s="14">
        <v>8.01272432627093E-2</v>
      </c>
      <c r="P406" s="14">
        <v>0.28033962427563602</v>
      </c>
      <c r="Q406" s="14">
        <v>1.04836686403962E-3</v>
      </c>
      <c r="R406" s="14">
        <v>2.3784897270850199E-4</v>
      </c>
      <c r="S406" s="14">
        <v>4</v>
      </c>
    </row>
    <row r="407" spans="1:19" x14ac:dyDescent="0.2">
      <c r="A407" s="14">
        <v>458</v>
      </c>
      <c r="B407" s="14">
        <v>439</v>
      </c>
      <c r="C407" s="14" t="s">
        <v>206</v>
      </c>
      <c r="D407" s="14" t="s">
        <v>545</v>
      </c>
      <c r="E407" s="14" t="s">
        <v>546</v>
      </c>
      <c r="F407" s="14">
        <v>64.497528677699705</v>
      </c>
      <c r="G407" s="14">
        <v>100.685857899832</v>
      </c>
      <c r="H407" s="14">
        <v>205.61</v>
      </c>
      <c r="I407" s="14">
        <v>191.67737322990399</v>
      </c>
      <c r="J407" s="14">
        <v>121.452755272388</v>
      </c>
      <c r="K407" s="14">
        <v>-4.5</v>
      </c>
      <c r="L407" s="14">
        <v>-0.16600000000000001</v>
      </c>
      <c r="M407" s="14">
        <v>2</v>
      </c>
      <c r="N407" s="14">
        <v>0</v>
      </c>
      <c r="O407" s="14">
        <v>7.4894810659186503E-2</v>
      </c>
      <c r="P407" s="14">
        <v>0.65668402777777801</v>
      </c>
      <c r="Q407" s="14">
        <v>3.4859252830769799E-4</v>
      </c>
      <c r="R407" s="14">
        <v>4.8307426763685402E-5</v>
      </c>
      <c r="S407" s="14">
        <v>2</v>
      </c>
    </row>
    <row r="408" spans="1:19" x14ac:dyDescent="0.2">
      <c r="A408" s="14">
        <v>459</v>
      </c>
      <c r="B408" s="14">
        <v>440</v>
      </c>
      <c r="C408" s="14" t="s">
        <v>206</v>
      </c>
      <c r="D408" s="14" t="s">
        <v>557</v>
      </c>
      <c r="E408" s="14" t="s">
        <v>558</v>
      </c>
      <c r="F408" s="14">
        <v>-136.37076159506199</v>
      </c>
      <c r="G408" s="14">
        <v>-130.89271782747099</v>
      </c>
      <c r="H408" s="14">
        <v>162.166</v>
      </c>
      <c r="I408" s="14">
        <v>45.9467453956604</v>
      </c>
      <c r="J408" s="14">
        <v>77.471028089523301</v>
      </c>
      <c r="K408" s="14">
        <v>-3.5</v>
      </c>
      <c r="L408" s="14">
        <v>-0.13800000000000001</v>
      </c>
      <c r="M408" s="14">
        <v>6</v>
      </c>
      <c r="N408" s="14">
        <v>1.85766103953649E-3</v>
      </c>
      <c r="O408" s="14">
        <v>8.0757364950698698E-2</v>
      </c>
      <c r="P408" s="14">
        <v>0.32337070630721398</v>
      </c>
      <c r="Q408" s="14">
        <v>8.8184541106786705E-4</v>
      </c>
      <c r="R408" s="14">
        <v>1.6042791241747099E-4</v>
      </c>
      <c r="S408" s="14">
        <v>4</v>
      </c>
    </row>
    <row r="409" spans="1:19" x14ac:dyDescent="0.2">
      <c r="A409" s="14">
        <v>460</v>
      </c>
      <c r="B409" s="14">
        <v>441</v>
      </c>
      <c r="C409" s="14" t="s">
        <v>206</v>
      </c>
      <c r="D409" s="14" t="s">
        <v>553</v>
      </c>
      <c r="E409" s="14" t="s">
        <v>554</v>
      </c>
      <c r="F409" s="14">
        <v>145.39080070090199</v>
      </c>
      <c r="G409" s="14">
        <v>93.953103079982498</v>
      </c>
      <c r="H409" s="14">
        <v>172.43600000000001</v>
      </c>
      <c r="I409" s="14">
        <v>67.457281291484804</v>
      </c>
      <c r="J409" s="14">
        <v>48.3736461400986</v>
      </c>
      <c r="K409" s="14">
        <v>1.8</v>
      </c>
      <c r="L409" s="14">
        <v>0.34699999999999998</v>
      </c>
      <c r="M409" s="14">
        <v>2</v>
      </c>
      <c r="N409" s="14">
        <v>1.21269574133254E-3</v>
      </c>
      <c r="O409" s="14">
        <v>8.1606455162296004E-2</v>
      </c>
      <c r="P409" s="14">
        <v>0.5</v>
      </c>
      <c r="Q409" s="14">
        <v>4.2814942424554598E-4</v>
      </c>
      <c r="R409" s="14">
        <v>2.5882020059183099E-5</v>
      </c>
      <c r="S409" s="14">
        <v>2</v>
      </c>
    </row>
    <row r="410" spans="1:19" x14ac:dyDescent="0.2">
      <c r="A410" s="14">
        <v>461</v>
      </c>
      <c r="B410" s="14">
        <v>442</v>
      </c>
      <c r="C410" s="14" t="s">
        <v>206</v>
      </c>
      <c r="D410" s="14" t="s">
        <v>579</v>
      </c>
      <c r="E410" s="14" t="s">
        <v>580</v>
      </c>
      <c r="F410" s="14">
        <v>149.24199140921701</v>
      </c>
      <c r="G410" s="14">
        <v>-157.861117362817</v>
      </c>
      <c r="H410" s="14">
        <v>159.30699999999999</v>
      </c>
      <c r="I410" s="14">
        <v>132.50398182869</v>
      </c>
      <c r="J410" s="14">
        <v>113.064415454865</v>
      </c>
      <c r="K410" s="14">
        <v>4.5</v>
      </c>
      <c r="L410" s="14">
        <v>2.6389999999999998</v>
      </c>
      <c r="M410" s="14">
        <v>2</v>
      </c>
      <c r="N410" s="14">
        <v>2.13081803612764E-3</v>
      </c>
      <c r="O410" s="14">
        <v>8.6407766990291304E-2</v>
      </c>
      <c r="P410" s="14">
        <v>0.5</v>
      </c>
      <c r="Q410" s="14">
        <v>4.4928441233430699E-4</v>
      </c>
      <c r="R410" s="14">
        <v>5.2959780128839301E-5</v>
      </c>
      <c r="S410" s="14">
        <v>2</v>
      </c>
    </row>
    <row r="411" spans="1:19" x14ac:dyDescent="0.2">
      <c r="A411" s="14">
        <v>462</v>
      </c>
      <c r="B411" s="14">
        <v>443</v>
      </c>
      <c r="C411" s="14" t="s">
        <v>206</v>
      </c>
      <c r="D411" s="14" t="s">
        <v>567</v>
      </c>
      <c r="E411" s="14" t="s">
        <v>568</v>
      </c>
      <c r="F411" s="14">
        <v>162.13111357947699</v>
      </c>
      <c r="G411" s="14">
        <v>-92.228034262270796</v>
      </c>
      <c r="H411" s="14">
        <v>201.64099999999999</v>
      </c>
      <c r="I411" s="14">
        <v>144.52567940950399</v>
      </c>
      <c r="J411" s="14">
        <v>108.543732523918</v>
      </c>
      <c r="K411" s="14">
        <v>-3.5</v>
      </c>
      <c r="L411" s="14">
        <v>0.317</v>
      </c>
      <c r="M411" s="14">
        <v>3</v>
      </c>
      <c r="N411" s="14">
        <v>3.4855090320924601E-3</v>
      </c>
      <c r="O411" s="14">
        <v>9.3736834714225503E-2</v>
      </c>
      <c r="P411" s="14">
        <v>0.44472222222222202</v>
      </c>
      <c r="Q411" s="14">
        <v>5.4721926327523499E-4</v>
      </c>
      <c r="R411" s="14">
        <v>4.1075179961976401E-4</v>
      </c>
      <c r="S411" s="14">
        <v>2</v>
      </c>
    </row>
    <row r="412" spans="1:19" x14ac:dyDescent="0.2">
      <c r="A412" s="14">
        <v>463</v>
      </c>
      <c r="B412" s="14">
        <v>444</v>
      </c>
      <c r="C412" s="14" t="s">
        <v>206</v>
      </c>
      <c r="D412" s="14" t="s">
        <v>577</v>
      </c>
      <c r="E412" s="14" t="s">
        <v>578</v>
      </c>
      <c r="F412" s="14">
        <v>-0.77308299733722097</v>
      </c>
      <c r="G412" s="14">
        <v>-80.359509241356406</v>
      </c>
      <c r="H412" s="14">
        <v>205.61</v>
      </c>
      <c r="I412" s="14">
        <v>105.664522826672</v>
      </c>
      <c r="J412" s="14">
        <v>82.583343982696505</v>
      </c>
      <c r="K412" s="14">
        <v>-3.2</v>
      </c>
      <c r="L412" s="14">
        <v>2.8290000000000002</v>
      </c>
      <c r="M412" s="14">
        <v>4</v>
      </c>
      <c r="N412" s="14">
        <v>2.1780685900311099E-3</v>
      </c>
      <c r="O412" s="14">
        <v>9.8075227740229198E-2</v>
      </c>
      <c r="P412" s="14">
        <v>0.38312499999999999</v>
      </c>
      <c r="Q412" s="14">
        <v>5.8360980760504004E-4</v>
      </c>
      <c r="R412" s="14">
        <v>1.24587405436928E-3</v>
      </c>
      <c r="S412" s="14">
        <v>3</v>
      </c>
    </row>
    <row r="413" spans="1:19" x14ac:dyDescent="0.2">
      <c r="A413" s="14">
        <v>464</v>
      </c>
      <c r="B413" s="14">
        <v>445</v>
      </c>
      <c r="C413" s="14" t="s">
        <v>206</v>
      </c>
      <c r="D413" s="14" t="s">
        <v>557</v>
      </c>
      <c r="E413" s="14" t="s">
        <v>558</v>
      </c>
      <c r="F413" s="14">
        <v>29.457847897911499</v>
      </c>
      <c r="G413" s="14">
        <v>-71.782645637875305</v>
      </c>
      <c r="H413" s="14">
        <v>156.05199999999999</v>
      </c>
      <c r="I413" s="14">
        <v>20.8555310303345</v>
      </c>
      <c r="J413" s="14">
        <v>57.5426746606827</v>
      </c>
      <c r="K413" s="14">
        <v>-3.5</v>
      </c>
      <c r="L413" s="14">
        <v>1.1559999999999999</v>
      </c>
      <c r="M413" s="14">
        <v>5</v>
      </c>
      <c r="N413" s="14">
        <v>6.9301775629134303E-3</v>
      </c>
      <c r="O413" s="14">
        <v>0.10200962787499</v>
      </c>
      <c r="P413" s="14">
        <v>0.29499999999999998</v>
      </c>
      <c r="Q413" s="14">
        <v>7.0576973420503496E-4</v>
      </c>
      <c r="R413" s="14">
        <v>2.0876629895353201E-3</v>
      </c>
      <c r="S413" s="14">
        <v>3</v>
      </c>
    </row>
    <row r="414" spans="1:19" x14ac:dyDescent="0.2">
      <c r="A414" s="14">
        <v>465</v>
      </c>
      <c r="B414" s="14">
        <v>446</v>
      </c>
      <c r="C414" s="14" t="s">
        <v>206</v>
      </c>
      <c r="D414" s="14" t="s">
        <v>559</v>
      </c>
      <c r="E414" s="14" t="s">
        <v>560</v>
      </c>
      <c r="F414" s="14">
        <v>89.898311709687704</v>
      </c>
      <c r="G414" s="14">
        <v>-177.60217866638899</v>
      </c>
      <c r="H414" s="14">
        <v>159.99799999999999</v>
      </c>
      <c r="I414" s="14">
        <v>19.841646194458001</v>
      </c>
      <c r="J414" s="14">
        <v>29.860776901245099</v>
      </c>
      <c r="K414" s="14">
        <v>-0.8</v>
      </c>
      <c r="L414" s="14">
        <v>1.385</v>
      </c>
      <c r="M414" s="14">
        <v>6</v>
      </c>
      <c r="N414" s="14">
        <v>2.8646474565748401E-3</v>
      </c>
      <c r="O414" s="14">
        <v>0.10211887095540401</v>
      </c>
      <c r="P414" s="14">
        <v>0.25730699378516803</v>
      </c>
      <c r="Q414" s="14">
        <v>7.2259862366662298E-4</v>
      </c>
      <c r="R414" s="14">
        <v>2.8421786670179798E-3</v>
      </c>
      <c r="S414" s="14">
        <v>4</v>
      </c>
    </row>
    <row r="415" spans="1:19" x14ac:dyDescent="0.2">
      <c r="A415" s="14">
        <v>466</v>
      </c>
      <c r="B415" s="14">
        <v>447</v>
      </c>
      <c r="C415" s="14" t="s">
        <v>206</v>
      </c>
      <c r="D415" s="14" t="s">
        <v>551</v>
      </c>
      <c r="E415" s="14" t="s">
        <v>552</v>
      </c>
      <c r="F415" s="14">
        <v>-141.639977920315</v>
      </c>
      <c r="G415" s="14">
        <v>-36.439365074612702</v>
      </c>
      <c r="H415" s="14">
        <v>141.16499999999999</v>
      </c>
      <c r="I415" s="14">
        <v>3.1143009066581699</v>
      </c>
      <c r="J415" s="14">
        <v>12.1150221824646</v>
      </c>
      <c r="K415" s="14">
        <v>-0.4</v>
      </c>
      <c r="L415" s="14">
        <v>-0.01</v>
      </c>
      <c r="M415" s="14">
        <v>7</v>
      </c>
      <c r="N415" s="14">
        <v>6.5912792110304503E-3</v>
      </c>
      <c r="O415" s="14">
        <v>0.102763451620353</v>
      </c>
      <c r="P415" s="14">
        <v>0.24496378180902001</v>
      </c>
      <c r="Q415" s="14">
        <v>7.5612973851923505E-4</v>
      </c>
      <c r="R415" s="14">
        <v>3.4475100313667798E-3</v>
      </c>
      <c r="S415" s="14">
        <v>4</v>
      </c>
    </row>
    <row r="416" spans="1:19" x14ac:dyDescent="0.2">
      <c r="A416" s="14">
        <v>467</v>
      </c>
      <c r="B416" s="14">
        <v>448</v>
      </c>
      <c r="C416" s="14" t="s">
        <v>206</v>
      </c>
      <c r="D416" s="14" t="s">
        <v>579</v>
      </c>
      <c r="E416" s="14" t="s">
        <v>580</v>
      </c>
      <c r="F416" s="14">
        <v>-15.2221930480829</v>
      </c>
      <c r="G416" s="14">
        <v>-63.616594075878901</v>
      </c>
      <c r="H416" s="14">
        <v>128.69</v>
      </c>
      <c r="I416" s="14">
        <v>0</v>
      </c>
      <c r="J416" s="14">
        <v>0</v>
      </c>
      <c r="K416" s="14">
        <v>4.5</v>
      </c>
      <c r="L416" s="14">
        <v>-0.74</v>
      </c>
      <c r="M416" s="14">
        <v>6</v>
      </c>
      <c r="N416" s="14">
        <v>4.38792499562127E-3</v>
      </c>
      <c r="O416" s="14">
        <v>0.102150126252965</v>
      </c>
      <c r="P416" s="14">
        <v>0.295818754199211</v>
      </c>
      <c r="Q416" s="14">
        <v>6.5047954532825296E-4</v>
      </c>
      <c r="R416" s="14">
        <v>3.17475810252001E-3</v>
      </c>
      <c r="S416" s="14">
        <v>4</v>
      </c>
    </row>
    <row r="417" spans="1:19" x14ac:dyDescent="0.2">
      <c r="A417" s="14">
        <v>468</v>
      </c>
      <c r="B417" s="14">
        <v>449</v>
      </c>
      <c r="C417" s="14" t="s">
        <v>206</v>
      </c>
      <c r="D417" s="14" t="s">
        <v>549</v>
      </c>
      <c r="E417" s="14" t="s">
        <v>550</v>
      </c>
      <c r="F417" s="14">
        <v>166.293981166809</v>
      </c>
      <c r="G417" s="14">
        <v>-37.093929425895602</v>
      </c>
      <c r="H417" s="14">
        <v>169.06899999999999</v>
      </c>
      <c r="I417" s="14">
        <v>10.574192523956301</v>
      </c>
      <c r="J417" s="14">
        <v>21.304573059081999</v>
      </c>
      <c r="K417" s="14">
        <v>3.8</v>
      </c>
      <c r="L417" s="14">
        <v>4.3999999999999997E-2</v>
      </c>
      <c r="M417" s="14">
        <v>9</v>
      </c>
      <c r="N417" s="14">
        <v>8.7965692871016295E-3</v>
      </c>
      <c r="O417" s="14">
        <v>0.10785264178381</v>
      </c>
      <c r="P417" s="14">
        <v>0.19272558703408199</v>
      </c>
      <c r="Q417" s="14">
        <v>9.4016500761199E-4</v>
      </c>
      <c r="R417" s="14">
        <v>4.70050467590834E-3</v>
      </c>
      <c r="S417" s="14">
        <v>4</v>
      </c>
    </row>
    <row r="418" spans="1:19" x14ac:dyDescent="0.2">
      <c r="A418" s="14">
        <v>469</v>
      </c>
      <c r="B418" s="14">
        <v>450</v>
      </c>
      <c r="C418" s="14" t="s">
        <v>206</v>
      </c>
      <c r="D418" s="14" t="s">
        <v>551</v>
      </c>
      <c r="E418" s="14" t="s">
        <v>552</v>
      </c>
      <c r="F418" s="14">
        <v>139.45203415871899</v>
      </c>
      <c r="G418" s="14">
        <v>-95.813780146931506</v>
      </c>
      <c r="H418" s="14">
        <v>205.61</v>
      </c>
      <c r="I418" s="14">
        <v>0</v>
      </c>
      <c r="J418" s="14">
        <v>0</v>
      </c>
      <c r="K418" s="14">
        <v>-0.4</v>
      </c>
      <c r="L418" s="14">
        <v>-1.0880000000000001</v>
      </c>
      <c r="M418" s="14">
        <v>8</v>
      </c>
      <c r="N418" s="14">
        <v>3.2760574318124402E-3</v>
      </c>
      <c r="O418" s="14">
        <v>0.101428354353442</v>
      </c>
      <c r="P418" s="14">
        <v>0.246317112890266</v>
      </c>
      <c r="Q418" s="14">
        <v>8.3420556547248402E-4</v>
      </c>
      <c r="R418" s="14">
        <v>3.27504587255495E-3</v>
      </c>
      <c r="S418" s="14">
        <v>4</v>
      </c>
    </row>
    <row r="419" spans="1:19" x14ac:dyDescent="0.2">
      <c r="A419" s="14">
        <v>470</v>
      </c>
      <c r="B419" s="14">
        <v>451</v>
      </c>
      <c r="C419" s="14" t="s">
        <v>206</v>
      </c>
      <c r="D419" s="14" t="s">
        <v>569</v>
      </c>
      <c r="E419" s="14" t="s">
        <v>570</v>
      </c>
      <c r="F419" s="14">
        <v>100.270994960569</v>
      </c>
      <c r="G419" s="14">
        <v>-41.033840053900803</v>
      </c>
      <c r="H419" s="14">
        <v>114.831</v>
      </c>
      <c r="I419" s="14">
        <v>35.156943976879099</v>
      </c>
      <c r="J419" s="14">
        <v>60.311104536056497</v>
      </c>
      <c r="K419" s="14">
        <v>-1.6</v>
      </c>
      <c r="L419" s="14">
        <v>-1.099</v>
      </c>
      <c r="M419" s="14">
        <v>5</v>
      </c>
      <c r="N419" s="14">
        <v>4.3238070015124402E-3</v>
      </c>
      <c r="O419" s="14">
        <v>9.3842260649514994E-2</v>
      </c>
      <c r="P419" s="14">
        <v>0.28673611111111103</v>
      </c>
      <c r="Q419" s="14">
        <v>5.8092248168187103E-4</v>
      </c>
      <c r="R419" s="14">
        <v>1.35031821356386E-3</v>
      </c>
      <c r="S419" s="14">
        <v>4</v>
      </c>
    </row>
    <row r="420" spans="1:19" x14ac:dyDescent="0.2">
      <c r="A420" s="14">
        <v>471</v>
      </c>
      <c r="B420" s="14">
        <v>452</v>
      </c>
      <c r="C420" s="14" t="s">
        <v>206</v>
      </c>
      <c r="D420" s="14" t="s">
        <v>549</v>
      </c>
      <c r="E420" s="14" t="s">
        <v>550</v>
      </c>
      <c r="F420" s="14">
        <v>157.03824106630401</v>
      </c>
      <c r="G420" s="14">
        <v>-34.134957211040103</v>
      </c>
      <c r="H420" s="14">
        <v>186.239</v>
      </c>
      <c r="I420" s="14">
        <v>77.084098696708693</v>
      </c>
      <c r="J420" s="14">
        <v>82.954635620117202</v>
      </c>
      <c r="K420" s="14">
        <v>3.8</v>
      </c>
      <c r="L420" s="14">
        <v>-0.32900000000000001</v>
      </c>
      <c r="M420" s="14">
        <v>4</v>
      </c>
      <c r="N420" s="14">
        <v>7.5286949069483002E-4</v>
      </c>
      <c r="O420" s="14">
        <v>9.9219620958751406E-2</v>
      </c>
      <c r="P420" s="14">
        <v>0.40656249999999999</v>
      </c>
      <c r="Q420" s="14">
        <v>4.7766166590930902E-4</v>
      </c>
      <c r="R420" s="14">
        <v>1.49495157011129E-3</v>
      </c>
      <c r="S420" s="14">
        <v>4</v>
      </c>
    </row>
    <row r="421" spans="1:19" x14ac:dyDescent="0.2">
      <c r="A421" s="14">
        <v>472</v>
      </c>
      <c r="B421" s="14">
        <v>453</v>
      </c>
      <c r="C421" s="14" t="s">
        <v>206</v>
      </c>
      <c r="D421" s="14" t="s">
        <v>549</v>
      </c>
      <c r="E421" s="14" t="s">
        <v>550</v>
      </c>
      <c r="F421" s="14">
        <v>98.4426176443028</v>
      </c>
      <c r="G421" s="14">
        <v>-152.38638017090599</v>
      </c>
      <c r="H421" s="14">
        <v>97.876300000000001</v>
      </c>
      <c r="I421" s="14">
        <v>8.4751985641196406</v>
      </c>
      <c r="J421" s="14">
        <v>23.926466703414899</v>
      </c>
      <c r="K421" s="14">
        <v>3.8</v>
      </c>
      <c r="L421" s="14">
        <v>-0.85199999999999998</v>
      </c>
      <c r="M421" s="14">
        <v>8</v>
      </c>
      <c r="N421" s="14">
        <v>8.6572368076060103E-3</v>
      </c>
      <c r="O421" s="14">
        <v>9.9962560838637193E-2</v>
      </c>
      <c r="P421" s="14">
        <v>0.18195570764462801</v>
      </c>
      <c r="Q421" s="14">
        <v>8.58819836943567E-4</v>
      </c>
      <c r="R421" s="14">
        <v>2.6684351052303E-3</v>
      </c>
      <c r="S421" s="14">
        <v>4</v>
      </c>
    </row>
    <row r="422" spans="1:19" x14ac:dyDescent="0.2">
      <c r="A422" s="14">
        <v>473</v>
      </c>
      <c r="B422" s="14">
        <v>454</v>
      </c>
      <c r="C422" s="14" t="s">
        <v>206</v>
      </c>
      <c r="D422" s="14" t="s">
        <v>547</v>
      </c>
      <c r="E422" s="14" t="s">
        <v>548</v>
      </c>
      <c r="F422" s="14">
        <v>167.176236297429</v>
      </c>
      <c r="G422" s="14">
        <v>-49.176426489840502</v>
      </c>
      <c r="H422" s="14">
        <v>178.453</v>
      </c>
      <c r="I422" s="14">
        <v>80.105143517255797</v>
      </c>
      <c r="J422" s="14">
        <v>94.394380807876601</v>
      </c>
      <c r="K422" s="14">
        <v>-1.3</v>
      </c>
      <c r="L422" s="14">
        <v>-0.54100000000000004</v>
      </c>
      <c r="M422" s="14">
        <v>5</v>
      </c>
      <c r="N422" s="14">
        <v>1.08718644983217E-3</v>
      </c>
      <c r="O422" s="14">
        <v>9.7616262064931306E-2</v>
      </c>
      <c r="P422" s="14">
        <v>0.32907407407407402</v>
      </c>
      <c r="Q422" s="14">
        <v>6.1074408059988297E-4</v>
      </c>
      <c r="R422" s="14">
        <v>1.4596550052287699E-3</v>
      </c>
      <c r="S422" s="14">
        <v>4</v>
      </c>
    </row>
    <row r="423" spans="1:19" x14ac:dyDescent="0.2">
      <c r="A423" s="14">
        <v>474</v>
      </c>
      <c r="B423" s="14">
        <v>455</v>
      </c>
      <c r="C423" s="14" t="s">
        <v>206</v>
      </c>
      <c r="D423" s="14" t="s">
        <v>551</v>
      </c>
      <c r="E423" s="14" t="s">
        <v>552</v>
      </c>
      <c r="F423" s="14">
        <v>82.687156311335897</v>
      </c>
      <c r="G423" s="14">
        <v>-163.01442967231401</v>
      </c>
      <c r="H423" s="14">
        <v>119.89</v>
      </c>
      <c r="I423" s="14">
        <v>0</v>
      </c>
      <c r="J423" s="14">
        <v>0</v>
      </c>
      <c r="K423" s="14">
        <v>-0.4</v>
      </c>
      <c r="L423" s="14">
        <v>-0.98</v>
      </c>
      <c r="M423" s="14">
        <v>4</v>
      </c>
      <c r="N423" s="14">
        <v>9.0368097731516699E-5</v>
      </c>
      <c r="O423" s="14">
        <v>9.6564195298372499E-2</v>
      </c>
      <c r="P423" s="14">
        <v>0.42108796296296302</v>
      </c>
      <c r="Q423" s="14">
        <v>5.1098494542415999E-4</v>
      </c>
      <c r="R423" s="14">
        <v>1.22350016153763E-3</v>
      </c>
      <c r="S423" s="14">
        <v>4</v>
      </c>
    </row>
    <row r="424" spans="1:19" x14ac:dyDescent="0.2">
      <c r="A424" s="14">
        <v>475</v>
      </c>
      <c r="B424" s="14">
        <v>456</v>
      </c>
      <c r="C424" s="14" t="s">
        <v>206</v>
      </c>
      <c r="D424" s="14" t="s">
        <v>557</v>
      </c>
      <c r="E424" s="14" t="s">
        <v>558</v>
      </c>
      <c r="F424" s="14">
        <v>146.920833949192</v>
      </c>
      <c r="G424" s="14">
        <v>-62.877552877760301</v>
      </c>
      <c r="H424" s="14">
        <v>165.44399999999999</v>
      </c>
      <c r="I424" s="14">
        <v>43.087649941444397</v>
      </c>
      <c r="J424" s="14">
        <v>47.270178794860797</v>
      </c>
      <c r="K424" s="14">
        <v>-3.5</v>
      </c>
      <c r="L424" s="14">
        <v>-0.59</v>
      </c>
      <c r="M424" s="14">
        <v>6</v>
      </c>
      <c r="N424" s="14">
        <v>1.1416000333129099E-3</v>
      </c>
      <c r="O424" s="14">
        <v>9.3881856540084394E-2</v>
      </c>
      <c r="P424" s="14">
        <v>0.32161865569273002</v>
      </c>
      <c r="Q424" s="14">
        <v>7.5355320603060297E-4</v>
      </c>
      <c r="R424" s="14">
        <v>1.01135327402705E-3</v>
      </c>
      <c r="S424" s="14">
        <v>4</v>
      </c>
    </row>
    <row r="425" spans="1:19" x14ac:dyDescent="0.2">
      <c r="A425" s="14">
        <v>476</v>
      </c>
      <c r="B425" s="14">
        <v>457</v>
      </c>
      <c r="C425" s="14" t="s">
        <v>206</v>
      </c>
      <c r="D425" s="14" t="s">
        <v>555</v>
      </c>
      <c r="E425" s="14" t="s">
        <v>556</v>
      </c>
      <c r="F425" s="14">
        <v>149.58455591770101</v>
      </c>
      <c r="G425" s="14">
        <v>-60.2286787395049</v>
      </c>
      <c r="H425" s="14">
        <v>119.92700000000001</v>
      </c>
      <c r="I425" s="14">
        <v>28.918879467994</v>
      </c>
      <c r="J425" s="14">
        <v>56.195156335830703</v>
      </c>
      <c r="K425" s="14">
        <v>4.2</v>
      </c>
      <c r="L425" s="14">
        <v>-0.626</v>
      </c>
      <c r="M425" s="14">
        <v>8</v>
      </c>
      <c r="N425" s="14">
        <v>3.2547789231503598E-3</v>
      </c>
      <c r="O425" s="14">
        <v>9.6105391980418994E-2</v>
      </c>
      <c r="P425" s="14">
        <v>0.247854453558044</v>
      </c>
      <c r="Q425" s="14">
        <v>9.8716405595355495E-4</v>
      </c>
      <c r="R425" s="14">
        <v>9.9576214828050796E-4</v>
      </c>
      <c r="S425" s="14">
        <v>4</v>
      </c>
    </row>
    <row r="426" spans="1:19" x14ac:dyDescent="0.2">
      <c r="A426" s="14">
        <v>477</v>
      </c>
      <c r="B426" s="14">
        <v>458</v>
      </c>
      <c r="C426" s="14" t="s">
        <v>206</v>
      </c>
      <c r="D426" s="14" t="s">
        <v>551</v>
      </c>
      <c r="E426" s="14" t="s">
        <v>552</v>
      </c>
      <c r="F426" s="14">
        <v>-38.338969724401899</v>
      </c>
      <c r="G426" s="14">
        <v>79.438817396138305</v>
      </c>
      <c r="H426" s="14">
        <v>154.68299999999999</v>
      </c>
      <c r="I426" s="14">
        <v>38.873646736144998</v>
      </c>
      <c r="J426" s="14">
        <v>35.317531585693402</v>
      </c>
      <c r="K426" s="14">
        <v>-0.4</v>
      </c>
      <c r="L426" s="14">
        <v>-7.2999999999999995E-2</v>
      </c>
      <c r="M426" s="14">
        <v>3</v>
      </c>
      <c r="N426" s="14">
        <v>0</v>
      </c>
      <c r="O426" s="14">
        <v>8.8899247519477906E-2</v>
      </c>
      <c r="P426" s="14">
        <v>0.530824829931973</v>
      </c>
      <c r="Q426" s="14">
        <v>4.33605907747475E-4</v>
      </c>
      <c r="R426" s="14">
        <v>2.7522220465304298E-4</v>
      </c>
      <c r="S426" s="14">
        <v>3</v>
      </c>
    </row>
    <row r="427" spans="1:19" x14ac:dyDescent="0.2">
      <c r="A427" s="14">
        <v>478</v>
      </c>
      <c r="B427" s="14">
        <v>459</v>
      </c>
      <c r="C427" s="14" t="s">
        <v>206</v>
      </c>
      <c r="D427" s="14" t="s">
        <v>563</v>
      </c>
      <c r="E427" s="14" t="s">
        <v>564</v>
      </c>
      <c r="F427" s="14">
        <v>160.03301825541499</v>
      </c>
      <c r="G427" s="14">
        <v>-50.631491930679701</v>
      </c>
      <c r="H427" s="14">
        <v>137.02099999999999</v>
      </c>
      <c r="I427" s="14">
        <v>4.6429444551467904</v>
      </c>
      <c r="J427" s="14">
        <v>19.087775945663498</v>
      </c>
      <c r="K427" s="14">
        <v>-3.5</v>
      </c>
      <c r="L427" s="14">
        <v>-0.89300000000000002</v>
      </c>
      <c r="M427" s="14">
        <v>8</v>
      </c>
      <c r="N427" s="14">
        <v>4.4720457928859097E-3</v>
      </c>
      <c r="O427" s="14">
        <v>9.0068816623937398E-2</v>
      </c>
      <c r="P427" s="14">
        <v>0.22802679014314101</v>
      </c>
      <c r="Q427" s="14">
        <v>1.0457638371334599E-3</v>
      </c>
      <c r="R427" s="14">
        <v>5.7130715877909204E-4</v>
      </c>
      <c r="S427" s="14">
        <v>4</v>
      </c>
    </row>
    <row r="428" spans="1:19" x14ac:dyDescent="0.2">
      <c r="A428" s="14">
        <v>479</v>
      </c>
      <c r="B428" s="14">
        <v>460</v>
      </c>
      <c r="C428" s="14" t="s">
        <v>206</v>
      </c>
      <c r="D428" s="14" t="s">
        <v>543</v>
      </c>
      <c r="E428" s="14" t="s">
        <v>544</v>
      </c>
      <c r="F428" s="14">
        <v>151.018710675145</v>
      </c>
      <c r="G428" s="14">
        <v>-133.17385694603601</v>
      </c>
      <c r="H428" s="14">
        <v>122.989</v>
      </c>
      <c r="I428" s="14">
        <v>9.4803923964500392</v>
      </c>
      <c r="J428" s="14">
        <v>20.665041446685802</v>
      </c>
      <c r="K428" s="14">
        <v>-0.7</v>
      </c>
      <c r="L428" s="14">
        <v>0.92800000000000005</v>
      </c>
      <c r="M428" s="14">
        <v>7</v>
      </c>
      <c r="N428" s="14">
        <v>2.2404917547997599E-3</v>
      </c>
      <c r="O428" s="14">
        <v>9.1538672517827796E-2</v>
      </c>
      <c r="P428" s="14">
        <v>0.240185609391149</v>
      </c>
      <c r="Q428" s="14">
        <v>8.3794525364720999E-4</v>
      </c>
      <c r="R428" s="14">
        <v>8.1525372938777798E-4</v>
      </c>
      <c r="S428" s="14">
        <v>4</v>
      </c>
    </row>
    <row r="429" spans="1:19" x14ac:dyDescent="0.2">
      <c r="A429" s="14">
        <v>480</v>
      </c>
      <c r="B429" s="14">
        <v>461</v>
      </c>
      <c r="C429" s="14" t="s">
        <v>206</v>
      </c>
      <c r="D429" s="14" t="s">
        <v>549</v>
      </c>
      <c r="E429" s="14" t="s">
        <v>550</v>
      </c>
      <c r="F429" s="14">
        <v>140.27390419989601</v>
      </c>
      <c r="G429" s="14">
        <v>-114.513648879504</v>
      </c>
      <c r="H429" s="14">
        <v>121.036</v>
      </c>
      <c r="I429" s="14">
        <v>0</v>
      </c>
      <c r="J429" s="14">
        <v>0</v>
      </c>
      <c r="K429" s="14">
        <v>3.8</v>
      </c>
      <c r="L429" s="14">
        <v>0.64</v>
      </c>
      <c r="M429" s="14">
        <v>7</v>
      </c>
      <c r="N429" s="14">
        <v>7.9109532278011097E-3</v>
      </c>
      <c r="O429" s="14">
        <v>9.8888888888888901E-2</v>
      </c>
      <c r="P429" s="14">
        <v>0.245095697008962</v>
      </c>
      <c r="Q429" s="14">
        <v>7.7641399968412204E-4</v>
      </c>
      <c r="R429" s="14">
        <v>1.39708482080593E-3</v>
      </c>
      <c r="S429" s="14">
        <v>4</v>
      </c>
    </row>
    <row r="430" spans="1:19" x14ac:dyDescent="0.2">
      <c r="A430" s="14">
        <v>481</v>
      </c>
      <c r="B430" s="14">
        <v>462</v>
      </c>
      <c r="C430" s="14" t="s">
        <v>206</v>
      </c>
      <c r="D430" s="14" t="s">
        <v>549</v>
      </c>
      <c r="E430" s="14" t="s">
        <v>550</v>
      </c>
      <c r="F430" s="14">
        <v>106.55328212131801</v>
      </c>
      <c r="G430" s="14">
        <v>-122.648736735727</v>
      </c>
      <c r="H430" s="14">
        <v>141.55600000000001</v>
      </c>
      <c r="I430" s="14">
        <v>45.236479642801001</v>
      </c>
      <c r="J430" s="14">
        <v>59.305579304695101</v>
      </c>
      <c r="K430" s="14">
        <v>3.8</v>
      </c>
      <c r="L430" s="14">
        <v>0.20100000000000001</v>
      </c>
      <c r="M430" s="14">
        <v>9</v>
      </c>
      <c r="N430" s="14">
        <v>2.3818744243466702E-3</v>
      </c>
      <c r="O430" s="14">
        <v>9.2464330239645398E-2</v>
      </c>
      <c r="P430" s="14">
        <v>0.20511779368812</v>
      </c>
      <c r="Q430" s="14">
        <v>1.0041961584994299E-3</v>
      </c>
      <c r="R430" s="14">
        <v>8.8884908248771201E-4</v>
      </c>
      <c r="S430" s="14">
        <v>4</v>
      </c>
    </row>
    <row r="431" spans="1:19" x14ac:dyDescent="0.2">
      <c r="A431" s="14">
        <v>482</v>
      </c>
      <c r="B431" s="14">
        <v>463</v>
      </c>
      <c r="C431" s="14" t="s">
        <v>206</v>
      </c>
      <c r="D431" s="14" t="s">
        <v>579</v>
      </c>
      <c r="E431" s="14" t="s">
        <v>580</v>
      </c>
      <c r="F431" s="14">
        <v>69.3584252039483</v>
      </c>
      <c r="G431" s="14">
        <v>-110.63362791873401</v>
      </c>
      <c r="H431" s="14">
        <v>139.98099999999999</v>
      </c>
      <c r="I431" s="14">
        <v>3.1609584763646099</v>
      </c>
      <c r="J431" s="14">
        <v>16.248349428176901</v>
      </c>
      <c r="K431" s="14">
        <v>4.5</v>
      </c>
      <c r="L431" s="14">
        <v>-0.91700000000000004</v>
      </c>
      <c r="M431" s="14">
        <v>7</v>
      </c>
      <c r="N431" s="14">
        <v>1.9603309764707798E-3</v>
      </c>
      <c r="O431" s="14">
        <v>9.2643997224149899E-2</v>
      </c>
      <c r="P431" s="14">
        <v>0.21137339894385601</v>
      </c>
      <c r="Q431" s="14">
        <v>7.7346261750891199E-4</v>
      </c>
      <c r="R431" s="14">
        <v>9.6207579461589105E-4</v>
      </c>
      <c r="S431" s="14">
        <v>4</v>
      </c>
    </row>
    <row r="432" spans="1:19" x14ac:dyDescent="0.2">
      <c r="A432" s="14">
        <v>483</v>
      </c>
      <c r="B432" s="14">
        <v>464</v>
      </c>
      <c r="C432" s="14" t="s">
        <v>206</v>
      </c>
      <c r="D432" s="14" t="s">
        <v>579</v>
      </c>
      <c r="E432" s="14" t="s">
        <v>580</v>
      </c>
      <c r="F432" s="14">
        <v>100.376869537494</v>
      </c>
      <c r="G432" s="14">
        <v>-50.893519684240701</v>
      </c>
      <c r="H432" s="14">
        <v>155.459</v>
      </c>
      <c r="I432" s="14">
        <v>18.277069874107799</v>
      </c>
      <c r="J432" s="14">
        <v>33.052330255508402</v>
      </c>
      <c r="K432" s="14">
        <v>4.5</v>
      </c>
      <c r="L432" s="14">
        <v>0.67900000000000005</v>
      </c>
      <c r="M432" s="14">
        <v>6</v>
      </c>
      <c r="N432" s="14">
        <v>8.2951236691424098E-4</v>
      </c>
      <c r="O432" s="14">
        <v>8.5868656332411405E-2</v>
      </c>
      <c r="P432" s="14">
        <v>0.23677179127824</v>
      </c>
      <c r="Q432" s="14">
        <v>7.1317574877337601E-4</v>
      </c>
      <c r="R432" s="14">
        <v>4.6741307264857999E-4</v>
      </c>
      <c r="S432" s="14">
        <v>4</v>
      </c>
    </row>
    <row r="433" spans="1:19" x14ac:dyDescent="0.2">
      <c r="A433" s="14">
        <v>484</v>
      </c>
      <c r="B433" s="14">
        <v>465</v>
      </c>
      <c r="C433" s="14" t="s">
        <v>206</v>
      </c>
      <c r="D433" s="14" t="s">
        <v>571</v>
      </c>
      <c r="E433" s="14" t="s">
        <v>572</v>
      </c>
      <c r="F433" s="14">
        <v>145.67713130572801</v>
      </c>
      <c r="G433" s="14">
        <v>-114.06085322556901</v>
      </c>
      <c r="H433" s="14">
        <v>125.357</v>
      </c>
      <c r="I433" s="14">
        <v>0</v>
      </c>
      <c r="J433" s="14">
        <v>0</v>
      </c>
      <c r="K433" s="14">
        <v>2.8</v>
      </c>
      <c r="L433" s="14">
        <v>-0.72899999999999998</v>
      </c>
      <c r="M433" s="14">
        <v>8</v>
      </c>
      <c r="N433" s="14">
        <v>1.3504689418374701E-3</v>
      </c>
      <c r="O433" s="14">
        <v>8.7414876898899901E-2</v>
      </c>
      <c r="P433" s="14">
        <v>0.19787145543981499</v>
      </c>
      <c r="Q433" s="14">
        <v>8.8327013589521003E-4</v>
      </c>
      <c r="R433" s="14">
        <v>8.6433768849558397E-4</v>
      </c>
      <c r="S433" s="14">
        <v>4</v>
      </c>
    </row>
    <row r="434" spans="1:19" x14ac:dyDescent="0.2">
      <c r="A434" s="14">
        <v>485</v>
      </c>
      <c r="B434" s="14">
        <v>466</v>
      </c>
      <c r="C434" s="14" t="s">
        <v>206</v>
      </c>
      <c r="D434" s="14" t="s">
        <v>573</v>
      </c>
      <c r="E434" s="14" t="s">
        <v>574</v>
      </c>
      <c r="F434" s="14">
        <v>138.44591253022401</v>
      </c>
      <c r="G434" s="14">
        <v>-145.63475477312301</v>
      </c>
      <c r="H434" s="14">
        <v>166.18199999999999</v>
      </c>
      <c r="I434" s="14">
        <v>14.452052533626601</v>
      </c>
      <c r="J434" s="14">
        <v>20.591030359268199</v>
      </c>
      <c r="K434" s="14">
        <v>-3.9</v>
      </c>
      <c r="L434" s="14">
        <v>-0.216</v>
      </c>
      <c r="M434" s="14">
        <v>9</v>
      </c>
      <c r="N434" s="14">
        <v>2.8154887221891198E-3</v>
      </c>
      <c r="O434" s="14">
        <v>8.5308965429100894E-2</v>
      </c>
      <c r="P434" s="14">
        <v>0.19823980563876201</v>
      </c>
      <c r="Q434" s="14">
        <v>1.0305381082015301E-3</v>
      </c>
      <c r="R434" s="14">
        <v>5.7121287812914598E-4</v>
      </c>
      <c r="S434" s="14">
        <v>4</v>
      </c>
    </row>
    <row r="435" spans="1:19" x14ac:dyDescent="0.2">
      <c r="A435" s="14">
        <v>486</v>
      </c>
      <c r="B435" s="14">
        <v>467</v>
      </c>
      <c r="C435" s="14" t="s">
        <v>206</v>
      </c>
      <c r="D435" s="14" t="s">
        <v>575</v>
      </c>
      <c r="E435" s="14" t="s">
        <v>576</v>
      </c>
      <c r="F435" s="14">
        <v>-176.245708795274</v>
      </c>
      <c r="G435" s="14">
        <v>-63.367127985530402</v>
      </c>
      <c r="H435" s="14">
        <v>176.452</v>
      </c>
      <c r="I435" s="14">
        <v>3.7796176075935399</v>
      </c>
      <c r="J435" s="14">
        <v>13.3006896972656</v>
      </c>
      <c r="K435" s="14">
        <v>-3.5</v>
      </c>
      <c r="L435" s="14">
        <v>-1.1499999999999999</v>
      </c>
      <c r="M435" s="14">
        <v>6</v>
      </c>
      <c r="N435" s="14">
        <v>8.6732289948518904E-4</v>
      </c>
      <c r="O435" s="14">
        <v>8.2831792517217798E-2</v>
      </c>
      <c r="P435" s="14">
        <v>0.29925068587105602</v>
      </c>
      <c r="Q435" s="14">
        <v>7.3478796985342802E-4</v>
      </c>
      <c r="R435" s="14">
        <v>2.6545497083765401E-4</v>
      </c>
      <c r="S435" s="14">
        <v>4</v>
      </c>
    </row>
    <row r="436" spans="1:19" x14ac:dyDescent="0.2">
      <c r="A436" s="14">
        <v>487</v>
      </c>
      <c r="B436" s="14">
        <v>468</v>
      </c>
      <c r="C436" s="14" t="s">
        <v>206</v>
      </c>
      <c r="D436" s="14" t="s">
        <v>567</v>
      </c>
      <c r="E436" s="14" t="s">
        <v>568</v>
      </c>
      <c r="F436" s="14">
        <v>27.933946955244402</v>
      </c>
      <c r="G436" s="14">
        <v>168.54382939395001</v>
      </c>
      <c r="H436" s="14">
        <v>164.20699999999999</v>
      </c>
      <c r="I436" s="14">
        <v>74.468564867973299</v>
      </c>
      <c r="J436" s="14">
        <v>64.584028720855699</v>
      </c>
      <c r="K436" s="14">
        <v>-3.5</v>
      </c>
      <c r="L436" s="14">
        <v>0.28799999999999998</v>
      </c>
      <c r="M436" s="14">
        <v>5</v>
      </c>
      <c r="N436" s="14">
        <v>5.7612771962710298E-4</v>
      </c>
      <c r="O436" s="14">
        <v>8.2657420593152106E-2</v>
      </c>
      <c r="P436" s="14">
        <v>0.31216296296296298</v>
      </c>
      <c r="Q436" s="14">
        <v>6.2624118631938303E-4</v>
      </c>
      <c r="R436" s="14">
        <v>2.7067529959712598E-4</v>
      </c>
      <c r="S436" s="14">
        <v>4</v>
      </c>
    </row>
    <row r="437" spans="1:19" x14ac:dyDescent="0.2">
      <c r="A437" s="14">
        <v>488</v>
      </c>
      <c r="B437" s="14">
        <v>469</v>
      </c>
      <c r="C437" s="14" t="s">
        <v>206</v>
      </c>
      <c r="D437" s="14" t="s">
        <v>553</v>
      </c>
      <c r="E437" s="14" t="s">
        <v>554</v>
      </c>
      <c r="F437" s="14">
        <v>-173.373380045668</v>
      </c>
      <c r="G437" s="14">
        <v>-127.705699467055</v>
      </c>
      <c r="H437" s="14">
        <v>165.41399999999999</v>
      </c>
      <c r="I437" s="14">
        <v>18.848191618919401</v>
      </c>
      <c r="J437" s="14">
        <v>18.211146831512501</v>
      </c>
      <c r="K437" s="14">
        <v>1.8</v>
      </c>
      <c r="L437" s="14">
        <v>-1.1040000000000001</v>
      </c>
      <c r="M437" s="14">
        <v>5</v>
      </c>
      <c r="N437" s="14">
        <v>9.2795745601055601E-4</v>
      </c>
      <c r="O437" s="14">
        <v>8.4434887103915002E-2</v>
      </c>
      <c r="P437" s="14">
        <v>0.34308662131519302</v>
      </c>
      <c r="Q437" s="14">
        <v>6.4148292438812298E-4</v>
      </c>
      <c r="R437" s="14">
        <v>2.74780332542937E-4</v>
      </c>
      <c r="S437" s="14">
        <v>4</v>
      </c>
    </row>
    <row r="438" spans="1:19" x14ac:dyDescent="0.2">
      <c r="A438" s="14">
        <v>489</v>
      </c>
      <c r="B438" s="14">
        <v>470</v>
      </c>
      <c r="C438" s="14" t="s">
        <v>206</v>
      </c>
      <c r="D438" s="14" t="s">
        <v>559</v>
      </c>
      <c r="E438" s="14" t="s">
        <v>560</v>
      </c>
      <c r="F438" s="14">
        <v>-72.326299355561702</v>
      </c>
      <c r="G438" s="14">
        <v>-74.247616950795702</v>
      </c>
      <c r="H438" s="14">
        <v>153.93</v>
      </c>
      <c r="I438" s="14">
        <v>55.9895915985107</v>
      </c>
      <c r="J438" s="14">
        <v>45.653479814529398</v>
      </c>
      <c r="K438" s="14">
        <v>-0.8</v>
      </c>
      <c r="L438" s="14">
        <v>-0.80200000000000005</v>
      </c>
      <c r="M438" s="14">
        <v>3</v>
      </c>
      <c r="N438" s="14">
        <v>7.4492581570473004E-5</v>
      </c>
      <c r="O438" s="14">
        <v>8.3479239619809895E-2</v>
      </c>
      <c r="P438" s="14">
        <v>0.41623582766439898</v>
      </c>
      <c r="Q438" s="14">
        <v>4.2529432579454602E-4</v>
      </c>
      <c r="R438" s="14">
        <v>1.7771600999002499E-4</v>
      </c>
      <c r="S438" s="14">
        <v>3</v>
      </c>
    </row>
    <row r="439" spans="1:19" x14ac:dyDescent="0.2">
      <c r="A439" s="14">
        <v>490</v>
      </c>
      <c r="B439" s="14">
        <v>471</v>
      </c>
      <c r="C439" s="14" t="s">
        <v>206</v>
      </c>
      <c r="D439" s="14" t="s">
        <v>545</v>
      </c>
      <c r="E439" s="14" t="s">
        <v>546</v>
      </c>
      <c r="F439" s="14">
        <v>134.77019458467399</v>
      </c>
      <c r="G439" s="14">
        <v>-82.393039675622504</v>
      </c>
      <c r="H439" s="14">
        <v>158.233</v>
      </c>
      <c r="I439" s="14">
        <v>70.344944715499906</v>
      </c>
      <c r="J439" s="14">
        <v>58.092167377471903</v>
      </c>
      <c r="K439" s="14">
        <v>-4.5</v>
      </c>
      <c r="L439" s="14">
        <v>-0.73399999999999999</v>
      </c>
      <c r="M439" s="14">
        <v>5</v>
      </c>
      <c r="N439" s="14">
        <v>7.7962908612706804E-4</v>
      </c>
      <c r="O439" s="14">
        <v>8.4999363300649403E-2</v>
      </c>
      <c r="P439" s="14">
        <v>0.245</v>
      </c>
      <c r="Q439" s="14">
        <v>6.1862692009222295E-4</v>
      </c>
      <c r="R439" s="14">
        <v>3.8930360905986799E-4</v>
      </c>
      <c r="S439" s="14">
        <v>4</v>
      </c>
    </row>
    <row r="440" spans="1:19" x14ac:dyDescent="0.2">
      <c r="A440" s="14">
        <v>491</v>
      </c>
      <c r="B440" s="14">
        <v>472</v>
      </c>
      <c r="C440" s="14" t="s">
        <v>206</v>
      </c>
      <c r="D440" s="14" t="s">
        <v>569</v>
      </c>
      <c r="E440" s="14" t="s">
        <v>570</v>
      </c>
      <c r="F440" s="14">
        <v>130.57359386531201</v>
      </c>
      <c r="G440" s="14">
        <v>-63.973539881509602</v>
      </c>
      <c r="H440" s="14">
        <v>153.43600000000001</v>
      </c>
      <c r="I440" s="14">
        <v>45.401160031557097</v>
      </c>
      <c r="J440" s="14">
        <v>42.979097843170202</v>
      </c>
      <c r="K440" s="14">
        <v>-1.6</v>
      </c>
      <c r="L440" s="14">
        <v>-0.66</v>
      </c>
      <c r="M440" s="14">
        <v>6</v>
      </c>
      <c r="N440" s="14">
        <v>5.1447107518795597E-4</v>
      </c>
      <c r="O440" s="14">
        <v>8.6648925812942201E-2</v>
      </c>
      <c r="P440" s="14">
        <v>0.30832262534643501</v>
      </c>
      <c r="Q440" s="14">
        <v>6.9606975932192804E-4</v>
      </c>
      <c r="R440" s="14">
        <v>5.00448723698944E-4</v>
      </c>
      <c r="S440" s="14">
        <v>4</v>
      </c>
    </row>
    <row r="441" spans="1:19" x14ac:dyDescent="0.2">
      <c r="A441" s="14">
        <v>492</v>
      </c>
      <c r="B441" s="14">
        <v>473</v>
      </c>
      <c r="C441" s="14" t="s">
        <v>206</v>
      </c>
      <c r="D441" s="14" t="s">
        <v>547</v>
      </c>
      <c r="E441" s="14" t="s">
        <v>548</v>
      </c>
      <c r="F441" s="14">
        <v>178.32631622656001</v>
      </c>
      <c r="G441" s="14">
        <v>-127.17482981732699</v>
      </c>
      <c r="H441" s="14">
        <v>143.43199999999999</v>
      </c>
      <c r="I441" s="14">
        <v>0</v>
      </c>
      <c r="J441" s="14">
        <v>0</v>
      </c>
      <c r="K441" s="14">
        <v>-1.3</v>
      </c>
      <c r="L441" s="14">
        <v>-0.38100000000000001</v>
      </c>
      <c r="M441" s="14">
        <v>12</v>
      </c>
      <c r="N441" s="14">
        <v>1.1882046503344301E-2</v>
      </c>
      <c r="O441" s="14">
        <v>9.2432320155092396E-2</v>
      </c>
      <c r="P441" s="14">
        <v>0.16613268127467001</v>
      </c>
      <c r="Q441" s="14">
        <v>1.2335934182310299E-3</v>
      </c>
      <c r="R441" s="14">
        <v>1.4627834995518799E-3</v>
      </c>
      <c r="S441" s="14">
        <v>4</v>
      </c>
    </row>
    <row r="442" spans="1:19" x14ac:dyDescent="0.2">
      <c r="A442" s="14">
        <v>493</v>
      </c>
      <c r="B442" s="14">
        <v>474</v>
      </c>
      <c r="C442" s="14" t="s">
        <v>206</v>
      </c>
      <c r="D442" s="14" t="s">
        <v>575</v>
      </c>
      <c r="E442" s="14" t="s">
        <v>576</v>
      </c>
      <c r="F442" s="14">
        <v>-173.519497287462</v>
      </c>
      <c r="G442" s="14">
        <v>-128.58736242132099</v>
      </c>
      <c r="H442" s="14">
        <v>122.503</v>
      </c>
      <c r="I442" s="14">
        <v>0</v>
      </c>
      <c r="J442" s="14">
        <v>0</v>
      </c>
      <c r="K442" s="14">
        <v>-3.5</v>
      </c>
      <c r="L442" s="14">
        <v>-1.079</v>
      </c>
      <c r="M442" s="14">
        <v>8</v>
      </c>
      <c r="N442" s="14">
        <v>4.6647397115190999E-3</v>
      </c>
      <c r="O442" s="14">
        <v>9.1916827320297406E-2</v>
      </c>
      <c r="P442" s="14">
        <v>0.20128354857568001</v>
      </c>
      <c r="Q442" s="14">
        <v>8.5062680914288003E-4</v>
      </c>
      <c r="R442" s="14">
        <v>1.1014516892279701E-3</v>
      </c>
      <c r="S442" s="14">
        <v>4</v>
      </c>
    </row>
    <row r="443" spans="1:19" x14ac:dyDescent="0.2">
      <c r="A443" s="14">
        <v>494</v>
      </c>
      <c r="B443" s="14">
        <v>475</v>
      </c>
      <c r="C443" s="14" t="s">
        <v>206</v>
      </c>
      <c r="D443" s="14" t="s">
        <v>579</v>
      </c>
      <c r="E443" s="14" t="s">
        <v>580</v>
      </c>
      <c r="F443" s="14">
        <v>105.743306098934</v>
      </c>
      <c r="G443" s="14">
        <v>-157.93890928041401</v>
      </c>
      <c r="H443" s="14">
        <v>138.61000000000001</v>
      </c>
      <c r="I443" s="14">
        <v>2.4403304457664499</v>
      </c>
      <c r="J443" s="14">
        <v>12.9430503845215</v>
      </c>
      <c r="K443" s="14">
        <v>4.5</v>
      </c>
      <c r="L443" s="14">
        <v>-0.94699999999999995</v>
      </c>
      <c r="M443" s="14">
        <v>8</v>
      </c>
      <c r="N443" s="14">
        <v>2.3223162874367901E-3</v>
      </c>
      <c r="O443" s="14">
        <v>9.3611948671201206E-2</v>
      </c>
      <c r="P443" s="14">
        <v>0.17391743285856001</v>
      </c>
      <c r="Q443" s="14">
        <v>8.2999798012924595E-4</v>
      </c>
      <c r="R443" s="14">
        <v>1.7246173193084099E-3</v>
      </c>
      <c r="S443" s="14">
        <v>4</v>
      </c>
    </row>
    <row r="444" spans="1:19" x14ac:dyDescent="0.2">
      <c r="A444" s="14">
        <v>495</v>
      </c>
      <c r="B444" s="14">
        <v>476</v>
      </c>
      <c r="C444" s="14" t="s">
        <v>206</v>
      </c>
      <c r="D444" s="14" t="s">
        <v>547</v>
      </c>
      <c r="E444" s="14" t="s">
        <v>548</v>
      </c>
      <c r="F444" s="14">
        <v>151.42079576477099</v>
      </c>
      <c r="G444" s="14">
        <v>-126.392881174327</v>
      </c>
      <c r="H444" s="14">
        <v>140.874</v>
      </c>
      <c r="I444" s="14">
        <v>23.073068484663999</v>
      </c>
      <c r="J444" s="14">
        <v>41.395080804824801</v>
      </c>
      <c r="K444" s="14">
        <v>-1.3</v>
      </c>
      <c r="L444" s="14">
        <v>-0.15</v>
      </c>
      <c r="M444" s="14">
        <v>7</v>
      </c>
      <c r="N444" s="14">
        <v>5.7054580570769396E-3</v>
      </c>
      <c r="O444" s="14">
        <v>9.8255685581806099E-2</v>
      </c>
      <c r="P444" s="14">
        <v>0.197542679789069</v>
      </c>
      <c r="Q444" s="14">
        <v>7.7133696020514095E-4</v>
      </c>
      <c r="R444" s="14">
        <v>1.74245755513032E-3</v>
      </c>
      <c r="S444" s="14">
        <v>4</v>
      </c>
    </row>
    <row r="445" spans="1:19" x14ac:dyDescent="0.2">
      <c r="A445" s="14">
        <v>496</v>
      </c>
      <c r="B445" s="14">
        <v>477</v>
      </c>
      <c r="C445" s="14" t="s">
        <v>206</v>
      </c>
      <c r="D445" s="14" t="s">
        <v>569</v>
      </c>
      <c r="E445" s="14" t="s">
        <v>570</v>
      </c>
      <c r="F445" s="14">
        <v>128.76734737272301</v>
      </c>
      <c r="G445" s="14">
        <v>-99.263738884310101</v>
      </c>
      <c r="H445" s="14">
        <v>133.78700000000001</v>
      </c>
      <c r="I445" s="14">
        <v>0.42589011788368197</v>
      </c>
      <c r="J445" s="14">
        <v>3.7788424491882302</v>
      </c>
      <c r="K445" s="14">
        <v>-1.6</v>
      </c>
      <c r="L445" s="14">
        <v>-0.89500000000000002</v>
      </c>
      <c r="M445" s="14">
        <v>8</v>
      </c>
      <c r="N445" s="14">
        <v>8.1878806924067307E-3</v>
      </c>
      <c r="O445" s="14">
        <v>0.105283911671924</v>
      </c>
      <c r="P445" s="14">
        <v>0.195983526599776</v>
      </c>
      <c r="Q445" s="14">
        <v>8.6090330205944104E-4</v>
      </c>
      <c r="R445" s="14">
        <v>2.8651978908408198E-3</v>
      </c>
      <c r="S445" s="14">
        <v>4</v>
      </c>
    </row>
    <row r="446" spans="1:19" x14ac:dyDescent="0.2">
      <c r="A446" s="14">
        <v>497</v>
      </c>
      <c r="B446" s="14">
        <v>478</v>
      </c>
      <c r="C446" s="14" t="s">
        <v>206</v>
      </c>
      <c r="D446" s="14" t="s">
        <v>577</v>
      </c>
      <c r="E446" s="14" t="s">
        <v>578</v>
      </c>
      <c r="F446" s="14">
        <v>77.771385564680401</v>
      </c>
      <c r="G446" s="14">
        <v>-97.842260608779</v>
      </c>
      <c r="H446" s="14">
        <v>164.512</v>
      </c>
      <c r="I446" s="14">
        <v>63.4161953926086</v>
      </c>
      <c r="J446" s="14">
        <v>83.457701325416593</v>
      </c>
      <c r="K446" s="14">
        <v>-3.2</v>
      </c>
      <c r="L446" s="14">
        <v>-0.57999999999999996</v>
      </c>
      <c r="M446" s="14">
        <v>3</v>
      </c>
      <c r="N446" s="14">
        <v>1.5855330106612098E-2</v>
      </c>
      <c r="O446" s="14">
        <v>0.11342395921835199</v>
      </c>
      <c r="P446" s="14">
        <v>0.38272976680384102</v>
      </c>
      <c r="Q446" s="14">
        <v>3.83495596700736E-4</v>
      </c>
      <c r="R446" s="14">
        <v>3.6623081213859199E-3</v>
      </c>
      <c r="S446" s="14">
        <v>3</v>
      </c>
    </row>
    <row r="447" spans="1:19" x14ac:dyDescent="0.2">
      <c r="A447" s="14">
        <v>498</v>
      </c>
      <c r="B447" s="14">
        <v>479</v>
      </c>
      <c r="C447" s="14" t="s">
        <v>206</v>
      </c>
      <c r="D447" s="14" t="s">
        <v>551</v>
      </c>
      <c r="E447" s="14" t="s">
        <v>552</v>
      </c>
      <c r="F447" s="14">
        <v>-13.6532483208077</v>
      </c>
      <c r="G447" s="14">
        <v>174.364226118734</v>
      </c>
      <c r="H447" s="14">
        <v>125.48699999999999</v>
      </c>
      <c r="I447" s="14">
        <v>14.0215480923653</v>
      </c>
      <c r="J447" s="14">
        <v>32.405182361602797</v>
      </c>
      <c r="K447" s="14">
        <v>-0.4</v>
      </c>
      <c r="L447" s="14">
        <v>-0.871</v>
      </c>
      <c r="M447" s="14">
        <v>3</v>
      </c>
      <c r="N447" s="14">
        <v>1.21120452835832E-3</v>
      </c>
      <c r="O447" s="14">
        <v>0.10575095057034201</v>
      </c>
      <c r="P447" s="14">
        <v>0.39236111111111099</v>
      </c>
      <c r="Q447" s="14">
        <v>3.9399679970022902E-4</v>
      </c>
      <c r="R447" s="14">
        <v>1.31307143245509E-3</v>
      </c>
      <c r="S447" s="14">
        <v>3</v>
      </c>
    </row>
    <row r="448" spans="1:19" x14ac:dyDescent="0.2">
      <c r="A448" s="14">
        <v>499</v>
      </c>
      <c r="B448" s="14">
        <v>480</v>
      </c>
      <c r="C448" s="14" t="s">
        <v>206</v>
      </c>
      <c r="D448" s="14" t="s">
        <v>579</v>
      </c>
      <c r="E448" s="14" t="s">
        <v>580</v>
      </c>
      <c r="F448" s="14">
        <v>179.13250106536799</v>
      </c>
      <c r="G448" s="14">
        <v>-106.61591973793</v>
      </c>
      <c r="H448" s="14">
        <v>152.16399999999999</v>
      </c>
      <c r="I448" s="14">
        <v>17.893688425887401</v>
      </c>
      <c r="J448" s="14">
        <v>17.0200526118279</v>
      </c>
      <c r="K448" s="14">
        <v>4.5</v>
      </c>
      <c r="L448" s="14">
        <v>-0.74</v>
      </c>
      <c r="M448" s="14">
        <v>8</v>
      </c>
      <c r="N448" s="14">
        <v>5.0089616562854497E-3</v>
      </c>
      <c r="O448" s="14">
        <v>9.9664053751399806E-2</v>
      </c>
      <c r="P448" s="14">
        <v>0.22016318115788</v>
      </c>
      <c r="Q448" s="14">
        <v>9.3928518050237204E-4</v>
      </c>
      <c r="R448" s="14">
        <v>1.4806077591151699E-3</v>
      </c>
      <c r="S448" s="14">
        <v>4</v>
      </c>
    </row>
    <row r="449" spans="1:19" x14ac:dyDescent="0.2">
      <c r="A449" s="14">
        <v>500</v>
      </c>
      <c r="B449" s="14">
        <v>481</v>
      </c>
      <c r="C449" s="14" t="s">
        <v>206</v>
      </c>
      <c r="D449" s="14" t="s">
        <v>543</v>
      </c>
      <c r="E449" s="14" t="s">
        <v>544</v>
      </c>
      <c r="F449" s="14">
        <v>-33.469048602513702</v>
      </c>
      <c r="G449" s="14">
        <v>-135.106341939814</v>
      </c>
      <c r="H449" s="14">
        <v>129.483</v>
      </c>
      <c r="I449" s="14">
        <v>76.479858556762295</v>
      </c>
      <c r="J449" s="14">
        <v>64.497804164886503</v>
      </c>
      <c r="K449" s="14">
        <v>-0.7</v>
      </c>
      <c r="L449" s="14">
        <v>-0.252</v>
      </c>
      <c r="M449" s="14">
        <v>4</v>
      </c>
      <c r="N449" s="14">
        <v>5.6329085047523997E-4</v>
      </c>
      <c r="O449" s="14">
        <v>9.6515326778484706E-2</v>
      </c>
      <c r="P449" s="14">
        <v>0.38227200255102001</v>
      </c>
      <c r="Q449" s="14">
        <v>5.20047796606155E-4</v>
      </c>
      <c r="R449" s="14">
        <v>5.3320820369881104E-4</v>
      </c>
      <c r="S449" s="14">
        <v>4</v>
      </c>
    </row>
    <row r="450" spans="1:19" x14ac:dyDescent="0.2">
      <c r="A450" s="14">
        <v>501</v>
      </c>
      <c r="B450" s="14">
        <v>482</v>
      </c>
      <c r="C450" s="14" t="s">
        <v>206</v>
      </c>
      <c r="D450" s="14" t="s">
        <v>563</v>
      </c>
      <c r="E450" s="14" t="s">
        <v>564</v>
      </c>
      <c r="F450" s="14">
        <v>84.280116297640802</v>
      </c>
      <c r="G450" s="14">
        <v>-93.155402080574305</v>
      </c>
      <c r="H450" s="14">
        <v>155.86500000000001</v>
      </c>
      <c r="I450" s="14">
        <v>54.089307904243498</v>
      </c>
      <c r="J450" s="14">
        <v>47.133987903594999</v>
      </c>
      <c r="K450" s="14">
        <v>-3.5</v>
      </c>
      <c r="L450" s="14">
        <v>0.52600000000000002</v>
      </c>
      <c r="M450" s="14">
        <v>5</v>
      </c>
      <c r="N450" s="14">
        <v>1.8889977144410401E-3</v>
      </c>
      <c r="O450" s="14">
        <v>9.2419522326064402E-2</v>
      </c>
      <c r="P450" s="14">
        <v>0.30152346938775498</v>
      </c>
      <c r="Q450" s="14">
        <v>6.3901476409358499E-4</v>
      </c>
      <c r="R450" s="14">
        <v>4.9052100570163399E-4</v>
      </c>
      <c r="S450" s="14">
        <v>4</v>
      </c>
    </row>
    <row r="451" spans="1:19" x14ac:dyDescent="0.2">
      <c r="A451" s="14">
        <v>502</v>
      </c>
      <c r="B451" s="14">
        <v>483</v>
      </c>
      <c r="C451" s="14" t="s">
        <v>206</v>
      </c>
      <c r="D451" s="14" t="s">
        <v>555</v>
      </c>
      <c r="E451" s="14" t="s">
        <v>556</v>
      </c>
      <c r="F451" s="14">
        <v>69.564155479795005</v>
      </c>
      <c r="G451" s="14">
        <v>-118.449077096528</v>
      </c>
      <c r="H451" s="14">
        <v>117.73399999999999</v>
      </c>
      <c r="I451" s="14">
        <v>12.4433777332306</v>
      </c>
      <c r="J451" s="14">
        <v>21.9432527422905</v>
      </c>
      <c r="K451" s="14">
        <v>4.2</v>
      </c>
      <c r="L451" s="14">
        <v>-0.41199999999999998</v>
      </c>
      <c r="M451" s="14">
        <v>7</v>
      </c>
      <c r="N451" s="14">
        <v>3.2221247176314198E-3</v>
      </c>
      <c r="O451" s="14">
        <v>9.7737755326158596E-2</v>
      </c>
      <c r="P451" s="14">
        <v>0.19491407258292601</v>
      </c>
      <c r="Q451" s="14">
        <v>8.0042938739941503E-4</v>
      </c>
      <c r="R451" s="14">
        <v>1.17193109661092E-3</v>
      </c>
      <c r="S451" s="14">
        <v>4</v>
      </c>
    </row>
    <row r="452" spans="1:19" x14ac:dyDescent="0.2">
      <c r="A452" s="14">
        <v>503</v>
      </c>
      <c r="B452" s="14">
        <v>484</v>
      </c>
      <c r="C452" s="14" t="s">
        <v>206</v>
      </c>
      <c r="D452" s="14" t="s">
        <v>545</v>
      </c>
      <c r="E452" s="14" t="s">
        <v>546</v>
      </c>
      <c r="F452" s="14">
        <v>128.42187504536901</v>
      </c>
      <c r="G452" s="14">
        <v>-108.748520724386</v>
      </c>
      <c r="H452" s="14">
        <v>190.45599999999999</v>
      </c>
      <c r="I452" s="14">
        <v>80.5299059264362</v>
      </c>
      <c r="J452" s="14">
        <v>78.2723166942597</v>
      </c>
      <c r="K452" s="14">
        <v>-4.5</v>
      </c>
      <c r="L452" s="14">
        <v>2.6120000000000001</v>
      </c>
      <c r="M452" s="14">
        <v>6</v>
      </c>
      <c r="N452" s="14">
        <v>2.2216011442445301E-3</v>
      </c>
      <c r="O452" s="14">
        <v>8.6863166113605297E-2</v>
      </c>
      <c r="P452" s="14">
        <v>0.236501287757901</v>
      </c>
      <c r="Q452" s="14">
        <v>8.0005076028498597E-4</v>
      </c>
      <c r="R452" s="14">
        <v>3.0306581158336799E-4</v>
      </c>
      <c r="S452" s="14">
        <v>4</v>
      </c>
    </row>
    <row r="453" spans="1:19" x14ac:dyDescent="0.2">
      <c r="A453" s="14">
        <v>504</v>
      </c>
      <c r="B453" s="14">
        <v>485</v>
      </c>
      <c r="C453" s="14" t="s">
        <v>206</v>
      </c>
      <c r="D453" s="14" t="s">
        <v>569</v>
      </c>
      <c r="E453" s="14" t="s">
        <v>570</v>
      </c>
      <c r="F453" s="14">
        <v>92.133074984445102</v>
      </c>
      <c r="G453" s="14">
        <v>-56.174046334973902</v>
      </c>
      <c r="H453" s="14">
        <v>155.70599999999999</v>
      </c>
      <c r="I453" s="14">
        <v>9.6387414038181305</v>
      </c>
      <c r="J453" s="14">
        <v>30.4975666999817</v>
      </c>
      <c r="K453" s="14">
        <v>-1.6</v>
      </c>
      <c r="L453" s="14">
        <v>8.5999999999999993E-2</v>
      </c>
      <c r="M453" s="14">
        <v>6</v>
      </c>
      <c r="N453" s="14">
        <v>3.2061029158304399E-3</v>
      </c>
      <c r="O453" s="14">
        <v>8.9911099137930994E-2</v>
      </c>
      <c r="P453" s="14">
        <v>0.238011818153187</v>
      </c>
      <c r="Q453" s="14">
        <v>7.5149182426246001E-4</v>
      </c>
      <c r="R453" s="14">
        <v>3.7760931939392401E-4</v>
      </c>
      <c r="S453" s="14">
        <v>4</v>
      </c>
    </row>
    <row r="454" spans="1:19" x14ac:dyDescent="0.2">
      <c r="A454" s="14">
        <v>505</v>
      </c>
      <c r="B454" s="14">
        <v>486</v>
      </c>
      <c r="C454" s="14" t="s">
        <v>206</v>
      </c>
      <c r="D454" s="14" t="s">
        <v>549</v>
      </c>
      <c r="E454" s="14" t="s">
        <v>550</v>
      </c>
      <c r="F454" s="14">
        <v>163.06820691276499</v>
      </c>
      <c r="G454" s="14">
        <v>-23.7828659307336</v>
      </c>
      <c r="H454" s="14">
        <v>145.88399999999999</v>
      </c>
      <c r="I454" s="14">
        <v>28.302426815033002</v>
      </c>
      <c r="J454" s="14">
        <v>46.131683826446498</v>
      </c>
      <c r="K454" s="14">
        <v>3.8</v>
      </c>
      <c r="L454" s="14">
        <v>0.88500000000000001</v>
      </c>
      <c r="M454" s="14">
        <v>7</v>
      </c>
      <c r="N454" s="14">
        <v>1.2434694974228801E-3</v>
      </c>
      <c r="O454" s="14">
        <v>8.6648925812942201E-2</v>
      </c>
      <c r="P454" s="14">
        <v>0.25405139833711299</v>
      </c>
      <c r="Q454" s="14">
        <v>8.8400663747658802E-4</v>
      </c>
      <c r="R454" s="14">
        <v>3.8817624223198301E-4</v>
      </c>
      <c r="S454" s="14">
        <v>4</v>
      </c>
    </row>
    <row r="455" spans="1:19" x14ac:dyDescent="0.2">
      <c r="A455" s="14">
        <v>506</v>
      </c>
      <c r="B455" s="14">
        <v>487</v>
      </c>
      <c r="C455" s="14" t="s">
        <v>206</v>
      </c>
      <c r="D455" s="14" t="s">
        <v>547</v>
      </c>
      <c r="E455" s="14" t="s">
        <v>548</v>
      </c>
      <c r="F455" s="14">
        <v>-35.458765370918101</v>
      </c>
      <c r="G455" s="14">
        <v>83.252864122312701</v>
      </c>
      <c r="H455" s="14">
        <v>197.483</v>
      </c>
      <c r="I455" s="14">
        <v>194.06919938325899</v>
      </c>
      <c r="J455" s="14">
        <v>128.42570513486899</v>
      </c>
      <c r="K455" s="14">
        <v>-1.3</v>
      </c>
      <c r="L455" s="14">
        <v>0.95199999999999996</v>
      </c>
      <c r="M455" s="14">
        <v>3</v>
      </c>
      <c r="N455" s="14">
        <v>5.23526747533143E-6</v>
      </c>
      <c r="O455" s="14">
        <v>8.0088787569740194E-2</v>
      </c>
      <c r="P455" s="14">
        <v>0.497780297304107</v>
      </c>
      <c r="Q455" s="14">
        <v>4.5873841252978901E-4</v>
      </c>
      <c r="R455" s="14">
        <v>9.7784473409387102E-5</v>
      </c>
      <c r="S455" s="14">
        <v>3</v>
      </c>
    </row>
    <row r="456" spans="1:19" x14ac:dyDescent="0.2">
      <c r="A456" s="14">
        <v>507</v>
      </c>
      <c r="B456" s="14">
        <v>488</v>
      </c>
      <c r="C456" s="14" t="s">
        <v>206</v>
      </c>
      <c r="D456" s="14" t="s">
        <v>559</v>
      </c>
      <c r="E456" s="14" t="s">
        <v>560</v>
      </c>
      <c r="F456" s="14">
        <v>142.695665646701</v>
      </c>
      <c r="G456" s="14">
        <v>-158.31002318291499</v>
      </c>
      <c r="H456" s="14">
        <v>143.518</v>
      </c>
      <c r="I456" s="14">
        <v>51.276583194732702</v>
      </c>
      <c r="J456" s="14">
        <v>45.302003383636503</v>
      </c>
      <c r="K456" s="14">
        <v>-0.8</v>
      </c>
      <c r="L456" s="14">
        <v>1.5609999999999999</v>
      </c>
      <c r="M456" s="14">
        <v>5</v>
      </c>
      <c r="N456" s="14">
        <v>5.1156970619053099E-4</v>
      </c>
      <c r="O456" s="14">
        <v>8.2795832299677505E-2</v>
      </c>
      <c r="P456" s="14">
        <v>0.33671201814058999</v>
      </c>
      <c r="Q456" s="14">
        <v>7.3987515254181899E-4</v>
      </c>
      <c r="R456" s="14">
        <v>1.1495480021506E-4</v>
      </c>
      <c r="S456" s="14">
        <v>3</v>
      </c>
    </row>
    <row r="457" spans="1:19" x14ac:dyDescent="0.2">
      <c r="A457" s="14">
        <v>508</v>
      </c>
      <c r="B457" s="14">
        <v>489</v>
      </c>
      <c r="C457" s="14" t="s">
        <v>206</v>
      </c>
      <c r="D457" s="14" t="s">
        <v>545</v>
      </c>
      <c r="E457" s="14" t="s">
        <v>546</v>
      </c>
      <c r="F457" s="14">
        <v>14.189367841082801</v>
      </c>
      <c r="G457" s="14">
        <v>-90.104288459876798</v>
      </c>
      <c r="H457" s="14">
        <v>142.57499999999999</v>
      </c>
      <c r="I457" s="14">
        <v>185.35500376112799</v>
      </c>
      <c r="J457" s="14">
        <v>123.61143398284899</v>
      </c>
      <c r="K457" s="14">
        <v>-4.5</v>
      </c>
      <c r="L457" s="14">
        <v>1.79</v>
      </c>
      <c r="M457" s="14">
        <v>3</v>
      </c>
      <c r="N457" s="14">
        <v>1.84932734479608E-4</v>
      </c>
      <c r="O457" s="14">
        <v>8.0007191657677099E-2</v>
      </c>
      <c r="P457" s="14">
        <v>0.46864197530864199</v>
      </c>
      <c r="Q457" s="14">
        <v>4.9497160862699795E-4</v>
      </c>
      <c r="R457" s="14">
        <v>5.43245541355382E-5</v>
      </c>
      <c r="S457" s="14">
        <v>3</v>
      </c>
    </row>
    <row r="458" spans="1:19" x14ac:dyDescent="0.2">
      <c r="A458" s="14">
        <v>509</v>
      </c>
      <c r="B458" s="14">
        <v>490</v>
      </c>
      <c r="C458" s="14" t="s">
        <v>206</v>
      </c>
      <c r="D458" s="14" t="s">
        <v>545</v>
      </c>
      <c r="E458" s="14" t="s">
        <v>546</v>
      </c>
      <c r="F458" s="14">
        <v>-168.755332831678</v>
      </c>
      <c r="G458" s="14">
        <v>-71.9746365277378</v>
      </c>
      <c r="H458" s="14">
        <v>155.24100000000001</v>
      </c>
      <c r="I458" s="14">
        <v>196.77302452921899</v>
      </c>
      <c r="J458" s="14">
        <v>123.16551160812401</v>
      </c>
      <c r="K458" s="14">
        <v>-4.5</v>
      </c>
      <c r="L458" s="14">
        <v>2.1709999999999998</v>
      </c>
      <c r="M458" s="14">
        <v>3</v>
      </c>
      <c r="N458" s="14">
        <v>1.8130769714076199E-4</v>
      </c>
      <c r="O458" s="14">
        <v>8.0679277210370506E-2</v>
      </c>
      <c r="P458" s="14">
        <v>0.46864197530864199</v>
      </c>
      <c r="Q458" s="14">
        <v>5.0674185606839597E-4</v>
      </c>
      <c r="R458" s="14">
        <v>2.9865265311544001E-5</v>
      </c>
      <c r="S458" s="14">
        <v>3</v>
      </c>
    </row>
    <row r="459" spans="1:19" x14ac:dyDescent="0.2">
      <c r="A459" s="14">
        <v>510</v>
      </c>
      <c r="B459" s="14">
        <v>491</v>
      </c>
      <c r="C459" s="14" t="s">
        <v>206</v>
      </c>
      <c r="D459" s="14" t="s">
        <v>549</v>
      </c>
      <c r="E459" s="14" t="s">
        <v>550</v>
      </c>
      <c r="F459" s="14">
        <v>142.51309018619199</v>
      </c>
      <c r="G459" s="14">
        <v>-153.27903963752701</v>
      </c>
      <c r="H459" s="14">
        <v>160.81399999999999</v>
      </c>
      <c r="I459" s="14">
        <v>59.060217380523703</v>
      </c>
      <c r="J459" s="14">
        <v>70.464625120163006</v>
      </c>
      <c r="K459" s="14">
        <v>3.8</v>
      </c>
      <c r="L459" s="14">
        <v>0.75600000000000001</v>
      </c>
      <c r="M459" s="14">
        <v>5</v>
      </c>
      <c r="N459" s="14">
        <v>3.0733302549539499E-3</v>
      </c>
      <c r="O459" s="14">
        <v>8.7027379400260799E-2</v>
      </c>
      <c r="P459" s="14">
        <v>0.31383265306122499</v>
      </c>
      <c r="Q459" s="14">
        <v>7.5556279562606296E-4</v>
      </c>
      <c r="R459" s="14">
        <v>7.6948723579418302E-5</v>
      </c>
      <c r="S459" s="14">
        <v>3</v>
      </c>
    </row>
    <row r="460" spans="1:19" x14ac:dyDescent="0.2">
      <c r="A460" s="14">
        <v>511</v>
      </c>
      <c r="B460" s="14">
        <v>492</v>
      </c>
      <c r="C460" s="14" t="s">
        <v>206</v>
      </c>
      <c r="D460" s="14" t="s">
        <v>569</v>
      </c>
      <c r="E460" s="14" t="s">
        <v>570</v>
      </c>
      <c r="F460" s="14">
        <v>79.090062373414298</v>
      </c>
      <c r="G460" s="14">
        <v>-29.596989031743199</v>
      </c>
      <c r="H460" s="14">
        <v>143.74100000000001</v>
      </c>
      <c r="I460" s="14">
        <v>65.115063130855603</v>
      </c>
      <c r="J460" s="14">
        <v>58.831815481185899</v>
      </c>
      <c r="K460" s="14">
        <v>-1.6</v>
      </c>
      <c r="L460" s="14">
        <v>0.73799999999999999</v>
      </c>
      <c r="M460" s="14">
        <v>5</v>
      </c>
      <c r="N460" s="14">
        <v>2.8054160271888899E-4</v>
      </c>
      <c r="O460" s="14">
        <v>8.1402439024390205E-2</v>
      </c>
      <c r="P460" s="14">
        <v>0.47193356009070297</v>
      </c>
      <c r="Q460" s="14">
        <v>7.4635476411787798E-4</v>
      </c>
      <c r="R460" s="14">
        <v>6.1663469169515001E-5</v>
      </c>
      <c r="S460" s="14">
        <v>3</v>
      </c>
    </row>
    <row r="461" spans="1:19" x14ac:dyDescent="0.2">
      <c r="A461" s="14">
        <v>512</v>
      </c>
      <c r="B461" s="14">
        <v>493</v>
      </c>
      <c r="C461" s="14" t="s">
        <v>206</v>
      </c>
      <c r="D461" s="14" t="s">
        <v>573</v>
      </c>
      <c r="E461" s="14" t="s">
        <v>574</v>
      </c>
      <c r="F461" s="14">
        <v>-109.34007778211701</v>
      </c>
      <c r="G461" s="14">
        <v>39.329382205590903</v>
      </c>
      <c r="H461" s="14">
        <v>185.21799999999999</v>
      </c>
      <c r="I461" s="14">
        <v>213.29380345344501</v>
      </c>
      <c r="J461" s="14">
        <v>119.834881067276</v>
      </c>
      <c r="K461" s="14">
        <v>-3.9</v>
      </c>
      <c r="L461" s="14">
        <v>0.38200000000000001</v>
      </c>
      <c r="M461" s="14">
        <v>4</v>
      </c>
      <c r="N461" s="14">
        <v>5.4963964155751198E-5</v>
      </c>
      <c r="O461" s="14">
        <v>8.0557566980448997E-2</v>
      </c>
      <c r="P461" s="14">
        <v>0.58878684807256199</v>
      </c>
      <c r="Q461" s="14">
        <v>6.3073252252279701E-4</v>
      </c>
      <c r="R461" s="14">
        <v>3.1776343738401202E-5</v>
      </c>
      <c r="S461" s="14">
        <v>3</v>
      </c>
    </row>
    <row r="462" spans="1:19" x14ac:dyDescent="0.2">
      <c r="A462" s="14">
        <v>513</v>
      </c>
      <c r="B462" s="14">
        <v>494</v>
      </c>
      <c r="C462" s="14" t="s">
        <v>206</v>
      </c>
      <c r="D462" s="14" t="s">
        <v>551</v>
      </c>
      <c r="E462" s="14" t="s">
        <v>552</v>
      </c>
      <c r="F462" s="14">
        <v>121.21645490944</v>
      </c>
      <c r="G462" s="14">
        <v>-81.112076464339495</v>
      </c>
      <c r="H462" s="14">
        <v>179.48</v>
      </c>
      <c r="I462" s="14">
        <v>69.880090713501005</v>
      </c>
      <c r="J462" s="14">
        <v>40.838915824890101</v>
      </c>
      <c r="K462" s="14">
        <v>-0.4</v>
      </c>
      <c r="L462" s="14">
        <v>-5.0000000000000001E-3</v>
      </c>
      <c r="M462" s="14">
        <v>3</v>
      </c>
      <c r="N462" s="14">
        <v>0</v>
      </c>
      <c r="O462" s="14">
        <v>7.8844790928419603E-2</v>
      </c>
      <c r="P462" s="14">
        <v>0.64953514739229001</v>
      </c>
      <c r="Q462" s="14">
        <v>4.9583182465123203E-4</v>
      </c>
      <c r="R462" s="14">
        <v>2.3452731085864101E-5</v>
      </c>
      <c r="S462" s="14">
        <v>3</v>
      </c>
    </row>
    <row r="463" spans="1:19" x14ac:dyDescent="0.2">
      <c r="A463" s="14">
        <v>514</v>
      </c>
      <c r="B463" s="14">
        <v>495</v>
      </c>
      <c r="C463" s="14" t="s">
        <v>206</v>
      </c>
      <c r="D463" s="14" t="s">
        <v>555</v>
      </c>
      <c r="E463" s="14" t="s">
        <v>556</v>
      </c>
      <c r="F463" s="14">
        <v>176.064908435235</v>
      </c>
      <c r="G463" s="14">
        <v>173.10983386456601</v>
      </c>
      <c r="H463" s="14">
        <v>162.203</v>
      </c>
      <c r="I463" s="14">
        <v>39.268149226903901</v>
      </c>
      <c r="J463" s="14">
        <v>43.401163339614897</v>
      </c>
      <c r="K463" s="14">
        <v>4.2</v>
      </c>
      <c r="L463" s="14">
        <v>1.1240000000000001</v>
      </c>
      <c r="M463" s="14">
        <v>7</v>
      </c>
      <c r="N463" s="14">
        <v>2.03580493642281E-3</v>
      </c>
      <c r="O463" s="14">
        <v>8.5576923076923106E-2</v>
      </c>
      <c r="P463" s="14">
        <v>0.31103741496598603</v>
      </c>
      <c r="Q463" s="14">
        <v>1.0100209791691699E-3</v>
      </c>
      <c r="R463" s="14">
        <v>9.9919289622893393E-5</v>
      </c>
      <c r="S463" s="14">
        <v>3</v>
      </c>
    </row>
    <row r="464" spans="1:19" x14ac:dyDescent="0.2">
      <c r="A464" s="14">
        <v>515</v>
      </c>
      <c r="B464" s="14">
        <v>496</v>
      </c>
      <c r="C464" s="14" t="s">
        <v>206</v>
      </c>
      <c r="D464" s="14" t="s">
        <v>573</v>
      </c>
      <c r="E464" s="14" t="s">
        <v>574</v>
      </c>
      <c r="F464" s="14">
        <v>114.94491504825299</v>
      </c>
      <c r="G464" s="14">
        <v>-150.46766831842899</v>
      </c>
      <c r="H464" s="14">
        <v>166.601</v>
      </c>
      <c r="I464" s="14">
        <v>145.63039091229399</v>
      </c>
      <c r="J464" s="14">
        <v>96.244235515594497</v>
      </c>
      <c r="K464" s="14">
        <v>-3.9</v>
      </c>
      <c r="L464" s="14">
        <v>0.76300000000000001</v>
      </c>
      <c r="M464" s="14">
        <v>2</v>
      </c>
      <c r="N464" s="14">
        <v>1.4627940971242699E-4</v>
      </c>
      <c r="O464" s="14">
        <v>8.6959353830119906E-2</v>
      </c>
      <c r="P464" s="14">
        <v>0.5</v>
      </c>
      <c r="Q464" s="14">
        <v>3.5107496547032402E-4</v>
      </c>
      <c r="R464" s="14">
        <v>6.1992919569439799E-5</v>
      </c>
      <c r="S464" s="14">
        <v>2</v>
      </c>
    </row>
    <row r="465" spans="1:19" x14ac:dyDescent="0.2">
      <c r="A465" s="14">
        <v>516</v>
      </c>
      <c r="B465" s="14">
        <v>497</v>
      </c>
      <c r="C465" s="14" t="s">
        <v>206</v>
      </c>
      <c r="D465" s="14" t="s">
        <v>577</v>
      </c>
      <c r="E465" s="14" t="s">
        <v>578</v>
      </c>
      <c r="F465" s="14">
        <v>112.208648400698</v>
      </c>
      <c r="G465" s="14">
        <v>56.677732405258801</v>
      </c>
      <c r="H465" s="14">
        <v>171.80699999999999</v>
      </c>
      <c r="I465" s="14">
        <v>69.904809519648595</v>
      </c>
      <c r="J465" s="14">
        <v>64.420998811721802</v>
      </c>
      <c r="K465" s="14">
        <v>-3.2</v>
      </c>
      <c r="L465" s="14">
        <v>-0.26100000000000001</v>
      </c>
      <c r="M465" s="14">
        <v>6</v>
      </c>
      <c r="N465" s="14">
        <v>6.5897876830062997E-3</v>
      </c>
      <c r="O465" s="14">
        <v>9.5119344495903105E-2</v>
      </c>
      <c r="P465" s="14">
        <v>0.21802662037036999</v>
      </c>
      <c r="Q465" s="14">
        <v>8.1991137709379704E-4</v>
      </c>
      <c r="R465" s="14">
        <v>4.11189427195534E-4</v>
      </c>
      <c r="S465" s="14">
        <v>3</v>
      </c>
    </row>
    <row r="466" spans="1:19" x14ac:dyDescent="0.2">
      <c r="A466" s="14">
        <v>517</v>
      </c>
      <c r="B466" s="14">
        <v>498</v>
      </c>
      <c r="C466" s="14" t="s">
        <v>206</v>
      </c>
      <c r="D466" s="14" t="s">
        <v>549</v>
      </c>
      <c r="E466" s="14" t="s">
        <v>550</v>
      </c>
      <c r="F466" s="14">
        <v>-32.2651647399003</v>
      </c>
      <c r="G466" s="14">
        <v>-41.445251479404703</v>
      </c>
      <c r="H466" s="14">
        <v>127.1</v>
      </c>
      <c r="I466" s="14">
        <v>8.1918039321899396</v>
      </c>
      <c r="J466" s="14">
        <v>14.26735496521</v>
      </c>
      <c r="K466" s="14">
        <v>3.8</v>
      </c>
      <c r="L466" s="14">
        <v>-0.16200000000000001</v>
      </c>
      <c r="M466" s="14">
        <v>8</v>
      </c>
      <c r="N466" s="14">
        <v>1.2385060079321501E-2</v>
      </c>
      <c r="O466" s="14">
        <v>9.5616673828964299E-2</v>
      </c>
      <c r="P466" s="14">
        <v>0.177596571180556</v>
      </c>
      <c r="Q466" s="14">
        <v>9.4203517013267599E-4</v>
      </c>
      <c r="R466" s="14">
        <v>6.6713489620082601E-4</v>
      </c>
      <c r="S466" s="14">
        <v>4</v>
      </c>
    </row>
    <row r="467" spans="1:19" x14ac:dyDescent="0.2">
      <c r="A467" s="14">
        <v>518</v>
      </c>
      <c r="B467" s="14">
        <v>499</v>
      </c>
      <c r="C467" s="14" t="s">
        <v>206</v>
      </c>
      <c r="D467" s="14" t="s">
        <v>573</v>
      </c>
      <c r="E467" s="14" t="s">
        <v>574</v>
      </c>
      <c r="F467" s="14">
        <v>-81.982864840712097</v>
      </c>
      <c r="G467" s="14">
        <v>-53.426985942021297</v>
      </c>
      <c r="H467" s="14">
        <v>149.03700000000001</v>
      </c>
      <c r="I467" s="14">
        <v>25.826794743537899</v>
      </c>
      <c r="J467" s="14">
        <v>35.549811840057401</v>
      </c>
      <c r="K467" s="14">
        <v>-3.9</v>
      </c>
      <c r="L467" s="14">
        <v>-0.57299999999999995</v>
      </c>
      <c r="M467" s="14">
        <v>6</v>
      </c>
      <c r="N467" s="14">
        <v>3.4460867160276798E-2</v>
      </c>
      <c r="O467" s="14">
        <v>9.9619431385717494E-2</v>
      </c>
      <c r="P467" s="14">
        <v>0.272472993827161</v>
      </c>
      <c r="Q467" s="14">
        <v>7.7158170664056998E-4</v>
      </c>
      <c r="R467" s="14">
        <v>6.7450861510902501E-4</v>
      </c>
      <c r="S467" s="14">
        <v>4</v>
      </c>
    </row>
    <row r="468" spans="1:19" x14ac:dyDescent="0.2">
      <c r="A468" s="14">
        <v>519</v>
      </c>
      <c r="B468" s="14">
        <v>500</v>
      </c>
      <c r="C468" s="14" t="s">
        <v>206</v>
      </c>
      <c r="D468" s="14" t="s">
        <v>563</v>
      </c>
      <c r="E468" s="14" t="s">
        <v>564</v>
      </c>
      <c r="F468" s="14">
        <v>-26.078279299942501</v>
      </c>
      <c r="G468" s="14">
        <v>-36.227712657818898</v>
      </c>
      <c r="H468" s="14">
        <v>186.48500000000001</v>
      </c>
      <c r="I468" s="14">
        <v>52.623255401849697</v>
      </c>
      <c r="J468" s="14">
        <v>59.330960869789102</v>
      </c>
      <c r="K468" s="14">
        <v>-3.5</v>
      </c>
      <c r="L468" s="14">
        <v>-7.0000000000000001E-3</v>
      </c>
      <c r="M468" s="14">
        <v>3</v>
      </c>
      <c r="N468" s="14">
        <v>3.9855332324322202E-6</v>
      </c>
      <c r="O468" s="14">
        <v>9.2266224341695999E-2</v>
      </c>
      <c r="P468" s="14">
        <v>0.5</v>
      </c>
      <c r="Q468" s="14">
        <v>4.4796141873721897E-4</v>
      </c>
      <c r="R468" s="14">
        <v>1.6706219211303901E-4</v>
      </c>
      <c r="S468" s="14">
        <v>3</v>
      </c>
    </row>
    <row r="469" spans="1:19" x14ac:dyDescent="0.2">
      <c r="A469" s="14">
        <v>520</v>
      </c>
      <c r="B469" s="14">
        <v>501</v>
      </c>
      <c r="C469" s="14" t="s">
        <v>206</v>
      </c>
      <c r="D469" s="14" t="s">
        <v>571</v>
      </c>
      <c r="E469" s="14" t="s">
        <v>572</v>
      </c>
      <c r="F469" s="14">
        <v>-85.020586980380799</v>
      </c>
      <c r="G469" s="14">
        <v>-134.82600539254901</v>
      </c>
      <c r="H469" s="14">
        <v>197.708</v>
      </c>
      <c r="I469" s="14">
        <v>103.240778625011</v>
      </c>
      <c r="J469" s="14">
        <v>72.726509332656903</v>
      </c>
      <c r="K469" s="14">
        <v>2.8</v>
      </c>
      <c r="L469" s="14">
        <v>0.27800000000000002</v>
      </c>
      <c r="M469" s="14">
        <v>6</v>
      </c>
      <c r="N469" s="14">
        <v>7.0367551349391202E-3</v>
      </c>
      <c r="O469" s="14">
        <v>9.3024876315239396E-2</v>
      </c>
      <c r="P469" s="14">
        <v>0.27716561161501602</v>
      </c>
      <c r="Q469" s="14">
        <v>7.7805493722184996E-4</v>
      </c>
      <c r="R469" s="14">
        <v>2.9166800583121201E-4</v>
      </c>
      <c r="S469" s="14">
        <v>4</v>
      </c>
    </row>
    <row r="470" spans="1:19" x14ac:dyDescent="0.2">
      <c r="A470" s="14">
        <v>521</v>
      </c>
      <c r="B470" s="14">
        <v>502</v>
      </c>
      <c r="C470" s="14" t="s">
        <v>206</v>
      </c>
      <c r="D470" s="14" t="s">
        <v>569</v>
      </c>
      <c r="E470" s="14" t="s">
        <v>570</v>
      </c>
      <c r="F470" s="14">
        <v>41.1842925529944</v>
      </c>
      <c r="G470" s="14">
        <v>-2.3621126149548402</v>
      </c>
      <c r="H470" s="14">
        <v>185.53399999999999</v>
      </c>
      <c r="I470" s="14">
        <v>12.2843050807714</v>
      </c>
      <c r="J470" s="14">
        <v>30.3027586936951</v>
      </c>
      <c r="K470" s="14">
        <v>-1.6</v>
      </c>
      <c r="L470" s="14">
        <v>0.30299999999999999</v>
      </c>
      <c r="M470" s="14">
        <v>6</v>
      </c>
      <c r="N470" s="14">
        <v>2.4701073119097099E-3</v>
      </c>
      <c r="O470" s="14">
        <v>8.8252793019104894E-2</v>
      </c>
      <c r="P470" s="14">
        <v>0.26210258408919102</v>
      </c>
      <c r="Q470" s="14">
        <v>7.6568393265029702E-4</v>
      </c>
      <c r="R470" s="14">
        <v>2.7629543196986799E-4</v>
      </c>
      <c r="S470" s="14">
        <v>4</v>
      </c>
    </row>
    <row r="471" spans="1:19" x14ac:dyDescent="0.2">
      <c r="A471" s="14">
        <v>522</v>
      </c>
      <c r="B471" s="14">
        <v>503</v>
      </c>
      <c r="C471" s="14" t="s">
        <v>206</v>
      </c>
      <c r="D471" s="14" t="s">
        <v>579</v>
      </c>
      <c r="E471" s="14" t="s">
        <v>580</v>
      </c>
      <c r="F471" s="14">
        <v>155.64210386927601</v>
      </c>
      <c r="G471" s="14">
        <v>-60.675319850232199</v>
      </c>
      <c r="H471" s="14">
        <v>167.471</v>
      </c>
      <c r="I471" s="14">
        <v>66.343439668417005</v>
      </c>
      <c r="J471" s="14">
        <v>62.435027241706798</v>
      </c>
      <c r="K471" s="14">
        <v>4.5</v>
      </c>
      <c r="L471" s="14">
        <v>-0.48199999999999998</v>
      </c>
      <c r="M471" s="14">
        <v>7</v>
      </c>
      <c r="N471" s="14">
        <v>3.4806300086292299E-3</v>
      </c>
      <c r="O471" s="14">
        <v>8.9639427919156606E-2</v>
      </c>
      <c r="P471" s="14">
        <v>0.26657399694571698</v>
      </c>
      <c r="Q471" s="14">
        <v>8.0986825957041295E-4</v>
      </c>
      <c r="R471" s="14">
        <v>5.19774518095964E-4</v>
      </c>
      <c r="S471" s="14">
        <v>4</v>
      </c>
    </row>
    <row r="472" spans="1:19" x14ac:dyDescent="0.2">
      <c r="A472" s="14">
        <v>523</v>
      </c>
      <c r="B472" s="14">
        <v>504</v>
      </c>
      <c r="C472" s="14" t="s">
        <v>206</v>
      </c>
      <c r="D472" s="14" t="s">
        <v>549</v>
      </c>
      <c r="E472" s="14" t="s">
        <v>550</v>
      </c>
      <c r="F472" s="14">
        <v>102.400787526985</v>
      </c>
      <c r="G472" s="14">
        <v>-131.81834010166199</v>
      </c>
      <c r="H472" s="14">
        <v>148.214</v>
      </c>
      <c r="I472" s="14">
        <v>7.7870576158165896</v>
      </c>
      <c r="J472" s="14">
        <v>17.095787048339801</v>
      </c>
      <c r="K472" s="14">
        <v>3.8</v>
      </c>
      <c r="L472" s="14">
        <v>1.4610000000000001</v>
      </c>
      <c r="M472" s="14">
        <v>10</v>
      </c>
      <c r="N472" s="14">
        <v>4.1829827777263599E-3</v>
      </c>
      <c r="O472" s="14">
        <v>8.7180826748514295E-2</v>
      </c>
      <c r="P472" s="14">
        <v>0.20136622732426299</v>
      </c>
      <c r="Q472" s="14">
        <v>1.1203051407577399E-3</v>
      </c>
      <c r="R472" s="14">
        <v>6.3779357253508E-4</v>
      </c>
      <c r="S472" s="14">
        <v>4</v>
      </c>
    </row>
    <row r="473" spans="1:19" x14ac:dyDescent="0.2">
      <c r="A473" s="14">
        <v>524</v>
      </c>
      <c r="B473" s="14">
        <v>505</v>
      </c>
      <c r="C473" s="14" t="s">
        <v>206</v>
      </c>
      <c r="D473" s="14" t="s">
        <v>569</v>
      </c>
      <c r="E473" s="14" t="s">
        <v>570</v>
      </c>
      <c r="F473" s="14">
        <v>-8.5210233633103503</v>
      </c>
      <c r="G473" s="14">
        <v>-49.802633935080699</v>
      </c>
      <c r="H473" s="14">
        <v>105.496</v>
      </c>
      <c r="I473" s="14">
        <v>101.56704458594299</v>
      </c>
      <c r="J473" s="14">
        <v>69.636042356491103</v>
      </c>
      <c r="K473" s="14">
        <v>-1.6</v>
      </c>
      <c r="L473" s="14">
        <v>-1.101</v>
      </c>
      <c r="M473" s="14">
        <v>5</v>
      </c>
      <c r="N473" s="14">
        <v>1.9868727213064101E-4</v>
      </c>
      <c r="O473" s="14">
        <v>8.2800967561868097E-2</v>
      </c>
      <c r="P473" s="14">
        <v>0.382232653061225</v>
      </c>
      <c r="Q473" s="14">
        <v>6.1889730030037797E-4</v>
      </c>
      <c r="R473" s="14">
        <v>2.5375702170348701E-4</v>
      </c>
      <c r="S473" s="14">
        <v>4</v>
      </c>
    </row>
    <row r="474" spans="1:19" x14ac:dyDescent="0.2">
      <c r="A474" s="14">
        <v>525</v>
      </c>
      <c r="B474" s="14">
        <v>506</v>
      </c>
      <c r="C474" s="14" t="s">
        <v>206</v>
      </c>
      <c r="D474" s="14" t="s">
        <v>551</v>
      </c>
      <c r="E474" s="14" t="s">
        <v>552</v>
      </c>
      <c r="F474" s="14">
        <v>19.2558660002118</v>
      </c>
      <c r="G474" s="14">
        <v>138.237481693559</v>
      </c>
      <c r="H474" s="14">
        <v>102.608</v>
      </c>
      <c r="I474" s="14">
        <v>50.498365312814698</v>
      </c>
      <c r="J474" s="14">
        <v>33.784126043319702</v>
      </c>
      <c r="K474" s="14">
        <v>-0.4</v>
      </c>
      <c r="L474" s="14">
        <v>-0.876</v>
      </c>
      <c r="M474" s="14">
        <v>4</v>
      </c>
      <c r="N474" s="14">
        <v>1.4324188423523401E-6</v>
      </c>
      <c r="O474" s="14">
        <v>8.0329743065166395E-2</v>
      </c>
      <c r="P474" s="14">
        <v>0.48194444444444501</v>
      </c>
      <c r="Q474" s="14">
        <v>5.2062167040970505E-4</v>
      </c>
      <c r="R474" s="14">
        <v>1.7211305884563799E-4</v>
      </c>
      <c r="S474" s="14">
        <v>4</v>
      </c>
    </row>
    <row r="475" spans="1:19" x14ac:dyDescent="0.2">
      <c r="A475" s="14">
        <v>526</v>
      </c>
      <c r="B475" s="14">
        <v>507</v>
      </c>
      <c r="C475" s="14" t="s">
        <v>206</v>
      </c>
      <c r="D475" s="14" t="s">
        <v>557</v>
      </c>
      <c r="E475" s="14" t="s">
        <v>558</v>
      </c>
      <c r="F475" s="14">
        <v>-153.22900520043501</v>
      </c>
      <c r="G475" s="14">
        <v>-81.602462307370402</v>
      </c>
      <c r="H475" s="14">
        <v>173.476</v>
      </c>
      <c r="I475" s="14">
        <v>97.979823008179693</v>
      </c>
      <c r="J475" s="14">
        <v>74.500349879264803</v>
      </c>
      <c r="K475" s="14">
        <v>-3.5</v>
      </c>
      <c r="L475" s="14">
        <v>0.90300000000000002</v>
      </c>
      <c r="M475" s="14">
        <v>6</v>
      </c>
      <c r="N475" s="14">
        <v>1.98659959017988E-4</v>
      </c>
      <c r="O475" s="14">
        <v>8.1273590648971106E-2</v>
      </c>
      <c r="P475" s="14">
        <v>0.332321673525377</v>
      </c>
      <c r="Q475" s="14">
        <v>7.3279610044613098E-4</v>
      </c>
      <c r="R475" s="14">
        <v>2.6200301308461501E-4</v>
      </c>
      <c r="S475" s="14">
        <v>4</v>
      </c>
    </row>
    <row r="476" spans="1:19" x14ac:dyDescent="0.2">
      <c r="A476" s="14">
        <v>527</v>
      </c>
      <c r="B476" s="14">
        <v>508</v>
      </c>
      <c r="C476" s="14" t="s">
        <v>206</v>
      </c>
      <c r="D476" s="14" t="s">
        <v>579</v>
      </c>
      <c r="E476" s="14" t="s">
        <v>580</v>
      </c>
      <c r="F476" s="14">
        <v>118.723278071534</v>
      </c>
      <c r="G476" s="14">
        <v>-160.46294812230701</v>
      </c>
      <c r="H476" s="14">
        <v>145.82499999999999</v>
      </c>
      <c r="I476" s="14">
        <v>65.383144497871399</v>
      </c>
      <c r="J476" s="14">
        <v>66.925600528716998</v>
      </c>
      <c r="K476" s="14">
        <v>4.5</v>
      </c>
      <c r="L476" s="14">
        <v>-0.36</v>
      </c>
      <c r="M476" s="14">
        <v>4</v>
      </c>
      <c r="N476" s="14">
        <v>7.5519868482528305E-5</v>
      </c>
      <c r="O476" s="14">
        <v>8.2250015402624596E-2</v>
      </c>
      <c r="P476" s="14">
        <v>0.36258198302469102</v>
      </c>
      <c r="Q476" s="14">
        <v>5.0836003229828299E-4</v>
      </c>
      <c r="R476" s="14">
        <v>2.5978653643292501E-4</v>
      </c>
      <c r="S476" s="14">
        <v>4</v>
      </c>
    </row>
    <row r="477" spans="1:19" x14ac:dyDescent="0.2">
      <c r="A477" s="14">
        <v>528</v>
      </c>
      <c r="B477" s="14">
        <v>509</v>
      </c>
      <c r="C477" s="14" t="s">
        <v>206</v>
      </c>
      <c r="D477" s="14" t="s">
        <v>571</v>
      </c>
      <c r="E477" s="14" t="s">
        <v>572</v>
      </c>
      <c r="F477" s="14">
        <v>141.00571037597001</v>
      </c>
      <c r="G477" s="14">
        <v>-125.211943341169</v>
      </c>
      <c r="H477" s="14">
        <v>136.60900000000001</v>
      </c>
      <c r="I477" s="14">
        <v>62.998861938715002</v>
      </c>
      <c r="J477" s="14">
        <v>63.092032074928298</v>
      </c>
      <c r="K477" s="14">
        <v>2.8</v>
      </c>
      <c r="L477" s="14">
        <v>-0.11700000000000001</v>
      </c>
      <c r="M477" s="14">
        <v>6</v>
      </c>
      <c r="N477" s="14">
        <v>1.2742447585185901E-3</v>
      </c>
      <c r="O477" s="14">
        <v>8.7904128530980397E-2</v>
      </c>
      <c r="P477" s="14">
        <v>0.22544174382716001</v>
      </c>
      <c r="Q477" s="14">
        <v>7.1361706767083903E-4</v>
      </c>
      <c r="R477" s="14">
        <v>4.44290427720645E-4</v>
      </c>
      <c r="S477" s="14">
        <v>4</v>
      </c>
    </row>
    <row r="478" spans="1:19" x14ac:dyDescent="0.2">
      <c r="A478" s="14">
        <v>529</v>
      </c>
      <c r="B478" s="14">
        <v>510</v>
      </c>
      <c r="C478" s="14" t="s">
        <v>206</v>
      </c>
      <c r="D478" s="14" t="s">
        <v>573</v>
      </c>
      <c r="E478" s="14" t="s">
        <v>574</v>
      </c>
      <c r="F478" s="14">
        <v>121.848204502873</v>
      </c>
      <c r="G478" s="14">
        <v>-94.855517199865204</v>
      </c>
      <c r="H478" s="14">
        <v>165.941</v>
      </c>
      <c r="I478" s="14">
        <v>65.978947859257502</v>
      </c>
      <c r="J478" s="14">
        <v>78.887662053108201</v>
      </c>
      <c r="K478" s="14">
        <v>-3.9</v>
      </c>
      <c r="L478" s="14">
        <v>0.32300000000000001</v>
      </c>
      <c r="M478" s="14">
        <v>5</v>
      </c>
      <c r="N478" s="14">
        <v>1.6842199327694999E-3</v>
      </c>
      <c r="O478" s="14">
        <v>8.7158059672259605E-2</v>
      </c>
      <c r="P478" s="14">
        <v>0.25173333333333298</v>
      </c>
      <c r="Q478" s="14">
        <v>6.2478798458214403E-4</v>
      </c>
      <c r="R478" s="14">
        <v>3.2785616203284099E-4</v>
      </c>
      <c r="S478" s="14">
        <v>4</v>
      </c>
    </row>
    <row r="479" spans="1:19" x14ac:dyDescent="0.2">
      <c r="A479" s="14">
        <v>530</v>
      </c>
      <c r="B479" s="14">
        <v>511</v>
      </c>
      <c r="C479" s="14" t="s">
        <v>206</v>
      </c>
      <c r="D479" s="14" t="s">
        <v>547</v>
      </c>
      <c r="E479" s="14" t="s">
        <v>548</v>
      </c>
      <c r="F479" s="14">
        <v>152.930537485267</v>
      </c>
      <c r="G479" s="14">
        <v>-109.90647402885</v>
      </c>
      <c r="H479" s="14">
        <v>132.62</v>
      </c>
      <c r="I479" s="14">
        <v>0.998218774795532</v>
      </c>
      <c r="J479" s="14">
        <v>10.504710674285899</v>
      </c>
      <c r="K479" s="14">
        <v>-1.3</v>
      </c>
      <c r="L479" s="14">
        <v>-1.073</v>
      </c>
      <c r="M479" s="14">
        <v>10</v>
      </c>
      <c r="N479" s="14">
        <v>8.3119495243692901E-3</v>
      </c>
      <c r="O479" s="14">
        <v>9.5071927075915094E-2</v>
      </c>
      <c r="P479" s="14">
        <v>0.160363895187705</v>
      </c>
      <c r="Q479" s="14">
        <v>1.0772520429752901E-3</v>
      </c>
      <c r="R479" s="14">
        <v>1.19562714204302E-3</v>
      </c>
      <c r="S479" s="14">
        <v>4</v>
      </c>
    </row>
    <row r="480" spans="1:19" x14ac:dyDescent="0.2">
      <c r="A480" s="14">
        <v>531</v>
      </c>
      <c r="B480" s="14">
        <v>512</v>
      </c>
      <c r="C480" s="14" t="s">
        <v>206</v>
      </c>
      <c r="D480" s="14" t="s">
        <v>573</v>
      </c>
      <c r="E480" s="14" t="s">
        <v>574</v>
      </c>
      <c r="F480" s="14">
        <v>109.088638648824</v>
      </c>
      <c r="G480" s="14">
        <v>-134.328890738528</v>
      </c>
      <c r="H480" s="14">
        <v>148.96199999999999</v>
      </c>
      <c r="I480" s="14">
        <v>42.236083030700698</v>
      </c>
      <c r="J480" s="14">
        <v>43.993868827819803</v>
      </c>
      <c r="K480" s="14">
        <v>-3.9</v>
      </c>
      <c r="L480" s="14">
        <v>0.98099999999999998</v>
      </c>
      <c r="M480" s="14">
        <v>9</v>
      </c>
      <c r="N480" s="14">
        <v>2.9261578584237899E-3</v>
      </c>
      <c r="O480" s="14">
        <v>9.2387543252595197E-2</v>
      </c>
      <c r="P480" s="14">
        <v>0.18634015471758</v>
      </c>
      <c r="Q480" s="14">
        <v>1.00715248658571E-3</v>
      </c>
      <c r="R480" s="14">
        <v>1.0902500454252301E-3</v>
      </c>
      <c r="S480" s="14">
        <v>4</v>
      </c>
    </row>
    <row r="481" spans="1:19" x14ac:dyDescent="0.2">
      <c r="A481" s="14">
        <v>532</v>
      </c>
      <c r="B481" s="14">
        <v>513</v>
      </c>
      <c r="C481" s="14" t="s">
        <v>206</v>
      </c>
      <c r="D481" s="14" t="s">
        <v>561</v>
      </c>
      <c r="E481" s="14" t="s">
        <v>562</v>
      </c>
      <c r="F481" s="14">
        <v>103.748190853339</v>
      </c>
      <c r="G481" s="14">
        <v>-101.345005524537</v>
      </c>
      <c r="H481" s="14">
        <v>103.997</v>
      </c>
      <c r="I481" s="14">
        <v>0.85489737987518299</v>
      </c>
      <c r="J481" s="14">
        <v>6.4892010688781703</v>
      </c>
      <c r="K481" s="14">
        <v>-0.9</v>
      </c>
      <c r="L481" s="14">
        <v>-0.96299999999999997</v>
      </c>
      <c r="M481" s="14">
        <v>10</v>
      </c>
      <c r="N481" s="14">
        <v>1.09598666989598E-2</v>
      </c>
      <c r="O481" s="14">
        <v>0.100074962518741</v>
      </c>
      <c r="P481" s="14">
        <v>0.17028416162761401</v>
      </c>
      <c r="Q481" s="14">
        <v>1.0431383143342801E-3</v>
      </c>
      <c r="R481" s="14">
        <v>2.27336929157748E-3</v>
      </c>
      <c r="S481" s="14">
        <v>4</v>
      </c>
    </row>
    <row r="482" spans="1:19" x14ac:dyDescent="0.2">
      <c r="A482" s="14">
        <v>533</v>
      </c>
      <c r="B482" s="14">
        <v>514</v>
      </c>
      <c r="C482" s="14" t="s">
        <v>206</v>
      </c>
      <c r="D482" s="14" t="s">
        <v>543</v>
      </c>
      <c r="E482" s="14" t="s">
        <v>544</v>
      </c>
      <c r="F482" s="14">
        <v>150.10129375941801</v>
      </c>
      <c r="G482" s="14">
        <v>-93.281315105760896</v>
      </c>
      <c r="H482" s="14">
        <v>124.027</v>
      </c>
      <c r="I482" s="14">
        <v>30.630237102508499</v>
      </c>
      <c r="J482" s="14">
        <v>34.641830444335902</v>
      </c>
      <c r="K482" s="14">
        <v>-0.7</v>
      </c>
      <c r="L482" s="14">
        <v>1.569</v>
      </c>
      <c r="M482" s="14">
        <v>5</v>
      </c>
      <c r="N482" s="14">
        <v>2.7543094928846501E-4</v>
      </c>
      <c r="O482" s="14">
        <v>9.1929486296653401E-2</v>
      </c>
      <c r="P482" s="14">
        <v>0.27500822625346399</v>
      </c>
      <c r="Q482" s="14">
        <v>6.22909331583033E-4</v>
      </c>
      <c r="R482" s="14">
        <v>5.55351584188125E-4</v>
      </c>
      <c r="S482" s="14">
        <v>4</v>
      </c>
    </row>
    <row r="483" spans="1:19" x14ac:dyDescent="0.2">
      <c r="A483" s="14">
        <v>534</v>
      </c>
      <c r="B483" s="14">
        <v>515</v>
      </c>
      <c r="C483" s="14" t="s">
        <v>206</v>
      </c>
      <c r="D483" s="14" t="s">
        <v>555</v>
      </c>
      <c r="E483" s="14" t="s">
        <v>556</v>
      </c>
      <c r="F483" s="14">
        <v>103.609581205437</v>
      </c>
      <c r="G483" s="14">
        <v>-124.329088244058</v>
      </c>
      <c r="H483" s="14">
        <v>100.56699999999999</v>
      </c>
      <c r="I483" s="14">
        <v>1.1609691493213199</v>
      </c>
      <c r="J483" s="14">
        <v>11.4764322042465</v>
      </c>
      <c r="K483" s="14">
        <v>4.2</v>
      </c>
      <c r="L483" s="14">
        <v>-0.34899999999999998</v>
      </c>
      <c r="M483" s="14">
        <v>7</v>
      </c>
      <c r="N483" s="14">
        <v>1.75446055503368E-3</v>
      </c>
      <c r="O483" s="14">
        <v>9.5692065084940103E-2</v>
      </c>
      <c r="P483" s="14">
        <v>0.26267923666065102</v>
      </c>
      <c r="Q483" s="14">
        <v>8.6743892945422897E-4</v>
      </c>
      <c r="R483" s="14">
        <v>7.0203608170250095E-4</v>
      </c>
      <c r="S483" s="14">
        <v>4</v>
      </c>
    </row>
    <row r="484" spans="1:19" x14ac:dyDescent="0.2">
      <c r="A484" s="14">
        <v>535</v>
      </c>
      <c r="B484" s="14">
        <v>516</v>
      </c>
      <c r="C484" s="14" t="s">
        <v>206</v>
      </c>
      <c r="D484" s="14" t="s">
        <v>543</v>
      </c>
      <c r="E484" s="14" t="s">
        <v>544</v>
      </c>
      <c r="F484" s="14">
        <v>-164.04083676797401</v>
      </c>
      <c r="G484" s="14">
        <v>-73.354833849585603</v>
      </c>
      <c r="H484" s="14">
        <v>160.31399999999999</v>
      </c>
      <c r="I484" s="14">
        <v>54.306081863257504</v>
      </c>
      <c r="J484" s="14">
        <v>46.392310619354198</v>
      </c>
      <c r="K484" s="14">
        <v>-0.7</v>
      </c>
      <c r="L484" s="14">
        <v>-0.63800000000000001</v>
      </c>
      <c r="M484" s="14">
        <v>5</v>
      </c>
      <c r="N484" s="14">
        <v>1.7522894898686599E-3</v>
      </c>
      <c r="O484" s="14">
        <v>0.100383487480262</v>
      </c>
      <c r="P484" s="14">
        <v>0.38996020408163301</v>
      </c>
      <c r="Q484" s="14">
        <v>6.3806151518002905E-4</v>
      </c>
      <c r="R484" s="14">
        <v>6.5673248233364399E-4</v>
      </c>
      <c r="S484" s="14">
        <v>4</v>
      </c>
    </row>
    <row r="485" spans="1:19" x14ac:dyDescent="0.2">
      <c r="A485" s="14">
        <v>536</v>
      </c>
      <c r="B485" s="14">
        <v>517</v>
      </c>
      <c r="C485" s="14" t="s">
        <v>206</v>
      </c>
      <c r="D485" s="14" t="s">
        <v>555</v>
      </c>
      <c r="E485" s="14" t="s">
        <v>556</v>
      </c>
      <c r="F485" s="14">
        <v>-28.713798493819599</v>
      </c>
      <c r="G485" s="14">
        <v>-97.669677293227394</v>
      </c>
      <c r="H485" s="14">
        <v>103.267</v>
      </c>
      <c r="I485" s="14">
        <v>78.723167300224304</v>
      </c>
      <c r="J485" s="14">
        <v>67.321196079254193</v>
      </c>
      <c r="K485" s="14">
        <v>4.2</v>
      </c>
      <c r="L485" s="14">
        <v>1.343</v>
      </c>
      <c r="M485" s="14">
        <v>5</v>
      </c>
      <c r="N485" s="14">
        <v>1.4820376482646599E-3</v>
      </c>
      <c r="O485" s="14">
        <v>0.10150547445255501</v>
      </c>
      <c r="P485" s="14">
        <v>0.37093066893423998</v>
      </c>
      <c r="Q485" s="14">
        <v>6.3233599904593098E-4</v>
      </c>
      <c r="R485" s="14">
        <v>9.0503020113138002E-4</v>
      </c>
      <c r="S485" s="14">
        <v>4</v>
      </c>
    </row>
    <row r="486" spans="1:19" x14ac:dyDescent="0.2">
      <c r="A486" s="14">
        <v>537</v>
      </c>
      <c r="B486" s="14">
        <v>518</v>
      </c>
      <c r="C486" s="14" t="s">
        <v>206</v>
      </c>
      <c r="D486" s="14" t="s">
        <v>557</v>
      </c>
      <c r="E486" s="14" t="s">
        <v>558</v>
      </c>
      <c r="F486" s="14">
        <v>-33.490136001726199</v>
      </c>
      <c r="G486" s="14">
        <v>-54.886630316617698</v>
      </c>
      <c r="H486" s="14">
        <v>143.148</v>
      </c>
      <c r="I486" s="14">
        <v>43.732829805696397</v>
      </c>
      <c r="J486" s="14">
        <v>60.336617946624798</v>
      </c>
      <c r="K486" s="14">
        <v>-3.5</v>
      </c>
      <c r="L486" s="14">
        <v>-4.5999999999999999E-2</v>
      </c>
      <c r="M486" s="14">
        <v>5</v>
      </c>
      <c r="N486" s="14">
        <v>7.5063158386729101E-3</v>
      </c>
      <c r="O486" s="14">
        <v>0.108819693511575</v>
      </c>
      <c r="P486" s="14">
        <v>0.36277939318978297</v>
      </c>
      <c r="Q486" s="14">
        <v>6.2308885383243395E-4</v>
      </c>
      <c r="R486" s="14">
        <v>1.5586434681306399E-3</v>
      </c>
      <c r="S486" s="14">
        <v>4</v>
      </c>
    </row>
    <row r="487" spans="1:19" x14ac:dyDescent="0.2">
      <c r="A487" s="14">
        <v>538</v>
      </c>
      <c r="B487" s="14">
        <v>519</v>
      </c>
      <c r="C487" s="14" t="s">
        <v>206</v>
      </c>
      <c r="D487" s="14" t="s">
        <v>563</v>
      </c>
      <c r="E487" s="14" t="s">
        <v>564</v>
      </c>
      <c r="F487" s="14">
        <v>-2.8323117643051501</v>
      </c>
      <c r="G487" s="14">
        <v>-74.704231453464701</v>
      </c>
      <c r="H487" s="14">
        <v>162.19300000000001</v>
      </c>
      <c r="I487" s="14">
        <v>5.1900153458118403</v>
      </c>
      <c r="J487" s="14">
        <v>30.841452360153198</v>
      </c>
      <c r="K487" s="14">
        <v>-3.5</v>
      </c>
      <c r="L487" s="14">
        <v>-0.996</v>
      </c>
      <c r="M487" s="14">
        <v>7</v>
      </c>
      <c r="N487" s="14">
        <v>3.1686647070943799E-3</v>
      </c>
      <c r="O487" s="14">
        <v>0.103088803088803</v>
      </c>
      <c r="P487" s="14">
        <v>0.26154909412744698</v>
      </c>
      <c r="Q487" s="14">
        <v>8.4120062467140397E-4</v>
      </c>
      <c r="R487" s="14">
        <v>1.2530447692664099E-3</v>
      </c>
      <c r="S487" s="14">
        <v>4</v>
      </c>
    </row>
    <row r="488" spans="1:19" x14ac:dyDescent="0.2">
      <c r="A488" s="14">
        <v>539</v>
      </c>
      <c r="B488" s="14">
        <v>520</v>
      </c>
      <c r="C488" s="14" t="s">
        <v>206</v>
      </c>
      <c r="D488" s="14" t="s">
        <v>551</v>
      </c>
      <c r="E488" s="14" t="s">
        <v>552</v>
      </c>
      <c r="F488" s="14">
        <v>168.36688868472001</v>
      </c>
      <c r="G488" s="14">
        <v>-143.38385208390801</v>
      </c>
      <c r="H488" s="14">
        <v>127.005</v>
      </c>
      <c r="I488" s="14">
        <v>4.7539094090461704</v>
      </c>
      <c r="J488" s="14">
        <v>20.910459518432599</v>
      </c>
      <c r="K488" s="14">
        <v>-0.4</v>
      </c>
      <c r="L488" s="14">
        <v>-0.627</v>
      </c>
      <c r="M488" s="14">
        <v>6</v>
      </c>
      <c r="N488" s="14">
        <v>3.3218968098567298E-3</v>
      </c>
      <c r="O488" s="14">
        <v>0.111752887995982</v>
      </c>
      <c r="P488" s="14">
        <v>0.26824480601469203</v>
      </c>
      <c r="Q488" s="14">
        <v>6.9623305502310899E-4</v>
      </c>
      <c r="R488" s="14">
        <v>2.9974567513954601E-3</v>
      </c>
      <c r="S488" s="14">
        <v>4</v>
      </c>
    </row>
    <row r="489" spans="1:19" x14ac:dyDescent="0.2">
      <c r="A489" s="14">
        <v>540</v>
      </c>
      <c r="B489" s="14">
        <v>521</v>
      </c>
      <c r="C489" s="14" t="s">
        <v>206</v>
      </c>
      <c r="D489" s="14" t="s">
        <v>569</v>
      </c>
      <c r="E489" s="14" t="s">
        <v>570</v>
      </c>
      <c r="F489" s="14">
        <v>136.81581030542799</v>
      </c>
      <c r="G489" s="14">
        <v>-24.397810528929199</v>
      </c>
      <c r="H489" s="14">
        <v>147.08699999999999</v>
      </c>
      <c r="I489" s="14">
        <v>13.4696282372861</v>
      </c>
      <c r="J489" s="14">
        <v>33.319317102432201</v>
      </c>
      <c r="K489" s="14">
        <v>-1.6</v>
      </c>
      <c r="L489" s="14">
        <v>-1.1579999999999999</v>
      </c>
      <c r="M489" s="14">
        <v>8</v>
      </c>
      <c r="N489" s="14">
        <v>3.3762628243991601E-3</v>
      </c>
      <c r="O489" s="14">
        <v>0.108439606855658</v>
      </c>
      <c r="P489" s="14">
        <v>0.21704302829349301</v>
      </c>
      <c r="Q489" s="14">
        <v>8.9057019816455695E-4</v>
      </c>
      <c r="R489" s="14">
        <v>4.1744767545031196E-3</v>
      </c>
      <c r="S489" s="14">
        <v>4</v>
      </c>
    </row>
    <row r="490" spans="1:19" x14ac:dyDescent="0.2">
      <c r="A490" s="14">
        <v>541</v>
      </c>
      <c r="B490" s="14">
        <v>522</v>
      </c>
      <c r="C490" s="14" t="s">
        <v>206</v>
      </c>
      <c r="D490" s="14" t="s">
        <v>543</v>
      </c>
      <c r="E490" s="14" t="s">
        <v>544</v>
      </c>
      <c r="F490" s="14">
        <v>-128.031930946502</v>
      </c>
      <c r="G490" s="14">
        <v>-84.195215806162693</v>
      </c>
      <c r="H490" s="14">
        <v>140.97999999999999</v>
      </c>
      <c r="I490" s="14">
        <v>22.383623708505201</v>
      </c>
      <c r="J490" s="14">
        <v>37.749790251255</v>
      </c>
      <c r="K490" s="14">
        <v>-0.7</v>
      </c>
      <c r="L490" s="14">
        <v>-0.42</v>
      </c>
      <c r="M490" s="14">
        <v>7</v>
      </c>
      <c r="N490" s="14">
        <v>2.4104450222163002E-3</v>
      </c>
      <c r="O490" s="14">
        <v>0.11320274739252099</v>
      </c>
      <c r="P490" s="14">
        <v>0.31263691135924798</v>
      </c>
      <c r="Q490" s="14">
        <v>8.2733557476460105E-4</v>
      </c>
      <c r="R490" s="14">
        <v>3.70647268978163E-3</v>
      </c>
      <c r="S490" s="14">
        <v>4</v>
      </c>
    </row>
    <row r="491" spans="1:19" x14ac:dyDescent="0.2">
      <c r="A491" s="14">
        <v>542</v>
      </c>
      <c r="B491" s="14">
        <v>523</v>
      </c>
      <c r="C491" s="14" t="s">
        <v>206</v>
      </c>
      <c r="D491" s="14" t="s">
        <v>573</v>
      </c>
      <c r="E491" s="14" t="s">
        <v>574</v>
      </c>
      <c r="F491" s="14">
        <v>-57.960671906214998</v>
      </c>
      <c r="G491" s="14">
        <v>-119.047385547555</v>
      </c>
      <c r="H491" s="14">
        <v>136.464</v>
      </c>
      <c r="I491" s="14">
        <v>155.77685832977301</v>
      </c>
      <c r="J491" s="14">
        <v>99.402691960334806</v>
      </c>
      <c r="K491" s="14">
        <v>-3.9</v>
      </c>
      <c r="L491" s="14">
        <v>1.2130000000000001</v>
      </c>
      <c r="M491" s="14">
        <v>4</v>
      </c>
      <c r="N491" s="14">
        <v>1.9846869164034401E-5</v>
      </c>
      <c r="O491" s="14">
        <v>0.105885152284264</v>
      </c>
      <c r="P491" s="14">
        <v>0.46207128684807303</v>
      </c>
      <c r="Q491" s="14">
        <v>5.3051787324458102E-4</v>
      </c>
      <c r="R491" s="14">
        <v>1.54686135565374E-3</v>
      </c>
      <c r="S491" s="14">
        <v>4</v>
      </c>
    </row>
    <row r="492" spans="1:19" x14ac:dyDescent="0.2">
      <c r="A492" s="14">
        <v>543</v>
      </c>
      <c r="B492" s="14">
        <v>524</v>
      </c>
      <c r="C492" s="14" t="s">
        <v>206</v>
      </c>
      <c r="D492" s="14" t="s">
        <v>559</v>
      </c>
      <c r="E492" s="14" t="s">
        <v>560</v>
      </c>
      <c r="F492" s="14">
        <v>-12.220957845244399</v>
      </c>
      <c r="G492" s="14">
        <v>-52.624799367322602</v>
      </c>
      <c r="H492" s="14">
        <v>161.53</v>
      </c>
      <c r="I492" s="14">
        <v>34.879424855113001</v>
      </c>
      <c r="J492" s="14">
        <v>38.632891654968297</v>
      </c>
      <c r="K492" s="14">
        <v>-0.8</v>
      </c>
      <c r="L492" s="14">
        <v>-0.27300000000000002</v>
      </c>
      <c r="M492" s="14">
        <v>4</v>
      </c>
      <c r="N492" s="14">
        <v>7.8051512284121294E-5</v>
      </c>
      <c r="O492" s="14">
        <v>0.109024091465904</v>
      </c>
      <c r="P492" s="14">
        <v>0.49741284013605402</v>
      </c>
      <c r="Q492" s="14">
        <v>5.26816343106333E-4</v>
      </c>
      <c r="R492" s="14">
        <v>2.0891321444991501E-3</v>
      </c>
      <c r="S492" s="14">
        <v>4</v>
      </c>
    </row>
    <row r="493" spans="1:19" x14ac:dyDescent="0.2">
      <c r="A493" s="14">
        <v>544</v>
      </c>
      <c r="B493" s="14">
        <v>525</v>
      </c>
      <c r="C493" s="14" t="s">
        <v>206</v>
      </c>
      <c r="D493" s="14" t="s">
        <v>563</v>
      </c>
      <c r="E493" s="14" t="s">
        <v>564</v>
      </c>
      <c r="F493" s="14">
        <v>144.62586182570701</v>
      </c>
      <c r="G493" s="14">
        <v>-105.628897744127</v>
      </c>
      <c r="H493" s="14">
        <v>130.739</v>
      </c>
      <c r="I493" s="14">
        <v>9.7897919230163097</v>
      </c>
      <c r="J493" s="14">
        <v>27.395983576774601</v>
      </c>
      <c r="K493" s="14">
        <v>-3.5</v>
      </c>
      <c r="L493" s="14">
        <v>-1.1279999999999999</v>
      </c>
      <c r="M493" s="14">
        <v>7</v>
      </c>
      <c r="N493" s="14">
        <v>1.5666262003276098E-2</v>
      </c>
      <c r="O493" s="14">
        <v>0.11436648676432799</v>
      </c>
      <c r="P493" s="14">
        <v>0.240646029508672</v>
      </c>
      <c r="Q493" s="14">
        <v>8.2635272657028997E-4</v>
      </c>
      <c r="R493" s="14">
        <v>3.7390637087328601E-3</v>
      </c>
      <c r="S493" s="14">
        <v>4</v>
      </c>
    </row>
    <row r="494" spans="1:19" x14ac:dyDescent="0.2">
      <c r="A494" s="14">
        <v>545</v>
      </c>
      <c r="B494" s="14">
        <v>526</v>
      </c>
      <c r="C494" s="14" t="s">
        <v>206</v>
      </c>
      <c r="D494" s="14" t="s">
        <v>569</v>
      </c>
      <c r="E494" s="14" t="s">
        <v>570</v>
      </c>
      <c r="F494" s="14">
        <v>130.45344722730201</v>
      </c>
      <c r="G494" s="14">
        <v>-72.401357896428095</v>
      </c>
      <c r="H494" s="14">
        <v>148.86600000000001</v>
      </c>
      <c r="I494" s="14">
        <v>28.121303461492101</v>
      </c>
      <c r="J494" s="14">
        <v>51.573633968830102</v>
      </c>
      <c r="K494" s="14">
        <v>-1.6</v>
      </c>
      <c r="L494" s="14">
        <v>-0.55300000000000005</v>
      </c>
      <c r="M494" s="14">
        <v>4</v>
      </c>
      <c r="N494" s="14">
        <v>1.2292331446222501E-3</v>
      </c>
      <c r="O494" s="14">
        <v>0.109229258713795</v>
      </c>
      <c r="P494" s="14">
        <v>0.35928256487780302</v>
      </c>
      <c r="Q494" s="14">
        <v>5.0228420495566505E-4</v>
      </c>
      <c r="R494" s="14">
        <v>3.1951863271556299E-3</v>
      </c>
      <c r="S494" s="14">
        <v>4</v>
      </c>
    </row>
    <row r="495" spans="1:19" x14ac:dyDescent="0.2">
      <c r="A495" s="14">
        <v>546</v>
      </c>
      <c r="B495" s="14">
        <v>527</v>
      </c>
      <c r="C495" s="14" t="s">
        <v>206</v>
      </c>
      <c r="D495" s="14" t="s">
        <v>545</v>
      </c>
      <c r="E495" s="14" t="s">
        <v>546</v>
      </c>
      <c r="F495" s="14">
        <v>115.576694389564</v>
      </c>
      <c r="G495" s="14">
        <v>-58.493138828254303</v>
      </c>
      <c r="H495" s="14">
        <v>181.709</v>
      </c>
      <c r="I495" s="14">
        <v>108.053548783064</v>
      </c>
      <c r="J495" s="14">
        <v>100.133190393448</v>
      </c>
      <c r="K495" s="14">
        <v>-4.5</v>
      </c>
      <c r="L495" s="14">
        <v>0.13100000000000001</v>
      </c>
      <c r="M495" s="14">
        <v>6</v>
      </c>
      <c r="N495" s="14">
        <v>1.5698985953767099E-2</v>
      </c>
      <c r="O495" s="14">
        <v>0.107349630106143</v>
      </c>
      <c r="P495" s="14">
        <v>0.27425382653061198</v>
      </c>
      <c r="Q495" s="14">
        <v>7.7364584840502397E-4</v>
      </c>
      <c r="R495" s="14">
        <v>2.4138695486922998E-3</v>
      </c>
      <c r="S495" s="14">
        <v>4</v>
      </c>
    </row>
    <row r="496" spans="1:19" x14ac:dyDescent="0.2">
      <c r="A496" s="14">
        <v>547</v>
      </c>
      <c r="B496" s="14">
        <v>528</v>
      </c>
      <c r="C496" s="14" t="s">
        <v>206</v>
      </c>
      <c r="D496" s="14" t="s">
        <v>581</v>
      </c>
      <c r="E496" s="14" t="s">
        <v>582</v>
      </c>
      <c r="F496" s="14">
        <v>46.365311483304197</v>
      </c>
      <c r="G496" s="14">
        <v>124.842974015829</v>
      </c>
      <c r="H496" s="14">
        <v>156.88499999999999</v>
      </c>
      <c r="I496" s="14">
        <v>3.5714075565338099</v>
      </c>
      <c r="J496" s="14">
        <v>10.6988525390625</v>
      </c>
      <c r="K496" s="14">
        <v>2.5</v>
      </c>
      <c r="L496" s="14">
        <v>-1.0509999999999999</v>
      </c>
      <c r="M496" s="14">
        <v>10</v>
      </c>
      <c r="N496" s="14">
        <v>9.4818904086369504E-3</v>
      </c>
      <c r="O496" s="14">
        <v>0.111426425173191</v>
      </c>
      <c r="P496" s="14">
        <v>0.20142385279563299</v>
      </c>
      <c r="Q496" s="14">
        <v>1.0667459303523399E-3</v>
      </c>
      <c r="R496" s="14">
        <v>7.4018925311832599E-3</v>
      </c>
      <c r="S496" s="14">
        <v>4</v>
      </c>
    </row>
    <row r="497" spans="1:19" x14ac:dyDescent="0.2">
      <c r="A497" s="14">
        <v>548</v>
      </c>
      <c r="B497" s="14">
        <v>529</v>
      </c>
      <c r="C497" s="14" t="s">
        <v>206</v>
      </c>
      <c r="D497" s="14" t="s">
        <v>549</v>
      </c>
      <c r="E497" s="14" t="s">
        <v>550</v>
      </c>
      <c r="F497" s="14">
        <v>129.66573797592901</v>
      </c>
      <c r="G497" s="14">
        <v>-56.860347052397898</v>
      </c>
      <c r="H497" s="14">
        <v>117.25</v>
      </c>
      <c r="I497" s="14">
        <v>11.319604732096201</v>
      </c>
      <c r="J497" s="14">
        <v>32.576064109802203</v>
      </c>
      <c r="K497" s="14">
        <v>3.8</v>
      </c>
      <c r="L497" s="14">
        <v>-0.78</v>
      </c>
      <c r="M497" s="14">
        <v>8</v>
      </c>
      <c r="N497" s="14">
        <v>1.29927249032401E-2</v>
      </c>
      <c r="O497" s="14">
        <v>0.115314848406323</v>
      </c>
      <c r="P497" s="14">
        <v>0.21166576592949701</v>
      </c>
      <c r="Q497" s="14">
        <v>8.5133045218637599E-4</v>
      </c>
      <c r="R497" s="14">
        <v>6.5419647369754199E-3</v>
      </c>
      <c r="S497" s="14">
        <v>4</v>
      </c>
    </row>
    <row r="498" spans="1:19" x14ac:dyDescent="0.2">
      <c r="A498" s="14">
        <v>549</v>
      </c>
      <c r="B498" s="14">
        <v>530</v>
      </c>
      <c r="C498" s="14" t="s">
        <v>206</v>
      </c>
      <c r="D498" s="14" t="s">
        <v>543</v>
      </c>
      <c r="E498" s="14" t="s">
        <v>544</v>
      </c>
      <c r="F498" s="14">
        <v>168.698328424702</v>
      </c>
      <c r="G498" s="14">
        <v>-59.819101821324701</v>
      </c>
      <c r="H498" s="14">
        <v>137.827</v>
      </c>
      <c r="I498" s="14">
        <v>2.7836327557451999E-2</v>
      </c>
      <c r="J498" s="14">
        <v>6.2932467460632298</v>
      </c>
      <c r="K498" s="14">
        <v>-0.7</v>
      </c>
      <c r="L498" s="14">
        <v>-0.89400000000000002</v>
      </c>
      <c r="M498" s="14">
        <v>8</v>
      </c>
      <c r="N498" s="14">
        <v>1.12142653862367E-2</v>
      </c>
      <c r="O498" s="14">
        <v>0.11841405002661</v>
      </c>
      <c r="P498" s="14">
        <v>0.25228768210036001</v>
      </c>
      <c r="Q498" s="14">
        <v>8.4539337409334002E-4</v>
      </c>
      <c r="R498" s="14">
        <v>8.5611597598628502E-3</v>
      </c>
      <c r="S498" s="14">
        <v>4</v>
      </c>
    </row>
    <row r="499" spans="1:19" x14ac:dyDescent="0.2">
      <c r="A499" s="14">
        <v>550</v>
      </c>
      <c r="B499" s="14">
        <v>531</v>
      </c>
      <c r="C499" s="14" t="s">
        <v>206</v>
      </c>
      <c r="D499" s="14" t="s">
        <v>545</v>
      </c>
      <c r="E499" s="14" t="s">
        <v>546</v>
      </c>
      <c r="F499" s="14">
        <v>-164.713151884458</v>
      </c>
      <c r="G499" s="14">
        <v>-171.19323638515601</v>
      </c>
      <c r="H499" s="14">
        <v>119.649</v>
      </c>
      <c r="I499" s="14">
        <v>26.239262253046</v>
      </c>
      <c r="J499" s="14">
        <v>68.210789084434495</v>
      </c>
      <c r="K499" s="14">
        <v>-4.5</v>
      </c>
      <c r="L499" s="14">
        <v>-0.74299999999999999</v>
      </c>
      <c r="M499" s="14">
        <v>9</v>
      </c>
      <c r="N499" s="14">
        <v>3.0151168045313901E-2</v>
      </c>
      <c r="O499" s="14">
        <v>0.11691041247044399</v>
      </c>
      <c r="P499" s="14">
        <v>0.17033179012345701</v>
      </c>
      <c r="Q499" s="14">
        <v>9.5771990462808305E-4</v>
      </c>
      <c r="R499" s="14">
        <v>6.4799831593778901E-3</v>
      </c>
      <c r="S499" s="14">
        <v>4</v>
      </c>
    </row>
    <row r="500" spans="1:19" x14ac:dyDescent="0.2">
      <c r="A500" s="14">
        <v>551</v>
      </c>
      <c r="B500" s="14">
        <v>532</v>
      </c>
      <c r="C500" s="14" t="s">
        <v>206</v>
      </c>
      <c r="D500" s="14" t="s">
        <v>547</v>
      </c>
      <c r="E500" s="14" t="s">
        <v>548</v>
      </c>
      <c r="F500" s="14">
        <v>169.19611208718001</v>
      </c>
      <c r="G500" s="14">
        <v>-174.83547567716499</v>
      </c>
      <c r="H500" s="14">
        <v>147.07599999999999</v>
      </c>
      <c r="I500" s="14">
        <v>44.642212316393902</v>
      </c>
      <c r="J500" s="14">
        <v>64.514574527740507</v>
      </c>
      <c r="K500" s="14">
        <v>-1.3</v>
      </c>
      <c r="L500" s="14">
        <v>-0.193</v>
      </c>
      <c r="M500" s="14">
        <v>10</v>
      </c>
      <c r="N500" s="14">
        <v>4.4197938102263599E-2</v>
      </c>
      <c r="O500" s="14">
        <v>0.11561444531046999</v>
      </c>
      <c r="P500" s="14">
        <v>0.18355451101928399</v>
      </c>
      <c r="Q500" s="14">
        <v>1.0303555918173E-3</v>
      </c>
      <c r="R500" s="14">
        <v>6.0958959281334603E-3</v>
      </c>
      <c r="S500" s="14">
        <v>4</v>
      </c>
    </row>
    <row r="501" spans="1:19" x14ac:dyDescent="0.2">
      <c r="A501" s="14">
        <v>552</v>
      </c>
      <c r="B501" s="14">
        <v>533</v>
      </c>
      <c r="C501" s="14" t="s">
        <v>206</v>
      </c>
      <c r="D501" s="14" t="s">
        <v>547</v>
      </c>
      <c r="E501" s="14" t="s">
        <v>548</v>
      </c>
      <c r="F501" s="14">
        <v>172.00316368326401</v>
      </c>
      <c r="G501" s="14">
        <v>-140.066023149844</v>
      </c>
      <c r="H501" s="14">
        <v>126.899</v>
      </c>
      <c r="I501" s="14">
        <v>9.1542428731918299</v>
      </c>
      <c r="J501" s="14">
        <v>30.805370330810501</v>
      </c>
      <c r="K501" s="14">
        <v>-1.3</v>
      </c>
      <c r="L501" s="14">
        <v>-1.147</v>
      </c>
      <c r="M501" s="14">
        <v>11</v>
      </c>
      <c r="N501" s="14">
        <v>1.19654588160519E-2</v>
      </c>
      <c r="O501" s="14">
        <v>0.106289808917197</v>
      </c>
      <c r="P501" s="14">
        <v>0.189356867479162</v>
      </c>
      <c r="Q501" s="14">
        <v>1.08664770502836E-3</v>
      </c>
      <c r="R501" s="14">
        <v>4.6925480144109598E-3</v>
      </c>
      <c r="S501" s="14">
        <v>4</v>
      </c>
    </row>
    <row r="502" spans="1:19" x14ac:dyDescent="0.2">
      <c r="A502" s="14">
        <v>553</v>
      </c>
      <c r="B502" s="14">
        <v>534</v>
      </c>
      <c r="C502" s="14" t="s">
        <v>206</v>
      </c>
      <c r="D502" s="14" t="s">
        <v>559</v>
      </c>
      <c r="E502" s="14" t="s">
        <v>560</v>
      </c>
      <c r="F502" s="14">
        <v>179.92748905169401</v>
      </c>
      <c r="G502" s="14">
        <v>167.79130713884101</v>
      </c>
      <c r="H502" s="14">
        <v>152.07499999999999</v>
      </c>
      <c r="I502" s="14">
        <v>9.1543400436639804</v>
      </c>
      <c r="J502" s="14">
        <v>21.245464920997598</v>
      </c>
      <c r="K502" s="14">
        <v>-0.8</v>
      </c>
      <c r="L502" s="14">
        <v>-0.34499999999999997</v>
      </c>
      <c r="M502" s="14">
        <v>8</v>
      </c>
      <c r="N502" s="14">
        <v>3.6248750077299001E-3</v>
      </c>
      <c r="O502" s="14">
        <v>9.9050304199436098E-2</v>
      </c>
      <c r="P502" s="14">
        <v>0.223960978852246</v>
      </c>
      <c r="Q502" s="14">
        <v>8.1639852936668295E-4</v>
      </c>
      <c r="R502" s="14">
        <v>2.4254546411651501E-3</v>
      </c>
      <c r="S502" s="14">
        <v>4</v>
      </c>
    </row>
    <row r="503" spans="1:19" x14ac:dyDescent="0.2">
      <c r="A503" s="14">
        <v>554</v>
      </c>
      <c r="B503" s="14">
        <v>535</v>
      </c>
      <c r="C503" s="14" t="s">
        <v>206</v>
      </c>
      <c r="D503" s="14" t="s">
        <v>559</v>
      </c>
      <c r="E503" s="14" t="s">
        <v>560</v>
      </c>
      <c r="F503" s="14">
        <v>160.622703461469</v>
      </c>
      <c r="G503" s="14">
        <v>-71.925206911106997</v>
      </c>
      <c r="H503" s="14">
        <v>144.66800000000001</v>
      </c>
      <c r="I503" s="14">
        <v>3.6756572723388699</v>
      </c>
      <c r="J503" s="14">
        <v>11.438830375671399</v>
      </c>
      <c r="K503" s="14">
        <v>-0.8</v>
      </c>
      <c r="L503" s="14">
        <v>-1.1850000000000001</v>
      </c>
      <c r="M503" s="14">
        <v>8</v>
      </c>
      <c r="N503" s="14">
        <v>2.1718088888669201E-3</v>
      </c>
      <c r="O503" s="14">
        <v>9.3500490264742997E-2</v>
      </c>
      <c r="P503" s="14">
        <v>0.23030807606607501</v>
      </c>
      <c r="Q503" s="14">
        <v>8.2907107433214799E-4</v>
      </c>
      <c r="R503" s="14">
        <v>1.45552283215312E-3</v>
      </c>
      <c r="S503" s="14">
        <v>4</v>
      </c>
    </row>
    <row r="504" spans="1:19" x14ac:dyDescent="0.2">
      <c r="A504" s="14">
        <v>555</v>
      </c>
      <c r="B504" s="14">
        <v>536</v>
      </c>
      <c r="C504" s="14" t="s">
        <v>206</v>
      </c>
      <c r="D504" s="14" t="s">
        <v>571</v>
      </c>
      <c r="E504" s="14" t="s">
        <v>572</v>
      </c>
      <c r="F504" s="14">
        <v>36.638350804721497</v>
      </c>
      <c r="G504" s="14">
        <v>-146.383113667381</v>
      </c>
      <c r="H504" s="14">
        <v>152.6</v>
      </c>
      <c r="I504" s="14">
        <v>32.234560631215601</v>
      </c>
      <c r="J504" s="14">
        <v>46.3239395618439</v>
      </c>
      <c r="K504" s="14">
        <v>2.8</v>
      </c>
      <c r="L504" s="14">
        <v>-0.56100000000000005</v>
      </c>
      <c r="M504" s="14">
        <v>8</v>
      </c>
      <c r="N504" s="14">
        <v>1.2180055187576901E-2</v>
      </c>
      <c r="O504" s="14">
        <v>9.6292556260819395E-2</v>
      </c>
      <c r="P504" s="14">
        <v>0.19063870730583901</v>
      </c>
      <c r="Q504" s="14">
        <v>8.9735120542722797E-4</v>
      </c>
      <c r="R504" s="14">
        <v>1.0749803524516799E-3</v>
      </c>
      <c r="S504" s="14">
        <v>4</v>
      </c>
    </row>
    <row r="505" spans="1:19" x14ac:dyDescent="0.2">
      <c r="A505" s="14">
        <v>556</v>
      </c>
      <c r="B505" s="14">
        <v>537</v>
      </c>
      <c r="C505" s="14" t="s">
        <v>206</v>
      </c>
      <c r="D505" s="14" t="s">
        <v>555</v>
      </c>
      <c r="E505" s="14" t="s">
        <v>556</v>
      </c>
      <c r="F505" s="14">
        <v>-24.9424513313806</v>
      </c>
      <c r="G505" s="14">
        <v>-56.213778031216499</v>
      </c>
      <c r="H505" s="14">
        <v>145.28899999999999</v>
      </c>
      <c r="I505" s="14">
        <v>30.304916381835898</v>
      </c>
      <c r="J505" s="14">
        <v>33.443179130554199</v>
      </c>
      <c r="K505" s="14">
        <v>4.2</v>
      </c>
      <c r="L505" s="14">
        <v>0.92800000000000005</v>
      </c>
      <c r="M505" s="14">
        <v>7</v>
      </c>
      <c r="N505" s="14">
        <v>1.64547458560061E-3</v>
      </c>
      <c r="O505" s="14">
        <v>9.05207485760781E-2</v>
      </c>
      <c r="P505" s="14">
        <v>0.25867049030496603</v>
      </c>
      <c r="Q505" s="14">
        <v>7.6150592158612295E-4</v>
      </c>
      <c r="R505" s="14">
        <v>8.6260260106219499E-4</v>
      </c>
      <c r="S505" s="14">
        <v>4</v>
      </c>
    </row>
    <row r="506" spans="1:19" x14ac:dyDescent="0.2">
      <c r="A506" s="14">
        <v>557</v>
      </c>
      <c r="B506" s="14">
        <v>538</v>
      </c>
      <c r="C506" s="14" t="s">
        <v>206</v>
      </c>
      <c r="D506" s="14" t="s">
        <v>575</v>
      </c>
      <c r="E506" s="14" t="s">
        <v>576</v>
      </c>
      <c r="F506" s="14">
        <v>-51.332945510728102</v>
      </c>
      <c r="G506" s="14">
        <v>-127.061776318805</v>
      </c>
      <c r="H506" s="14">
        <v>168.62200000000001</v>
      </c>
      <c r="I506" s="14">
        <v>49.348166719311898</v>
      </c>
      <c r="J506" s="14">
        <v>49.437094092369101</v>
      </c>
      <c r="K506" s="14">
        <v>-3.5</v>
      </c>
      <c r="L506" s="14">
        <v>-0.105</v>
      </c>
      <c r="M506" s="14">
        <v>5</v>
      </c>
      <c r="N506" s="14">
        <v>1.9601152086620899E-3</v>
      </c>
      <c r="O506" s="14">
        <v>9.0099210366470894E-2</v>
      </c>
      <c r="P506" s="14">
        <v>0.38044178004535201</v>
      </c>
      <c r="Q506" s="14">
        <v>6.2154008934049698E-4</v>
      </c>
      <c r="R506" s="14">
        <v>3.8283582987716101E-4</v>
      </c>
      <c r="S506" s="14">
        <v>4</v>
      </c>
    </row>
    <row r="507" spans="1:19" x14ac:dyDescent="0.2">
      <c r="A507" s="14">
        <v>558</v>
      </c>
      <c r="B507" s="14">
        <v>539</v>
      </c>
      <c r="C507" s="14" t="s">
        <v>206</v>
      </c>
      <c r="D507" s="14" t="s">
        <v>565</v>
      </c>
      <c r="E507" s="14" t="s">
        <v>566</v>
      </c>
      <c r="F507" s="14">
        <v>8.0471025425691405</v>
      </c>
      <c r="G507" s="14">
        <v>142.18400440857101</v>
      </c>
      <c r="H507" s="14">
        <v>205.17</v>
      </c>
      <c r="I507" s="14">
        <v>76.706843465566607</v>
      </c>
      <c r="J507" s="14">
        <v>93.174893856048598</v>
      </c>
      <c r="K507" s="14">
        <v>1.9</v>
      </c>
      <c r="L507" s="14">
        <v>2.5000000000000001E-2</v>
      </c>
      <c r="M507" s="14">
        <v>3</v>
      </c>
      <c r="N507" s="14">
        <v>3.0789451623918401E-4</v>
      </c>
      <c r="O507" s="14">
        <v>8.8246959280803797E-2</v>
      </c>
      <c r="P507" s="14">
        <v>0.51506944444444402</v>
      </c>
      <c r="Q507" s="14">
        <v>4.19171885196574E-4</v>
      </c>
      <c r="R507" s="14">
        <v>2.17982060443321E-4</v>
      </c>
      <c r="S507" s="14">
        <v>3</v>
      </c>
    </row>
    <row r="508" spans="1:19" x14ac:dyDescent="0.2">
      <c r="A508" s="14">
        <v>559</v>
      </c>
      <c r="B508" s="14">
        <v>540</v>
      </c>
      <c r="C508" s="14" t="s">
        <v>206</v>
      </c>
      <c r="D508" s="14" t="s">
        <v>557</v>
      </c>
      <c r="E508" s="14" t="s">
        <v>558</v>
      </c>
      <c r="F508" s="14">
        <v>-64.427691155368095</v>
      </c>
      <c r="G508" s="14">
        <v>-174.73644144470501</v>
      </c>
      <c r="H508" s="14">
        <v>169.56399999999999</v>
      </c>
      <c r="I508" s="14">
        <v>104.30970633029899</v>
      </c>
      <c r="J508" s="14">
        <v>81.182227849960299</v>
      </c>
      <c r="K508" s="14">
        <v>-3.5</v>
      </c>
      <c r="L508" s="14">
        <v>4.7E-2</v>
      </c>
      <c r="M508" s="14">
        <v>5</v>
      </c>
      <c r="N508" s="14">
        <v>1.74910889988542E-4</v>
      </c>
      <c r="O508" s="14">
        <v>8.6767190952814294E-2</v>
      </c>
      <c r="P508" s="14">
        <v>0.39595374149659901</v>
      </c>
      <c r="Q508" s="14">
        <v>6.2288856076624804E-4</v>
      </c>
      <c r="R508" s="14">
        <v>3.3936536640921298E-4</v>
      </c>
      <c r="S508" s="14">
        <v>4</v>
      </c>
    </row>
    <row r="509" spans="1:19" x14ac:dyDescent="0.2">
      <c r="A509" s="14">
        <v>560</v>
      </c>
      <c r="B509" s="14">
        <v>541</v>
      </c>
      <c r="C509" s="14" t="s">
        <v>206</v>
      </c>
      <c r="D509" s="14" t="s">
        <v>545</v>
      </c>
      <c r="E509" s="14" t="s">
        <v>546</v>
      </c>
      <c r="F509" s="14">
        <v>-60.197463268926597</v>
      </c>
      <c r="G509" s="14">
        <v>-33.306181676969103</v>
      </c>
      <c r="H509" s="14">
        <v>170.15899999999999</v>
      </c>
      <c r="I509" s="14">
        <v>108.102623103186</v>
      </c>
      <c r="J509" s="14">
        <v>90.302376985549898</v>
      </c>
      <c r="K509" s="14">
        <v>-4.5</v>
      </c>
      <c r="L509" s="14">
        <v>-0.32</v>
      </c>
      <c r="M509" s="14">
        <v>7</v>
      </c>
      <c r="N509" s="14">
        <v>1.58842802566272E-3</v>
      </c>
      <c r="O509" s="14">
        <v>9.0056664867781994E-2</v>
      </c>
      <c r="P509" s="14">
        <v>0.273809523809524</v>
      </c>
      <c r="Q509" s="14">
        <v>8.08509941950886E-4</v>
      </c>
      <c r="R509" s="14">
        <v>5.27134070814032E-4</v>
      </c>
      <c r="S509" s="14">
        <v>4</v>
      </c>
    </row>
    <row r="510" spans="1:19" x14ac:dyDescent="0.2">
      <c r="A510" s="14">
        <v>561</v>
      </c>
      <c r="B510" s="14">
        <v>542</v>
      </c>
      <c r="C510" s="14" t="s">
        <v>206</v>
      </c>
      <c r="D510" s="14" t="s">
        <v>563</v>
      </c>
      <c r="E510" s="14" t="s">
        <v>564</v>
      </c>
      <c r="F510" s="14">
        <v>-73.051393194723801</v>
      </c>
      <c r="G510" s="14">
        <v>-35.420326607279598</v>
      </c>
      <c r="H510" s="14">
        <v>180.316</v>
      </c>
      <c r="I510" s="14">
        <v>0</v>
      </c>
      <c r="J510" s="14">
        <v>0</v>
      </c>
      <c r="K510" s="14">
        <v>-3.5</v>
      </c>
      <c r="L510" s="14">
        <v>-1.087</v>
      </c>
      <c r="M510" s="14">
        <v>10</v>
      </c>
      <c r="N510" s="14">
        <v>2.0329587156948099E-3</v>
      </c>
      <c r="O510" s="14">
        <v>9.0637517821983801E-2</v>
      </c>
      <c r="P510" s="14">
        <v>0.20834492630385501</v>
      </c>
      <c r="Q510" s="14">
        <v>1.0716287602601301E-3</v>
      </c>
      <c r="R510" s="14">
        <v>9.9687811772939706E-4</v>
      </c>
      <c r="S510" s="14">
        <v>4</v>
      </c>
    </row>
    <row r="511" spans="1:19" x14ac:dyDescent="0.2">
      <c r="A511" s="14">
        <v>562</v>
      </c>
      <c r="B511" s="14">
        <v>543</v>
      </c>
      <c r="C511" s="14" t="s">
        <v>206</v>
      </c>
      <c r="D511" s="14" t="s">
        <v>549</v>
      </c>
      <c r="E511" s="14" t="s">
        <v>550</v>
      </c>
      <c r="F511" s="14">
        <v>-78.013988709087698</v>
      </c>
      <c r="G511" s="14">
        <v>-7.0982191687981802</v>
      </c>
      <c r="H511" s="14">
        <v>155.41</v>
      </c>
      <c r="I511" s="14">
        <v>39.635020017623901</v>
      </c>
      <c r="J511" s="14">
        <v>63.974968433380099</v>
      </c>
      <c r="K511" s="14">
        <v>3.8</v>
      </c>
      <c r="L511" s="14">
        <v>0.35799999999999998</v>
      </c>
      <c r="M511" s="14">
        <v>6</v>
      </c>
      <c r="N511" s="14">
        <v>5.9514806327941696E-4</v>
      </c>
      <c r="O511" s="14">
        <v>9.1482217501541799E-2</v>
      </c>
      <c r="P511" s="14">
        <v>0.34333372700932202</v>
      </c>
      <c r="Q511" s="14">
        <v>6.8415019161304196E-4</v>
      </c>
      <c r="R511" s="14">
        <v>6.7311197907886301E-4</v>
      </c>
      <c r="S511" s="14">
        <v>4</v>
      </c>
    </row>
    <row r="512" spans="1:19" x14ac:dyDescent="0.2">
      <c r="A512" s="14">
        <v>563</v>
      </c>
      <c r="B512" s="14">
        <v>544</v>
      </c>
      <c r="C512" s="14" t="s">
        <v>206</v>
      </c>
      <c r="D512" s="14" t="s">
        <v>553</v>
      </c>
      <c r="E512" s="14" t="s">
        <v>554</v>
      </c>
      <c r="F512" s="14">
        <v>-50.7800575133707</v>
      </c>
      <c r="G512" s="14">
        <v>-25.721010038134899</v>
      </c>
      <c r="H512" s="14">
        <v>167.62799999999999</v>
      </c>
      <c r="I512" s="14">
        <v>16.788510009646401</v>
      </c>
      <c r="J512" s="14">
        <v>26.4542300701141</v>
      </c>
      <c r="K512" s="14">
        <v>1.8</v>
      </c>
      <c r="L512" s="14">
        <v>-0.96299999999999997</v>
      </c>
      <c r="M512" s="14">
        <v>6</v>
      </c>
      <c r="N512" s="14">
        <v>3.5700144534930199E-3</v>
      </c>
      <c r="O512" s="14">
        <v>9.4882729211087397E-2</v>
      </c>
      <c r="P512" s="14">
        <v>0.295769479087931</v>
      </c>
      <c r="Q512" s="14">
        <v>6.7767985015707304E-4</v>
      </c>
      <c r="R512" s="14">
        <v>8.5788070330507498E-4</v>
      </c>
      <c r="S512" s="14">
        <v>4</v>
      </c>
    </row>
    <row r="513" spans="1:19" x14ac:dyDescent="0.2">
      <c r="A513" s="14">
        <v>564</v>
      </c>
      <c r="B513" s="14">
        <v>545</v>
      </c>
      <c r="C513" s="14" t="s">
        <v>206</v>
      </c>
      <c r="D513" s="14" t="s">
        <v>559</v>
      </c>
      <c r="E513" s="14" t="s">
        <v>560</v>
      </c>
      <c r="F513" s="14">
        <v>-58.447480124585802</v>
      </c>
      <c r="G513" s="14">
        <v>-44.2959634412762</v>
      </c>
      <c r="H513" s="14">
        <v>183.39500000000001</v>
      </c>
      <c r="I513" s="14">
        <v>0</v>
      </c>
      <c r="J513" s="14">
        <v>0</v>
      </c>
      <c r="K513" s="14">
        <v>-0.8</v>
      </c>
      <c r="L513" s="14">
        <v>-1.016</v>
      </c>
      <c r="M513" s="14">
        <v>7</v>
      </c>
      <c r="N513" s="14">
        <v>9.8622896507789197E-4</v>
      </c>
      <c r="O513" s="14">
        <v>9.3631645392060606E-2</v>
      </c>
      <c r="P513" s="14">
        <v>0.24486686038739</v>
      </c>
      <c r="Q513" s="14">
        <v>7.59908462415522E-4</v>
      </c>
      <c r="R513" s="14">
        <v>1.0197745057423299E-3</v>
      </c>
      <c r="S513" s="14">
        <v>4</v>
      </c>
    </row>
    <row r="514" spans="1:19" x14ac:dyDescent="0.2">
      <c r="A514" s="14">
        <v>565</v>
      </c>
      <c r="B514" s="14">
        <v>546</v>
      </c>
      <c r="C514" s="14" t="s">
        <v>206</v>
      </c>
      <c r="D514" s="14" t="s">
        <v>551</v>
      </c>
      <c r="E514" s="14" t="s">
        <v>552</v>
      </c>
      <c r="F514" s="14">
        <v>-17.438856594231002</v>
      </c>
      <c r="G514" s="14">
        <v>175.75992819773899</v>
      </c>
      <c r="H514" s="14">
        <v>125.63800000000001</v>
      </c>
      <c r="I514" s="14">
        <v>0</v>
      </c>
      <c r="J514" s="14">
        <v>0</v>
      </c>
      <c r="K514" s="14">
        <v>-0.4</v>
      </c>
      <c r="L514" s="14">
        <v>-1.151</v>
      </c>
      <c r="M514" s="14">
        <v>8</v>
      </c>
      <c r="N514" s="14">
        <v>6.0892448076533198E-3</v>
      </c>
      <c r="O514" s="14">
        <v>9.8874240853206896E-2</v>
      </c>
      <c r="P514" s="14">
        <v>0.208220828117126</v>
      </c>
      <c r="Q514" s="14">
        <v>8.3237450235909896E-4</v>
      </c>
      <c r="R514" s="14">
        <v>1.8085268033089499E-3</v>
      </c>
      <c r="S514" s="14">
        <v>4</v>
      </c>
    </row>
    <row r="515" spans="1:19" x14ac:dyDescent="0.2">
      <c r="A515" s="14">
        <v>566</v>
      </c>
      <c r="B515" s="14">
        <v>547</v>
      </c>
      <c r="C515" s="14" t="s">
        <v>206</v>
      </c>
      <c r="D515" s="14" t="s">
        <v>549</v>
      </c>
      <c r="E515" s="14" t="s">
        <v>550</v>
      </c>
      <c r="F515" s="14">
        <v>108.82875821504101</v>
      </c>
      <c r="G515" s="14">
        <v>-67.196865073174706</v>
      </c>
      <c r="H515" s="14">
        <v>170.345</v>
      </c>
      <c r="I515" s="14">
        <v>0</v>
      </c>
      <c r="J515" s="14">
        <v>0</v>
      </c>
      <c r="K515" s="14">
        <v>3.8</v>
      </c>
      <c r="L515" s="14">
        <v>-1.153</v>
      </c>
      <c r="M515" s="14">
        <v>9</v>
      </c>
      <c r="N515" s="14">
        <v>6.5879359615653599E-3</v>
      </c>
      <c r="O515" s="14">
        <v>9.8516714633606395E-2</v>
      </c>
      <c r="P515" s="14">
        <v>0.19834295458009499</v>
      </c>
      <c r="Q515" s="14">
        <v>9.0218940821173499E-4</v>
      </c>
      <c r="R515" s="14">
        <v>2.3514797466618201E-3</v>
      </c>
      <c r="S515" s="14">
        <v>4</v>
      </c>
    </row>
    <row r="516" spans="1:19" x14ac:dyDescent="0.2">
      <c r="A516" s="14">
        <v>567</v>
      </c>
      <c r="B516" s="14">
        <v>548</v>
      </c>
      <c r="C516" s="14" t="s">
        <v>206</v>
      </c>
      <c r="D516" s="14" t="s">
        <v>579</v>
      </c>
      <c r="E516" s="14" t="s">
        <v>580</v>
      </c>
      <c r="F516" s="14">
        <v>157.86872589145599</v>
      </c>
      <c r="G516" s="14">
        <v>-168.30518180925401</v>
      </c>
      <c r="H516" s="14">
        <v>124.20399999999999</v>
      </c>
      <c r="I516" s="14">
        <v>4.6997713968157804</v>
      </c>
      <c r="J516" s="14">
        <v>27.739225149154699</v>
      </c>
      <c r="K516" s="14">
        <v>4.5</v>
      </c>
      <c r="L516" s="14">
        <v>-0.73299999999999998</v>
      </c>
      <c r="M516" s="14">
        <v>9</v>
      </c>
      <c r="N516" s="14">
        <v>1.9598591805759898E-2</v>
      </c>
      <c r="O516" s="14">
        <v>0.106765834932821</v>
      </c>
      <c r="P516" s="14">
        <v>0.201365221928727</v>
      </c>
      <c r="Q516" s="14">
        <v>8.9890690875951403E-4</v>
      </c>
      <c r="R516" s="14">
        <v>3.7947597942789698E-3</v>
      </c>
      <c r="S516" s="14">
        <v>4</v>
      </c>
    </row>
    <row r="517" spans="1:19" x14ac:dyDescent="0.2">
      <c r="A517" s="14">
        <v>568</v>
      </c>
      <c r="B517" s="14">
        <v>549</v>
      </c>
      <c r="C517" s="14" t="s">
        <v>206</v>
      </c>
      <c r="D517" s="14" t="s">
        <v>551</v>
      </c>
      <c r="E517" s="14" t="s">
        <v>552</v>
      </c>
      <c r="F517" s="14">
        <v>166.10916459548801</v>
      </c>
      <c r="G517" s="14">
        <v>-169.31136423334999</v>
      </c>
      <c r="H517" s="14">
        <v>144.97999999999999</v>
      </c>
      <c r="I517" s="14">
        <v>0</v>
      </c>
      <c r="J517" s="14">
        <v>0</v>
      </c>
      <c r="K517" s="14">
        <v>-0.4</v>
      </c>
      <c r="L517" s="14">
        <v>-1.151</v>
      </c>
      <c r="M517" s="14">
        <v>5</v>
      </c>
      <c r="N517" s="14">
        <v>2.17147977635047E-4</v>
      </c>
      <c r="O517" s="14">
        <v>0.105325443786982</v>
      </c>
      <c r="P517" s="14">
        <v>0.35664647229874502</v>
      </c>
      <c r="Q517" s="14">
        <v>5.44100457009664E-4</v>
      </c>
      <c r="R517" s="14">
        <v>2.7763249912833802E-3</v>
      </c>
      <c r="S517" s="14">
        <v>4</v>
      </c>
    </row>
    <row r="518" spans="1:19" x14ac:dyDescent="0.2">
      <c r="A518" s="14">
        <v>569</v>
      </c>
      <c r="B518" s="14">
        <v>550</v>
      </c>
      <c r="C518" s="14" t="s">
        <v>206</v>
      </c>
      <c r="D518" s="14" t="s">
        <v>569</v>
      </c>
      <c r="E518" s="14" t="s">
        <v>570</v>
      </c>
      <c r="F518" s="14">
        <v>159.841172841619</v>
      </c>
      <c r="G518" s="14">
        <v>-95.910026262693805</v>
      </c>
      <c r="H518" s="14">
        <v>134.37700000000001</v>
      </c>
      <c r="I518" s="14">
        <v>2.0255006849766E-2</v>
      </c>
      <c r="J518" s="14">
        <v>5.21246385574341</v>
      </c>
      <c r="K518" s="14">
        <v>-1.6</v>
      </c>
      <c r="L518" s="14">
        <v>-0.77300000000000002</v>
      </c>
      <c r="M518" s="14">
        <v>10</v>
      </c>
      <c r="N518" s="14">
        <v>1.5587953141069699E-2</v>
      </c>
      <c r="O518" s="14">
        <v>0.10906862745098</v>
      </c>
      <c r="P518" s="14">
        <v>0.194574285149475</v>
      </c>
      <c r="Q518" s="14">
        <v>1.0205346578243499E-3</v>
      </c>
      <c r="R518" s="14">
        <v>5.03152415221587E-3</v>
      </c>
      <c r="S518" s="14">
        <v>4</v>
      </c>
    </row>
    <row r="519" spans="1:19" x14ac:dyDescent="0.2">
      <c r="A519" s="14">
        <v>570</v>
      </c>
      <c r="B519" s="14">
        <v>551</v>
      </c>
      <c r="C519" s="14" t="s">
        <v>206</v>
      </c>
      <c r="D519" s="14" t="s">
        <v>549</v>
      </c>
      <c r="E519" s="14" t="s">
        <v>550</v>
      </c>
      <c r="F519" s="14">
        <v>87.3294333837636</v>
      </c>
      <c r="G519" s="14">
        <v>-150.168752194321</v>
      </c>
      <c r="H519" s="14">
        <v>127.437</v>
      </c>
      <c r="I519" s="14">
        <v>0</v>
      </c>
      <c r="J519" s="14">
        <v>0</v>
      </c>
      <c r="K519" s="14">
        <v>3.8</v>
      </c>
      <c r="L519" s="14">
        <v>-0.95799999999999996</v>
      </c>
      <c r="M519" s="14">
        <v>10</v>
      </c>
      <c r="N519" s="14">
        <v>2.50506670854251E-2</v>
      </c>
      <c r="O519" s="14">
        <v>0.108571893298634</v>
      </c>
      <c r="P519" s="14">
        <v>0.16669328007450299</v>
      </c>
      <c r="Q519" s="14">
        <v>1.01322141132824E-3</v>
      </c>
      <c r="R519" s="14">
        <v>4.8526169044136496E-3</v>
      </c>
      <c r="S519" s="14">
        <v>4</v>
      </c>
    </row>
    <row r="520" spans="1:19" x14ac:dyDescent="0.2">
      <c r="A520" s="14">
        <v>571</v>
      </c>
      <c r="B520" s="14">
        <v>552</v>
      </c>
      <c r="C520" s="14" t="s">
        <v>206</v>
      </c>
      <c r="D520" s="14" t="s">
        <v>549</v>
      </c>
      <c r="E520" s="14" t="s">
        <v>550</v>
      </c>
      <c r="F520" s="14">
        <v>-175.635684552886</v>
      </c>
      <c r="G520" s="14">
        <v>-58.478758675108601</v>
      </c>
      <c r="H520" s="14">
        <v>107.172</v>
      </c>
      <c r="I520" s="14">
        <v>7.5121217966079703</v>
      </c>
      <c r="J520" s="14">
        <v>27.162711143493699</v>
      </c>
      <c r="K520" s="14">
        <v>3.8</v>
      </c>
      <c r="L520" s="14">
        <v>-0.79400000000000004</v>
      </c>
      <c r="M520" s="14">
        <v>6</v>
      </c>
      <c r="N520" s="14">
        <v>6.1695848297275502E-3</v>
      </c>
      <c r="O520" s="14">
        <v>0.106078665077473</v>
      </c>
      <c r="P520" s="14">
        <v>0.25080102370506402</v>
      </c>
      <c r="Q520" s="14">
        <v>6.7159860766955305E-4</v>
      </c>
      <c r="R520" s="14">
        <v>4.0093621244044596E-3</v>
      </c>
      <c r="S520" s="14">
        <v>4</v>
      </c>
    </row>
    <row r="521" spans="1:19" x14ac:dyDescent="0.2">
      <c r="A521" s="14">
        <v>572</v>
      </c>
      <c r="B521" s="14">
        <v>553</v>
      </c>
      <c r="C521" s="14" t="s">
        <v>206</v>
      </c>
      <c r="D521" s="14" t="s">
        <v>579</v>
      </c>
      <c r="E521" s="14" t="s">
        <v>580</v>
      </c>
      <c r="F521" s="14">
        <v>125.03086999291099</v>
      </c>
      <c r="G521" s="14">
        <v>-168.24503096573201</v>
      </c>
      <c r="H521" s="14">
        <v>113.655</v>
      </c>
      <c r="I521" s="14">
        <v>0.66241294145584095</v>
      </c>
      <c r="J521" s="14">
        <v>8.2663965225219709</v>
      </c>
      <c r="K521" s="14">
        <v>4.5</v>
      </c>
      <c r="L521" s="14">
        <v>-0.96599999999999997</v>
      </c>
      <c r="M521" s="14">
        <v>10</v>
      </c>
      <c r="N521" s="14">
        <v>7.7683590195800397E-3</v>
      </c>
      <c r="O521" s="14">
        <v>0.10640841702534699</v>
      </c>
      <c r="P521" s="14">
        <v>0.17673190350214199</v>
      </c>
      <c r="Q521" s="14">
        <v>1.0751931269072301E-3</v>
      </c>
      <c r="R521" s="14">
        <v>4.4946329537744701E-3</v>
      </c>
      <c r="S521" s="14">
        <v>4</v>
      </c>
    </row>
    <row r="522" spans="1:19" x14ac:dyDescent="0.2">
      <c r="A522" s="14">
        <v>573</v>
      </c>
      <c r="B522" s="14">
        <v>554</v>
      </c>
      <c r="C522" s="14" t="s">
        <v>206</v>
      </c>
      <c r="D522" s="14" t="s">
        <v>581</v>
      </c>
      <c r="E522" s="14" t="s">
        <v>582</v>
      </c>
      <c r="F522" s="14">
        <v>-163.718872919353</v>
      </c>
      <c r="G522" s="14">
        <v>-152.00754154379601</v>
      </c>
      <c r="H522" s="14">
        <v>150.845</v>
      </c>
      <c r="I522" s="14">
        <v>3.7292144894599901</v>
      </c>
      <c r="J522" s="14">
        <v>14.069473743438699</v>
      </c>
      <c r="K522" s="14">
        <v>2.5</v>
      </c>
      <c r="L522" s="14">
        <v>-0.96799999999999997</v>
      </c>
      <c r="M522" s="14">
        <v>9</v>
      </c>
      <c r="N522" s="14">
        <v>4.8413112003493301E-3</v>
      </c>
      <c r="O522" s="14">
        <v>0.10211887095540401</v>
      </c>
      <c r="P522" s="14">
        <v>0.239218106995885</v>
      </c>
      <c r="Q522" s="14">
        <v>1.0242869927179299E-3</v>
      </c>
      <c r="R522" s="14">
        <v>3.1216655422203598E-3</v>
      </c>
      <c r="S522" s="14">
        <v>4</v>
      </c>
    </row>
    <row r="523" spans="1:19" x14ac:dyDescent="0.2">
      <c r="A523" s="14">
        <v>574</v>
      </c>
      <c r="B523" s="14">
        <v>555</v>
      </c>
      <c r="C523" s="14" t="s">
        <v>206</v>
      </c>
      <c r="D523" s="14" t="s">
        <v>547</v>
      </c>
      <c r="E523" s="14" t="s">
        <v>548</v>
      </c>
      <c r="F523" s="14">
        <v>146.371842376454</v>
      </c>
      <c r="G523" s="14">
        <v>-173.09360156120701</v>
      </c>
      <c r="H523" s="14">
        <v>190.34700000000001</v>
      </c>
      <c r="I523" s="14">
        <v>110.393246274441</v>
      </c>
      <c r="J523" s="14">
        <v>104.251754760742</v>
      </c>
      <c r="K523" s="14">
        <v>-1.3</v>
      </c>
      <c r="L523" s="14">
        <v>0.34899999999999998</v>
      </c>
      <c r="M523" s="14">
        <v>5</v>
      </c>
      <c r="N523" s="14">
        <v>7.91869322559294E-4</v>
      </c>
      <c r="O523" s="14">
        <v>9.8378776713338306E-2</v>
      </c>
      <c r="P523" s="14">
        <v>0.31010802469135801</v>
      </c>
      <c r="Q523" s="14">
        <v>6.8311857473147305E-4</v>
      </c>
      <c r="R523" s="14">
        <v>9.6634405532845401E-4</v>
      </c>
      <c r="S523" s="14">
        <v>4</v>
      </c>
    </row>
    <row r="524" spans="1:19" x14ac:dyDescent="0.2">
      <c r="A524" s="14">
        <v>575</v>
      </c>
      <c r="B524" s="14">
        <v>556</v>
      </c>
      <c r="C524" s="14" t="s">
        <v>206</v>
      </c>
      <c r="D524" s="14" t="s">
        <v>573</v>
      </c>
      <c r="E524" s="14" t="s">
        <v>574</v>
      </c>
      <c r="F524" s="14">
        <v>170.65193297671101</v>
      </c>
      <c r="G524" s="14">
        <v>173.367612210575</v>
      </c>
      <c r="H524" s="14">
        <v>196.28200000000001</v>
      </c>
      <c r="I524" s="14">
        <v>111.740518629551</v>
      </c>
      <c r="J524" s="14">
        <v>97.832823753356905</v>
      </c>
      <c r="K524" s="14">
        <v>-3.9</v>
      </c>
      <c r="L524" s="14">
        <v>0.32900000000000001</v>
      </c>
      <c r="M524" s="14">
        <v>4</v>
      </c>
      <c r="N524" s="14">
        <v>1.33243650253772E-2</v>
      </c>
      <c r="O524" s="14">
        <v>9.7630539710399297E-2</v>
      </c>
      <c r="P524" s="14">
        <v>0.39729166666666699</v>
      </c>
      <c r="Q524" s="14">
        <v>7.1936719683553696E-4</v>
      </c>
      <c r="R524" s="14">
        <v>4.2449917990929401E-4</v>
      </c>
      <c r="S524" s="14">
        <v>2</v>
      </c>
    </row>
    <row r="525" spans="1:19" x14ac:dyDescent="0.2">
      <c r="A525" s="14">
        <v>576</v>
      </c>
      <c r="B525" s="14">
        <v>557</v>
      </c>
      <c r="C525" s="14" t="s">
        <v>206</v>
      </c>
      <c r="D525" s="14" t="s">
        <v>557</v>
      </c>
      <c r="E525" s="14" t="s">
        <v>558</v>
      </c>
      <c r="F525" s="14">
        <v>55.363663810047001</v>
      </c>
      <c r="G525" s="14">
        <v>-175.10729687288901</v>
      </c>
      <c r="H525" s="14">
        <v>186.03700000000001</v>
      </c>
      <c r="I525" s="14">
        <v>116.346982002258</v>
      </c>
      <c r="J525" s="14">
        <v>103.661908626556</v>
      </c>
      <c r="K525" s="14">
        <v>-3.5</v>
      </c>
      <c r="L525" s="14">
        <v>1.33</v>
      </c>
      <c r="M525" s="14">
        <v>3</v>
      </c>
      <c r="N525" s="14">
        <v>9.0301960525416194E-3</v>
      </c>
      <c r="O525" s="14">
        <v>8.9333511777301894E-2</v>
      </c>
      <c r="P525" s="14">
        <v>0.48225308641975301</v>
      </c>
      <c r="Q525" s="14">
        <v>6.6822803689575998E-4</v>
      </c>
      <c r="R525" s="14">
        <v>5.9819496567843503E-5</v>
      </c>
      <c r="S525" s="14">
        <v>2</v>
      </c>
    </row>
    <row r="526" spans="1:19" x14ac:dyDescent="0.2">
      <c r="A526" s="14">
        <v>577</v>
      </c>
      <c r="B526" s="14">
        <v>558</v>
      </c>
      <c r="C526" s="14" t="s">
        <v>206</v>
      </c>
      <c r="D526" s="14" t="s">
        <v>559</v>
      </c>
      <c r="E526" s="14" t="s">
        <v>560</v>
      </c>
      <c r="F526" s="14">
        <v>-68.979057546492001</v>
      </c>
      <c r="G526" s="14">
        <v>-118.566920606274</v>
      </c>
      <c r="H526" s="14">
        <v>202.33</v>
      </c>
      <c r="I526" s="14">
        <v>75.817942202091203</v>
      </c>
      <c r="J526" s="14">
        <v>61.889050483703599</v>
      </c>
      <c r="K526" s="14">
        <v>-0.8</v>
      </c>
      <c r="L526" s="14">
        <v>-0.46700000000000003</v>
      </c>
      <c r="M526" s="14">
        <v>3</v>
      </c>
      <c r="N526" s="14">
        <v>1.62523455876813E-3</v>
      </c>
      <c r="O526" s="14">
        <v>8.9381360471344401E-2</v>
      </c>
      <c r="P526" s="14">
        <v>0.48225308641975301</v>
      </c>
      <c r="Q526" s="14">
        <v>6.7775465076966204E-4</v>
      </c>
      <c r="R526" s="14">
        <v>5.9805794574943602E-5</v>
      </c>
      <c r="S526" s="14">
        <v>2</v>
      </c>
    </row>
    <row r="527" spans="1:19" x14ac:dyDescent="0.2">
      <c r="A527" s="14">
        <v>578</v>
      </c>
      <c r="B527" s="14">
        <v>559</v>
      </c>
      <c r="C527" s="14" t="s">
        <v>206</v>
      </c>
      <c r="D527" s="14" t="s">
        <v>555</v>
      </c>
      <c r="E527" s="14" t="s">
        <v>556</v>
      </c>
      <c r="F527" s="14">
        <v>101.29587669532199</v>
      </c>
      <c r="G527" s="14">
        <v>-154.82106762826101</v>
      </c>
      <c r="H527" s="14">
        <v>205.61</v>
      </c>
      <c r="I527" s="14">
        <v>137.92672431469001</v>
      </c>
      <c r="J527" s="14">
        <v>86.424495577812195</v>
      </c>
      <c r="K527" s="14">
        <v>4.2</v>
      </c>
      <c r="L527" s="14">
        <v>-0.54600000000000004</v>
      </c>
      <c r="M527" s="14">
        <v>2</v>
      </c>
      <c r="N527" s="14">
        <v>4.7497802774535401E-4</v>
      </c>
      <c r="O527" s="14">
        <v>8.3193120209384894E-2</v>
      </c>
      <c r="P527" s="14">
        <v>0.5</v>
      </c>
      <c r="Q527" s="14">
        <v>5.2537034169350698E-4</v>
      </c>
      <c r="R527" s="14">
        <v>8.7580028570757903E-6</v>
      </c>
      <c r="S527" s="14">
        <v>2</v>
      </c>
    </row>
    <row r="528" spans="1:19" x14ac:dyDescent="0.2">
      <c r="A528" s="14">
        <v>579</v>
      </c>
      <c r="B528" s="14">
        <v>560</v>
      </c>
      <c r="C528" s="14" t="s">
        <v>206</v>
      </c>
      <c r="D528" s="14" t="s">
        <v>563</v>
      </c>
      <c r="E528" s="14" t="s">
        <v>564</v>
      </c>
      <c r="F528" s="14">
        <v>-175.57935331400799</v>
      </c>
      <c r="G528" s="14">
        <v>-89.129693276216301</v>
      </c>
      <c r="H528" s="14">
        <v>205.61</v>
      </c>
      <c r="I528" s="14">
        <v>123.204020738602</v>
      </c>
      <c r="J528" s="14">
        <v>87.946832895278902</v>
      </c>
      <c r="K528" s="14">
        <v>-3.5</v>
      </c>
      <c r="L528" s="14">
        <v>-0.77600000000000002</v>
      </c>
      <c r="M528" s="14">
        <v>2</v>
      </c>
      <c r="N528" s="14">
        <v>4.3290976563419801E-4</v>
      </c>
      <c r="O528" s="14">
        <v>8.1328053609503501E-2</v>
      </c>
      <c r="P528" s="14">
        <v>0.5</v>
      </c>
      <c r="Q528" s="14">
        <v>5.2015154872149397E-4</v>
      </c>
      <c r="R528" s="14">
        <v>1.2400703091059601E-5</v>
      </c>
      <c r="S528" s="14">
        <v>2</v>
      </c>
    </row>
    <row r="529" spans="1:19" x14ac:dyDescent="0.2">
      <c r="A529" s="14">
        <v>580</v>
      </c>
      <c r="B529" s="14">
        <v>561</v>
      </c>
      <c r="C529" s="14" t="s">
        <v>206</v>
      </c>
      <c r="D529" s="14" t="s">
        <v>567</v>
      </c>
      <c r="E529" s="14" t="s">
        <v>568</v>
      </c>
      <c r="F529" s="14">
        <v>-153.75954523983901</v>
      </c>
      <c r="G529" s="14">
        <v>-133.83079695273699</v>
      </c>
      <c r="H529" s="14">
        <v>205.61</v>
      </c>
      <c r="I529" s="14">
        <v>118.92317271232599</v>
      </c>
      <c r="J529" s="14">
        <v>92.231973528862</v>
      </c>
      <c r="K529" s="14">
        <v>-3.5</v>
      </c>
      <c r="L529" s="14">
        <v>0.69799999999999995</v>
      </c>
      <c r="M529" s="14">
        <v>3</v>
      </c>
      <c r="N529" s="14">
        <v>1.56250120803201E-3</v>
      </c>
      <c r="O529" s="14">
        <v>8.7101193971423005E-2</v>
      </c>
      <c r="P529" s="14">
        <v>0.46864197530864199</v>
      </c>
      <c r="Q529" s="14">
        <v>6.51507191998677E-4</v>
      </c>
      <c r="R529" s="14">
        <v>9.3481212339869099E-5</v>
      </c>
      <c r="S529" s="14">
        <v>2</v>
      </c>
    </row>
    <row r="530" spans="1:19" x14ac:dyDescent="0.2">
      <c r="A530" s="14">
        <v>581</v>
      </c>
      <c r="B530" s="14">
        <v>562</v>
      </c>
      <c r="C530" s="14" t="s">
        <v>206</v>
      </c>
      <c r="D530" s="14" t="s">
        <v>545</v>
      </c>
      <c r="E530" s="14" t="s">
        <v>546</v>
      </c>
      <c r="F530" s="14">
        <v>-125.936705019973</v>
      </c>
      <c r="G530" s="14">
        <v>165.088014322775</v>
      </c>
      <c r="H530" s="14">
        <v>203.92500000000001</v>
      </c>
      <c r="I530" s="14">
        <v>154.406737327576</v>
      </c>
      <c r="J530" s="14">
        <v>132.41705477237701</v>
      </c>
      <c r="K530" s="14">
        <v>-4.5</v>
      </c>
      <c r="L530" s="14">
        <v>-0.55300000000000005</v>
      </c>
      <c r="M530" s="14">
        <v>3</v>
      </c>
      <c r="N530" s="14">
        <v>1.1172493953592599E-2</v>
      </c>
      <c r="O530" s="14">
        <v>8.7220697765582098E-2</v>
      </c>
      <c r="P530" s="14">
        <v>0.46864197530864199</v>
      </c>
      <c r="Q530" s="14">
        <v>6.0704088950692004E-4</v>
      </c>
      <c r="R530" s="14">
        <v>9.4267938939581803E-5</v>
      </c>
      <c r="S530" s="14">
        <v>2</v>
      </c>
    </row>
    <row r="531" spans="1:19" x14ac:dyDescent="0.2">
      <c r="A531" s="14">
        <v>582</v>
      </c>
      <c r="B531" s="14">
        <v>563</v>
      </c>
      <c r="C531" s="14" t="s">
        <v>206</v>
      </c>
      <c r="D531" s="14" t="s">
        <v>551</v>
      </c>
      <c r="E531" s="14" t="s">
        <v>552</v>
      </c>
      <c r="F531" s="14">
        <v>-142.87208208758</v>
      </c>
      <c r="G531" s="14">
        <v>167.81152173715199</v>
      </c>
      <c r="H531" s="14">
        <v>205.61</v>
      </c>
      <c r="I531" s="14">
        <v>36.173406720161402</v>
      </c>
      <c r="J531" s="14">
        <v>42.287072181701703</v>
      </c>
      <c r="K531" s="14">
        <v>-0.4</v>
      </c>
      <c r="L531" s="14">
        <v>-1.02</v>
      </c>
      <c r="M531" s="14">
        <v>4</v>
      </c>
      <c r="N531" s="14">
        <v>1.3649139840296899E-2</v>
      </c>
      <c r="O531" s="14">
        <v>8.0552706208894001E-2</v>
      </c>
      <c r="P531" s="14">
        <v>0.355138888888889</v>
      </c>
      <c r="Q531" s="14">
        <v>7.7176150592542703E-4</v>
      </c>
      <c r="R531" s="14">
        <v>1.9673699827148098E-5</v>
      </c>
      <c r="S531" s="14">
        <v>2</v>
      </c>
    </row>
    <row r="532" spans="1:19" x14ac:dyDescent="0.2">
      <c r="A532" s="14">
        <v>583</v>
      </c>
      <c r="B532" s="14">
        <v>564</v>
      </c>
      <c r="C532" s="14" t="s">
        <v>206</v>
      </c>
      <c r="D532" s="14" t="s">
        <v>575</v>
      </c>
      <c r="E532" s="14" t="s">
        <v>576</v>
      </c>
      <c r="F532" s="14">
        <v>150.62351523298599</v>
      </c>
      <c r="G532" s="14">
        <v>-172.530266884432</v>
      </c>
      <c r="H532" s="14">
        <v>203.60499999999999</v>
      </c>
      <c r="I532" s="14">
        <v>64.984514600277194</v>
      </c>
      <c r="J532" s="14">
        <v>71.855756521225004</v>
      </c>
      <c r="K532" s="14">
        <v>-3.5</v>
      </c>
      <c r="L532" s="14">
        <v>0.33100000000000002</v>
      </c>
      <c r="M532" s="14">
        <v>6</v>
      </c>
      <c r="N532" s="14">
        <v>9.2696512291580904E-3</v>
      </c>
      <c r="O532" s="14">
        <v>8.0160922300948706E-2</v>
      </c>
      <c r="P532" s="14">
        <v>0.36503858024691299</v>
      </c>
      <c r="Q532" s="14">
        <v>1.13619932040796E-3</v>
      </c>
      <c r="R532" s="14">
        <v>1.16477733279122E-5</v>
      </c>
      <c r="S532" s="14">
        <v>3</v>
      </c>
    </row>
    <row r="533" spans="1:19" x14ac:dyDescent="0.2">
      <c r="A533" s="14">
        <v>584</v>
      </c>
      <c r="B533" s="14">
        <v>565</v>
      </c>
      <c r="C533" s="14" t="s">
        <v>206</v>
      </c>
      <c r="D533" s="14" t="s">
        <v>567</v>
      </c>
      <c r="E533" s="14" t="s">
        <v>568</v>
      </c>
      <c r="F533" s="14">
        <v>-121.631082109799</v>
      </c>
      <c r="G533" s="14">
        <v>63.6421361044831</v>
      </c>
      <c r="H533" s="14">
        <v>203.34899999999999</v>
      </c>
      <c r="I533" s="14">
        <v>92.084827447310104</v>
      </c>
      <c r="J533" s="14">
        <v>96.765478193759904</v>
      </c>
      <c r="K533" s="14">
        <v>-3.5</v>
      </c>
      <c r="L533" s="14">
        <v>-0.80900000000000005</v>
      </c>
      <c r="M533" s="14">
        <v>5</v>
      </c>
      <c r="N533" s="14">
        <v>7.3985165190966797E-3</v>
      </c>
      <c r="O533" s="14">
        <v>8.0016782546151993E-2</v>
      </c>
      <c r="P533" s="14">
        <v>0.33875555555555598</v>
      </c>
      <c r="Q533" s="14">
        <v>1.0329415478460501E-3</v>
      </c>
      <c r="R533" s="14">
        <v>9.1118143644397505E-6</v>
      </c>
      <c r="S533" s="14">
        <v>3</v>
      </c>
    </row>
    <row r="534" spans="1:19" x14ac:dyDescent="0.2">
      <c r="A534" s="14">
        <v>585</v>
      </c>
      <c r="B534" s="14">
        <v>566</v>
      </c>
      <c r="C534" s="14" t="s">
        <v>206</v>
      </c>
      <c r="D534" s="14" t="s">
        <v>579</v>
      </c>
      <c r="E534" s="14" t="s">
        <v>580</v>
      </c>
      <c r="F534" s="14">
        <v>47.6157392243557</v>
      </c>
      <c r="G534" s="14">
        <v>-104.724468674994</v>
      </c>
      <c r="H534" s="14">
        <v>205.36</v>
      </c>
      <c r="I534" s="14">
        <v>113.063777983189</v>
      </c>
      <c r="J534" s="14">
        <v>85.068999052047701</v>
      </c>
      <c r="K534" s="14">
        <v>4.5</v>
      </c>
      <c r="L534" s="14">
        <v>0.27900000000000003</v>
      </c>
      <c r="M534" s="14">
        <v>3</v>
      </c>
      <c r="N534" s="14">
        <v>0</v>
      </c>
      <c r="O534" s="14">
        <v>7.9992809635088993E-2</v>
      </c>
      <c r="P534" s="14">
        <v>0.63283950617283902</v>
      </c>
      <c r="Q534" s="14">
        <v>6.0808404149631599E-4</v>
      </c>
      <c r="R534" s="14">
        <v>8.8348186491931793E-6</v>
      </c>
      <c r="S534" s="14">
        <v>3</v>
      </c>
    </row>
    <row r="535" spans="1:19" x14ac:dyDescent="0.2">
      <c r="A535" s="14">
        <v>586</v>
      </c>
      <c r="B535" s="14">
        <v>567</v>
      </c>
      <c r="C535" s="14" t="s">
        <v>206</v>
      </c>
      <c r="D535" s="14" t="s">
        <v>565</v>
      </c>
      <c r="E535" s="14" t="s">
        <v>566</v>
      </c>
      <c r="F535" s="14">
        <v>116.470756399113</v>
      </c>
      <c r="G535" s="14">
        <v>-132.529019453214</v>
      </c>
      <c r="H535" s="14">
        <v>205.61</v>
      </c>
      <c r="I535" s="14">
        <v>127.186779916286</v>
      </c>
      <c r="J535" s="14">
        <v>94.279295921325698</v>
      </c>
      <c r="K535" s="14">
        <v>1.9</v>
      </c>
      <c r="L535" s="14">
        <v>-0.20899999999999999</v>
      </c>
      <c r="M535" s="14">
        <v>5</v>
      </c>
      <c r="N535" s="14">
        <v>2.4566508574829699E-2</v>
      </c>
      <c r="O535" s="14">
        <v>8.6761551959446306E-2</v>
      </c>
      <c r="P535" s="14">
        <v>0.38636666666666702</v>
      </c>
      <c r="Q535" s="14">
        <v>9.3674681687890698E-4</v>
      </c>
      <c r="R535" s="14">
        <v>5.2080227798024899E-5</v>
      </c>
      <c r="S535" s="14">
        <v>3</v>
      </c>
    </row>
    <row r="536" spans="1:19" x14ac:dyDescent="0.2">
      <c r="A536" s="14">
        <v>587</v>
      </c>
      <c r="B536" s="14">
        <v>568</v>
      </c>
      <c r="C536" s="14" t="s">
        <v>206</v>
      </c>
      <c r="D536" s="14" t="s">
        <v>559</v>
      </c>
      <c r="E536" s="14" t="s">
        <v>560</v>
      </c>
      <c r="F536" s="14">
        <v>-139.59646548614199</v>
      </c>
      <c r="G536" s="14">
        <v>-97.542442322930498</v>
      </c>
      <c r="H536" s="14">
        <v>205.61</v>
      </c>
      <c r="I536" s="14">
        <v>84.271371245384202</v>
      </c>
      <c r="J536" s="14">
        <v>69.261743545532198</v>
      </c>
      <c r="K536" s="14">
        <v>-0.8</v>
      </c>
      <c r="L536" s="14">
        <v>-0.39</v>
      </c>
      <c r="M536" s="14">
        <v>3</v>
      </c>
      <c r="N536" s="14">
        <v>2.5962072567887101E-2</v>
      </c>
      <c r="O536" s="14">
        <v>9.4560135996600098E-2</v>
      </c>
      <c r="P536" s="14">
        <v>0.41623582766439898</v>
      </c>
      <c r="Q536" s="14">
        <v>5.3512918524406896E-4</v>
      </c>
      <c r="R536" s="14">
        <v>3.8011412951860599E-4</v>
      </c>
      <c r="S536" s="14">
        <v>3</v>
      </c>
    </row>
    <row r="537" spans="1:19" x14ac:dyDescent="0.2">
      <c r="A537" s="14">
        <v>588</v>
      </c>
      <c r="B537" s="14">
        <v>569</v>
      </c>
      <c r="C537" s="14" t="s">
        <v>206</v>
      </c>
      <c r="D537" s="14" t="s">
        <v>563</v>
      </c>
      <c r="E537" s="14" t="s">
        <v>564</v>
      </c>
      <c r="F537" s="14">
        <v>-31.9557886768321</v>
      </c>
      <c r="G537" s="14">
        <v>-173.04772993082099</v>
      </c>
      <c r="H537" s="14">
        <v>199.845</v>
      </c>
      <c r="I537" s="14">
        <v>71.317399144172697</v>
      </c>
      <c r="J537" s="14">
        <v>76.859112262725802</v>
      </c>
      <c r="K537" s="14">
        <v>-3.5</v>
      </c>
      <c r="L537" s="14">
        <v>-1.135</v>
      </c>
      <c r="M537" s="14">
        <v>5</v>
      </c>
      <c r="N537" s="14">
        <v>1.5531954324006701E-2</v>
      </c>
      <c r="O537" s="14">
        <v>9.5099016953982096E-2</v>
      </c>
      <c r="P537" s="14">
        <v>0.34698979591836698</v>
      </c>
      <c r="Q537" s="14">
        <v>8.59837741156017E-4</v>
      </c>
      <c r="R537" s="14">
        <v>6.6404941444290501E-4</v>
      </c>
      <c r="S537" s="14">
        <v>3</v>
      </c>
    </row>
    <row r="538" spans="1:19" x14ac:dyDescent="0.2">
      <c r="A538" s="14">
        <v>589</v>
      </c>
      <c r="B538" s="14">
        <v>570</v>
      </c>
      <c r="C538" s="14" t="s">
        <v>206</v>
      </c>
      <c r="D538" s="14" t="s">
        <v>573</v>
      </c>
      <c r="E538" s="14" t="s">
        <v>574</v>
      </c>
      <c r="F538" s="14">
        <v>39.328170658759603</v>
      </c>
      <c r="G538" s="14">
        <v>-116.92647646853</v>
      </c>
      <c r="H538" s="14">
        <v>178.81899999999999</v>
      </c>
      <c r="I538" s="14">
        <v>80.917235262692003</v>
      </c>
      <c r="J538" s="14">
        <v>91.008023083210006</v>
      </c>
      <c r="K538" s="14">
        <v>-3.9</v>
      </c>
      <c r="L538" s="14">
        <v>0.629</v>
      </c>
      <c r="M538" s="14">
        <v>4</v>
      </c>
      <c r="N538" s="14">
        <v>1.0728145363162699E-2</v>
      </c>
      <c r="O538" s="14">
        <v>0.10286638927415601</v>
      </c>
      <c r="P538" s="14">
        <v>0.38926884803508199</v>
      </c>
      <c r="Q538" s="14">
        <v>5.73738220541019E-4</v>
      </c>
      <c r="R538" s="14">
        <v>2.4892078777486899E-3</v>
      </c>
      <c r="S538" s="14">
        <v>3</v>
      </c>
    </row>
    <row r="539" spans="1:19" x14ac:dyDescent="0.2">
      <c r="A539" s="14">
        <v>590</v>
      </c>
      <c r="B539" s="14">
        <v>571</v>
      </c>
      <c r="C539" s="14" t="s">
        <v>206</v>
      </c>
      <c r="D539" s="14" t="s">
        <v>545</v>
      </c>
      <c r="E539" s="14" t="s">
        <v>546</v>
      </c>
      <c r="F539" s="14">
        <v>19.9461688758057</v>
      </c>
      <c r="G539" s="14">
        <v>-84.948128476209106</v>
      </c>
      <c r="H539" s="14">
        <v>182.464</v>
      </c>
      <c r="I539" s="14">
        <v>73.596263736486407</v>
      </c>
      <c r="J539" s="14">
        <v>102.714534640312</v>
      </c>
      <c r="K539" s="14">
        <v>-4.5</v>
      </c>
      <c r="L539" s="14">
        <v>0.312</v>
      </c>
      <c r="M539" s="14">
        <v>7</v>
      </c>
      <c r="N539" s="14">
        <v>3.4495999615469397E-2</v>
      </c>
      <c r="O539" s="14">
        <v>0.103834487049856</v>
      </c>
      <c r="P539" s="14">
        <v>0.21366213151927399</v>
      </c>
      <c r="Q539" s="14">
        <v>9.6710650462942496E-4</v>
      </c>
      <c r="R539" s="14">
        <v>2.4177709117592398E-3</v>
      </c>
      <c r="S539" s="14">
        <v>3</v>
      </c>
    </row>
    <row r="540" spans="1:19" x14ac:dyDescent="0.2">
      <c r="A540" s="14">
        <v>591</v>
      </c>
      <c r="B540" s="14">
        <v>572</v>
      </c>
      <c r="C540" s="14" t="s">
        <v>206</v>
      </c>
      <c r="D540" s="14" t="s">
        <v>575</v>
      </c>
      <c r="E540" s="14" t="s">
        <v>576</v>
      </c>
      <c r="F540" s="14">
        <v>79.705588774382093</v>
      </c>
      <c r="G540" s="14">
        <v>-85.320501572150405</v>
      </c>
      <c r="H540" s="14">
        <v>191.06299999999999</v>
      </c>
      <c r="I540" s="14">
        <v>17.210638046264599</v>
      </c>
      <c r="J540" s="14">
        <v>28.968924522399899</v>
      </c>
      <c r="K540" s="14">
        <v>-3.5</v>
      </c>
      <c r="L540" s="14">
        <v>0.34100000000000003</v>
      </c>
      <c r="M540" s="14">
        <v>5</v>
      </c>
      <c r="N540" s="14">
        <v>1.7404729089370598E-2</v>
      </c>
      <c r="O540" s="14">
        <v>0.108518940009755</v>
      </c>
      <c r="P540" s="14">
        <v>0.34088881767583101</v>
      </c>
      <c r="Q540" s="14">
        <v>6.3109520652194302E-4</v>
      </c>
      <c r="R540" s="14">
        <v>5.7155325107841699E-3</v>
      </c>
      <c r="S540" s="14">
        <v>3</v>
      </c>
    </row>
    <row r="541" spans="1:19" x14ac:dyDescent="0.2">
      <c r="A541" s="14">
        <v>592</v>
      </c>
      <c r="B541" s="14">
        <v>573</v>
      </c>
      <c r="C541" s="14" t="s">
        <v>206</v>
      </c>
      <c r="D541" s="14" t="s">
        <v>555</v>
      </c>
      <c r="E541" s="14" t="s">
        <v>556</v>
      </c>
      <c r="F541" s="14">
        <v>146.608796313938</v>
      </c>
      <c r="G541" s="14">
        <v>-124.886467643468</v>
      </c>
      <c r="H541" s="14">
        <v>130.547</v>
      </c>
      <c r="I541" s="14">
        <v>2.96245568990707</v>
      </c>
      <c r="J541" s="14">
        <v>23.5664415359497</v>
      </c>
      <c r="K541" s="14">
        <v>4.2</v>
      </c>
      <c r="L541" s="14">
        <v>0.28299999999999997</v>
      </c>
      <c r="M541" s="14">
        <v>6</v>
      </c>
      <c r="N541" s="14">
        <v>1.8746119720002601E-2</v>
      </c>
      <c r="O541" s="14">
        <v>0.10943519960652499</v>
      </c>
      <c r="P541" s="14">
        <v>0.20914688587615801</v>
      </c>
      <c r="Q541" s="14">
        <v>6.8793963418916997E-4</v>
      </c>
      <c r="R541" s="14">
        <v>4.4467513751508796E-3</v>
      </c>
      <c r="S541" s="14">
        <v>4</v>
      </c>
    </row>
    <row r="542" spans="1:19" x14ac:dyDescent="0.2">
      <c r="A542" s="14">
        <v>593</v>
      </c>
      <c r="B542" s="14">
        <v>574</v>
      </c>
      <c r="C542" s="14" t="s">
        <v>206</v>
      </c>
      <c r="D542" s="14" t="s">
        <v>579</v>
      </c>
      <c r="E542" s="14" t="s">
        <v>580</v>
      </c>
      <c r="F542" s="14">
        <v>142.754024932177</v>
      </c>
      <c r="G542" s="14">
        <v>-154.29025695343799</v>
      </c>
      <c r="H542" s="14">
        <v>127.842</v>
      </c>
      <c r="I542" s="14">
        <v>0</v>
      </c>
      <c r="J542" s="14">
        <v>0</v>
      </c>
      <c r="K542" s="14">
        <v>4.5</v>
      </c>
      <c r="L542" s="14">
        <v>-0.84299999999999997</v>
      </c>
      <c r="M542" s="14">
        <v>8</v>
      </c>
      <c r="N542" s="14">
        <v>2.0794898820366999E-2</v>
      </c>
      <c r="O542" s="14">
        <v>0.117995403924342</v>
      </c>
      <c r="P542" s="14">
        <v>0.206425252166552</v>
      </c>
      <c r="Q542" s="14">
        <v>8.4473476382266395E-4</v>
      </c>
      <c r="R542" s="14">
        <v>9.9445972965340693E-3</v>
      </c>
      <c r="S542" s="14">
        <v>4</v>
      </c>
    </row>
    <row r="543" spans="1:19" x14ac:dyDescent="0.2">
      <c r="A543" s="14">
        <v>594</v>
      </c>
      <c r="B543" s="14">
        <v>575</v>
      </c>
      <c r="C543" s="14" t="s">
        <v>206</v>
      </c>
      <c r="D543" s="14" t="s">
        <v>549</v>
      </c>
      <c r="E543" s="14" t="s">
        <v>550</v>
      </c>
      <c r="F543" s="14">
        <v>116.724458498342</v>
      </c>
      <c r="G543" s="14">
        <v>-159.170285038439</v>
      </c>
      <c r="H543" s="14">
        <v>154.405</v>
      </c>
      <c r="I543" s="14">
        <v>0.59162837266921997</v>
      </c>
      <c r="J543" s="14">
        <v>9.4994907379150408</v>
      </c>
      <c r="K543" s="14">
        <v>3.8</v>
      </c>
      <c r="L543" s="14">
        <v>0.254</v>
      </c>
      <c r="M543" s="14">
        <v>5</v>
      </c>
      <c r="N543" s="14">
        <v>4.3030873499885396E-3</v>
      </c>
      <c r="O543" s="14">
        <v>0.114740008594757</v>
      </c>
      <c r="P543" s="14">
        <v>0.30226882716049402</v>
      </c>
      <c r="Q543" s="14">
        <v>5.6212780341767499E-4</v>
      </c>
      <c r="R543" s="14">
        <v>5.2369864635932401E-3</v>
      </c>
      <c r="S543" s="14">
        <v>4</v>
      </c>
    </row>
    <row r="544" spans="1:19" x14ac:dyDescent="0.2">
      <c r="A544" s="14">
        <v>595</v>
      </c>
      <c r="B544" s="14">
        <v>576</v>
      </c>
      <c r="C544" s="14" t="s">
        <v>206</v>
      </c>
      <c r="D544" s="14" t="s">
        <v>571</v>
      </c>
      <c r="E544" s="14" t="s">
        <v>572</v>
      </c>
      <c r="F544" s="14">
        <v>149.85225071474201</v>
      </c>
      <c r="G544" s="14">
        <v>-85.243505849671607</v>
      </c>
      <c r="H544" s="14">
        <v>158.048</v>
      </c>
      <c r="I544" s="14">
        <v>7.7374966442585</v>
      </c>
      <c r="J544" s="14">
        <v>18.166928350925399</v>
      </c>
      <c r="K544" s="14">
        <v>2.8</v>
      </c>
      <c r="L544" s="14">
        <v>-0.92800000000000005</v>
      </c>
      <c r="M544" s="14">
        <v>8</v>
      </c>
      <c r="N544" s="14">
        <v>2.9116159286211401E-2</v>
      </c>
      <c r="O544" s="14">
        <v>0.119763164977124</v>
      </c>
      <c r="P544" s="14">
        <v>0.206500953680083</v>
      </c>
      <c r="Q544" s="14">
        <v>8.7637865096720899E-4</v>
      </c>
      <c r="R544" s="14">
        <v>1.0861071432063E-2</v>
      </c>
      <c r="S544" s="14">
        <v>4</v>
      </c>
    </row>
    <row r="545" spans="1:19" x14ac:dyDescent="0.2">
      <c r="A545" s="14">
        <v>596</v>
      </c>
      <c r="B545" s="14">
        <v>577</v>
      </c>
      <c r="C545" s="14" t="s">
        <v>206</v>
      </c>
      <c r="D545" s="14" t="s">
        <v>559</v>
      </c>
      <c r="E545" s="14" t="s">
        <v>560</v>
      </c>
      <c r="F545" s="14">
        <v>153.05038852437801</v>
      </c>
      <c r="G545" s="14">
        <v>-157.64874732957401</v>
      </c>
      <c r="H545" s="14">
        <v>168.17699999999999</v>
      </c>
      <c r="I545" s="14">
        <v>4.95867672562599</v>
      </c>
      <c r="J545" s="14">
        <v>28.442256808280899</v>
      </c>
      <c r="K545" s="14">
        <v>-0.8</v>
      </c>
      <c r="L545" s="14">
        <v>-0.70799999999999996</v>
      </c>
      <c r="M545" s="14">
        <v>7</v>
      </c>
      <c r="N545" s="14">
        <v>2.2239425465821298E-2</v>
      </c>
      <c r="O545" s="14">
        <v>0.111305652826413</v>
      </c>
      <c r="P545" s="14">
        <v>0.23401409070809001</v>
      </c>
      <c r="Q545" s="14">
        <v>8.0383063024692405E-4</v>
      </c>
      <c r="R545" s="14">
        <v>5.9131928098741099E-3</v>
      </c>
      <c r="S545" s="14">
        <v>4</v>
      </c>
    </row>
    <row r="546" spans="1:19" x14ac:dyDescent="0.2">
      <c r="A546" s="14">
        <v>597</v>
      </c>
      <c r="B546" s="14">
        <v>578</v>
      </c>
      <c r="C546" s="14" t="s">
        <v>206</v>
      </c>
      <c r="D546" s="14" t="s">
        <v>555</v>
      </c>
      <c r="E546" s="14" t="s">
        <v>556</v>
      </c>
      <c r="F546" s="14">
        <v>95.640290721674504</v>
      </c>
      <c r="G546" s="14">
        <v>-100.450183620225</v>
      </c>
      <c r="H546" s="14">
        <v>144.553</v>
      </c>
      <c r="I546" s="14">
        <v>46.826616997830598</v>
      </c>
      <c r="J546" s="14">
        <v>59.040460228919997</v>
      </c>
      <c r="K546" s="14">
        <v>4.2</v>
      </c>
      <c r="L546" s="14">
        <v>-0.53600000000000003</v>
      </c>
      <c r="M546" s="14">
        <v>4</v>
      </c>
      <c r="N546" s="14">
        <v>7.8544463677848405E-4</v>
      </c>
      <c r="O546" s="14">
        <v>0.106723159325286</v>
      </c>
      <c r="P546" s="14">
        <v>0.47556453136810301</v>
      </c>
      <c r="Q546" s="14">
        <v>5.8720280289306604E-4</v>
      </c>
      <c r="R546" s="14">
        <v>1.84594580869267E-3</v>
      </c>
      <c r="S546" s="14">
        <v>3</v>
      </c>
    </row>
    <row r="547" spans="1:19" x14ac:dyDescent="0.2">
      <c r="A547" s="14">
        <v>598</v>
      </c>
      <c r="B547" s="14">
        <v>579</v>
      </c>
      <c r="C547" s="14" t="s">
        <v>206</v>
      </c>
      <c r="D547" s="14" t="s">
        <v>571</v>
      </c>
      <c r="E547" s="14" t="s">
        <v>572</v>
      </c>
      <c r="F547" s="14">
        <v>99.3747812354556</v>
      </c>
      <c r="G547" s="14">
        <v>-96.043018315885206</v>
      </c>
      <c r="H547" s="14">
        <v>179.685</v>
      </c>
      <c r="I547" s="14">
        <v>2.2285519838333099</v>
      </c>
      <c r="J547" s="14">
        <v>13.818154335021999</v>
      </c>
      <c r="K547" s="14">
        <v>2.8</v>
      </c>
      <c r="L547" s="14">
        <v>-0.86499999999999999</v>
      </c>
      <c r="M547" s="14">
        <v>5</v>
      </c>
      <c r="N547" s="14">
        <v>1.34433994023722E-2</v>
      </c>
      <c r="O547" s="14">
        <v>0.10211887095540401</v>
      </c>
      <c r="P547" s="14">
        <v>0.24043934240362799</v>
      </c>
      <c r="Q547" s="14">
        <v>5.7943577745539498E-4</v>
      </c>
      <c r="R547" s="14">
        <v>2.0474839538664499E-3</v>
      </c>
      <c r="S547" s="14">
        <v>4</v>
      </c>
    </row>
    <row r="548" spans="1:19" x14ac:dyDescent="0.2">
      <c r="A548" s="14">
        <v>599</v>
      </c>
      <c r="B548" s="14">
        <v>580</v>
      </c>
      <c r="C548" s="14" t="s">
        <v>206</v>
      </c>
      <c r="D548" s="14" t="s">
        <v>563</v>
      </c>
      <c r="E548" s="14" t="s">
        <v>564</v>
      </c>
      <c r="F548" s="14">
        <v>86.1566353599096</v>
      </c>
      <c r="G548" s="14">
        <v>-91.197477197271098</v>
      </c>
      <c r="H548" s="14">
        <v>137.834</v>
      </c>
      <c r="I548" s="14">
        <v>12.9202758818865</v>
      </c>
      <c r="J548" s="14">
        <v>29.834129333496101</v>
      </c>
      <c r="K548" s="14">
        <v>-3.5</v>
      </c>
      <c r="L548" s="14">
        <v>-1.0900000000000001</v>
      </c>
      <c r="M548" s="14">
        <v>4</v>
      </c>
      <c r="N548" s="14">
        <v>6.9272019860020699E-4</v>
      </c>
      <c r="O548" s="14">
        <v>9.1796740699993107E-2</v>
      </c>
      <c r="P548" s="14">
        <v>0.40445312500000002</v>
      </c>
      <c r="Q548" s="14">
        <v>5.1004031057504898E-4</v>
      </c>
      <c r="R548" s="14">
        <v>5.2703697541195502E-4</v>
      </c>
      <c r="S548" s="14">
        <v>4</v>
      </c>
    </row>
    <row r="549" spans="1:19" x14ac:dyDescent="0.2">
      <c r="A549" s="14">
        <v>600</v>
      </c>
      <c r="B549" s="14">
        <v>581</v>
      </c>
      <c r="C549" s="14" t="s">
        <v>206</v>
      </c>
      <c r="D549" s="14" t="s">
        <v>557</v>
      </c>
      <c r="E549" s="14" t="s">
        <v>558</v>
      </c>
      <c r="F549" s="14">
        <v>-25.264075961745998</v>
      </c>
      <c r="G549" s="14">
        <v>-46.5158679580788</v>
      </c>
      <c r="H549" s="14">
        <v>189.459</v>
      </c>
      <c r="I549" s="14">
        <v>5.9076854316517702</v>
      </c>
      <c r="J549" s="14">
        <v>22.582488775253299</v>
      </c>
      <c r="K549" s="14">
        <v>-3.5</v>
      </c>
      <c r="L549" s="14">
        <v>-1.1259999999999999</v>
      </c>
      <c r="M549" s="14">
        <v>8</v>
      </c>
      <c r="N549" s="14">
        <v>3.5967053039142002E-3</v>
      </c>
      <c r="O549" s="14">
        <v>9.4000844951415294E-2</v>
      </c>
      <c r="P549" s="14">
        <v>0.23191654851506699</v>
      </c>
      <c r="Q549" s="14">
        <v>8.9079530730181702E-4</v>
      </c>
      <c r="R549" s="14">
        <v>1.2812583497888699E-3</v>
      </c>
      <c r="S549" s="14">
        <v>4</v>
      </c>
    </row>
    <row r="550" spans="1:19" x14ac:dyDescent="0.2">
      <c r="A550" s="14">
        <v>601</v>
      </c>
      <c r="B550" s="14">
        <v>582</v>
      </c>
      <c r="C550" s="14" t="s">
        <v>206</v>
      </c>
      <c r="D550" s="14" t="s">
        <v>575</v>
      </c>
      <c r="E550" s="14" t="s">
        <v>576</v>
      </c>
      <c r="F550" s="14">
        <v>5.9117820202609899</v>
      </c>
      <c r="G550" s="14">
        <v>-61.478878172288802</v>
      </c>
      <c r="H550" s="14">
        <v>177.858</v>
      </c>
      <c r="I550" s="14">
        <v>41.189907321939202</v>
      </c>
      <c r="J550" s="14">
        <v>62.100978493690498</v>
      </c>
      <c r="K550" s="14">
        <v>-3.5</v>
      </c>
      <c r="L550" s="14">
        <v>-1.1120000000000001</v>
      </c>
      <c r="M550" s="14">
        <v>5</v>
      </c>
      <c r="N550" s="14">
        <v>4.0336649421368701E-4</v>
      </c>
      <c r="O550" s="14">
        <v>8.8305331393041406E-2</v>
      </c>
      <c r="P550" s="14">
        <v>0.35037499999999999</v>
      </c>
      <c r="Q550" s="14">
        <v>6.0898670813102403E-4</v>
      </c>
      <c r="R550" s="14">
        <v>6.03894133510078E-4</v>
      </c>
      <c r="S550" s="14">
        <v>4</v>
      </c>
    </row>
    <row r="551" spans="1:19" x14ac:dyDescent="0.2">
      <c r="A551" s="14">
        <v>602</v>
      </c>
      <c r="B551" s="14">
        <v>583</v>
      </c>
      <c r="C551" s="14" t="s">
        <v>206</v>
      </c>
      <c r="D551" s="14" t="s">
        <v>545</v>
      </c>
      <c r="E551" s="14" t="s">
        <v>546</v>
      </c>
      <c r="F551" s="14">
        <v>1.64270172263946</v>
      </c>
      <c r="G551" s="14">
        <v>-138.12464665547699</v>
      </c>
      <c r="H551" s="14">
        <v>153.839</v>
      </c>
      <c r="I551" s="14">
        <v>124.30119179189199</v>
      </c>
      <c r="J551" s="14">
        <v>94.691090703010602</v>
      </c>
      <c r="K551" s="14">
        <v>-4.5</v>
      </c>
      <c r="L551" s="14">
        <v>0.872</v>
      </c>
      <c r="M551" s="14">
        <v>5</v>
      </c>
      <c r="N551" s="14">
        <v>8.3748643413497702E-4</v>
      </c>
      <c r="O551" s="14">
        <v>8.9178356713426901E-2</v>
      </c>
      <c r="P551" s="14">
        <v>0.33796275510204099</v>
      </c>
      <c r="Q551" s="14">
        <v>6.1282620555234003E-4</v>
      </c>
      <c r="R551" s="14">
        <v>4.5807328495823E-4</v>
      </c>
      <c r="S551" s="14">
        <v>4</v>
      </c>
    </row>
    <row r="552" spans="1:19" x14ac:dyDescent="0.2">
      <c r="A552" s="14">
        <v>603</v>
      </c>
      <c r="B552" s="14">
        <v>584</v>
      </c>
      <c r="C552" s="14" t="s">
        <v>206</v>
      </c>
      <c r="D552" s="14" t="s">
        <v>559</v>
      </c>
      <c r="E552" s="14" t="s">
        <v>560</v>
      </c>
      <c r="F552" s="14">
        <v>130.26712401692299</v>
      </c>
      <c r="G552" s="14">
        <v>-80.796026133456394</v>
      </c>
      <c r="H552" s="14">
        <v>193.37</v>
      </c>
      <c r="I552" s="14">
        <v>0.81776922941207897</v>
      </c>
      <c r="J552" s="14">
        <v>7.9415612220764196</v>
      </c>
      <c r="K552" s="14">
        <v>-0.8</v>
      </c>
      <c r="L552" s="14">
        <v>-1.1850000000000001</v>
      </c>
      <c r="M552" s="14">
        <v>7</v>
      </c>
      <c r="N552" s="14">
        <v>2.1404577000272199E-3</v>
      </c>
      <c r="O552" s="14">
        <v>8.9699657327151794E-2</v>
      </c>
      <c r="P552" s="14">
        <v>0.20196222895809901</v>
      </c>
      <c r="Q552" s="14">
        <v>7.8907492945109504E-4</v>
      </c>
      <c r="R552" s="14">
        <v>8.37321456867398E-4</v>
      </c>
      <c r="S552" s="14">
        <v>4</v>
      </c>
    </row>
    <row r="553" spans="1:19" x14ac:dyDescent="0.2">
      <c r="A553" s="14">
        <v>604</v>
      </c>
      <c r="B553" s="14">
        <v>585</v>
      </c>
      <c r="C553" s="14" t="s">
        <v>206</v>
      </c>
      <c r="D553" s="14" t="s">
        <v>561</v>
      </c>
      <c r="E553" s="14" t="s">
        <v>562</v>
      </c>
      <c r="F553" s="14">
        <v>-5.71178148774609</v>
      </c>
      <c r="G553" s="14">
        <v>-50.4729634726705</v>
      </c>
      <c r="H553" s="14">
        <v>150.38900000000001</v>
      </c>
      <c r="I553" s="14">
        <v>70.419757016003103</v>
      </c>
      <c r="J553" s="14">
        <v>79.585824251174898</v>
      </c>
      <c r="K553" s="14">
        <v>-0.9</v>
      </c>
      <c r="L553" s="14">
        <v>-0.97099999999999997</v>
      </c>
      <c r="M553" s="14">
        <v>6</v>
      </c>
      <c r="N553" s="14">
        <v>4.3709370783234601E-4</v>
      </c>
      <c r="O553" s="14">
        <v>8.7300549306827097E-2</v>
      </c>
      <c r="P553" s="14">
        <v>0.239347215223538</v>
      </c>
      <c r="Q553" s="14">
        <v>6.8108329539110705E-4</v>
      </c>
      <c r="R553" s="14">
        <v>6.3788036796134202E-4</v>
      </c>
      <c r="S553" s="14">
        <v>4</v>
      </c>
    </row>
    <row r="554" spans="1:19" x14ac:dyDescent="0.2">
      <c r="A554" s="14">
        <v>605</v>
      </c>
      <c r="B554" s="14">
        <v>586</v>
      </c>
      <c r="C554" s="14" t="s">
        <v>206</v>
      </c>
      <c r="D554" s="14" t="s">
        <v>547</v>
      </c>
      <c r="E554" s="14" t="s">
        <v>548</v>
      </c>
      <c r="F554" s="14">
        <v>61.870541473914699</v>
      </c>
      <c r="G554" s="14">
        <v>-119.544524839278</v>
      </c>
      <c r="H554" s="14">
        <v>202.07</v>
      </c>
      <c r="I554" s="14">
        <v>3.8457575254142E-2</v>
      </c>
      <c r="J554" s="14">
        <v>3.5813947916030902</v>
      </c>
      <c r="K554" s="14">
        <v>-1.3</v>
      </c>
      <c r="L554" s="14">
        <v>-0.93300000000000005</v>
      </c>
      <c r="M554" s="14">
        <v>9</v>
      </c>
      <c r="N554" s="14">
        <v>4.8199056097267302E-3</v>
      </c>
      <c r="O554" s="14">
        <v>8.7759663423612896E-2</v>
      </c>
      <c r="P554" s="14">
        <v>0.17170788891688399</v>
      </c>
      <c r="Q554" s="14">
        <v>9.6544421778156999E-4</v>
      </c>
      <c r="R554" s="14">
        <v>1.0456671969342E-3</v>
      </c>
      <c r="S554" s="14">
        <v>4</v>
      </c>
    </row>
    <row r="555" spans="1:19" x14ac:dyDescent="0.2">
      <c r="A555" s="14">
        <v>606</v>
      </c>
      <c r="B555" s="14">
        <v>587</v>
      </c>
      <c r="C555" s="14" t="s">
        <v>206</v>
      </c>
      <c r="D555" s="14" t="s">
        <v>549</v>
      </c>
      <c r="E555" s="14" t="s">
        <v>550</v>
      </c>
      <c r="F555" s="14">
        <v>-35.114333916506297</v>
      </c>
      <c r="G555" s="14">
        <v>-99.543326116338406</v>
      </c>
      <c r="H555" s="14">
        <v>177.548</v>
      </c>
      <c r="I555" s="14">
        <v>94.4604651927948</v>
      </c>
      <c r="J555" s="14">
        <v>80.889058113098102</v>
      </c>
      <c r="K555" s="14">
        <v>3.8</v>
      </c>
      <c r="L555" s="14">
        <v>-2.5000000000000001E-2</v>
      </c>
      <c r="M555" s="14">
        <v>4</v>
      </c>
      <c r="N555" s="14">
        <v>1.8728375605384101E-4</v>
      </c>
      <c r="O555" s="14">
        <v>8.2580724978349604E-2</v>
      </c>
      <c r="P555" s="14">
        <v>0.371640625</v>
      </c>
      <c r="Q555" s="14">
        <v>5.1693181655464702E-4</v>
      </c>
      <c r="R555" s="14">
        <v>2.7247457628774499E-4</v>
      </c>
      <c r="S555" s="14">
        <v>4</v>
      </c>
    </row>
    <row r="556" spans="1:19" x14ac:dyDescent="0.2">
      <c r="A556" s="14">
        <v>607</v>
      </c>
      <c r="B556" s="14">
        <v>588</v>
      </c>
      <c r="C556" s="14" t="s">
        <v>206</v>
      </c>
      <c r="D556" s="14" t="s">
        <v>543</v>
      </c>
      <c r="E556" s="14" t="s">
        <v>544</v>
      </c>
      <c r="F556" s="14">
        <v>-54.884570172377401</v>
      </c>
      <c r="G556" s="14">
        <v>-78.838263997785603</v>
      </c>
      <c r="H556" s="14">
        <v>148.27699999999999</v>
      </c>
      <c r="I556" s="14">
        <v>77.270149737596498</v>
      </c>
      <c r="J556" s="14">
        <v>54.426273345947301</v>
      </c>
      <c r="K556" s="14">
        <v>-0.7</v>
      </c>
      <c r="L556" s="14">
        <v>0.80200000000000005</v>
      </c>
      <c r="M556" s="14">
        <v>5</v>
      </c>
      <c r="N556" s="14">
        <v>2.13641014924186E-5</v>
      </c>
      <c r="O556" s="14">
        <v>8.0713422007255106E-2</v>
      </c>
      <c r="P556" s="14">
        <v>0.42746388888888898</v>
      </c>
      <c r="Q556" s="14">
        <v>6.4414945404212595E-4</v>
      </c>
      <c r="R556" s="14">
        <v>2.4699268457842902E-4</v>
      </c>
      <c r="S556" s="14">
        <v>4</v>
      </c>
    </row>
    <row r="557" spans="1:19" x14ac:dyDescent="0.2">
      <c r="A557" s="14">
        <v>608</v>
      </c>
      <c r="B557" s="14">
        <v>589</v>
      </c>
      <c r="C557" s="14" t="s">
        <v>206</v>
      </c>
      <c r="D557" s="14" t="s">
        <v>557</v>
      </c>
      <c r="E557" s="14" t="s">
        <v>558</v>
      </c>
      <c r="F557" s="14">
        <v>-24.895107727466002</v>
      </c>
      <c r="G557" s="14">
        <v>-56.975625742042197</v>
      </c>
      <c r="H557" s="14">
        <v>205.58799999999999</v>
      </c>
      <c r="I557" s="14">
        <v>68.332173109054594</v>
      </c>
      <c r="J557" s="14">
        <v>74.903881072998104</v>
      </c>
      <c r="K557" s="14">
        <v>-3.5</v>
      </c>
      <c r="L557" s="14">
        <v>-0.39700000000000002</v>
      </c>
      <c r="M557" s="14">
        <v>5</v>
      </c>
      <c r="N557" s="14">
        <v>5.4506229500058605E-4</v>
      </c>
      <c r="O557" s="14">
        <v>8.3615182262307394E-2</v>
      </c>
      <c r="P557" s="14">
        <v>0.28959320987654302</v>
      </c>
      <c r="Q557" s="14">
        <v>6.0808938513232005E-4</v>
      </c>
      <c r="R557" s="14">
        <v>4.3083581630348397E-4</v>
      </c>
      <c r="S557" s="14">
        <v>4</v>
      </c>
    </row>
    <row r="558" spans="1:19" x14ac:dyDescent="0.2">
      <c r="A558" s="14">
        <v>609</v>
      </c>
      <c r="B558" s="14">
        <v>590</v>
      </c>
      <c r="C558" s="14" t="s">
        <v>206</v>
      </c>
      <c r="D558" s="14" t="s">
        <v>575</v>
      </c>
      <c r="E558" s="14" t="s">
        <v>576</v>
      </c>
      <c r="F558" s="14">
        <v>-57.442387638615898</v>
      </c>
      <c r="G558" s="14">
        <v>-81.509338298589796</v>
      </c>
      <c r="H558" s="14">
        <v>170.101</v>
      </c>
      <c r="I558" s="14">
        <v>0.93146884441375699</v>
      </c>
      <c r="J558" s="14">
        <v>8.2816390991210902</v>
      </c>
      <c r="K558" s="14">
        <v>-3.5</v>
      </c>
      <c r="L558" s="14">
        <v>-1.151</v>
      </c>
      <c r="M558" s="14">
        <v>10</v>
      </c>
      <c r="N558" s="14">
        <v>7.6500326900553004E-3</v>
      </c>
      <c r="O558" s="14">
        <v>8.7673212057529398E-2</v>
      </c>
      <c r="P558" s="14">
        <v>0.228530547265585</v>
      </c>
      <c r="Q558" s="14">
        <v>1.1335624691720099E-3</v>
      </c>
      <c r="R558" s="14">
        <v>8.1418686434795199E-4</v>
      </c>
      <c r="S558" s="14">
        <v>4</v>
      </c>
    </row>
    <row r="559" spans="1:19" x14ac:dyDescent="0.2">
      <c r="A559" s="14">
        <v>610</v>
      </c>
      <c r="B559" s="14">
        <v>591</v>
      </c>
      <c r="C559" s="14" t="s">
        <v>206</v>
      </c>
      <c r="D559" s="14" t="s">
        <v>579</v>
      </c>
      <c r="E559" s="14" t="s">
        <v>580</v>
      </c>
      <c r="F559" s="14">
        <v>-63.047927396810501</v>
      </c>
      <c r="G559" s="14">
        <v>-55.730660983179703</v>
      </c>
      <c r="H559" s="14">
        <v>190.55500000000001</v>
      </c>
      <c r="I559" s="14">
        <v>33.569561243057201</v>
      </c>
      <c r="J559" s="14">
        <v>46.2806844711304</v>
      </c>
      <c r="K559" s="14">
        <v>4.5</v>
      </c>
      <c r="L559" s="14">
        <v>-0.63600000000000001</v>
      </c>
      <c r="M559" s="14">
        <v>8</v>
      </c>
      <c r="N559" s="14">
        <v>2.2608151467824701E-3</v>
      </c>
      <c r="O559" s="14">
        <v>8.0869881269687402E-2</v>
      </c>
      <c r="P559" s="14">
        <v>0.26899292268990899</v>
      </c>
      <c r="Q559" s="14">
        <v>9.6924149602374305E-4</v>
      </c>
      <c r="R559" s="14">
        <v>3.4795120228518501E-4</v>
      </c>
      <c r="S559" s="14">
        <v>4</v>
      </c>
    </row>
    <row r="560" spans="1:19" x14ac:dyDescent="0.2">
      <c r="A560" s="14">
        <v>611</v>
      </c>
      <c r="B560" s="14">
        <v>592</v>
      </c>
      <c r="C560" s="14" t="s">
        <v>206</v>
      </c>
      <c r="D560" s="14" t="s">
        <v>567</v>
      </c>
      <c r="E560" s="14" t="s">
        <v>568</v>
      </c>
      <c r="F560" s="14">
        <v>-14.1421249428391</v>
      </c>
      <c r="G560" s="14">
        <v>-42.984966415648202</v>
      </c>
      <c r="H560" s="14">
        <v>184.68700000000001</v>
      </c>
      <c r="I560" s="14">
        <v>132.059319600463</v>
      </c>
      <c r="J560" s="14">
        <v>95.124008536338806</v>
      </c>
      <c r="K560" s="14">
        <v>-3.5</v>
      </c>
      <c r="L560" s="14">
        <v>0.30399999999999999</v>
      </c>
      <c r="M560" s="14">
        <v>3</v>
      </c>
      <c r="N560" s="14">
        <v>0</v>
      </c>
      <c r="O560" s="14">
        <v>8.0674401740391602E-2</v>
      </c>
      <c r="P560" s="14">
        <v>0.54958333333333298</v>
      </c>
      <c r="Q560" s="14">
        <v>4.2111557512106401E-4</v>
      </c>
      <c r="R560" s="14">
        <v>1.7091496671489001E-4</v>
      </c>
      <c r="S560" s="14">
        <v>3</v>
      </c>
    </row>
    <row r="561" spans="1:19" x14ac:dyDescent="0.2">
      <c r="A561" s="14">
        <v>612</v>
      </c>
      <c r="B561" s="14">
        <v>593</v>
      </c>
      <c r="C561" s="14" t="s">
        <v>206</v>
      </c>
      <c r="D561" s="14" t="s">
        <v>545</v>
      </c>
      <c r="E561" s="14" t="s">
        <v>546</v>
      </c>
      <c r="F561" s="14">
        <v>-73.309232992917302</v>
      </c>
      <c r="G561" s="14">
        <v>-101.591566945495</v>
      </c>
      <c r="H561" s="14">
        <v>173.17699999999999</v>
      </c>
      <c r="I561" s="14">
        <v>103.131983801723</v>
      </c>
      <c r="J561" s="14">
        <v>84.778655290603595</v>
      </c>
      <c r="K561" s="14">
        <v>-4.5</v>
      </c>
      <c r="L561" s="14">
        <v>0.24199999999999999</v>
      </c>
      <c r="M561" s="14">
        <v>6</v>
      </c>
      <c r="N561" s="14">
        <v>8.9131263033900203E-4</v>
      </c>
      <c r="O561" s="14">
        <v>8.2652303120356596E-2</v>
      </c>
      <c r="P561" s="14">
        <v>0.26611111111111102</v>
      </c>
      <c r="Q561" s="14">
        <v>7.0939522311699995E-4</v>
      </c>
      <c r="R561" s="14">
        <v>4.7696064322644299E-4</v>
      </c>
      <c r="S561" s="14">
        <v>4</v>
      </c>
    </row>
    <row r="562" spans="1:19" x14ac:dyDescent="0.2">
      <c r="A562" s="14">
        <v>613</v>
      </c>
      <c r="B562" s="14">
        <v>594</v>
      </c>
      <c r="C562" s="14" t="s">
        <v>206</v>
      </c>
      <c r="D562" s="14" t="s">
        <v>571</v>
      </c>
      <c r="E562" s="14" t="s">
        <v>572</v>
      </c>
      <c r="F562" s="14">
        <v>-13.623584303057999</v>
      </c>
      <c r="G562" s="14">
        <v>-62.037339399859398</v>
      </c>
      <c r="H562" s="14">
        <v>204.33699999999999</v>
      </c>
      <c r="I562" s="14">
        <v>48.960930287838003</v>
      </c>
      <c r="J562" s="14">
        <v>56.850140333175702</v>
      </c>
      <c r="K562" s="14">
        <v>2.8</v>
      </c>
      <c r="L562" s="14">
        <v>-0.16700000000000001</v>
      </c>
      <c r="M562" s="14">
        <v>6</v>
      </c>
      <c r="N562" s="14">
        <v>2.5807603519186701E-3</v>
      </c>
      <c r="O562" s="14">
        <v>8.4751142712036598E-2</v>
      </c>
      <c r="P562" s="14">
        <v>0.21592978395061699</v>
      </c>
      <c r="Q562" s="14">
        <v>7.2386607858349202E-4</v>
      </c>
      <c r="R562" s="14">
        <v>4.7834650421242901E-4</v>
      </c>
      <c r="S562" s="14">
        <v>4</v>
      </c>
    </row>
    <row r="563" spans="1:19" x14ac:dyDescent="0.2">
      <c r="A563" s="14">
        <v>614</v>
      </c>
      <c r="B563" s="14">
        <v>595</v>
      </c>
      <c r="C563" s="14" t="s">
        <v>206</v>
      </c>
      <c r="D563" s="14" t="s">
        <v>549</v>
      </c>
      <c r="E563" s="14" t="s">
        <v>550</v>
      </c>
      <c r="F563" s="14">
        <v>124.960408559318</v>
      </c>
      <c r="G563" s="14">
        <v>-98.019098349836398</v>
      </c>
      <c r="H563" s="14">
        <v>169.95</v>
      </c>
      <c r="I563" s="14">
        <v>6.9630007445812199</v>
      </c>
      <c r="J563" s="14">
        <v>23.744674444198601</v>
      </c>
      <c r="K563" s="14">
        <v>3.8</v>
      </c>
      <c r="L563" s="14">
        <v>4.1000000000000002E-2</v>
      </c>
      <c r="M563" s="14">
        <v>8</v>
      </c>
      <c r="N563" s="14">
        <v>5.5994673975110001E-3</v>
      </c>
      <c r="O563" s="14">
        <v>8.0002397075567805E-2</v>
      </c>
      <c r="P563" s="14">
        <v>0.22613648844954601</v>
      </c>
      <c r="Q563" s="14">
        <v>9.8759148885226803E-4</v>
      </c>
      <c r="R563" s="14">
        <v>2.7938784272799402E-4</v>
      </c>
      <c r="S563" s="14">
        <v>4</v>
      </c>
    </row>
    <row r="564" spans="1:19" x14ac:dyDescent="0.2">
      <c r="A564" s="14">
        <v>615</v>
      </c>
      <c r="B564" s="14">
        <v>596</v>
      </c>
      <c r="C564" s="14" t="s">
        <v>206</v>
      </c>
      <c r="D564" s="14" t="s">
        <v>569</v>
      </c>
      <c r="E564" s="14" t="s">
        <v>570</v>
      </c>
      <c r="F564" s="14">
        <v>-94.475099571644805</v>
      </c>
      <c r="G564" s="14">
        <v>-41.178925111586501</v>
      </c>
      <c r="H564" s="14">
        <v>198.75299999999999</v>
      </c>
      <c r="I564" s="14">
        <v>89.731793999671893</v>
      </c>
      <c r="J564" s="14">
        <v>62.646685361862197</v>
      </c>
      <c r="K564" s="14">
        <v>-1.6</v>
      </c>
      <c r="L564" s="14">
        <v>0.82899999999999996</v>
      </c>
      <c r="M564" s="14">
        <v>4</v>
      </c>
      <c r="N564" s="14">
        <v>6.6342495721287995E-4</v>
      </c>
      <c r="O564" s="14">
        <v>7.8234880450070293E-2</v>
      </c>
      <c r="P564" s="14">
        <v>0.38539700255102</v>
      </c>
      <c r="Q564" s="14">
        <v>5.5203363235416399E-4</v>
      </c>
      <c r="R564" s="14">
        <v>1.14520154509965E-4</v>
      </c>
      <c r="S564" s="14">
        <v>4</v>
      </c>
    </row>
    <row r="565" spans="1:19" x14ac:dyDescent="0.2">
      <c r="A565" s="14">
        <v>616</v>
      </c>
      <c r="B565" s="14">
        <v>597</v>
      </c>
      <c r="C565" s="14" t="s">
        <v>206</v>
      </c>
      <c r="D565" s="14" t="s">
        <v>575</v>
      </c>
      <c r="E565" s="14" t="s">
        <v>576</v>
      </c>
      <c r="F565" s="14">
        <v>153.481019592309</v>
      </c>
      <c r="G565" s="14">
        <v>-45.6528320997012</v>
      </c>
      <c r="H565" s="14">
        <v>190.40799999999999</v>
      </c>
      <c r="I565" s="14">
        <v>47.107534842565698</v>
      </c>
      <c r="J565" s="14">
        <v>40.3304847478867</v>
      </c>
      <c r="K565" s="14">
        <v>-3.5</v>
      </c>
      <c r="L565" s="14">
        <v>0.81299999999999994</v>
      </c>
      <c r="M565" s="14">
        <v>7</v>
      </c>
      <c r="N565" s="14">
        <v>2.25697846383609E-3</v>
      </c>
      <c r="O565" s="14">
        <v>7.4141952682439199E-2</v>
      </c>
      <c r="P565" s="14">
        <v>0.34762318362719202</v>
      </c>
      <c r="Q565" s="14">
        <v>9.6242983509939501E-4</v>
      </c>
      <c r="R565" s="14">
        <v>8.5721222256175407E-5</v>
      </c>
      <c r="S565" s="14">
        <v>4</v>
      </c>
    </row>
    <row r="566" spans="1:19" x14ac:dyDescent="0.2">
      <c r="A566" s="14">
        <v>617</v>
      </c>
      <c r="B566" s="14">
        <v>598</v>
      </c>
      <c r="C566" s="14" t="s">
        <v>206</v>
      </c>
      <c r="D566" s="14" t="s">
        <v>569</v>
      </c>
      <c r="E566" s="14" t="s">
        <v>570</v>
      </c>
      <c r="F566" s="14">
        <v>-85.091750424379399</v>
      </c>
      <c r="G566" s="14">
        <v>-58.6417110500795</v>
      </c>
      <c r="H566" s="14">
        <v>202.244</v>
      </c>
      <c r="I566" s="14">
        <v>98.633367061615004</v>
      </c>
      <c r="J566" s="14">
        <v>75.185333967208905</v>
      </c>
      <c r="K566" s="14">
        <v>-1.6</v>
      </c>
      <c r="L566" s="14">
        <v>-3.4000000000000002E-2</v>
      </c>
      <c r="M566" s="14">
        <v>3</v>
      </c>
      <c r="N566" s="14">
        <v>0</v>
      </c>
      <c r="O566" s="14">
        <v>6.9035060502637302E-2</v>
      </c>
      <c r="P566" s="14">
        <v>0.68112244897959195</v>
      </c>
      <c r="Q566" s="14">
        <v>4.8910002618453297E-4</v>
      </c>
      <c r="R566" s="14">
        <v>1.8212433433397501E-5</v>
      </c>
      <c r="S566" s="14">
        <v>3</v>
      </c>
    </row>
    <row r="567" spans="1:19" x14ac:dyDescent="0.2">
      <c r="A567" s="14">
        <v>618</v>
      </c>
      <c r="B567" s="14">
        <v>599</v>
      </c>
      <c r="C567" s="14" t="s">
        <v>206</v>
      </c>
      <c r="D567" s="14" t="s">
        <v>553</v>
      </c>
      <c r="E567" s="14" t="s">
        <v>554</v>
      </c>
      <c r="F567" s="14">
        <v>23.952520924179201</v>
      </c>
      <c r="G567" s="14">
        <v>-134.74754748609101</v>
      </c>
      <c r="H567" s="14">
        <v>205.61</v>
      </c>
      <c r="I567" s="14">
        <v>79.009431355632799</v>
      </c>
      <c r="J567" s="14">
        <v>49.2938223481178</v>
      </c>
      <c r="K567" s="14">
        <v>1.8</v>
      </c>
      <c r="L567" s="14">
        <v>0.29699999999999999</v>
      </c>
      <c r="M567" s="14">
        <v>4</v>
      </c>
      <c r="N567" s="14">
        <v>3.1395673392238902E-5</v>
      </c>
      <c r="O567" s="14">
        <v>6.9851402260360004E-2</v>
      </c>
      <c r="P567" s="14">
        <v>0.59257192460317498</v>
      </c>
      <c r="Q567" s="14">
        <v>6.1166611083778998E-4</v>
      </c>
      <c r="R567" s="14">
        <v>3.2216781152846703E-5</v>
      </c>
      <c r="S567" s="14">
        <v>3</v>
      </c>
    </row>
    <row r="568" spans="1:19" x14ac:dyDescent="0.2">
      <c r="A568" s="14">
        <v>619</v>
      </c>
      <c r="B568" s="14">
        <v>600</v>
      </c>
      <c r="C568" s="14" t="s">
        <v>206</v>
      </c>
      <c r="D568" s="14" t="s">
        <v>551</v>
      </c>
      <c r="E568" s="14" t="s">
        <v>552</v>
      </c>
      <c r="F568" s="14">
        <v>-26.373208509884599</v>
      </c>
      <c r="G568" s="14">
        <v>-65.782251679702497</v>
      </c>
      <c r="H568" s="14">
        <v>184.3</v>
      </c>
      <c r="I568" s="14">
        <v>64.892528474330902</v>
      </c>
      <c r="J568" s="14">
        <v>40.4171673059463</v>
      </c>
      <c r="K568" s="14">
        <v>-0.4</v>
      </c>
      <c r="L568" s="14">
        <v>1.3580000000000001</v>
      </c>
      <c r="M568" s="14">
        <v>4</v>
      </c>
      <c r="N568" s="14">
        <v>3.1395673392238902E-5</v>
      </c>
      <c r="O568" s="14">
        <v>6.9851402260360004E-2</v>
      </c>
      <c r="P568" s="14">
        <v>0.59257192460317498</v>
      </c>
      <c r="Q568" s="14">
        <v>6.1166611083756305E-4</v>
      </c>
      <c r="R568" s="14">
        <v>3.2216781152846703E-5</v>
      </c>
      <c r="S568" s="14">
        <v>3</v>
      </c>
    </row>
    <row r="569" spans="1:19" x14ac:dyDescent="0.2">
      <c r="A569" s="14">
        <v>620</v>
      </c>
      <c r="B569" s="14">
        <v>601</v>
      </c>
      <c r="C569" s="14" t="s">
        <v>206</v>
      </c>
      <c r="D569" s="14" t="s">
        <v>555</v>
      </c>
      <c r="E569" s="14" t="s">
        <v>556</v>
      </c>
      <c r="F569" s="14">
        <v>154.71653309181701</v>
      </c>
      <c r="G569" s="14">
        <v>-39.2969846169945</v>
      </c>
      <c r="H569" s="14">
        <v>203.261</v>
      </c>
      <c r="I569" s="14">
        <v>30.4994874298573</v>
      </c>
      <c r="J569" s="14">
        <v>46.7242156267166</v>
      </c>
      <c r="K569" s="14">
        <v>4.2</v>
      </c>
      <c r="L569" s="14">
        <v>0.57899999999999996</v>
      </c>
      <c r="M569" s="14">
        <v>7</v>
      </c>
      <c r="N569" s="14">
        <v>2.6079897257819699E-3</v>
      </c>
      <c r="O569" s="14">
        <v>7.5067476383265899E-2</v>
      </c>
      <c r="P569" s="14">
        <v>0.26957806932296702</v>
      </c>
      <c r="Q569" s="14">
        <v>9.3855005550750605E-4</v>
      </c>
      <c r="R569" s="14">
        <v>1.2946502036535501E-4</v>
      </c>
      <c r="S569" s="14">
        <v>4</v>
      </c>
    </row>
    <row r="570" spans="1:19" x14ac:dyDescent="0.2">
      <c r="A570" s="14">
        <v>621</v>
      </c>
      <c r="B570" s="14">
        <v>602</v>
      </c>
      <c r="C570" s="14" t="s">
        <v>206</v>
      </c>
      <c r="D570" s="14" t="s">
        <v>567</v>
      </c>
      <c r="E570" s="14" t="s">
        <v>568</v>
      </c>
      <c r="F570" s="14">
        <v>159.70983767718599</v>
      </c>
      <c r="G570" s="14">
        <v>-59.890127757381201</v>
      </c>
      <c r="H570" s="14">
        <v>201.816</v>
      </c>
      <c r="I570" s="14">
        <v>91.944386303424807</v>
      </c>
      <c r="J570" s="14">
        <v>83.153564453125</v>
      </c>
      <c r="K570" s="14">
        <v>-3.5</v>
      </c>
      <c r="L570" s="14">
        <v>0.14899999999999999</v>
      </c>
      <c r="M570" s="14">
        <v>3</v>
      </c>
      <c r="N570" s="14">
        <v>2.4211749139110499E-5</v>
      </c>
      <c r="O570" s="14">
        <v>7.3557771778059403E-2</v>
      </c>
      <c r="P570" s="14">
        <v>0.40136054421768702</v>
      </c>
      <c r="Q570" s="14">
        <v>4.6642914773294201E-4</v>
      </c>
      <c r="R570" s="14">
        <v>5.9922737515286099E-5</v>
      </c>
      <c r="S570" s="14">
        <v>3</v>
      </c>
    </row>
    <row r="571" spans="1:19" x14ac:dyDescent="0.2">
      <c r="A571" s="14">
        <v>622</v>
      </c>
      <c r="B571" s="14">
        <v>603</v>
      </c>
      <c r="C571" s="14" t="s">
        <v>206</v>
      </c>
      <c r="D571" s="14" t="s">
        <v>549</v>
      </c>
      <c r="E571" s="14" t="s">
        <v>550</v>
      </c>
      <c r="F571" s="14">
        <v>-81.192229246282693</v>
      </c>
      <c r="G571" s="14">
        <v>-64.277971610792306</v>
      </c>
      <c r="H571" s="14">
        <v>184.696</v>
      </c>
      <c r="I571" s="14">
        <v>166.92067682743101</v>
      </c>
      <c r="J571" s="14">
        <v>103.29967749118801</v>
      </c>
      <c r="K571" s="14">
        <v>3.8</v>
      </c>
      <c r="L571" s="14">
        <v>1.718</v>
      </c>
      <c r="M571" s="14">
        <v>3</v>
      </c>
      <c r="N571" s="14">
        <v>6.5371519585829705E-4</v>
      </c>
      <c r="O571" s="14">
        <v>7.8289936664320894E-2</v>
      </c>
      <c r="P571" s="14">
        <v>0.41916666666666702</v>
      </c>
      <c r="Q571" s="14">
        <v>4.6166578830840899E-4</v>
      </c>
      <c r="R571" s="14">
        <v>1.3460111898271499E-4</v>
      </c>
      <c r="S571" s="14">
        <v>3</v>
      </c>
    </row>
    <row r="572" spans="1:19" x14ac:dyDescent="0.2">
      <c r="A572" s="14">
        <v>623</v>
      </c>
      <c r="B572" s="14">
        <v>604</v>
      </c>
      <c r="C572" s="14" t="s">
        <v>206</v>
      </c>
      <c r="D572" s="14" t="s">
        <v>557</v>
      </c>
      <c r="E572" s="14" t="s">
        <v>558</v>
      </c>
      <c r="F572" s="14">
        <v>114.481455492389</v>
      </c>
      <c r="G572" s="14">
        <v>-170.41696785052</v>
      </c>
      <c r="H572" s="14">
        <v>166.49299999999999</v>
      </c>
      <c r="I572" s="14">
        <v>116.514740839601</v>
      </c>
      <c r="J572" s="14">
        <v>90.012972593307495</v>
      </c>
      <c r="K572" s="14">
        <v>-3.5</v>
      </c>
      <c r="L572" s="14">
        <v>0.16900000000000001</v>
      </c>
      <c r="M572" s="14">
        <v>4</v>
      </c>
      <c r="N572" s="14">
        <v>3.1355206618401902E-4</v>
      </c>
      <c r="O572" s="14">
        <v>8.36466165413534E-2</v>
      </c>
      <c r="P572" s="14">
        <v>0.43798611111111102</v>
      </c>
      <c r="Q572" s="14">
        <v>5.52139613477313E-4</v>
      </c>
      <c r="R572" s="14">
        <v>2.7151480162212999E-4</v>
      </c>
      <c r="S572" s="14">
        <v>3</v>
      </c>
    </row>
    <row r="573" spans="1:19" x14ac:dyDescent="0.2">
      <c r="A573" s="14">
        <v>624</v>
      </c>
      <c r="B573" s="14">
        <v>605</v>
      </c>
      <c r="C573" s="14" t="s">
        <v>206</v>
      </c>
      <c r="D573" s="14" t="s">
        <v>563</v>
      </c>
      <c r="E573" s="14" t="s">
        <v>564</v>
      </c>
      <c r="F573" s="14">
        <v>158.81003256649399</v>
      </c>
      <c r="G573" s="14">
        <v>-141.08107371180799</v>
      </c>
      <c r="H573" s="14">
        <v>205.095</v>
      </c>
      <c r="I573" s="14">
        <v>38.663237631321003</v>
      </c>
      <c r="J573" s="14">
        <v>38.816255569458001</v>
      </c>
      <c r="K573" s="14">
        <v>-3.5</v>
      </c>
      <c r="L573" s="14">
        <v>-0.83599999999999997</v>
      </c>
      <c r="M573" s="14">
        <v>5</v>
      </c>
      <c r="N573" s="14">
        <v>4.5849652360515096E-6</v>
      </c>
      <c r="O573" s="14">
        <v>8.36466165413534E-2</v>
      </c>
      <c r="P573" s="14">
        <v>0.44473333333333298</v>
      </c>
      <c r="Q573" s="14">
        <v>6.5384089950268505E-4</v>
      </c>
      <c r="R573" s="14">
        <v>3.2794337052013001E-4</v>
      </c>
      <c r="S573" s="14">
        <v>3</v>
      </c>
    </row>
    <row r="574" spans="1:19" x14ac:dyDescent="0.2">
      <c r="A574" s="14">
        <v>625</v>
      </c>
      <c r="B574" s="14">
        <v>606</v>
      </c>
      <c r="C574" s="14" t="s">
        <v>206</v>
      </c>
      <c r="D574" s="14" t="s">
        <v>569</v>
      </c>
      <c r="E574" s="14" t="s">
        <v>570</v>
      </c>
      <c r="F574" s="14">
        <v>-13.5157477501867</v>
      </c>
      <c r="G574" s="14">
        <v>-46.328021708217697</v>
      </c>
      <c r="H574" s="14">
        <v>203.57</v>
      </c>
      <c r="I574" s="14">
        <v>114.43450617790199</v>
      </c>
      <c r="J574" s="14">
        <v>70.5229762792587</v>
      </c>
      <c r="K574" s="14">
        <v>-1.6</v>
      </c>
      <c r="L574" s="14">
        <v>-0.14199999999999999</v>
      </c>
      <c r="M574" s="14">
        <v>3</v>
      </c>
      <c r="N574" s="14">
        <v>0</v>
      </c>
      <c r="O574" s="14">
        <v>8.3568075117370896E-2</v>
      </c>
      <c r="P574" s="14">
        <v>0.57358024691358001</v>
      </c>
      <c r="Q574" s="14">
        <v>4.2682475719725099E-4</v>
      </c>
      <c r="R574" s="14">
        <v>2.1438407208816099E-4</v>
      </c>
      <c r="S574" s="14">
        <v>3</v>
      </c>
    </row>
    <row r="575" spans="1:19" x14ac:dyDescent="0.2">
      <c r="A575" s="14">
        <v>626</v>
      </c>
      <c r="B575" s="14">
        <v>607</v>
      </c>
      <c r="C575" s="14" t="s">
        <v>206</v>
      </c>
      <c r="D575" s="14" t="s">
        <v>557</v>
      </c>
      <c r="E575" s="14" t="s">
        <v>558</v>
      </c>
      <c r="F575" s="14">
        <v>-99.227438800603196</v>
      </c>
      <c r="G575" s="14">
        <v>-57.814454060887499</v>
      </c>
      <c r="H575" s="14">
        <v>174.196</v>
      </c>
      <c r="I575" s="14">
        <v>72.801299303770094</v>
      </c>
      <c r="J575" s="14">
        <v>63.590188741684003</v>
      </c>
      <c r="K575" s="14">
        <v>-3.5</v>
      </c>
      <c r="L575" s="14">
        <v>1.022</v>
      </c>
      <c r="M575" s="14">
        <v>6</v>
      </c>
      <c r="N575" s="14">
        <v>1.1011672315045501E-4</v>
      </c>
      <c r="O575" s="14">
        <v>8.3783105309401307E-2</v>
      </c>
      <c r="P575" s="14">
        <v>0.35819204302091201</v>
      </c>
      <c r="Q575" s="14">
        <v>7.4397315217993704E-4</v>
      </c>
      <c r="R575" s="14">
        <v>4.4187831723111701E-4</v>
      </c>
      <c r="S575" s="14">
        <v>4</v>
      </c>
    </row>
    <row r="576" spans="1:19" x14ac:dyDescent="0.2">
      <c r="A576" s="14">
        <v>627</v>
      </c>
      <c r="B576" s="14">
        <v>608</v>
      </c>
      <c r="C576" s="14" t="s">
        <v>206</v>
      </c>
      <c r="D576" s="14" t="s">
        <v>571</v>
      </c>
      <c r="E576" s="14" t="s">
        <v>572</v>
      </c>
      <c r="F576" s="14">
        <v>-27.375326158392699</v>
      </c>
      <c r="G576" s="14">
        <v>-64.639757454051804</v>
      </c>
      <c r="H576" s="14">
        <v>194.77</v>
      </c>
      <c r="I576" s="14">
        <v>32.573004841804497</v>
      </c>
      <c r="J576" s="14">
        <v>35.541032791137702</v>
      </c>
      <c r="K576" s="14">
        <v>2.8</v>
      </c>
      <c r="L576" s="14">
        <v>-0.71299999999999997</v>
      </c>
      <c r="M576" s="14">
        <v>10</v>
      </c>
      <c r="N576" s="14">
        <v>5.5264839115851602E-3</v>
      </c>
      <c r="O576" s="14">
        <v>8.4869675778766696E-2</v>
      </c>
      <c r="P576" s="14">
        <v>0.22888090986394599</v>
      </c>
      <c r="Q576" s="14">
        <v>1.1753617194267001E-3</v>
      </c>
      <c r="R576" s="14">
        <v>7.7829895469738795E-4</v>
      </c>
      <c r="S576" s="14">
        <v>4</v>
      </c>
    </row>
    <row r="577" spans="1:19" x14ac:dyDescent="0.2">
      <c r="A577" s="14">
        <v>628</v>
      </c>
      <c r="B577" s="14">
        <v>609</v>
      </c>
      <c r="C577" s="14" t="s">
        <v>206</v>
      </c>
      <c r="D577" s="14" t="s">
        <v>567</v>
      </c>
      <c r="E577" s="14" t="s">
        <v>568</v>
      </c>
      <c r="F577" s="14">
        <v>-74.745025027921997</v>
      </c>
      <c r="G577" s="14">
        <v>-40.261560816754901</v>
      </c>
      <c r="H577" s="14">
        <v>161.977</v>
      </c>
      <c r="I577" s="14">
        <v>45.634726881980903</v>
      </c>
      <c r="J577" s="14">
        <v>50.986843109130902</v>
      </c>
      <c r="K577" s="14">
        <v>-3.5</v>
      </c>
      <c r="L577" s="14">
        <v>-0.66800000000000004</v>
      </c>
      <c r="M577" s="14">
        <v>10</v>
      </c>
      <c r="N577" s="14">
        <v>7.6053569687914296E-3</v>
      </c>
      <c r="O577" s="14">
        <v>9.1151167554281001E-2</v>
      </c>
      <c r="P577" s="14">
        <v>0.24434149659863899</v>
      </c>
      <c r="Q577" s="14">
        <v>1.1529430426000301E-3</v>
      </c>
      <c r="R577" s="14">
        <v>9.9769577637660802E-4</v>
      </c>
      <c r="S577" s="14">
        <v>4</v>
      </c>
    </row>
    <row r="578" spans="1:19" x14ac:dyDescent="0.2">
      <c r="A578" s="14">
        <v>629</v>
      </c>
      <c r="B578" s="14">
        <v>610</v>
      </c>
      <c r="C578" s="14" t="s">
        <v>206</v>
      </c>
      <c r="D578" s="14" t="s">
        <v>553</v>
      </c>
      <c r="E578" s="14" t="s">
        <v>554</v>
      </c>
      <c r="F578" s="14">
        <v>-11.1679405927808</v>
      </c>
      <c r="G578" s="14">
        <v>-58.216734250375701</v>
      </c>
      <c r="H578" s="14">
        <v>176.77799999999999</v>
      </c>
      <c r="I578" s="14">
        <v>43.772523462772398</v>
      </c>
      <c r="J578" s="14">
        <v>37.627635717392003</v>
      </c>
      <c r="K578" s="14">
        <v>1.8</v>
      </c>
      <c r="L578" s="14">
        <v>0.59599999999999997</v>
      </c>
      <c r="M578" s="14">
        <v>6</v>
      </c>
      <c r="N578" s="14">
        <v>1.4940962537991101E-3</v>
      </c>
      <c r="O578" s="14">
        <v>9.1101405759519596E-2</v>
      </c>
      <c r="P578" s="14">
        <v>0.314508219954649</v>
      </c>
      <c r="Q578" s="14">
        <v>6.9045985368196305E-4</v>
      </c>
      <c r="R578" s="14">
        <v>9.7355833490674396E-4</v>
      </c>
      <c r="S578" s="14">
        <v>4</v>
      </c>
    </row>
    <row r="579" spans="1:19" x14ac:dyDescent="0.2">
      <c r="A579" s="14">
        <v>630</v>
      </c>
      <c r="B579" s="14">
        <v>611</v>
      </c>
      <c r="C579" s="14" t="s">
        <v>206</v>
      </c>
      <c r="D579" s="14" t="s">
        <v>559</v>
      </c>
      <c r="E579" s="14" t="s">
        <v>560</v>
      </c>
      <c r="F579" s="14">
        <v>7.66006892245694</v>
      </c>
      <c r="G579" s="14">
        <v>-90.8373354336224</v>
      </c>
      <c r="H579" s="14">
        <v>167.39500000000001</v>
      </c>
      <c r="I579" s="14">
        <v>2.8652940094471</v>
      </c>
      <c r="J579" s="14">
        <v>13.1681036949158</v>
      </c>
      <c r="K579" s="14">
        <v>-0.8</v>
      </c>
      <c r="L579" s="14">
        <v>-1.089</v>
      </c>
      <c r="M579" s="14">
        <v>8</v>
      </c>
      <c r="N579" s="14">
        <v>9.67865669521089E-4</v>
      </c>
      <c r="O579" s="14">
        <v>8.4902060544390701E-2</v>
      </c>
      <c r="P579" s="14">
        <v>0.24178110827664401</v>
      </c>
      <c r="Q579" s="14">
        <v>9.1949853806613097E-4</v>
      </c>
      <c r="R579" s="14">
        <v>8.9734208092990197E-4</v>
      </c>
      <c r="S579" s="14">
        <v>4</v>
      </c>
    </row>
    <row r="580" spans="1:19" x14ac:dyDescent="0.2">
      <c r="A580" s="14">
        <v>631</v>
      </c>
      <c r="B580" s="14">
        <v>612</v>
      </c>
      <c r="C580" s="14" t="s">
        <v>206</v>
      </c>
      <c r="D580" s="14" t="s">
        <v>575</v>
      </c>
      <c r="E580" s="14" t="s">
        <v>576</v>
      </c>
      <c r="F580" s="14">
        <v>36.107550172308997</v>
      </c>
      <c r="G580" s="14">
        <v>-136.152773807464</v>
      </c>
      <c r="H580" s="14">
        <v>193.035</v>
      </c>
      <c r="I580" s="14">
        <v>10.6918165832758</v>
      </c>
      <c r="J580" s="14">
        <v>23.061448097229</v>
      </c>
      <c r="K580" s="14">
        <v>-3.5</v>
      </c>
      <c r="L580" s="14">
        <v>-1.07</v>
      </c>
      <c r="M580" s="14">
        <v>10</v>
      </c>
      <c r="N580" s="14">
        <v>9.5621700285041192E-3</v>
      </c>
      <c r="O580" s="14">
        <v>9.2425920797562997E-2</v>
      </c>
      <c r="P580" s="14">
        <v>0.18646849422122699</v>
      </c>
      <c r="Q580" s="14">
        <v>1.07647150666525E-3</v>
      </c>
      <c r="R580" s="14">
        <v>1.7148196185428201E-3</v>
      </c>
      <c r="S580" s="14">
        <v>4</v>
      </c>
    </row>
    <row r="581" spans="1:19" x14ac:dyDescent="0.2">
      <c r="A581" s="14">
        <v>632</v>
      </c>
      <c r="B581" s="14">
        <v>613</v>
      </c>
      <c r="C581" s="14" t="s">
        <v>206</v>
      </c>
      <c r="D581" s="14" t="s">
        <v>579</v>
      </c>
      <c r="E581" s="14" t="s">
        <v>580</v>
      </c>
      <c r="F581" s="14">
        <v>33.359317476924502</v>
      </c>
      <c r="G581" s="14">
        <v>-121.841933159351</v>
      </c>
      <c r="H581" s="14">
        <v>198.745</v>
      </c>
      <c r="I581" s="14">
        <v>27.4573437571526</v>
      </c>
      <c r="J581" s="14">
        <v>36.017072200775097</v>
      </c>
      <c r="K581" s="14">
        <v>4.5</v>
      </c>
      <c r="L581" s="14">
        <v>-0.14499999999999999</v>
      </c>
      <c r="M581" s="14">
        <v>7</v>
      </c>
      <c r="N581" s="14">
        <v>1.7701772237157801E-2</v>
      </c>
      <c r="O581" s="14">
        <v>9.9190132996507904E-2</v>
      </c>
      <c r="P581" s="14">
        <v>0.221699291961683</v>
      </c>
      <c r="Q581" s="14">
        <v>7.8572665084995395E-4</v>
      </c>
      <c r="R581" s="14">
        <v>2.0019993653462098E-3</v>
      </c>
      <c r="S581" s="14">
        <v>4</v>
      </c>
    </row>
    <row r="582" spans="1:19" x14ac:dyDescent="0.2">
      <c r="A582" s="14">
        <v>633</v>
      </c>
      <c r="B582" s="14">
        <v>614</v>
      </c>
      <c r="C582" s="14" t="s">
        <v>206</v>
      </c>
      <c r="D582" s="14" t="s">
        <v>565</v>
      </c>
      <c r="E582" s="14" t="s">
        <v>566</v>
      </c>
      <c r="F582" s="14">
        <v>144.10957948999001</v>
      </c>
      <c r="G582" s="14">
        <v>-34.654150638663197</v>
      </c>
      <c r="H582" s="14">
        <v>173.566</v>
      </c>
      <c r="I582" s="14">
        <v>0</v>
      </c>
      <c r="J582" s="14">
        <v>0</v>
      </c>
      <c r="K582" s="14">
        <v>1.9</v>
      </c>
      <c r="L582" s="14">
        <v>-0.94299999999999995</v>
      </c>
      <c r="M582" s="14">
        <v>9</v>
      </c>
      <c r="N582" s="14">
        <v>2.0813970387468E-2</v>
      </c>
      <c r="O582" s="14">
        <v>0.100345760673482</v>
      </c>
      <c r="P582" s="14">
        <v>0.18646482605898199</v>
      </c>
      <c r="Q582" s="14">
        <v>9.5152144422908503E-4</v>
      </c>
      <c r="R582" s="14">
        <v>3.5992768456504899E-3</v>
      </c>
      <c r="S582" s="14">
        <v>4</v>
      </c>
    </row>
    <row r="583" spans="1:19" x14ac:dyDescent="0.2">
      <c r="A583" s="14">
        <v>634</v>
      </c>
      <c r="B583" s="14">
        <v>615</v>
      </c>
      <c r="C583" s="14" t="s">
        <v>206</v>
      </c>
      <c r="D583" s="14" t="s">
        <v>577</v>
      </c>
      <c r="E583" s="14" t="s">
        <v>578</v>
      </c>
      <c r="F583" s="14">
        <v>107.038639275547</v>
      </c>
      <c r="G583" s="14">
        <v>-112.557580744844</v>
      </c>
      <c r="H583" s="14">
        <v>176.24700000000001</v>
      </c>
      <c r="I583" s="14">
        <v>16.631654977798501</v>
      </c>
      <c r="J583" s="14">
        <v>39.498157501220703</v>
      </c>
      <c r="K583" s="14">
        <v>-3.2</v>
      </c>
      <c r="L583" s="14">
        <v>-0.246</v>
      </c>
      <c r="M583" s="14">
        <v>7</v>
      </c>
      <c r="N583" s="14">
        <v>3.3120502487592497E-2</v>
      </c>
      <c r="O583" s="14">
        <v>0.108563064161991</v>
      </c>
      <c r="P583" s="14">
        <v>0.22543252939875899</v>
      </c>
      <c r="Q583" s="14">
        <v>7.5941189571386396E-4</v>
      </c>
      <c r="R583" s="14">
        <v>7.0568845544457699E-3</v>
      </c>
      <c r="S583" s="14">
        <v>4</v>
      </c>
    </row>
    <row r="584" spans="1:19" x14ac:dyDescent="0.2">
      <c r="A584" s="14">
        <v>635</v>
      </c>
      <c r="B584" s="14">
        <v>616</v>
      </c>
      <c r="C584" s="14" t="s">
        <v>206</v>
      </c>
      <c r="D584" s="14" t="s">
        <v>559</v>
      </c>
      <c r="E584" s="14" t="s">
        <v>560</v>
      </c>
      <c r="F584" s="14">
        <v>-75.322128968217797</v>
      </c>
      <c r="G584" s="14">
        <v>-43.347152852910597</v>
      </c>
      <c r="H584" s="14">
        <v>157.197</v>
      </c>
      <c r="I584" s="14">
        <v>0</v>
      </c>
      <c r="J584" s="14">
        <v>0</v>
      </c>
      <c r="K584" s="14">
        <v>-0.8</v>
      </c>
      <c r="L584" s="14">
        <v>-0.67200000000000004</v>
      </c>
      <c r="M584" s="14">
        <v>8</v>
      </c>
      <c r="N584" s="14">
        <v>4.0121611155708101E-3</v>
      </c>
      <c r="O584" s="14">
        <v>0.10760054807769801</v>
      </c>
      <c r="P584" s="14">
        <v>0.22235598348135599</v>
      </c>
      <c r="Q584" s="14">
        <v>8.5382499203579703E-4</v>
      </c>
      <c r="R584" s="14">
        <v>6.6401390778104401E-3</v>
      </c>
      <c r="S584" s="14">
        <v>4</v>
      </c>
    </row>
    <row r="585" spans="1:19" x14ac:dyDescent="0.2">
      <c r="A585" s="14">
        <v>636</v>
      </c>
      <c r="B585" s="14">
        <v>617</v>
      </c>
      <c r="C585" s="14" t="s">
        <v>206</v>
      </c>
      <c r="D585" s="14" t="s">
        <v>579</v>
      </c>
      <c r="E585" s="14" t="s">
        <v>580</v>
      </c>
      <c r="F585" s="14">
        <v>33.636548542877499</v>
      </c>
      <c r="G585" s="14">
        <v>64.620609073089497</v>
      </c>
      <c r="H585" s="14">
        <v>172.95099999999999</v>
      </c>
      <c r="I585" s="14">
        <v>4.2471199035644496</v>
      </c>
      <c r="J585" s="14">
        <v>10.131766319274901</v>
      </c>
      <c r="K585" s="14">
        <v>4.5</v>
      </c>
      <c r="L585" s="14">
        <v>-0.70899999999999996</v>
      </c>
      <c r="M585" s="14">
        <v>9</v>
      </c>
      <c r="N585" s="14">
        <v>2.77624480631441E-2</v>
      </c>
      <c r="O585" s="14">
        <v>0.114710431345592</v>
      </c>
      <c r="P585" s="14">
        <v>0.179538936948449</v>
      </c>
      <c r="Q585" s="14">
        <v>9.4113883008623098E-4</v>
      </c>
      <c r="R585" s="14">
        <v>1.43638536714315E-2</v>
      </c>
      <c r="S585" s="14">
        <v>4</v>
      </c>
    </row>
    <row r="586" spans="1:19" x14ac:dyDescent="0.2">
      <c r="A586" s="14">
        <v>637</v>
      </c>
      <c r="B586" s="14">
        <v>618</v>
      </c>
      <c r="C586" s="14" t="s">
        <v>206</v>
      </c>
      <c r="D586" s="14" t="s">
        <v>575</v>
      </c>
      <c r="E586" s="14" t="s">
        <v>576</v>
      </c>
      <c r="F586" s="14">
        <v>14.538040992968501</v>
      </c>
      <c r="G586" s="14">
        <v>110.903184144669</v>
      </c>
      <c r="H586" s="14">
        <v>134.30600000000001</v>
      </c>
      <c r="I586" s="14">
        <v>0</v>
      </c>
      <c r="J586" s="14">
        <v>0</v>
      </c>
      <c r="K586" s="14">
        <v>-3.5</v>
      </c>
      <c r="L586" s="14">
        <v>-1.181</v>
      </c>
      <c r="M586" s="14">
        <v>10</v>
      </c>
      <c r="N586" s="14">
        <v>1.33817533659947E-2</v>
      </c>
      <c r="O586" s="14">
        <v>0.110003295978906</v>
      </c>
      <c r="P586" s="14">
        <v>0.17535246126228299</v>
      </c>
      <c r="Q586" s="14">
        <v>1.0383294705545E-3</v>
      </c>
      <c r="R586" s="14">
        <v>7.5044098601987196E-3</v>
      </c>
      <c r="S586" s="14">
        <v>4</v>
      </c>
    </row>
    <row r="587" spans="1:19" x14ac:dyDescent="0.2">
      <c r="A587" s="14">
        <v>638</v>
      </c>
      <c r="B587" s="14">
        <v>619</v>
      </c>
      <c r="C587" s="14" t="s">
        <v>206</v>
      </c>
      <c r="D587" s="14" t="s">
        <v>551</v>
      </c>
      <c r="E587" s="14" t="s">
        <v>552</v>
      </c>
      <c r="F587" s="14">
        <v>86.932215139903207</v>
      </c>
      <c r="G587" s="14">
        <v>67.257654774785607</v>
      </c>
      <c r="H587" s="14">
        <v>148.30000000000001</v>
      </c>
      <c r="I587" s="14">
        <v>0</v>
      </c>
      <c r="J587" s="14">
        <v>0</v>
      </c>
      <c r="K587" s="14">
        <v>-0.4</v>
      </c>
      <c r="L587" s="14">
        <v>-1.0840000000000001</v>
      </c>
      <c r="M587" s="14">
        <v>7</v>
      </c>
      <c r="N587" s="14">
        <v>9.1963165585637607E-3</v>
      </c>
      <c r="O587" s="14">
        <v>0.106070236771015</v>
      </c>
      <c r="P587" s="14">
        <v>0.23309791509196301</v>
      </c>
      <c r="Q587" s="14">
        <v>7.4935714434819396E-4</v>
      </c>
      <c r="R587" s="14">
        <v>5.25186565952852E-3</v>
      </c>
      <c r="S587" s="14">
        <v>4</v>
      </c>
    </row>
    <row r="588" spans="1:19" x14ac:dyDescent="0.2">
      <c r="A588" s="14">
        <v>639</v>
      </c>
      <c r="B588" s="14">
        <v>620</v>
      </c>
      <c r="C588" s="14" t="s">
        <v>206</v>
      </c>
      <c r="D588" s="14" t="s">
        <v>547</v>
      </c>
      <c r="E588" s="14" t="s">
        <v>548</v>
      </c>
      <c r="F588" s="14">
        <v>-31.987335259438201</v>
      </c>
      <c r="G588" s="14">
        <v>-171.82780280940401</v>
      </c>
      <c r="H588" s="14">
        <v>181.48</v>
      </c>
      <c r="I588" s="14">
        <v>18.658255577087399</v>
      </c>
      <c r="J588" s="14">
        <v>27.280805587768601</v>
      </c>
      <c r="K588" s="14">
        <v>-1.3</v>
      </c>
      <c r="L588" s="14">
        <v>0.224</v>
      </c>
      <c r="M588" s="14">
        <v>8</v>
      </c>
      <c r="N588" s="14">
        <v>5.8527574046515103E-3</v>
      </c>
      <c r="O588" s="14">
        <v>0.10312065502858</v>
      </c>
      <c r="P588" s="14">
        <v>0.17091243268140599</v>
      </c>
      <c r="Q588" s="14">
        <v>8.8414030501086796E-4</v>
      </c>
      <c r="R588" s="14">
        <v>4.9311777988094302E-3</v>
      </c>
      <c r="S588" s="14">
        <v>4</v>
      </c>
    </row>
    <row r="589" spans="1:19" x14ac:dyDescent="0.2">
      <c r="A589" s="14">
        <v>640</v>
      </c>
      <c r="B589" s="14">
        <v>621</v>
      </c>
      <c r="C589" s="14" t="s">
        <v>206</v>
      </c>
      <c r="D589" s="14" t="s">
        <v>555</v>
      </c>
      <c r="E589" s="14" t="s">
        <v>556</v>
      </c>
      <c r="F589" s="14">
        <v>163.931188415538</v>
      </c>
      <c r="G589" s="14">
        <v>68.653897542159299</v>
      </c>
      <c r="H589" s="14">
        <v>187.917</v>
      </c>
      <c r="I589" s="14">
        <v>0</v>
      </c>
      <c r="J589" s="14">
        <v>0</v>
      </c>
      <c r="K589" s="14">
        <v>4.2</v>
      </c>
      <c r="L589" s="14">
        <v>-0.76400000000000001</v>
      </c>
      <c r="M589" s="14">
        <v>8</v>
      </c>
      <c r="N589" s="14">
        <v>2.2212980978806099E-2</v>
      </c>
      <c r="O589" s="14">
        <v>0.10706552249579</v>
      </c>
      <c r="P589" s="14">
        <v>0.19694002543146899</v>
      </c>
      <c r="Q589" s="14">
        <v>8.5784978972489403E-4</v>
      </c>
      <c r="R589" s="14">
        <v>7.67662500181339E-3</v>
      </c>
      <c r="S589" s="14">
        <v>4</v>
      </c>
    </row>
    <row r="590" spans="1:19" x14ac:dyDescent="0.2">
      <c r="A590" s="14">
        <v>641</v>
      </c>
      <c r="B590" s="14">
        <v>622</v>
      </c>
      <c r="C590" s="14" t="s">
        <v>206</v>
      </c>
      <c r="D590" s="14" t="s">
        <v>571</v>
      </c>
      <c r="E590" s="14" t="s">
        <v>572</v>
      </c>
      <c r="F590" s="14">
        <v>-77.214756604130599</v>
      </c>
      <c r="G590" s="14">
        <v>18.460146608273899</v>
      </c>
      <c r="H590" s="14">
        <v>172.32400000000001</v>
      </c>
      <c r="I590" s="14">
        <v>7.9305761307478004</v>
      </c>
      <c r="J590" s="14">
        <v>26.201601982116699</v>
      </c>
      <c r="K590" s="14">
        <v>2.8</v>
      </c>
      <c r="L590" s="14">
        <v>-0.252</v>
      </c>
      <c r="M590" s="14">
        <v>9</v>
      </c>
      <c r="N590" s="14">
        <v>1.41480994746781E-2</v>
      </c>
      <c r="O590" s="14">
        <v>0.10552525492056</v>
      </c>
      <c r="P590" s="14">
        <v>0.181639171959639</v>
      </c>
      <c r="Q590" s="14">
        <v>1.0112053540423599E-3</v>
      </c>
      <c r="R590" s="14">
        <v>1.25559798921565E-2</v>
      </c>
      <c r="S590" s="14">
        <v>4</v>
      </c>
    </row>
    <row r="591" spans="1:19" x14ac:dyDescent="0.2">
      <c r="A591" s="14">
        <v>642</v>
      </c>
      <c r="B591" s="14">
        <v>623</v>
      </c>
      <c r="C591" s="14" t="s">
        <v>206</v>
      </c>
      <c r="D591" s="14" t="s">
        <v>563</v>
      </c>
      <c r="E591" s="14" t="s">
        <v>564</v>
      </c>
      <c r="F591" s="14">
        <v>147.95584032162901</v>
      </c>
      <c r="G591" s="14">
        <v>-140.885153990737</v>
      </c>
      <c r="H591" s="14">
        <v>175.89</v>
      </c>
      <c r="I591" s="14">
        <v>34.9018778800964</v>
      </c>
      <c r="J591" s="14">
        <v>46.689949989318798</v>
      </c>
      <c r="K591" s="14">
        <v>-3.5</v>
      </c>
      <c r="L591" s="14">
        <v>-7.0999999999999994E-2</v>
      </c>
      <c r="M591" s="14">
        <v>6</v>
      </c>
      <c r="N591" s="14">
        <v>6.1481598910379399E-3</v>
      </c>
      <c r="O591" s="14">
        <v>0.102558193132058</v>
      </c>
      <c r="P591" s="14">
        <v>0.24279777821707499</v>
      </c>
      <c r="Q591" s="14">
        <v>6.8828965282422298E-4</v>
      </c>
      <c r="R591" s="14">
        <v>6.6421792504600596E-3</v>
      </c>
      <c r="S591" s="14">
        <v>4</v>
      </c>
    </row>
    <row r="592" spans="1:19" x14ac:dyDescent="0.2">
      <c r="A592" s="14">
        <v>643</v>
      </c>
      <c r="B592" s="14">
        <v>624</v>
      </c>
      <c r="C592" s="14" t="s">
        <v>206</v>
      </c>
      <c r="D592" s="14" t="s">
        <v>559</v>
      </c>
      <c r="E592" s="14" t="s">
        <v>560</v>
      </c>
      <c r="F592" s="14">
        <v>178.81032231068099</v>
      </c>
      <c r="G592" s="14">
        <v>166.03575125641501</v>
      </c>
      <c r="H592" s="14">
        <v>139.482</v>
      </c>
      <c r="I592" s="14">
        <v>12.913910638540999</v>
      </c>
      <c r="J592" s="14">
        <v>22.429610967636101</v>
      </c>
      <c r="K592" s="14">
        <v>-0.8</v>
      </c>
      <c r="L592" s="14">
        <v>0.14299999999999999</v>
      </c>
      <c r="M592" s="14">
        <v>6</v>
      </c>
      <c r="N592" s="14">
        <v>1.1633209035835799E-3</v>
      </c>
      <c r="O592" s="14">
        <v>0.102739726027397</v>
      </c>
      <c r="P592" s="14">
        <v>0.29374075349454098</v>
      </c>
      <c r="Q592" s="14">
        <v>6.76498646372952E-4</v>
      </c>
      <c r="R592" s="14">
        <v>6.2460518672372402E-3</v>
      </c>
      <c r="S592" s="14">
        <v>4</v>
      </c>
    </row>
    <row r="593" spans="1:19" x14ac:dyDescent="0.2">
      <c r="A593" s="14">
        <v>644</v>
      </c>
      <c r="B593" s="14">
        <v>625</v>
      </c>
      <c r="C593" s="14" t="s">
        <v>206</v>
      </c>
      <c r="D593" s="14" t="s">
        <v>549</v>
      </c>
      <c r="E593" s="14" t="s">
        <v>550</v>
      </c>
      <c r="F593" s="14">
        <v>-73.575795396404303</v>
      </c>
      <c r="G593" s="14">
        <v>73.495856201653098</v>
      </c>
      <c r="H593" s="14">
        <v>188.71899999999999</v>
      </c>
      <c r="I593" s="14">
        <v>6.7997396714054101</v>
      </c>
      <c r="J593" s="14">
        <v>19.1286461353302</v>
      </c>
      <c r="K593" s="14">
        <v>3.8</v>
      </c>
      <c r="L593" s="14">
        <v>-0.54500000000000004</v>
      </c>
      <c r="M593" s="14">
        <v>6</v>
      </c>
      <c r="N593" s="14">
        <v>3.60671182694782E-3</v>
      </c>
      <c r="O593" s="14">
        <v>0.10592716019995201</v>
      </c>
      <c r="P593" s="14">
        <v>0.23965458633756201</v>
      </c>
      <c r="Q593" s="14">
        <v>6.7068067950885597E-4</v>
      </c>
      <c r="R593" s="14">
        <v>6.2686929358429797E-3</v>
      </c>
      <c r="S593" s="14">
        <v>4</v>
      </c>
    </row>
    <row r="594" spans="1:19" x14ac:dyDescent="0.2">
      <c r="A594" s="14">
        <v>645</v>
      </c>
      <c r="B594" s="14">
        <v>626</v>
      </c>
      <c r="C594" s="14" t="s">
        <v>206</v>
      </c>
      <c r="D594" s="14" t="s">
        <v>567</v>
      </c>
      <c r="E594" s="14" t="s">
        <v>568</v>
      </c>
      <c r="F594" s="14">
        <v>-7.3520924190706598</v>
      </c>
      <c r="G594" s="14">
        <v>52.704131253452701</v>
      </c>
      <c r="H594" s="14">
        <v>189.048</v>
      </c>
      <c r="I594" s="14">
        <v>99.524601221084595</v>
      </c>
      <c r="J594" s="14">
        <v>66.004006624221802</v>
      </c>
      <c r="K594" s="14">
        <v>-3.5</v>
      </c>
      <c r="L594" s="14">
        <v>0.88900000000000001</v>
      </c>
      <c r="M594" s="14">
        <v>6</v>
      </c>
      <c r="N594" s="14">
        <v>6.8205551151896303E-4</v>
      </c>
      <c r="O594" s="14">
        <v>0.10167555217060199</v>
      </c>
      <c r="P594" s="14">
        <v>0.30918174883122002</v>
      </c>
      <c r="Q594" s="14">
        <v>6.7974462911413798E-4</v>
      </c>
      <c r="R594" s="14">
        <v>6.7039357557314204E-3</v>
      </c>
      <c r="S594" s="14">
        <v>4</v>
      </c>
    </row>
    <row r="595" spans="1:19" x14ac:dyDescent="0.2">
      <c r="A595" s="14">
        <v>646</v>
      </c>
      <c r="B595" s="14">
        <v>627</v>
      </c>
      <c r="C595" s="14" t="s">
        <v>206</v>
      </c>
      <c r="D595" s="14" t="s">
        <v>549</v>
      </c>
      <c r="E595" s="14" t="s">
        <v>550</v>
      </c>
      <c r="F595" s="14">
        <v>170.371714004539</v>
      </c>
      <c r="G595" s="14">
        <v>45.5623074495415</v>
      </c>
      <c r="H595" s="14">
        <v>163.59100000000001</v>
      </c>
      <c r="I595" s="14">
        <v>5.6270605623722103</v>
      </c>
      <c r="J595" s="14">
        <v>14.043849110603301</v>
      </c>
      <c r="K595" s="14">
        <v>3.8</v>
      </c>
      <c r="L595" s="14">
        <v>0.26400000000000001</v>
      </c>
      <c r="M595" s="14">
        <v>9</v>
      </c>
      <c r="N595" s="14">
        <v>1.18029725548746E-2</v>
      </c>
      <c r="O595" s="14">
        <v>0.10939932803409</v>
      </c>
      <c r="P595" s="14">
        <v>0.20807757827478801</v>
      </c>
      <c r="Q595" s="14">
        <v>1.0019566951367501E-3</v>
      </c>
      <c r="R595" s="14">
        <v>1.02954345700066E-2</v>
      </c>
      <c r="S595" s="14">
        <v>4</v>
      </c>
    </row>
    <row r="596" spans="1:19" x14ac:dyDescent="0.2">
      <c r="A596" s="14">
        <v>647</v>
      </c>
      <c r="B596" s="14">
        <v>628</v>
      </c>
      <c r="C596" s="14" t="s">
        <v>206</v>
      </c>
      <c r="D596" s="14" t="s">
        <v>559</v>
      </c>
      <c r="E596" s="14" t="s">
        <v>560</v>
      </c>
      <c r="F596" s="14">
        <v>75.424751939829704</v>
      </c>
      <c r="G596" s="14">
        <v>-121.93234933245201</v>
      </c>
      <c r="H596" s="14">
        <v>189.22300000000001</v>
      </c>
      <c r="I596" s="14">
        <v>57.058334827423103</v>
      </c>
      <c r="J596" s="14">
        <v>48.140490531921401</v>
      </c>
      <c r="K596" s="14">
        <v>-0.8</v>
      </c>
      <c r="L596" s="14">
        <v>0.95799999999999996</v>
      </c>
      <c r="M596" s="14">
        <v>4</v>
      </c>
      <c r="N596" s="14">
        <v>2.4899719112757299E-3</v>
      </c>
      <c r="O596" s="14">
        <v>0.100580125065923</v>
      </c>
      <c r="P596" s="14">
        <v>0.34899502393550003</v>
      </c>
      <c r="Q596" s="14">
        <v>5.1950200978794197E-4</v>
      </c>
      <c r="R596" s="14">
        <v>4.1503095566509602E-3</v>
      </c>
      <c r="S596" s="14">
        <v>3</v>
      </c>
    </row>
    <row r="597" spans="1:19" x14ac:dyDescent="0.2">
      <c r="A597" s="14">
        <v>648</v>
      </c>
      <c r="B597" s="14">
        <v>629</v>
      </c>
      <c r="C597" s="14" t="s">
        <v>206</v>
      </c>
      <c r="D597" s="14" t="s">
        <v>555</v>
      </c>
      <c r="E597" s="14" t="s">
        <v>556</v>
      </c>
      <c r="F597" s="14">
        <v>137.36434623722801</v>
      </c>
      <c r="G597" s="14">
        <v>-107.11906239354801</v>
      </c>
      <c r="H597" s="14">
        <v>140.43899999999999</v>
      </c>
      <c r="I597" s="14">
        <v>2.8209064602851899</v>
      </c>
      <c r="J597" s="14">
        <v>14.578062772750901</v>
      </c>
      <c r="K597" s="14">
        <v>4.2</v>
      </c>
      <c r="L597" s="14">
        <v>0.61299999999999999</v>
      </c>
      <c r="M597" s="14">
        <v>10</v>
      </c>
      <c r="N597" s="14">
        <v>1.20802240096375E-2</v>
      </c>
      <c r="O597" s="14">
        <v>0.108167233835683</v>
      </c>
      <c r="P597" s="14">
        <v>0.195980774595574</v>
      </c>
      <c r="Q597" s="14">
        <v>1.1517869221573699E-3</v>
      </c>
      <c r="R597" s="14">
        <v>1.1984816603843399E-2</v>
      </c>
      <c r="S597" s="14">
        <v>4</v>
      </c>
    </row>
    <row r="598" spans="1:19" x14ac:dyDescent="0.2">
      <c r="A598" s="14">
        <v>649</v>
      </c>
      <c r="B598" s="14">
        <v>630</v>
      </c>
      <c r="C598" s="14" t="s">
        <v>206</v>
      </c>
      <c r="D598" s="14" t="s">
        <v>581</v>
      </c>
      <c r="E598" s="14" t="s">
        <v>582</v>
      </c>
      <c r="F598" s="14">
        <v>-160.458535541278</v>
      </c>
      <c r="G598" s="14">
        <v>-97.226847189925707</v>
      </c>
      <c r="H598" s="14">
        <v>169.59</v>
      </c>
      <c r="I598" s="14">
        <v>38.459332466125502</v>
      </c>
      <c r="J598" s="14">
        <v>31.709719657897899</v>
      </c>
      <c r="K598" s="14">
        <v>2.5</v>
      </c>
      <c r="L598" s="14">
        <v>-0.72099999999999997</v>
      </c>
      <c r="M598" s="14">
        <v>5</v>
      </c>
      <c r="N598" s="14">
        <v>6.2352762216844396E-4</v>
      </c>
      <c r="O598" s="14">
        <v>0.101121042266323</v>
      </c>
      <c r="P598" s="14">
        <v>0.36878503401360502</v>
      </c>
      <c r="Q598" s="14">
        <v>6.8026018769993602E-4</v>
      </c>
      <c r="R598" s="14">
        <v>4.1802893432113103E-3</v>
      </c>
      <c r="S598" s="14">
        <v>3</v>
      </c>
    </row>
    <row r="599" spans="1:19" x14ac:dyDescent="0.2">
      <c r="A599" s="14">
        <v>650</v>
      </c>
      <c r="B599" s="14">
        <v>631</v>
      </c>
      <c r="C599" s="14" t="s">
        <v>206</v>
      </c>
      <c r="D599" s="14" t="s">
        <v>549</v>
      </c>
      <c r="E599" s="14" t="s">
        <v>550</v>
      </c>
      <c r="F599" s="14">
        <v>125.594933113964</v>
      </c>
      <c r="G599" s="14">
        <v>-94.659885280906806</v>
      </c>
      <c r="H599" s="14">
        <v>182.172</v>
      </c>
      <c r="I599" s="14">
        <v>92.136395633220701</v>
      </c>
      <c r="J599" s="14">
        <v>80.168065071106</v>
      </c>
      <c r="K599" s="14">
        <v>3.8</v>
      </c>
      <c r="L599" s="14">
        <v>0.71299999999999997</v>
      </c>
      <c r="M599" s="14">
        <v>3</v>
      </c>
      <c r="N599" s="14">
        <v>7.1845208532467701E-6</v>
      </c>
      <c r="O599" s="14">
        <v>9.6760165253315905E-2</v>
      </c>
      <c r="P599" s="14">
        <v>0.50802721088435399</v>
      </c>
      <c r="Q599" s="14">
        <v>4.3899064191123998E-4</v>
      </c>
      <c r="R599" s="14">
        <v>2.5066598360544601E-3</v>
      </c>
      <c r="S599" s="14">
        <v>3</v>
      </c>
    </row>
    <row r="600" spans="1:19" x14ac:dyDescent="0.2">
      <c r="A600" s="14">
        <v>651</v>
      </c>
      <c r="B600" s="14">
        <v>632</v>
      </c>
      <c r="C600" s="14" t="s">
        <v>206</v>
      </c>
      <c r="D600" s="14" t="s">
        <v>577</v>
      </c>
      <c r="E600" s="14" t="s">
        <v>578</v>
      </c>
      <c r="F600" s="14">
        <v>3.6854132275873801</v>
      </c>
      <c r="G600" s="14">
        <v>69.174849043215104</v>
      </c>
      <c r="H600" s="14">
        <v>183.84399999999999</v>
      </c>
      <c r="I600" s="14">
        <v>106.33686947822601</v>
      </c>
      <c r="J600" s="14">
        <v>89.141677975654602</v>
      </c>
      <c r="K600" s="14">
        <v>-3.2</v>
      </c>
      <c r="L600" s="14">
        <v>0.16800000000000001</v>
      </c>
      <c r="M600" s="14">
        <v>5</v>
      </c>
      <c r="N600" s="14">
        <v>6.6910038146100899E-4</v>
      </c>
      <c r="O600" s="14">
        <v>0.10314455690334499</v>
      </c>
      <c r="P600" s="14">
        <v>0.36546502267573699</v>
      </c>
      <c r="Q600" s="14">
        <v>6.3130682628057802E-4</v>
      </c>
      <c r="R600" s="14">
        <v>8.1170253533738596E-3</v>
      </c>
      <c r="S600" s="14">
        <v>4</v>
      </c>
    </row>
    <row r="601" spans="1:19" x14ac:dyDescent="0.2">
      <c r="A601" s="14">
        <v>652</v>
      </c>
      <c r="B601" s="14">
        <v>633</v>
      </c>
      <c r="C601" s="14" t="s">
        <v>206</v>
      </c>
      <c r="D601" s="14" t="s">
        <v>557</v>
      </c>
      <c r="E601" s="14" t="s">
        <v>558</v>
      </c>
      <c r="F601" s="14">
        <v>86.1368752623858</v>
      </c>
      <c r="G601" s="14">
        <v>-54.356576544998603</v>
      </c>
      <c r="H601" s="14">
        <v>161.49700000000001</v>
      </c>
      <c r="I601" s="14">
        <v>65.990484829060705</v>
      </c>
      <c r="J601" s="14">
        <v>58.232177048921599</v>
      </c>
      <c r="K601" s="14">
        <v>-3.5</v>
      </c>
      <c r="L601" s="14">
        <v>-0.21</v>
      </c>
      <c r="M601" s="14">
        <v>7</v>
      </c>
      <c r="N601" s="14">
        <v>2.0906484824482299E-3</v>
      </c>
      <c r="O601" s="14">
        <v>0.10591875595049199</v>
      </c>
      <c r="P601" s="14">
        <v>0.31180839002267602</v>
      </c>
      <c r="Q601" s="14">
        <v>8.5440188591532696E-4</v>
      </c>
      <c r="R601" s="14">
        <v>8.3691694955406806E-3</v>
      </c>
      <c r="S601" s="14">
        <v>4</v>
      </c>
    </row>
    <row r="602" spans="1:19" x14ac:dyDescent="0.2">
      <c r="A602" s="14">
        <v>653</v>
      </c>
      <c r="B602" s="14">
        <v>634</v>
      </c>
      <c r="C602" s="14" t="s">
        <v>206</v>
      </c>
      <c r="D602" s="14" t="s">
        <v>555</v>
      </c>
      <c r="E602" s="14" t="s">
        <v>556</v>
      </c>
      <c r="F602" s="14">
        <v>116.748135577791</v>
      </c>
      <c r="G602" s="14">
        <v>-51.044582699634297</v>
      </c>
      <c r="H602" s="14">
        <v>170.971</v>
      </c>
      <c r="I602" s="14">
        <v>115.79391443729401</v>
      </c>
      <c r="J602" s="14">
        <v>82.5221590995789</v>
      </c>
      <c r="K602" s="14">
        <v>4.2</v>
      </c>
      <c r="L602" s="14">
        <v>-0.91700000000000004</v>
      </c>
      <c r="M602" s="14">
        <v>5</v>
      </c>
      <c r="N602" s="14">
        <v>1.7299879232552701E-3</v>
      </c>
      <c r="O602" s="14">
        <v>0.110157603762687</v>
      </c>
      <c r="P602" s="14">
        <v>0.378496768707483</v>
      </c>
      <c r="Q602" s="14">
        <v>6.0874359308195195E-4</v>
      </c>
      <c r="R602" s="14">
        <v>1.01414483178072E-2</v>
      </c>
      <c r="S602" s="14">
        <v>4</v>
      </c>
    </row>
    <row r="603" spans="1:19" x14ac:dyDescent="0.2">
      <c r="A603" s="14">
        <v>654</v>
      </c>
      <c r="B603" s="14">
        <v>635</v>
      </c>
      <c r="C603" s="14" t="s">
        <v>206</v>
      </c>
      <c r="D603" s="14" t="s">
        <v>553</v>
      </c>
      <c r="E603" s="14" t="s">
        <v>554</v>
      </c>
      <c r="F603" s="14">
        <v>167.63462046220701</v>
      </c>
      <c r="G603" s="14">
        <v>-99.228220630508204</v>
      </c>
      <c r="H603" s="14">
        <v>155.50399999999999</v>
      </c>
      <c r="I603" s="14">
        <v>5.1613740921020499</v>
      </c>
      <c r="J603" s="14">
        <v>22.337032556533799</v>
      </c>
      <c r="K603" s="14">
        <v>1.8</v>
      </c>
      <c r="L603" s="14">
        <v>0.153</v>
      </c>
      <c r="M603" s="14">
        <v>6</v>
      </c>
      <c r="N603" s="14">
        <v>3.39222038568415E-3</v>
      </c>
      <c r="O603" s="14">
        <v>0.11439588688945999</v>
      </c>
      <c r="P603" s="14">
        <v>0.28125106292516999</v>
      </c>
      <c r="Q603" s="14">
        <v>6.9403594102777097E-4</v>
      </c>
      <c r="R603" s="14">
        <v>1.45978635631961E-2</v>
      </c>
      <c r="S603" s="14">
        <v>4</v>
      </c>
    </row>
    <row r="604" spans="1:19" x14ac:dyDescent="0.2">
      <c r="A604" s="14">
        <v>655</v>
      </c>
      <c r="B604" s="14">
        <v>636</v>
      </c>
      <c r="C604" s="14" t="s">
        <v>206</v>
      </c>
      <c r="D604" s="14" t="s">
        <v>547</v>
      </c>
      <c r="E604" s="14" t="s">
        <v>548</v>
      </c>
      <c r="F604" s="14">
        <v>82.438541366769201</v>
      </c>
      <c r="G604" s="14">
        <v>-151.702939288853</v>
      </c>
      <c r="H604" s="14">
        <v>139.89699999999999</v>
      </c>
      <c r="I604" s="14">
        <v>66.196574777364702</v>
      </c>
      <c r="J604" s="14">
        <v>72.153986334800706</v>
      </c>
      <c r="K604" s="14">
        <v>-1.3</v>
      </c>
      <c r="L604" s="14">
        <v>-8.6999999999999994E-2</v>
      </c>
      <c r="M604" s="14">
        <v>5</v>
      </c>
      <c r="N604" s="14">
        <v>6.8930058446362401E-3</v>
      </c>
      <c r="O604" s="14">
        <v>0.113212347354138</v>
      </c>
      <c r="P604" s="14">
        <v>0.26918347107438001</v>
      </c>
      <c r="Q604" s="14">
        <v>5.92892197661457E-4</v>
      </c>
      <c r="R604" s="14">
        <v>9.2648863155701394E-3</v>
      </c>
      <c r="S604" s="14">
        <v>4</v>
      </c>
    </row>
    <row r="605" spans="1:19" x14ac:dyDescent="0.2">
      <c r="A605" s="14">
        <v>656</v>
      </c>
      <c r="B605" s="14">
        <v>637</v>
      </c>
      <c r="C605" s="14" t="s">
        <v>206</v>
      </c>
      <c r="D605" s="14" t="s">
        <v>561</v>
      </c>
      <c r="E605" s="14" t="s">
        <v>562</v>
      </c>
      <c r="F605" s="14">
        <v>129.07870722548699</v>
      </c>
      <c r="G605" s="14">
        <v>-79.828359681421702</v>
      </c>
      <c r="H605" s="14">
        <v>160.08600000000001</v>
      </c>
      <c r="I605" s="14">
        <v>1.1225692927837401</v>
      </c>
      <c r="J605" s="14">
        <v>10.8233087062836</v>
      </c>
      <c r="K605" s="14">
        <v>-0.9</v>
      </c>
      <c r="L605" s="14">
        <v>-0.95599999999999996</v>
      </c>
      <c r="M605" s="14">
        <v>11</v>
      </c>
      <c r="N605" s="14">
        <v>4.7196357905831397E-2</v>
      </c>
      <c r="O605" s="14">
        <v>0.119015779620219</v>
      </c>
      <c r="P605" s="14">
        <v>0.15170478307447899</v>
      </c>
      <c r="Q605" s="14">
        <v>1.1401764209486001E-3</v>
      </c>
      <c r="R605" s="14">
        <v>2.12253422746943E-2</v>
      </c>
      <c r="S605" s="14">
        <v>4</v>
      </c>
    </row>
    <row r="606" spans="1:19" x14ac:dyDescent="0.2">
      <c r="A606" s="14">
        <v>657</v>
      </c>
      <c r="B606" s="14">
        <v>638</v>
      </c>
      <c r="C606" s="14" t="s">
        <v>206</v>
      </c>
      <c r="D606" s="14" t="s">
        <v>547</v>
      </c>
      <c r="E606" s="14" t="s">
        <v>548</v>
      </c>
      <c r="F606" s="14">
        <v>109.05078808453401</v>
      </c>
      <c r="G606" s="14">
        <v>-110.430174766679</v>
      </c>
      <c r="H606" s="14">
        <v>148.946</v>
      </c>
      <c r="I606" s="14">
        <v>0.77884483337402299</v>
      </c>
      <c r="J606" s="14">
        <v>8.1424465179443395</v>
      </c>
      <c r="K606" s="14">
        <v>-1.3</v>
      </c>
      <c r="L606" s="14">
        <v>-0.73799999999999999</v>
      </c>
      <c r="M606" s="14">
        <v>11</v>
      </c>
      <c r="N606" s="14">
        <v>2.13975392896412E-2</v>
      </c>
      <c r="O606" s="14">
        <v>0.11370411378928499</v>
      </c>
      <c r="P606" s="14">
        <v>0.17278562189218299</v>
      </c>
      <c r="Q606" s="14">
        <v>1.1720798819155501E-3</v>
      </c>
      <c r="R606" s="14">
        <v>1.17252464070264E-2</v>
      </c>
      <c r="S606" s="14">
        <v>4</v>
      </c>
    </row>
    <row r="607" spans="1:19" x14ac:dyDescent="0.2">
      <c r="A607" s="14">
        <v>658</v>
      </c>
      <c r="B607" s="14">
        <v>639</v>
      </c>
      <c r="C607" s="14" t="s">
        <v>206</v>
      </c>
      <c r="D607" s="14" t="s">
        <v>579</v>
      </c>
      <c r="E607" s="14" t="s">
        <v>580</v>
      </c>
      <c r="F607" s="14">
        <v>155.61705014182601</v>
      </c>
      <c r="G607" s="14">
        <v>-132.21240199781701</v>
      </c>
      <c r="H607" s="14">
        <v>134.09</v>
      </c>
      <c r="I607" s="14">
        <v>0</v>
      </c>
      <c r="J607" s="14">
        <v>0</v>
      </c>
      <c r="K607" s="14">
        <v>4.5</v>
      </c>
      <c r="L607" s="14">
        <v>-0.55600000000000005</v>
      </c>
      <c r="M607" s="14">
        <v>8</v>
      </c>
      <c r="N607" s="14">
        <v>6.98233084133022E-3</v>
      </c>
      <c r="O607" s="14">
        <v>0.119281629735525</v>
      </c>
      <c r="P607" s="14">
        <v>0.248601498930275</v>
      </c>
      <c r="Q607" s="14">
        <v>8.4196892979201705E-4</v>
      </c>
      <c r="R607" s="14">
        <v>1.0823287410036899E-2</v>
      </c>
      <c r="S607" s="14">
        <v>4</v>
      </c>
    </row>
    <row r="608" spans="1:19" x14ac:dyDescent="0.2">
      <c r="A608" s="14">
        <v>659</v>
      </c>
      <c r="B608" s="14">
        <v>640</v>
      </c>
      <c r="C608" s="14" t="s">
        <v>206</v>
      </c>
      <c r="D608" s="14" t="s">
        <v>549</v>
      </c>
      <c r="E608" s="14" t="s">
        <v>550</v>
      </c>
      <c r="F608" s="14">
        <v>170.77651019042099</v>
      </c>
      <c r="G608" s="14">
        <v>-167.96053939790301</v>
      </c>
      <c r="H608" s="14">
        <v>141.833</v>
      </c>
      <c r="I608" s="14">
        <v>1.9860917329788199</v>
      </c>
      <c r="J608" s="14">
        <v>10.7780351638794</v>
      </c>
      <c r="K608" s="14">
        <v>3.8</v>
      </c>
      <c r="L608" s="14">
        <v>-0.46899999999999997</v>
      </c>
      <c r="M608" s="14">
        <v>10</v>
      </c>
      <c r="N608" s="14">
        <v>5.1087500679784202E-2</v>
      </c>
      <c r="O608" s="14">
        <v>0.122973470891673</v>
      </c>
      <c r="P608" s="14">
        <v>0.179960262345679</v>
      </c>
      <c r="Q608" s="14">
        <v>1.05803161373737E-3</v>
      </c>
      <c r="R608" s="14">
        <v>1.01664351753333E-2</v>
      </c>
      <c r="S608" s="14">
        <v>4</v>
      </c>
    </row>
    <row r="609" spans="1:19" x14ac:dyDescent="0.2">
      <c r="A609" s="14">
        <v>660</v>
      </c>
      <c r="B609" s="14">
        <v>641</v>
      </c>
      <c r="C609" s="14" t="s">
        <v>206</v>
      </c>
      <c r="D609" s="14" t="s">
        <v>559</v>
      </c>
      <c r="E609" s="14" t="s">
        <v>560</v>
      </c>
      <c r="F609" s="14">
        <v>159.68771105076701</v>
      </c>
      <c r="G609" s="14">
        <v>-132.22364556179201</v>
      </c>
      <c r="H609" s="14">
        <v>147.93</v>
      </c>
      <c r="I609" s="14">
        <v>8.3269644975662196</v>
      </c>
      <c r="J609" s="14">
        <v>19.1808986663818</v>
      </c>
      <c r="K609" s="14">
        <v>-0.8</v>
      </c>
      <c r="L609" s="14">
        <v>-0.38500000000000001</v>
      </c>
      <c r="M609" s="14">
        <v>5</v>
      </c>
      <c r="N609" s="14">
        <v>2.1191576413287201E-3</v>
      </c>
      <c r="O609" s="14">
        <v>0.118656119456048</v>
      </c>
      <c r="P609" s="14">
        <v>0.338075925925926</v>
      </c>
      <c r="Q609" s="14">
        <v>6.1492173659674003E-4</v>
      </c>
      <c r="R609" s="14">
        <v>5.5314848129323002E-3</v>
      </c>
      <c r="S609" s="14">
        <v>4</v>
      </c>
    </row>
    <row r="610" spans="1:19" x14ac:dyDescent="0.2">
      <c r="A610" s="14">
        <v>661</v>
      </c>
      <c r="B610" s="14">
        <v>642</v>
      </c>
      <c r="C610" s="14" t="s">
        <v>206</v>
      </c>
      <c r="D610" s="14" t="s">
        <v>579</v>
      </c>
      <c r="E610" s="14" t="s">
        <v>580</v>
      </c>
      <c r="F610" s="14">
        <v>-148.23772994259801</v>
      </c>
      <c r="G610" s="14">
        <v>-148.456756064552</v>
      </c>
      <c r="H610" s="14">
        <v>138.01900000000001</v>
      </c>
      <c r="I610" s="14">
        <v>16.2039559483528</v>
      </c>
      <c r="J610" s="14">
        <v>60.107132196426399</v>
      </c>
      <c r="K610" s="14">
        <v>4.5</v>
      </c>
      <c r="L610" s="14">
        <v>-0.70799999999999996</v>
      </c>
      <c r="M610" s="14">
        <v>9</v>
      </c>
      <c r="N610" s="14">
        <v>2.05674688186042E-2</v>
      </c>
      <c r="O610" s="14">
        <v>0.116522649908353</v>
      </c>
      <c r="P610" s="14">
        <v>0.220481981887405</v>
      </c>
      <c r="Q610" s="14">
        <v>1.0941536193762101E-3</v>
      </c>
      <c r="R610" s="14">
        <v>5.93671142331572E-3</v>
      </c>
      <c r="S610" s="14">
        <v>4</v>
      </c>
    </row>
    <row r="611" spans="1:19" x14ac:dyDescent="0.2">
      <c r="A611" s="14">
        <v>662</v>
      </c>
      <c r="B611" s="14">
        <v>643</v>
      </c>
      <c r="C611" s="14" t="s">
        <v>206</v>
      </c>
      <c r="D611" s="14" t="s">
        <v>551</v>
      </c>
      <c r="E611" s="14" t="s">
        <v>552</v>
      </c>
      <c r="F611" s="14">
        <v>-116.89592716007201</v>
      </c>
      <c r="G611" s="14">
        <v>71.235232477578606</v>
      </c>
      <c r="H611" s="14">
        <v>142.86699999999999</v>
      </c>
      <c r="I611" s="14">
        <v>35.358164757955798</v>
      </c>
      <c r="J611" s="14">
        <v>28.653130710125001</v>
      </c>
      <c r="K611" s="14">
        <v>-0.4</v>
      </c>
      <c r="L611" s="14">
        <v>-1.085</v>
      </c>
      <c r="M611" s="14">
        <v>2</v>
      </c>
      <c r="N611" s="14">
        <v>0</v>
      </c>
      <c r="O611" s="14">
        <v>0.104378420641126</v>
      </c>
      <c r="P611" s="14">
        <v>0.69926697530864201</v>
      </c>
      <c r="Q611" s="14">
        <v>3.4039277543563E-4</v>
      </c>
      <c r="R611" s="14">
        <v>9.4396676860436502E-4</v>
      </c>
      <c r="S611" s="14">
        <v>2</v>
      </c>
    </row>
    <row r="612" spans="1:19" x14ac:dyDescent="0.2">
      <c r="A612" s="14">
        <v>663</v>
      </c>
      <c r="B612" s="14">
        <v>644</v>
      </c>
      <c r="C612" s="14" t="s">
        <v>206</v>
      </c>
      <c r="D612" s="14" t="s">
        <v>553</v>
      </c>
      <c r="E612" s="14" t="s">
        <v>554</v>
      </c>
      <c r="F612" s="14">
        <v>165.32657244302899</v>
      </c>
      <c r="G612" s="14">
        <v>-93.145330550312195</v>
      </c>
      <c r="H612" s="14">
        <v>127.062</v>
      </c>
      <c r="I612" s="14">
        <v>45.69636541605</v>
      </c>
      <c r="J612" s="14">
        <v>51.958333373069799</v>
      </c>
      <c r="K612" s="14">
        <v>1.8</v>
      </c>
      <c r="L612" s="14">
        <v>-0.66</v>
      </c>
      <c r="M612" s="14">
        <v>3</v>
      </c>
      <c r="N612" s="14">
        <v>3.1131780218158602E-3</v>
      </c>
      <c r="O612" s="14">
        <v>0.110696517412935</v>
      </c>
      <c r="P612" s="14">
        <v>0.42189643347050698</v>
      </c>
      <c r="Q612" s="14">
        <v>4.5640831203684699E-4</v>
      </c>
      <c r="R612" s="14">
        <v>2.4252701541579401E-3</v>
      </c>
      <c r="S612" s="14">
        <v>3</v>
      </c>
    </row>
    <row r="613" spans="1:19" x14ac:dyDescent="0.2">
      <c r="A613" s="14">
        <v>664</v>
      </c>
      <c r="B613" s="14">
        <v>645</v>
      </c>
      <c r="C613" s="14" t="s">
        <v>206</v>
      </c>
      <c r="D613" s="14" t="s">
        <v>567</v>
      </c>
      <c r="E613" s="14" t="s">
        <v>568</v>
      </c>
      <c r="F613" s="14">
        <v>155.396532166893</v>
      </c>
      <c r="G613" s="14">
        <v>-85.899323816796496</v>
      </c>
      <c r="H613" s="14">
        <v>182.32400000000001</v>
      </c>
      <c r="I613" s="14">
        <v>87.830400347709698</v>
      </c>
      <c r="J613" s="14">
        <v>83.366542577743502</v>
      </c>
      <c r="K613" s="14">
        <v>-3.5</v>
      </c>
      <c r="L613" s="14">
        <v>-0.55400000000000005</v>
      </c>
      <c r="M613" s="14">
        <v>4</v>
      </c>
      <c r="N613" s="14">
        <v>5.5020783584109403E-3</v>
      </c>
      <c r="O613" s="14">
        <v>0.115275019428374</v>
      </c>
      <c r="P613" s="14">
        <v>0.29663265306122399</v>
      </c>
      <c r="Q613" s="14">
        <v>5.4595546635956196E-4</v>
      </c>
      <c r="R613" s="14">
        <v>1.22127991045931E-2</v>
      </c>
      <c r="S613" s="14">
        <v>3</v>
      </c>
    </row>
    <row r="614" spans="1:19" x14ac:dyDescent="0.2">
      <c r="A614" s="14">
        <v>665</v>
      </c>
      <c r="B614" s="14">
        <v>646</v>
      </c>
      <c r="C614" s="14" t="s">
        <v>206</v>
      </c>
      <c r="D614" s="14" t="s">
        <v>543</v>
      </c>
      <c r="E614" s="14" t="s">
        <v>544</v>
      </c>
      <c r="F614" s="14">
        <v>120.92381095096501</v>
      </c>
      <c r="G614" s="14">
        <v>135.609678905603</v>
      </c>
      <c r="H614" s="14">
        <v>157.79</v>
      </c>
      <c r="I614" s="14">
        <v>58.235726833343499</v>
      </c>
      <c r="J614" s="14">
        <v>60.370908021926901</v>
      </c>
      <c r="K614" s="14">
        <v>-0.7</v>
      </c>
      <c r="L614" s="14">
        <v>-0.501</v>
      </c>
      <c r="M614" s="14">
        <v>5</v>
      </c>
      <c r="N614" s="14">
        <v>3.9912033194702996E-3</v>
      </c>
      <c r="O614" s="14">
        <v>0.12062889671997799</v>
      </c>
      <c r="P614" s="14">
        <v>0.29946122448979601</v>
      </c>
      <c r="Q614" s="14">
        <v>5.9679911396942197E-4</v>
      </c>
      <c r="R614" s="14">
        <v>5.8577748331039403E-2</v>
      </c>
      <c r="S614" s="14">
        <v>4</v>
      </c>
    </row>
    <row r="615" spans="1:19" x14ac:dyDescent="0.2">
      <c r="A615" s="14">
        <v>666</v>
      </c>
      <c r="B615" s="14">
        <v>647</v>
      </c>
      <c r="C615" s="14" t="s">
        <v>206</v>
      </c>
      <c r="D615" s="14" t="s">
        <v>563</v>
      </c>
      <c r="E615" s="14" t="s">
        <v>564</v>
      </c>
      <c r="F615" s="14">
        <v>165.135938385657</v>
      </c>
      <c r="G615" s="14">
        <v>-43.236647583660499</v>
      </c>
      <c r="H615" s="14">
        <v>170.32599999999999</v>
      </c>
      <c r="I615" s="14">
        <v>22.959487080574</v>
      </c>
      <c r="J615" s="14">
        <v>56.228251218795798</v>
      </c>
      <c r="K615" s="14">
        <v>-3.5</v>
      </c>
      <c r="L615" s="14">
        <v>0.14699999999999999</v>
      </c>
      <c r="M615" s="14">
        <v>5</v>
      </c>
      <c r="N615" s="14">
        <v>3.71290624545356E-3</v>
      </c>
      <c r="O615" s="14">
        <v>0.123177708064218</v>
      </c>
      <c r="P615" s="14">
        <v>0.29272098765432097</v>
      </c>
      <c r="Q615" s="14">
        <v>5.7559071037621798E-4</v>
      </c>
      <c r="R615" s="14">
        <v>6.7751956942120398E-2</v>
      </c>
      <c r="S615" s="14">
        <v>4</v>
      </c>
    </row>
    <row r="616" spans="1:19" x14ac:dyDescent="0.2">
      <c r="A616" s="14">
        <v>667</v>
      </c>
      <c r="B616" s="14">
        <v>648</v>
      </c>
      <c r="C616" s="14" t="s">
        <v>206</v>
      </c>
      <c r="D616" s="14" t="s">
        <v>571</v>
      </c>
      <c r="E616" s="14" t="s">
        <v>572</v>
      </c>
      <c r="F616" s="14">
        <v>130.207451892813</v>
      </c>
      <c r="G616" s="14">
        <v>-146.394014462412</v>
      </c>
      <c r="H616" s="14">
        <v>204.07400000000001</v>
      </c>
      <c r="I616" s="14">
        <v>18.912041932344401</v>
      </c>
      <c r="J616" s="14">
        <v>44.946657657623298</v>
      </c>
      <c r="K616" s="14">
        <v>2.8</v>
      </c>
      <c r="L616" s="14">
        <v>-0.34699999999999998</v>
      </c>
      <c r="M616" s="14">
        <v>10</v>
      </c>
      <c r="N616" s="14">
        <v>3.3657982036922902E-3</v>
      </c>
      <c r="O616" s="14">
        <v>0.118225292242295</v>
      </c>
      <c r="P616" s="14">
        <v>0.20766926650289699</v>
      </c>
      <c r="Q616" s="14">
        <v>1.07196688998925E-3</v>
      </c>
      <c r="R616" s="14">
        <v>6.8166000493690204E-2</v>
      </c>
      <c r="S616" s="14">
        <v>4</v>
      </c>
    </row>
    <row r="617" spans="1:19" x14ac:dyDescent="0.2">
      <c r="A617" s="14">
        <v>668</v>
      </c>
      <c r="B617" s="14">
        <v>649</v>
      </c>
      <c r="C617" s="14" t="s">
        <v>206</v>
      </c>
      <c r="D617" s="14" t="s">
        <v>549</v>
      </c>
      <c r="E617" s="14" t="s">
        <v>550</v>
      </c>
      <c r="F617" s="14">
        <v>142.849553736394</v>
      </c>
      <c r="G617" s="14">
        <v>-87.655528498091201</v>
      </c>
      <c r="H617" s="14">
        <v>174.34700000000001</v>
      </c>
      <c r="I617" s="14">
        <v>17.716857552528399</v>
      </c>
      <c r="J617" s="14">
        <v>45.804393768310497</v>
      </c>
      <c r="K617" s="14">
        <v>3.8</v>
      </c>
      <c r="L617" s="14">
        <v>-0.80700000000000005</v>
      </c>
      <c r="M617" s="14">
        <v>9</v>
      </c>
      <c r="N617" s="14">
        <v>2.4803904508151099E-2</v>
      </c>
      <c r="O617" s="14">
        <v>0.12644440234893001</v>
      </c>
      <c r="P617" s="14">
        <v>0.20257059922734499</v>
      </c>
      <c r="Q617" s="14">
        <v>9.4292393166548404E-4</v>
      </c>
      <c r="R617" s="14">
        <v>0.107792448758792</v>
      </c>
      <c r="S617" s="14">
        <v>4</v>
      </c>
    </row>
    <row r="618" spans="1:19" x14ac:dyDescent="0.2">
      <c r="A618" s="14">
        <v>669</v>
      </c>
      <c r="B618" s="14">
        <v>650</v>
      </c>
      <c r="C618" s="14" t="s">
        <v>206</v>
      </c>
      <c r="D618" s="14" t="s">
        <v>559</v>
      </c>
      <c r="E618" s="14" t="s">
        <v>560</v>
      </c>
      <c r="F618" s="14">
        <v>137.58640346836799</v>
      </c>
      <c r="G618" s="14">
        <v>-166.80306512202799</v>
      </c>
      <c r="H618" s="14">
        <v>140.27199999999999</v>
      </c>
      <c r="I618" s="14">
        <v>2.4859942495823E-2</v>
      </c>
      <c r="J618" s="14">
        <v>2.93190217018127</v>
      </c>
      <c r="K618" s="14">
        <v>-0.8</v>
      </c>
      <c r="L618" s="14">
        <v>-0.98399999999999999</v>
      </c>
      <c r="M618" s="14">
        <v>6</v>
      </c>
      <c r="N618" s="14">
        <v>2.3836518280152701E-2</v>
      </c>
      <c r="O618" s="14">
        <v>0.122319956019791</v>
      </c>
      <c r="P618" s="14">
        <v>0.23862418552812101</v>
      </c>
      <c r="Q618" s="14">
        <v>6.6698085505292296E-4</v>
      </c>
      <c r="R618" s="14">
        <v>3.2452259375312098E-2</v>
      </c>
      <c r="S618" s="14">
        <v>4</v>
      </c>
    </row>
    <row r="619" spans="1:19" x14ac:dyDescent="0.2">
      <c r="A619" s="14">
        <v>670</v>
      </c>
      <c r="B619" s="14">
        <v>651</v>
      </c>
      <c r="C619" s="14" t="s">
        <v>206</v>
      </c>
      <c r="D619" s="14" t="s">
        <v>555</v>
      </c>
      <c r="E619" s="14" t="s">
        <v>556</v>
      </c>
      <c r="F619" s="14">
        <v>-172.83927265226899</v>
      </c>
      <c r="G619" s="14">
        <v>-156.52797318941199</v>
      </c>
      <c r="H619" s="14">
        <v>157.10300000000001</v>
      </c>
      <c r="I619" s="14">
        <v>2.2772924900054901</v>
      </c>
      <c r="J619" s="14">
        <v>9.0334281921386701</v>
      </c>
      <c r="K619" s="14">
        <v>4.2</v>
      </c>
      <c r="L619" s="14">
        <v>-0.376</v>
      </c>
      <c r="M619" s="14">
        <v>6</v>
      </c>
      <c r="N619" s="14">
        <v>4.0512438858756198E-3</v>
      </c>
      <c r="O619" s="14">
        <v>0.121242393969667</v>
      </c>
      <c r="P619" s="14">
        <v>0.25789158950617302</v>
      </c>
      <c r="Q619" s="14">
        <v>6.6411492283199197E-4</v>
      </c>
      <c r="R619" s="14">
        <v>2.5862374754300199E-2</v>
      </c>
      <c r="S619" s="14">
        <v>4</v>
      </c>
    </row>
    <row r="620" spans="1:19" x14ac:dyDescent="0.2">
      <c r="A620" s="14">
        <v>671</v>
      </c>
      <c r="B620" s="14">
        <v>652</v>
      </c>
      <c r="C620" s="14" t="s">
        <v>206</v>
      </c>
      <c r="D620" s="14" t="s">
        <v>571</v>
      </c>
      <c r="E620" s="14" t="s">
        <v>572</v>
      </c>
      <c r="F620" s="14">
        <v>126.43746210387199</v>
      </c>
      <c r="G620" s="14">
        <v>-115.00729009645799</v>
      </c>
      <c r="H620" s="14">
        <v>154.625</v>
      </c>
      <c r="I620" s="14">
        <v>0</v>
      </c>
      <c r="J620" s="14">
        <v>0</v>
      </c>
      <c r="K620" s="14">
        <v>2.8</v>
      </c>
      <c r="L620" s="14">
        <v>-0.66700000000000004</v>
      </c>
      <c r="M620" s="14">
        <v>6</v>
      </c>
      <c r="N620" s="14">
        <v>1.21878335264327E-2</v>
      </c>
      <c r="O620" s="14">
        <v>0.11653282122905</v>
      </c>
      <c r="P620" s="14">
        <v>0.21759603789012499</v>
      </c>
      <c r="Q620" s="14">
        <v>6.3998578286656002E-4</v>
      </c>
      <c r="R620" s="14">
        <v>2.4065006762935898E-2</v>
      </c>
      <c r="S620" s="14">
        <v>4</v>
      </c>
    </row>
    <row r="621" spans="1:19" x14ac:dyDescent="0.2">
      <c r="A621" s="14">
        <v>672</v>
      </c>
      <c r="B621" s="14">
        <v>653</v>
      </c>
      <c r="C621" s="14" t="s">
        <v>206</v>
      </c>
      <c r="D621" s="14" t="s">
        <v>571</v>
      </c>
      <c r="E621" s="14" t="s">
        <v>572</v>
      </c>
      <c r="F621" s="14">
        <v>100.58175895249001</v>
      </c>
      <c r="G621" s="14">
        <v>-137.566008292866</v>
      </c>
      <c r="H621" s="14">
        <v>179.04900000000001</v>
      </c>
      <c r="I621" s="14">
        <v>18.5226440429688</v>
      </c>
      <c r="J621" s="14">
        <v>25.650294303894</v>
      </c>
      <c r="K621" s="14">
        <v>2.8</v>
      </c>
      <c r="L621" s="14">
        <v>-0.93300000000000005</v>
      </c>
      <c r="M621" s="14">
        <v>8</v>
      </c>
      <c r="N621" s="14">
        <v>1.3380995475022601E-2</v>
      </c>
      <c r="O621" s="14">
        <v>0.117166929963138</v>
      </c>
      <c r="P621" s="14">
        <v>0.196529103973765</v>
      </c>
      <c r="Q621" s="14">
        <v>8.4758763606585397E-4</v>
      </c>
      <c r="R621" s="14">
        <v>2.8336509226000499E-2</v>
      </c>
      <c r="S621" s="14">
        <v>4</v>
      </c>
    </row>
    <row r="622" spans="1:19" x14ac:dyDescent="0.2">
      <c r="A622" s="14">
        <v>673</v>
      </c>
      <c r="B622" s="14">
        <v>654</v>
      </c>
      <c r="C622" s="14" t="s">
        <v>206</v>
      </c>
      <c r="D622" s="14" t="s">
        <v>559</v>
      </c>
      <c r="E622" s="14" t="s">
        <v>560</v>
      </c>
      <c r="F622" s="14">
        <v>-140.757954583562</v>
      </c>
      <c r="G622" s="14">
        <v>-149.84886198225701</v>
      </c>
      <c r="H622" s="14">
        <v>144.697</v>
      </c>
      <c r="I622" s="14">
        <v>0</v>
      </c>
      <c r="J622" s="14">
        <v>0</v>
      </c>
      <c r="K622" s="14">
        <v>-0.8</v>
      </c>
      <c r="L622" s="14">
        <v>-0.47699999999999998</v>
      </c>
      <c r="M622" s="14">
        <v>9</v>
      </c>
      <c r="N622" s="14">
        <v>5.35162718647577E-3</v>
      </c>
      <c r="O622" s="14">
        <v>0.111696787148594</v>
      </c>
      <c r="P622" s="14">
        <v>0.17933260935832901</v>
      </c>
      <c r="Q622" s="14">
        <v>9.3318533237380795E-4</v>
      </c>
      <c r="R622" s="14">
        <v>2.9641043539915899E-2</v>
      </c>
      <c r="S622" s="14">
        <v>4</v>
      </c>
    </row>
    <row r="623" spans="1:19" x14ac:dyDescent="0.2">
      <c r="A623" s="14">
        <v>674</v>
      </c>
      <c r="B623" s="14">
        <v>655</v>
      </c>
      <c r="C623" s="14" t="s">
        <v>206</v>
      </c>
      <c r="D623" s="14" t="s">
        <v>551</v>
      </c>
      <c r="E623" s="14" t="s">
        <v>552</v>
      </c>
      <c r="F623" s="14">
        <v>57.835253166903897</v>
      </c>
      <c r="G623" s="14">
        <v>-81.191231111216993</v>
      </c>
      <c r="H623" s="14">
        <v>180.41</v>
      </c>
      <c r="I623" s="14">
        <v>0</v>
      </c>
      <c r="J623" s="14">
        <v>0</v>
      </c>
      <c r="K623" s="14">
        <v>-0.4</v>
      </c>
      <c r="L623" s="14">
        <v>-1.085</v>
      </c>
      <c r="M623" s="14">
        <v>6</v>
      </c>
      <c r="N623" s="14">
        <v>4.6378949220595502E-4</v>
      </c>
      <c r="O623" s="14">
        <v>0.10637450199203199</v>
      </c>
      <c r="P623" s="14">
        <v>0.27978629517650699</v>
      </c>
      <c r="Q623" s="14">
        <v>6.6218196723855397E-4</v>
      </c>
      <c r="R623" s="14">
        <v>1.8762410714843001E-2</v>
      </c>
      <c r="S623" s="14">
        <v>4</v>
      </c>
    </row>
    <row r="624" spans="1:19" x14ac:dyDescent="0.2">
      <c r="A624" s="14">
        <v>675</v>
      </c>
      <c r="B624" s="14">
        <v>656</v>
      </c>
      <c r="C624" s="14" t="s">
        <v>206</v>
      </c>
      <c r="D624" s="14" t="s">
        <v>547</v>
      </c>
      <c r="E624" s="14" t="s">
        <v>548</v>
      </c>
      <c r="F624" s="14">
        <v>-14.300587334206</v>
      </c>
      <c r="G624" s="14">
        <v>152.098930509403</v>
      </c>
      <c r="H624" s="14">
        <v>205.61</v>
      </c>
      <c r="I624" s="14">
        <v>3.5870589278638398</v>
      </c>
      <c r="J624" s="14">
        <v>18.218293190002399</v>
      </c>
      <c r="K624" s="14">
        <v>-1.3</v>
      </c>
      <c r="L624" s="14">
        <v>-0.85399999999999998</v>
      </c>
      <c r="M624" s="14">
        <v>12</v>
      </c>
      <c r="N624" s="14">
        <v>7.7542567009392599E-3</v>
      </c>
      <c r="O624" s="14">
        <v>0.1159659485754</v>
      </c>
      <c r="P624" s="14">
        <v>0.159226977828168</v>
      </c>
      <c r="Q624" s="14">
        <v>1.2057707216574401E-3</v>
      </c>
      <c r="R624" s="14">
        <v>4.9718853868451297E-2</v>
      </c>
      <c r="S624" s="14">
        <v>4</v>
      </c>
    </row>
    <row r="625" spans="1:19" x14ac:dyDescent="0.2">
      <c r="A625" s="14">
        <v>676</v>
      </c>
      <c r="B625" s="14">
        <v>657</v>
      </c>
      <c r="C625" s="14" t="s">
        <v>206</v>
      </c>
      <c r="D625" s="14" t="s">
        <v>543</v>
      </c>
      <c r="E625" s="14" t="s">
        <v>544</v>
      </c>
      <c r="F625" s="14">
        <v>-68.1628185580023</v>
      </c>
      <c r="G625" s="14">
        <v>67.9745232274431</v>
      </c>
      <c r="H625" s="14">
        <v>160.26400000000001</v>
      </c>
      <c r="I625" s="14">
        <v>0</v>
      </c>
      <c r="J625" s="14">
        <v>0</v>
      </c>
      <c r="K625" s="14">
        <v>-0.7</v>
      </c>
      <c r="L625" s="14">
        <v>-0.44</v>
      </c>
      <c r="M625" s="14">
        <v>8</v>
      </c>
      <c r="N625" s="14">
        <v>1.29753420227313E-2</v>
      </c>
      <c r="O625" s="14">
        <v>0.120541760722348</v>
      </c>
      <c r="P625" s="14">
        <v>0.21261019483024701</v>
      </c>
      <c r="Q625" s="14">
        <v>8.0914471893660505E-4</v>
      </c>
      <c r="R625" s="14">
        <v>4.2871591342679302E-2</v>
      </c>
      <c r="S625" s="14">
        <v>4</v>
      </c>
    </row>
    <row r="626" spans="1:19" x14ac:dyDescent="0.2">
      <c r="A626" s="14">
        <v>677</v>
      </c>
      <c r="B626" s="14">
        <v>658</v>
      </c>
      <c r="C626" s="14" t="s">
        <v>206</v>
      </c>
      <c r="D626" s="14" t="s">
        <v>571</v>
      </c>
      <c r="E626" s="14" t="s">
        <v>572</v>
      </c>
      <c r="F626" s="14">
        <v>151.35620180171301</v>
      </c>
      <c r="G626" s="14">
        <v>101.308497445005</v>
      </c>
      <c r="H626" s="14">
        <v>107.76300000000001</v>
      </c>
      <c r="I626" s="14">
        <v>0</v>
      </c>
      <c r="J626" s="14">
        <v>0</v>
      </c>
      <c r="K626" s="14">
        <v>2.8</v>
      </c>
      <c r="L626" s="14">
        <v>-0.77700000000000002</v>
      </c>
      <c r="M626" s="14">
        <v>10</v>
      </c>
      <c r="N626" s="14">
        <v>7.3743043828681902E-3</v>
      </c>
      <c r="O626" s="14">
        <v>0.115684575389948</v>
      </c>
      <c r="P626" s="14">
        <v>0.17841543209876501</v>
      </c>
      <c r="Q626" s="14">
        <v>9.9216606905683105E-4</v>
      </c>
      <c r="R626" s="14">
        <v>4.5188174989269997E-2</v>
      </c>
      <c r="S626" s="14">
        <v>4</v>
      </c>
    </row>
    <row r="627" spans="1:19" x14ac:dyDescent="0.2">
      <c r="A627" s="14">
        <v>678</v>
      </c>
      <c r="B627" s="14">
        <v>659</v>
      </c>
      <c r="C627" s="14" t="s">
        <v>206</v>
      </c>
      <c r="D627" s="14" t="s">
        <v>573</v>
      </c>
      <c r="E627" s="14" t="s">
        <v>574</v>
      </c>
      <c r="F627" s="14">
        <v>-172.10589990172701</v>
      </c>
      <c r="G627" s="14">
        <v>-124.883590094459</v>
      </c>
      <c r="H627" s="14">
        <v>152.99600000000001</v>
      </c>
      <c r="I627" s="14">
        <v>0</v>
      </c>
      <c r="J627" s="14">
        <v>0</v>
      </c>
      <c r="K627" s="14">
        <v>-3.9</v>
      </c>
      <c r="L627" s="14">
        <v>0.23200000000000001</v>
      </c>
      <c r="M627" s="14">
        <v>8</v>
      </c>
      <c r="N627" s="14">
        <v>8.5336703367748096E-3</v>
      </c>
      <c r="O627" s="14">
        <v>0.11842455424465501</v>
      </c>
      <c r="P627" s="14">
        <v>0.186840149833081</v>
      </c>
      <c r="Q627" s="14">
        <v>8.0964325978901601E-4</v>
      </c>
      <c r="R627" s="14">
        <v>5.4246859827769001E-2</v>
      </c>
      <c r="S627" s="14">
        <v>4</v>
      </c>
    </row>
    <row r="628" spans="1:19" x14ac:dyDescent="0.2">
      <c r="A628" s="14">
        <v>679</v>
      </c>
      <c r="B628" s="14">
        <v>660</v>
      </c>
      <c r="C628" s="14" t="s">
        <v>206</v>
      </c>
      <c r="D628" s="14" t="s">
        <v>577</v>
      </c>
      <c r="E628" s="14" t="s">
        <v>578</v>
      </c>
      <c r="F628" s="14">
        <v>-169.644167912326</v>
      </c>
      <c r="G628" s="14">
        <v>-169.26382636541399</v>
      </c>
      <c r="H628" s="14">
        <v>132.554</v>
      </c>
      <c r="I628" s="14">
        <v>2.1143795922399001E-2</v>
      </c>
      <c r="J628" s="14">
        <v>3.10224437713623</v>
      </c>
      <c r="K628" s="14">
        <v>-3.2</v>
      </c>
      <c r="L628" s="14">
        <v>0.95399999999999996</v>
      </c>
      <c r="M628" s="14">
        <v>9</v>
      </c>
      <c r="N628" s="14">
        <v>1.4117383245933601E-2</v>
      </c>
      <c r="O628" s="14">
        <v>0.126360624704212</v>
      </c>
      <c r="P628" s="14">
        <v>0.20632446988854999</v>
      </c>
      <c r="Q628" s="14">
        <v>9.0612694808455503E-4</v>
      </c>
      <c r="R628" s="14">
        <v>6.6886672844407802E-2</v>
      </c>
      <c r="S628" s="14">
        <v>4</v>
      </c>
    </row>
    <row r="629" spans="1:19" x14ac:dyDescent="0.2">
      <c r="A629" s="14">
        <v>680</v>
      </c>
      <c r="B629" s="14">
        <v>661</v>
      </c>
      <c r="C629" s="14" t="s">
        <v>206</v>
      </c>
      <c r="D629" s="14" t="s">
        <v>573</v>
      </c>
      <c r="E629" s="14" t="s">
        <v>574</v>
      </c>
      <c r="F629" s="14">
        <v>103.53844040077099</v>
      </c>
      <c r="G629" s="14">
        <v>-139.21066250170699</v>
      </c>
      <c r="H629" s="14">
        <v>161.363</v>
      </c>
      <c r="I629" s="14">
        <v>65.428672552108793</v>
      </c>
      <c r="J629" s="14">
        <v>68.433631420135498</v>
      </c>
      <c r="K629" s="14">
        <v>-3.9</v>
      </c>
      <c r="L629" s="14">
        <v>-0.156</v>
      </c>
      <c r="M629" s="14">
        <v>7</v>
      </c>
      <c r="N629" s="14">
        <v>1.4263589238831E-2</v>
      </c>
      <c r="O629" s="14">
        <v>0.124906437125749</v>
      </c>
      <c r="P629" s="14">
        <v>0.229280469557438</v>
      </c>
      <c r="Q629" s="14">
        <v>7.4591112692489305E-4</v>
      </c>
      <c r="R629" s="14">
        <v>4.6089330949465199E-2</v>
      </c>
      <c r="S629" s="14">
        <v>4</v>
      </c>
    </row>
    <row r="630" spans="1:19" x14ac:dyDescent="0.2">
      <c r="A630" s="14">
        <v>681</v>
      </c>
      <c r="B630" s="14">
        <v>662</v>
      </c>
      <c r="C630" s="14" t="s">
        <v>206</v>
      </c>
      <c r="D630" s="14" t="s">
        <v>565</v>
      </c>
      <c r="E630" s="14" t="s">
        <v>566</v>
      </c>
      <c r="F630" s="14">
        <v>36.240599443529803</v>
      </c>
      <c r="G630" s="14">
        <v>-100.077728633067</v>
      </c>
      <c r="H630" s="14">
        <v>138.10499999999999</v>
      </c>
      <c r="I630" s="14">
        <v>42.528526441194103</v>
      </c>
      <c r="J630" s="14">
        <v>72.773719072341905</v>
      </c>
      <c r="K630" s="14">
        <v>1.9</v>
      </c>
      <c r="L630" s="14">
        <v>0.55300000000000005</v>
      </c>
      <c r="M630" s="14">
        <v>5</v>
      </c>
      <c r="N630" s="14">
        <v>2.9362558878103701E-2</v>
      </c>
      <c r="O630" s="14">
        <v>0.124024526198439</v>
      </c>
      <c r="P630" s="14">
        <v>0.27123582766439902</v>
      </c>
      <c r="Q630" s="14">
        <v>5.8117356965302401E-4</v>
      </c>
      <c r="R630" s="14">
        <v>2.34745671378426E-2</v>
      </c>
      <c r="S630" s="14">
        <v>4</v>
      </c>
    </row>
    <row r="631" spans="1:19" x14ac:dyDescent="0.2">
      <c r="A631" s="14">
        <v>682</v>
      </c>
      <c r="B631" s="14">
        <v>663</v>
      </c>
      <c r="C631" s="14" t="s">
        <v>206</v>
      </c>
      <c r="D631" s="14" t="s">
        <v>555</v>
      </c>
      <c r="E631" s="14" t="s">
        <v>556</v>
      </c>
      <c r="F631" s="14">
        <v>-66.882176804574001</v>
      </c>
      <c r="G631" s="14">
        <v>120.118484110106</v>
      </c>
      <c r="H631" s="14">
        <v>163.624</v>
      </c>
      <c r="I631" s="14">
        <v>13.2829894497991</v>
      </c>
      <c r="J631" s="14">
        <v>33.547667264938397</v>
      </c>
      <c r="K631" s="14">
        <v>4.2</v>
      </c>
      <c r="L631" s="14">
        <v>-7.6999999999999999E-2</v>
      </c>
      <c r="M631" s="14">
        <v>6</v>
      </c>
      <c r="N631" s="14">
        <v>2.5138138188635799E-2</v>
      </c>
      <c r="O631" s="14">
        <v>0.123382624768946</v>
      </c>
      <c r="P631" s="14">
        <v>0.26085837112622801</v>
      </c>
      <c r="Q631" s="14">
        <v>6.8407929298884801E-4</v>
      </c>
      <c r="R631" s="14">
        <v>2.7422275049810301E-2</v>
      </c>
      <c r="S631" s="14">
        <v>4</v>
      </c>
    </row>
    <row r="632" spans="1:19" x14ac:dyDescent="0.2">
      <c r="A632" s="14">
        <v>683</v>
      </c>
      <c r="B632" s="14">
        <v>664</v>
      </c>
      <c r="C632" s="14" t="s">
        <v>206</v>
      </c>
      <c r="D632" s="14" t="s">
        <v>547</v>
      </c>
      <c r="E632" s="14" t="s">
        <v>548</v>
      </c>
      <c r="F632" s="14">
        <v>170.87800826842999</v>
      </c>
      <c r="G632" s="14">
        <v>-93.496744963698603</v>
      </c>
      <c r="H632" s="14">
        <v>178.87299999999999</v>
      </c>
      <c r="I632" s="14">
        <v>4.3782697059214097</v>
      </c>
      <c r="J632" s="14">
        <v>33.622394859790802</v>
      </c>
      <c r="K632" s="14">
        <v>-1.3</v>
      </c>
      <c r="L632" s="14">
        <v>5.3999999999999999E-2</v>
      </c>
      <c r="M632" s="14">
        <v>12</v>
      </c>
      <c r="N632" s="14">
        <v>5.9501534020141397E-2</v>
      </c>
      <c r="O632" s="14">
        <v>0.13086952259582399</v>
      </c>
      <c r="P632" s="14">
        <v>0.153600960831864</v>
      </c>
      <c r="Q632" s="14">
        <v>1.23753509125104E-3</v>
      </c>
      <c r="R632" s="14">
        <v>9.6890789164021399E-2</v>
      </c>
      <c r="S632" s="14">
        <v>4</v>
      </c>
    </row>
    <row r="633" spans="1:19" x14ac:dyDescent="0.2">
      <c r="A633" s="14">
        <v>684</v>
      </c>
      <c r="B633" s="14">
        <v>665</v>
      </c>
      <c r="C633" s="14" t="s">
        <v>206</v>
      </c>
      <c r="D633" s="14" t="s">
        <v>557</v>
      </c>
      <c r="E633" s="14" t="s">
        <v>558</v>
      </c>
      <c r="F633" s="14">
        <v>150.47718213603599</v>
      </c>
      <c r="G633" s="14">
        <v>-92.544454382482797</v>
      </c>
      <c r="H633" s="14">
        <v>159.53299999999999</v>
      </c>
      <c r="I633" s="14">
        <v>4.9098106771707499</v>
      </c>
      <c r="J633" s="14">
        <v>20.985467433929401</v>
      </c>
      <c r="K633" s="14">
        <v>-3.5</v>
      </c>
      <c r="L633" s="14">
        <v>-0.183</v>
      </c>
      <c r="M633" s="14">
        <v>9</v>
      </c>
      <c r="N633" s="14">
        <v>3.1922485142592501E-2</v>
      </c>
      <c r="O633" s="14">
        <v>0.12813129858911601</v>
      </c>
      <c r="P633" s="14">
        <v>0.18059935371039099</v>
      </c>
      <c r="Q633" s="14">
        <v>8.9313989126742102E-4</v>
      </c>
      <c r="R633" s="14">
        <v>0.10227441868138699</v>
      </c>
      <c r="S633" s="14">
        <v>4</v>
      </c>
    </row>
    <row r="634" spans="1:19" x14ac:dyDescent="0.2">
      <c r="A634" s="14">
        <v>685</v>
      </c>
      <c r="B634" s="14">
        <v>666</v>
      </c>
      <c r="C634" s="14" t="s">
        <v>206</v>
      </c>
      <c r="D634" s="14" t="s">
        <v>563</v>
      </c>
      <c r="E634" s="14" t="s">
        <v>564</v>
      </c>
      <c r="F634" s="14">
        <v>142.45306711911701</v>
      </c>
      <c r="G634" s="14">
        <v>-141.236296241144</v>
      </c>
      <c r="H634" s="14">
        <v>162.774</v>
      </c>
      <c r="I634" s="14">
        <v>11.035685956478099</v>
      </c>
      <c r="J634" s="14">
        <v>29.9097690582275</v>
      </c>
      <c r="K634" s="14">
        <v>-3.5</v>
      </c>
      <c r="L634" s="14">
        <v>-0.82299999999999995</v>
      </c>
      <c r="M634" s="14">
        <v>8</v>
      </c>
      <c r="N634" s="14">
        <v>9.6349405005473308E-3</v>
      </c>
      <c r="O634" s="14">
        <v>0.12682880486414599</v>
      </c>
      <c r="P634" s="14">
        <v>0.19953547463545601</v>
      </c>
      <c r="Q634" s="14">
        <v>7.9726365520966797E-4</v>
      </c>
      <c r="R634" s="14">
        <v>9.7108980989857804E-2</v>
      </c>
      <c r="S634" s="14">
        <v>4</v>
      </c>
    </row>
    <row r="635" spans="1:19" x14ac:dyDescent="0.2">
      <c r="A635" s="14">
        <v>686</v>
      </c>
      <c r="B635" s="14">
        <v>667</v>
      </c>
      <c r="C635" s="14" t="s">
        <v>206</v>
      </c>
      <c r="D635" s="14" t="s">
        <v>543</v>
      </c>
      <c r="E635" s="14" t="s">
        <v>544</v>
      </c>
      <c r="F635" s="14">
        <v>-156.346313294943</v>
      </c>
      <c r="G635" s="14">
        <v>-54.957012365152899</v>
      </c>
      <c r="H635" s="14">
        <v>196.34700000000001</v>
      </c>
      <c r="I635" s="14">
        <v>4.06036424636841</v>
      </c>
      <c r="J635" s="14">
        <v>20.168950796127302</v>
      </c>
      <c r="K635" s="14">
        <v>-0.7</v>
      </c>
      <c r="L635" s="14">
        <v>-0.57799999999999996</v>
      </c>
      <c r="M635" s="14">
        <v>8</v>
      </c>
      <c r="N635" s="14">
        <v>1.6135904974381301E-2</v>
      </c>
      <c r="O635" s="14">
        <v>0.12991436356559</v>
      </c>
      <c r="P635" s="14">
        <v>0.194480674937799</v>
      </c>
      <c r="Q635" s="14">
        <v>7.9640344342808602E-4</v>
      </c>
      <c r="R635" s="14">
        <v>0.106095349342451</v>
      </c>
      <c r="S635" s="14">
        <v>4</v>
      </c>
    </row>
    <row r="636" spans="1:19" x14ac:dyDescent="0.2">
      <c r="A636" s="14">
        <v>687</v>
      </c>
      <c r="B636" s="14">
        <v>668</v>
      </c>
      <c r="C636" s="14" t="s">
        <v>206</v>
      </c>
      <c r="D636" s="14" t="s">
        <v>549</v>
      </c>
      <c r="E636" s="14" t="s">
        <v>550</v>
      </c>
      <c r="F636" s="14">
        <v>88.483304831670694</v>
      </c>
      <c r="G636" s="14">
        <v>-63.815869689520298</v>
      </c>
      <c r="H636" s="14">
        <v>193.86</v>
      </c>
      <c r="I636" s="14">
        <v>39.9149875640869</v>
      </c>
      <c r="J636" s="14">
        <v>45.413774490356502</v>
      </c>
      <c r="K636" s="14">
        <v>3.8</v>
      </c>
      <c r="L636" s="14">
        <v>-0.68600000000000005</v>
      </c>
      <c r="M636" s="14">
        <v>8</v>
      </c>
      <c r="N636" s="14">
        <v>1.22987771403711E-2</v>
      </c>
      <c r="O636" s="14">
        <v>0.12622919818456901</v>
      </c>
      <c r="P636" s="14">
        <v>0.186519458912037</v>
      </c>
      <c r="Q636" s="14">
        <v>8.23335440485817E-4</v>
      </c>
      <c r="R636" s="14">
        <v>5.8010978761314197E-2</v>
      </c>
      <c r="S636" s="14">
        <v>4</v>
      </c>
    </row>
    <row r="637" spans="1:19" x14ac:dyDescent="0.2">
      <c r="A637" s="14">
        <v>688</v>
      </c>
      <c r="B637" s="14">
        <v>669</v>
      </c>
      <c r="C637" s="14" t="s">
        <v>206</v>
      </c>
      <c r="D637" s="14" t="s">
        <v>543</v>
      </c>
      <c r="E637" s="14" t="s">
        <v>544</v>
      </c>
      <c r="F637" s="14">
        <v>150.655972241802</v>
      </c>
      <c r="G637" s="14">
        <v>-160.28784320349899</v>
      </c>
      <c r="H637" s="14">
        <v>166.74100000000001</v>
      </c>
      <c r="I637" s="14">
        <v>6.7132028708001599</v>
      </c>
      <c r="J637" s="14">
        <v>28.123258560895898</v>
      </c>
      <c r="K637" s="14">
        <v>-0.7</v>
      </c>
      <c r="L637" s="14">
        <v>-0.93799999999999994</v>
      </c>
      <c r="M637" s="14">
        <v>8</v>
      </c>
      <c r="N637" s="14">
        <v>1.1193761109672601E-2</v>
      </c>
      <c r="O637" s="14">
        <v>0.124347988077496</v>
      </c>
      <c r="P637" s="14">
        <v>0.20977707851080199</v>
      </c>
      <c r="Q637" s="14">
        <v>8.4504221609193E-4</v>
      </c>
      <c r="R637" s="14">
        <v>5.4131392951633599E-2</v>
      </c>
      <c r="S637" s="14">
        <v>4</v>
      </c>
    </row>
    <row r="638" spans="1:19" x14ac:dyDescent="0.2">
      <c r="A638" s="14">
        <v>689</v>
      </c>
      <c r="B638" s="14">
        <v>670</v>
      </c>
      <c r="C638" s="14" t="s">
        <v>206</v>
      </c>
      <c r="D638" s="14" t="s">
        <v>549</v>
      </c>
      <c r="E638" s="14" t="s">
        <v>550</v>
      </c>
      <c r="F638" s="14">
        <v>109.849834538677</v>
      </c>
      <c r="G638" s="14">
        <v>166.530122672511</v>
      </c>
      <c r="H638" s="14">
        <v>161.10599999999999</v>
      </c>
      <c r="I638" s="14">
        <v>11.514319337904499</v>
      </c>
      <c r="J638" s="14">
        <v>34.211036205291698</v>
      </c>
      <c r="K638" s="14">
        <v>3.8</v>
      </c>
      <c r="L638" s="14">
        <v>-0.88</v>
      </c>
      <c r="M638" s="14">
        <v>6</v>
      </c>
      <c r="N638" s="14">
        <v>1.0977228627904599E-3</v>
      </c>
      <c r="O638" s="14">
        <v>0.119967649173257</v>
      </c>
      <c r="P638" s="14">
        <v>0.31748756858710597</v>
      </c>
      <c r="Q638" s="14">
        <v>6.8463857703977198E-4</v>
      </c>
      <c r="R638" s="14">
        <v>3.7523557346094499E-2</v>
      </c>
      <c r="S638" s="14">
        <v>4</v>
      </c>
    </row>
    <row r="639" spans="1:19" x14ac:dyDescent="0.2">
      <c r="A639" s="14">
        <v>690</v>
      </c>
      <c r="B639" s="14">
        <v>671</v>
      </c>
      <c r="C639" s="14" t="s">
        <v>206</v>
      </c>
      <c r="D639" s="14" t="s">
        <v>571</v>
      </c>
      <c r="E639" s="14" t="s">
        <v>572</v>
      </c>
      <c r="F639" s="14">
        <v>82.722283593055906</v>
      </c>
      <c r="G639" s="14">
        <v>-121.36242586392601</v>
      </c>
      <c r="H639" s="14">
        <v>159.154</v>
      </c>
      <c r="I639" s="14">
        <v>66.721571102738395</v>
      </c>
      <c r="J639" s="14">
        <v>107.680858373642</v>
      </c>
      <c r="K639" s="14">
        <v>2.8</v>
      </c>
      <c r="L639" s="14">
        <v>-0.80600000000000005</v>
      </c>
      <c r="M639" s="14">
        <v>4</v>
      </c>
      <c r="N639" s="14">
        <v>6.7864232371466697E-4</v>
      </c>
      <c r="O639" s="14">
        <v>0.116706005769735</v>
      </c>
      <c r="P639" s="14">
        <v>0.42899739583333302</v>
      </c>
      <c r="Q639" s="14">
        <v>4.9326693672165902E-4</v>
      </c>
      <c r="R639" s="14">
        <v>2.23531611032955E-2</v>
      </c>
      <c r="S639" s="14">
        <v>4</v>
      </c>
    </row>
    <row r="640" spans="1:19" x14ac:dyDescent="0.2">
      <c r="A640" s="14">
        <v>691</v>
      </c>
      <c r="B640" s="14">
        <v>672</v>
      </c>
      <c r="C640" s="14" t="s">
        <v>206</v>
      </c>
      <c r="D640" s="14" t="s">
        <v>569</v>
      </c>
      <c r="E640" s="14" t="s">
        <v>570</v>
      </c>
      <c r="F640" s="14">
        <v>129.18059361949301</v>
      </c>
      <c r="G640" s="14">
        <v>-94.191549266643705</v>
      </c>
      <c r="H640" s="14">
        <v>192.08</v>
      </c>
      <c r="I640" s="14">
        <v>2.7062884867191301</v>
      </c>
      <c r="J640" s="14">
        <v>15.0010766983032</v>
      </c>
      <c r="K640" s="14">
        <v>-1.6</v>
      </c>
      <c r="L640" s="14">
        <v>-1.1559999999999999</v>
      </c>
      <c r="M640" s="14">
        <v>5</v>
      </c>
      <c r="N640" s="14">
        <v>2.34013243518826E-3</v>
      </c>
      <c r="O640" s="14">
        <v>0.121884415228704</v>
      </c>
      <c r="P640" s="14">
        <v>0.32720045351473898</v>
      </c>
      <c r="Q640" s="14">
        <v>6.0645942017877204E-4</v>
      </c>
      <c r="R640" s="14">
        <v>2.4472603499708302E-2</v>
      </c>
      <c r="S640" s="14">
        <v>4</v>
      </c>
    </row>
    <row r="641" spans="1:19" x14ac:dyDescent="0.2">
      <c r="A641" s="14">
        <v>692</v>
      </c>
      <c r="B641" s="14">
        <v>673</v>
      </c>
      <c r="C641" s="14" t="s">
        <v>206</v>
      </c>
      <c r="D641" s="14" t="s">
        <v>571</v>
      </c>
      <c r="E641" s="14" t="s">
        <v>572</v>
      </c>
      <c r="F641" s="14">
        <v>42.728676376438003</v>
      </c>
      <c r="G641" s="14">
        <v>-75.352430398046593</v>
      </c>
      <c r="H641" s="14">
        <v>160.44800000000001</v>
      </c>
      <c r="I641" s="14">
        <v>16.6953217238188</v>
      </c>
      <c r="J641" s="14">
        <v>63.7528266906738</v>
      </c>
      <c r="K641" s="14">
        <v>2.8</v>
      </c>
      <c r="L641" s="14">
        <v>-0.27</v>
      </c>
      <c r="M641" s="14">
        <v>7</v>
      </c>
      <c r="N641" s="14">
        <v>3.8322157915000203E-2</v>
      </c>
      <c r="O641" s="14">
        <v>0.13295488497161601</v>
      </c>
      <c r="P641" s="14">
        <v>0.19462585034013599</v>
      </c>
      <c r="Q641" s="14">
        <v>7.8513293418415095E-4</v>
      </c>
      <c r="R641" s="14">
        <v>6.02467536398636E-2</v>
      </c>
      <c r="S641" s="14">
        <v>4</v>
      </c>
    </row>
    <row r="642" spans="1:19" x14ac:dyDescent="0.2">
      <c r="A642" s="14">
        <v>693</v>
      </c>
      <c r="B642" s="14">
        <v>674</v>
      </c>
      <c r="C642" s="14" t="s">
        <v>206</v>
      </c>
      <c r="D642" s="14" t="s">
        <v>559</v>
      </c>
      <c r="E642" s="14" t="s">
        <v>560</v>
      </c>
      <c r="F642" s="14">
        <v>147.63379062764099</v>
      </c>
      <c r="G642" s="14">
        <v>47.627395937651997</v>
      </c>
      <c r="H642" s="14">
        <v>154.268</v>
      </c>
      <c r="I642" s="14">
        <v>23.952113765757499</v>
      </c>
      <c r="J642" s="14">
        <v>48.602873563766501</v>
      </c>
      <c r="K642" s="14">
        <v>-0.8</v>
      </c>
      <c r="L642" s="14">
        <v>-0.54900000000000004</v>
      </c>
      <c r="M642" s="14">
        <v>5</v>
      </c>
      <c r="N642" s="14">
        <v>2.5539914235643401E-3</v>
      </c>
      <c r="O642" s="14">
        <v>0.12298479963150601</v>
      </c>
      <c r="P642" s="14">
        <v>0.29930090702947898</v>
      </c>
      <c r="Q642" s="14">
        <v>6.2305603361426402E-4</v>
      </c>
      <c r="R642" s="14">
        <v>1.34781011788622E-2</v>
      </c>
      <c r="S642" s="14">
        <v>4</v>
      </c>
    </row>
    <row r="643" spans="1:19" x14ac:dyDescent="0.2">
      <c r="A643" s="14">
        <v>694</v>
      </c>
      <c r="B643" s="14">
        <v>675</v>
      </c>
      <c r="C643" s="14" t="s">
        <v>206</v>
      </c>
      <c r="D643" s="14" t="s">
        <v>551</v>
      </c>
      <c r="E643" s="14" t="s">
        <v>552</v>
      </c>
      <c r="F643" s="14">
        <v>21.814918785077701</v>
      </c>
      <c r="G643" s="14">
        <v>45.467827991930299</v>
      </c>
      <c r="H643" s="14">
        <v>133.41999999999999</v>
      </c>
      <c r="I643" s="14">
        <v>28.218317687511401</v>
      </c>
      <c r="J643" s="14">
        <v>40.280515909194897</v>
      </c>
      <c r="K643" s="14">
        <v>-0.4</v>
      </c>
      <c r="L643" s="14">
        <v>-0.46800000000000003</v>
      </c>
      <c r="M643" s="14">
        <v>4</v>
      </c>
      <c r="N643" s="14">
        <v>1.1938307358313799E-2</v>
      </c>
      <c r="O643" s="14">
        <v>0.118172966274232</v>
      </c>
      <c r="P643" s="14">
        <v>0.34993827160493801</v>
      </c>
      <c r="Q643" s="14">
        <v>5.1925699872449205E-4</v>
      </c>
      <c r="R643" s="14">
        <v>5.1627293100464898E-3</v>
      </c>
      <c r="S643" s="14">
        <v>4</v>
      </c>
    </row>
    <row r="644" spans="1:19" x14ac:dyDescent="0.2">
      <c r="A644" s="14">
        <v>695</v>
      </c>
      <c r="B644" s="14">
        <v>676</v>
      </c>
      <c r="C644" s="14" t="s">
        <v>206</v>
      </c>
      <c r="D644" s="14" t="s">
        <v>557</v>
      </c>
      <c r="E644" s="14" t="s">
        <v>558</v>
      </c>
      <c r="F644" s="14">
        <v>175.89391382615599</v>
      </c>
      <c r="G644" s="14">
        <v>-139.76426552190699</v>
      </c>
      <c r="H644" s="14">
        <v>180.547</v>
      </c>
      <c r="I644" s="14">
        <v>13.476636406034199</v>
      </c>
      <c r="J644" s="14">
        <v>43.433393597602802</v>
      </c>
      <c r="K644" s="14">
        <v>-3.5</v>
      </c>
      <c r="L644" s="14">
        <v>0.13200000000000001</v>
      </c>
      <c r="M644" s="14">
        <v>6</v>
      </c>
      <c r="N644" s="14">
        <v>5.0368358002399499E-2</v>
      </c>
      <c r="O644" s="14">
        <v>0.128143597619505</v>
      </c>
      <c r="P644" s="14">
        <v>0.24204400510204099</v>
      </c>
      <c r="Q644" s="14">
        <v>6.8799603566282303E-4</v>
      </c>
      <c r="R644" s="14">
        <v>1.5708393092716599E-2</v>
      </c>
      <c r="S644" s="14">
        <v>4</v>
      </c>
    </row>
    <row r="645" spans="1:19" x14ac:dyDescent="0.2">
      <c r="A645" s="14">
        <v>696</v>
      </c>
      <c r="B645" s="14">
        <v>677</v>
      </c>
      <c r="C645" s="14" t="s">
        <v>206</v>
      </c>
      <c r="D645" s="14" t="s">
        <v>543</v>
      </c>
      <c r="E645" s="14" t="s">
        <v>544</v>
      </c>
      <c r="F645" s="14">
        <v>166.067635429707</v>
      </c>
      <c r="G645" s="14">
        <v>-171.257550439075</v>
      </c>
      <c r="H645" s="14">
        <v>202.614</v>
      </c>
      <c r="I645" s="14">
        <v>8.2549818605184608</v>
      </c>
      <c r="J645" s="14">
        <v>26.0882680416107</v>
      </c>
      <c r="K645" s="14">
        <v>-0.7</v>
      </c>
      <c r="L645" s="14">
        <v>-0.92500000000000004</v>
      </c>
      <c r="M645" s="14">
        <v>6</v>
      </c>
      <c r="N645" s="14">
        <v>1.53262477687437E-2</v>
      </c>
      <c r="O645" s="14">
        <v>0.122454595487067</v>
      </c>
      <c r="P645" s="14">
        <v>0.287054183813443</v>
      </c>
      <c r="Q645" s="14">
        <v>6.67029588141907E-4</v>
      </c>
      <c r="R645" s="14">
        <v>7.2000907258353997E-3</v>
      </c>
      <c r="S645" s="14">
        <v>4</v>
      </c>
    </row>
    <row r="646" spans="1:19" x14ac:dyDescent="0.2">
      <c r="A646" s="14">
        <v>697</v>
      </c>
      <c r="B646" s="14">
        <v>678</v>
      </c>
      <c r="C646" s="14" t="s">
        <v>206</v>
      </c>
      <c r="D646" s="14" t="s">
        <v>555</v>
      </c>
      <c r="E646" s="14" t="s">
        <v>556</v>
      </c>
      <c r="F646" s="14">
        <v>147.949330451272</v>
      </c>
      <c r="G646" s="14">
        <v>-164.59967430803701</v>
      </c>
      <c r="H646" s="14">
        <v>140.333</v>
      </c>
      <c r="I646" s="14">
        <v>27.839577794075002</v>
      </c>
      <c r="J646" s="14">
        <v>58.124316692352302</v>
      </c>
      <c r="K646" s="14">
        <v>4.2</v>
      </c>
      <c r="L646" s="14">
        <v>-0.42</v>
      </c>
      <c r="M646" s="14">
        <v>5</v>
      </c>
      <c r="N646" s="14">
        <v>2.1291536774863801E-2</v>
      </c>
      <c r="O646" s="14">
        <v>0.1208035471903</v>
      </c>
      <c r="P646" s="14">
        <v>0.32242283950617301</v>
      </c>
      <c r="Q646" s="14">
        <v>5.7424575121663905E-4</v>
      </c>
      <c r="R646" s="14">
        <v>7.6228291606834598E-3</v>
      </c>
      <c r="S646" s="14">
        <v>4</v>
      </c>
    </row>
    <row r="647" spans="1:19" x14ac:dyDescent="0.2">
      <c r="A647" s="14">
        <v>698</v>
      </c>
      <c r="B647" s="14">
        <v>679</v>
      </c>
      <c r="C647" s="14" t="s">
        <v>206</v>
      </c>
      <c r="D647" s="14" t="s">
        <v>571</v>
      </c>
      <c r="E647" s="14" t="s">
        <v>572</v>
      </c>
      <c r="F647" s="14">
        <v>-155.60345725547501</v>
      </c>
      <c r="G647" s="14">
        <v>-97.078209413441499</v>
      </c>
      <c r="H647" s="14">
        <v>201.09800000000001</v>
      </c>
      <c r="I647" s="14">
        <v>6.8436534740030801</v>
      </c>
      <c r="J647" s="14">
        <v>29.5379846096039</v>
      </c>
      <c r="K647" s="14">
        <v>2.8</v>
      </c>
      <c r="L647" s="14">
        <v>0.63100000000000001</v>
      </c>
      <c r="M647" s="14">
        <v>9</v>
      </c>
      <c r="N647" s="14">
        <v>1.5115667888699599E-2</v>
      </c>
      <c r="O647" s="14">
        <v>0.117259552042161</v>
      </c>
      <c r="P647" s="14">
        <v>0.208391947458506</v>
      </c>
      <c r="Q647" s="14">
        <v>9.4651085822974705E-4</v>
      </c>
      <c r="R647" s="14">
        <v>1.27883049271233E-2</v>
      </c>
      <c r="S647" s="14">
        <v>4</v>
      </c>
    </row>
    <row r="648" spans="1:19" x14ac:dyDescent="0.2">
      <c r="A648" s="14">
        <v>699</v>
      </c>
      <c r="B648" s="14">
        <v>680</v>
      </c>
      <c r="C648" s="14" t="s">
        <v>206</v>
      </c>
      <c r="D648" s="14" t="s">
        <v>565</v>
      </c>
      <c r="E648" s="14" t="s">
        <v>566</v>
      </c>
      <c r="F648" s="14">
        <v>132.55783730784</v>
      </c>
      <c r="G648" s="14">
        <v>173.21740002251701</v>
      </c>
      <c r="H648" s="14">
        <v>161.05600000000001</v>
      </c>
      <c r="I648" s="14">
        <v>3.6694753170013401</v>
      </c>
      <c r="J648" s="14">
        <v>12.172009468078601</v>
      </c>
      <c r="K648" s="14">
        <v>1.9</v>
      </c>
      <c r="L648" s="14">
        <v>-0.89600000000000002</v>
      </c>
      <c r="M648" s="14">
        <v>7</v>
      </c>
      <c r="N648" s="14">
        <v>2.1825813622261801E-2</v>
      </c>
      <c r="O648" s="14">
        <v>0.12103354487760699</v>
      </c>
      <c r="P648" s="14">
        <v>0.22972678628743701</v>
      </c>
      <c r="Q648" s="14">
        <v>7.4771840525248497E-4</v>
      </c>
      <c r="R648" s="14">
        <v>2.8337940516732999E-2</v>
      </c>
      <c r="S648" s="14">
        <v>4</v>
      </c>
    </row>
    <row r="649" spans="1:19" x14ac:dyDescent="0.2">
      <c r="A649" s="14">
        <v>700</v>
      </c>
      <c r="B649" s="14">
        <v>681</v>
      </c>
      <c r="C649" s="14" t="s">
        <v>206</v>
      </c>
      <c r="D649" s="14" t="s">
        <v>559</v>
      </c>
      <c r="E649" s="14" t="s">
        <v>560</v>
      </c>
      <c r="F649" s="14">
        <v>126.458153026178</v>
      </c>
      <c r="G649" s="14">
        <v>-75.492379166307899</v>
      </c>
      <c r="H649" s="14">
        <v>140.892</v>
      </c>
      <c r="I649" s="14">
        <v>25.936452373862299</v>
      </c>
      <c r="J649" s="14">
        <v>37.384899616241498</v>
      </c>
      <c r="K649" s="14">
        <v>-0.8</v>
      </c>
      <c r="L649" s="14">
        <v>-0.28899999999999998</v>
      </c>
      <c r="M649" s="14">
        <v>5</v>
      </c>
      <c r="N649" s="14">
        <v>5.2415889123796902E-3</v>
      </c>
      <c r="O649" s="14">
        <v>0.117797582281832</v>
      </c>
      <c r="P649" s="14">
        <v>0.31593227513227501</v>
      </c>
      <c r="Q649" s="14">
        <v>5.6667326154688502E-4</v>
      </c>
      <c r="R649" s="14">
        <v>2.3121579742732299E-2</v>
      </c>
      <c r="S649" s="14">
        <v>4</v>
      </c>
    </row>
    <row r="650" spans="1:19" x14ac:dyDescent="0.2">
      <c r="A650" s="14">
        <v>701</v>
      </c>
      <c r="B650" s="14">
        <v>682</v>
      </c>
      <c r="C650" s="14" t="s">
        <v>206</v>
      </c>
      <c r="D650" s="14" t="s">
        <v>565</v>
      </c>
      <c r="E650" s="14" t="s">
        <v>566</v>
      </c>
      <c r="F650" s="14">
        <v>43.3538308558906</v>
      </c>
      <c r="G650" s="14">
        <v>-124.072267910026</v>
      </c>
      <c r="H650" s="14">
        <v>151.86199999999999</v>
      </c>
      <c r="I650" s="14">
        <v>0</v>
      </c>
      <c r="J650" s="14">
        <v>0</v>
      </c>
      <c r="K650" s="14">
        <v>1.9</v>
      </c>
      <c r="L650" s="14">
        <v>-0.29699999999999999</v>
      </c>
      <c r="M650" s="14">
        <v>10</v>
      </c>
      <c r="N650" s="14">
        <v>1.3974951056898799E-2</v>
      </c>
      <c r="O650" s="14">
        <v>0.12045475051881301</v>
      </c>
      <c r="P650" s="14">
        <v>0.16290695549340001</v>
      </c>
      <c r="Q650" s="14">
        <v>1.01950802704692E-3</v>
      </c>
      <c r="R650" s="14">
        <v>4.0050051433177303E-2</v>
      </c>
      <c r="S650" s="14">
        <v>4</v>
      </c>
    </row>
    <row r="651" spans="1:19" x14ac:dyDescent="0.2">
      <c r="A651" s="14">
        <v>702</v>
      </c>
      <c r="B651" s="14">
        <v>683</v>
      </c>
      <c r="C651" s="14" t="s">
        <v>206</v>
      </c>
      <c r="D651" s="14" t="s">
        <v>557</v>
      </c>
      <c r="E651" s="14" t="s">
        <v>558</v>
      </c>
      <c r="F651" s="14">
        <v>117.01400324353899</v>
      </c>
      <c r="G651" s="14">
        <v>-23.944343950450499</v>
      </c>
      <c r="H651" s="14">
        <v>188.46299999999999</v>
      </c>
      <c r="I651" s="14">
        <v>29.9016771316528</v>
      </c>
      <c r="J651" s="14">
        <v>35.020401000976598</v>
      </c>
      <c r="K651" s="14">
        <v>-3.5</v>
      </c>
      <c r="L651" s="14">
        <v>-0.40699999999999997</v>
      </c>
      <c r="M651" s="14">
        <v>7</v>
      </c>
      <c r="N651" s="14">
        <v>1.08869456967858E-2</v>
      </c>
      <c r="O651" s="14">
        <v>0.120956781734167</v>
      </c>
      <c r="P651" s="14">
        <v>0.205965576328793</v>
      </c>
      <c r="Q651" s="14">
        <v>7.5769745656223105E-4</v>
      </c>
      <c r="R651" s="14">
        <v>3.5055828676588602E-2</v>
      </c>
      <c r="S651" s="14">
        <v>4</v>
      </c>
    </row>
    <row r="652" spans="1:19" x14ac:dyDescent="0.2">
      <c r="A652" s="14">
        <v>703</v>
      </c>
      <c r="B652" s="14">
        <v>684</v>
      </c>
      <c r="C652" s="14" t="s">
        <v>206</v>
      </c>
      <c r="D652" s="14" t="s">
        <v>575</v>
      </c>
      <c r="E652" s="14" t="s">
        <v>576</v>
      </c>
      <c r="F652" s="14">
        <v>81.676462777911993</v>
      </c>
      <c r="G652" s="14">
        <v>-98.643496218529904</v>
      </c>
      <c r="H652" s="14">
        <v>122.29300000000001</v>
      </c>
      <c r="I652" s="14">
        <v>0.82984002307057403</v>
      </c>
      <c r="J652" s="14">
        <v>6.8457006216049203</v>
      </c>
      <c r="K652" s="14">
        <v>-3.5</v>
      </c>
      <c r="L652" s="14">
        <v>-0.19600000000000001</v>
      </c>
      <c r="M652" s="14">
        <v>8</v>
      </c>
      <c r="N652" s="14">
        <v>2.5059664266313098E-3</v>
      </c>
      <c r="O652" s="14">
        <v>0.108819693511575</v>
      </c>
      <c r="P652" s="14">
        <v>0.23729308390022699</v>
      </c>
      <c r="Q652" s="14">
        <v>8.9476992980892605E-4</v>
      </c>
      <c r="R652" s="14">
        <v>1.7472607247635399E-2</v>
      </c>
      <c r="S652" s="14">
        <v>4</v>
      </c>
    </row>
    <row r="653" spans="1:19" x14ac:dyDescent="0.2">
      <c r="A653" s="14">
        <v>704</v>
      </c>
      <c r="B653" s="14">
        <v>685</v>
      </c>
      <c r="C653" s="14" t="s">
        <v>206</v>
      </c>
      <c r="D653" s="14" t="s">
        <v>569</v>
      </c>
      <c r="E653" s="14" t="s">
        <v>570</v>
      </c>
      <c r="F653" s="14">
        <v>17.3332434648079</v>
      </c>
      <c r="G653" s="14">
        <v>-101.34747051232701</v>
      </c>
      <c r="H653" s="14">
        <v>182.34299999999999</v>
      </c>
      <c r="I653" s="14">
        <v>15.707951188087501</v>
      </c>
      <c r="J653" s="14">
        <v>33.0202121734619</v>
      </c>
      <c r="K653" s="14">
        <v>-1.6</v>
      </c>
      <c r="L653" s="14">
        <v>0.88</v>
      </c>
      <c r="M653" s="14">
        <v>7</v>
      </c>
      <c r="N653" s="14">
        <v>2.5552603134860398E-3</v>
      </c>
      <c r="O653" s="14">
        <v>0.112175447441391</v>
      </c>
      <c r="P653" s="14">
        <v>0.227588302327734</v>
      </c>
      <c r="Q653" s="14">
        <v>7.6049794474740797E-4</v>
      </c>
      <c r="R653" s="14">
        <v>2.84319900776803E-2</v>
      </c>
      <c r="S653" s="14">
        <v>4</v>
      </c>
    </row>
    <row r="654" spans="1:19" x14ac:dyDescent="0.2">
      <c r="A654" s="14">
        <v>705</v>
      </c>
      <c r="B654" s="14">
        <v>686</v>
      </c>
      <c r="C654" s="14" t="s">
        <v>206</v>
      </c>
      <c r="D654" s="14" t="s">
        <v>551</v>
      </c>
      <c r="E654" s="14" t="s">
        <v>552</v>
      </c>
      <c r="F654" s="14">
        <v>-122.836107887209</v>
      </c>
      <c r="G654" s="14">
        <v>-78.610159444126097</v>
      </c>
      <c r="H654" s="14">
        <v>136.08500000000001</v>
      </c>
      <c r="I654" s="14">
        <v>4.6438298225402797</v>
      </c>
      <c r="J654" s="14">
        <v>11.882249832153301</v>
      </c>
      <c r="K654" s="14">
        <v>-0.4</v>
      </c>
      <c r="L654" s="14">
        <v>-1.0820000000000001</v>
      </c>
      <c r="M654" s="14">
        <v>6</v>
      </c>
      <c r="N654" s="14">
        <v>2.0118811962238799E-4</v>
      </c>
      <c r="O654" s="14">
        <v>0.107418731895719</v>
      </c>
      <c r="P654" s="14">
        <v>0.26855304390274598</v>
      </c>
      <c r="Q654" s="14">
        <v>6.5441718341715995E-4</v>
      </c>
      <c r="R654" s="14">
        <v>2.23628261648041E-2</v>
      </c>
      <c r="S654" s="14">
        <v>4</v>
      </c>
    </row>
    <row r="655" spans="1:19" x14ac:dyDescent="0.2">
      <c r="A655" s="14">
        <v>706</v>
      </c>
      <c r="B655" s="14">
        <v>687</v>
      </c>
      <c r="C655" s="14" t="s">
        <v>206</v>
      </c>
      <c r="D655" s="14" t="s">
        <v>549</v>
      </c>
      <c r="E655" s="14" t="s">
        <v>550</v>
      </c>
      <c r="F655" s="14">
        <v>-143.47222360296701</v>
      </c>
      <c r="G655" s="14">
        <v>-151.14618765534999</v>
      </c>
      <c r="H655" s="14">
        <v>176.74100000000001</v>
      </c>
      <c r="I655" s="14">
        <v>8.2375879287719709</v>
      </c>
      <c r="J655" s="14">
        <v>19.700930118560802</v>
      </c>
      <c r="K655" s="14">
        <v>3.8</v>
      </c>
      <c r="L655" s="14">
        <v>0.45200000000000001</v>
      </c>
      <c r="M655" s="14">
        <v>10</v>
      </c>
      <c r="N655" s="14">
        <v>6.0672830050607397E-3</v>
      </c>
      <c r="O655" s="14">
        <v>0.108739920175939</v>
      </c>
      <c r="P655" s="14">
        <v>0.185397108843537</v>
      </c>
      <c r="Q655" s="14">
        <v>1.0726383873214101E-3</v>
      </c>
      <c r="R655" s="14">
        <v>2.4799202254354901E-2</v>
      </c>
      <c r="S655" s="14">
        <v>4</v>
      </c>
    </row>
    <row r="656" spans="1:19" x14ac:dyDescent="0.2">
      <c r="A656" s="14">
        <v>707</v>
      </c>
      <c r="B656" s="14">
        <v>688</v>
      </c>
      <c r="C656" s="14" t="s">
        <v>206</v>
      </c>
      <c r="D656" s="14" t="s">
        <v>561</v>
      </c>
      <c r="E656" s="14" t="s">
        <v>562</v>
      </c>
      <c r="F656" s="14">
        <v>172.25705557961399</v>
      </c>
      <c r="G656" s="14">
        <v>-113.33953322558899</v>
      </c>
      <c r="H656" s="14">
        <v>205.61</v>
      </c>
      <c r="I656" s="14">
        <v>43.797585964202902</v>
      </c>
      <c r="J656" s="14">
        <v>52.547793149948099</v>
      </c>
      <c r="K656" s="14">
        <v>-0.9</v>
      </c>
      <c r="L656" s="14">
        <v>-0.81899999999999995</v>
      </c>
      <c r="M656" s="14">
        <v>12</v>
      </c>
      <c r="N656" s="14">
        <v>5.3052396614679696E-3</v>
      </c>
      <c r="O656" s="14">
        <v>0.10374572583152</v>
      </c>
      <c r="P656" s="14">
        <v>0.16728736794357699</v>
      </c>
      <c r="Q656" s="14">
        <v>1.33775778542337E-3</v>
      </c>
      <c r="R656" s="14">
        <v>1.70448145197689E-2</v>
      </c>
      <c r="S656" s="14">
        <v>4</v>
      </c>
    </row>
    <row r="657" spans="1:19" x14ac:dyDescent="0.2">
      <c r="A657" s="14">
        <v>708</v>
      </c>
      <c r="B657" s="14">
        <v>689</v>
      </c>
      <c r="C657" s="14" t="s">
        <v>206</v>
      </c>
      <c r="D657" s="14" t="s">
        <v>579</v>
      </c>
      <c r="E657" s="14" t="s">
        <v>580</v>
      </c>
      <c r="F657" s="14">
        <v>81.884278049231995</v>
      </c>
      <c r="G657" s="14">
        <v>59.356544305664499</v>
      </c>
      <c r="H657" s="14">
        <v>173.09299999999999</v>
      </c>
      <c r="I657" s="14">
        <v>67.106213409453602</v>
      </c>
      <c r="J657" s="14">
        <v>59.7063021659851</v>
      </c>
      <c r="K657" s="14">
        <v>4.5</v>
      </c>
      <c r="L657" s="14">
        <v>0.152</v>
      </c>
      <c r="M657" s="14">
        <v>5</v>
      </c>
      <c r="N657" s="14">
        <v>1.9097024309827999E-3</v>
      </c>
      <c r="O657" s="14">
        <v>0.105367008681926</v>
      </c>
      <c r="P657" s="14">
        <v>0.25709104938271599</v>
      </c>
      <c r="Q657" s="14">
        <v>5.8135712353344097E-4</v>
      </c>
      <c r="R657" s="14">
        <v>9.1727636578407303E-3</v>
      </c>
      <c r="S657" s="14">
        <v>4</v>
      </c>
    </row>
    <row r="658" spans="1:19" x14ac:dyDescent="0.2">
      <c r="A658" s="14">
        <v>709</v>
      </c>
      <c r="B658" s="14">
        <v>690</v>
      </c>
      <c r="C658" s="14" t="s">
        <v>206</v>
      </c>
      <c r="D658" s="14" t="s">
        <v>549</v>
      </c>
      <c r="E658" s="14" t="s">
        <v>550</v>
      </c>
      <c r="F658" s="14">
        <v>100.79993201021399</v>
      </c>
      <c r="G658" s="14">
        <v>-101.83780780783199</v>
      </c>
      <c r="H658" s="14">
        <v>202.23</v>
      </c>
      <c r="I658" s="14">
        <v>1.0121482191609999E-3</v>
      </c>
      <c r="J658" s="14">
        <v>2.8601632118225102</v>
      </c>
      <c r="K658" s="14">
        <v>3.8</v>
      </c>
      <c r="L658" s="14">
        <v>-0.76200000000000001</v>
      </c>
      <c r="M658" s="14">
        <v>9</v>
      </c>
      <c r="N658" s="14">
        <v>1.1138291994965899E-2</v>
      </c>
      <c r="O658" s="14">
        <v>0.113966194297422</v>
      </c>
      <c r="P658" s="14">
        <v>0.173940333154465</v>
      </c>
      <c r="Q658" s="14">
        <v>9.3768268434929903E-4</v>
      </c>
      <c r="R658" s="14">
        <v>2.32095544711012E-2</v>
      </c>
      <c r="S658" s="14">
        <v>4</v>
      </c>
    </row>
    <row r="659" spans="1:19" x14ac:dyDescent="0.2">
      <c r="A659" s="14">
        <v>710</v>
      </c>
      <c r="B659" s="14">
        <v>691</v>
      </c>
      <c r="C659" s="14" t="s">
        <v>206</v>
      </c>
      <c r="D659" s="14" t="s">
        <v>551</v>
      </c>
      <c r="E659" s="14" t="s">
        <v>552</v>
      </c>
      <c r="F659" s="14">
        <v>116.93325171794</v>
      </c>
      <c r="G659" s="14">
        <v>-62.850952611535</v>
      </c>
      <c r="H659" s="14">
        <v>127.387</v>
      </c>
      <c r="I659" s="14">
        <v>20.856641009450001</v>
      </c>
      <c r="J659" s="14">
        <v>30.775862455367999</v>
      </c>
      <c r="K659" s="14">
        <v>-0.4</v>
      </c>
      <c r="L659" s="14">
        <v>-0.17</v>
      </c>
      <c r="M659" s="14">
        <v>4</v>
      </c>
      <c r="N659" s="14">
        <v>2.8482735464571301E-3</v>
      </c>
      <c r="O659" s="14">
        <v>0.11344323589395</v>
      </c>
      <c r="P659" s="14">
        <v>0.34416240610014298</v>
      </c>
      <c r="Q659" s="14">
        <v>4.7201126563206202E-4</v>
      </c>
      <c r="R659" s="14">
        <v>1.19998286883287E-2</v>
      </c>
      <c r="S659" s="14">
        <v>4</v>
      </c>
    </row>
    <row r="660" spans="1:19" x14ac:dyDescent="0.2">
      <c r="A660" s="14">
        <v>711</v>
      </c>
      <c r="B660" s="14">
        <v>692</v>
      </c>
      <c r="C660" s="14" t="s">
        <v>206</v>
      </c>
      <c r="D660" s="14" t="s">
        <v>581</v>
      </c>
      <c r="E660" s="14" t="s">
        <v>582</v>
      </c>
      <c r="F660" s="14">
        <v>94.010440859816399</v>
      </c>
      <c r="G660" s="14">
        <v>-89.035464195157203</v>
      </c>
      <c r="H660" s="14">
        <v>146.053</v>
      </c>
      <c r="I660" s="14">
        <v>0.37871563807129899</v>
      </c>
      <c r="J660" s="14">
        <v>5.33872365951538</v>
      </c>
      <c r="K660" s="14">
        <v>2.5</v>
      </c>
      <c r="L660" s="14">
        <v>-0.66800000000000004</v>
      </c>
      <c r="M660" s="14">
        <v>5</v>
      </c>
      <c r="N660" s="14">
        <v>1.73749185561772E-3</v>
      </c>
      <c r="O660" s="14">
        <v>0.11345287668904599</v>
      </c>
      <c r="P660" s="14">
        <v>0.26903654984185299</v>
      </c>
      <c r="Q660" s="14">
        <v>5.7496259538620295E-4</v>
      </c>
      <c r="R660" s="14">
        <v>1.31800435100984E-2</v>
      </c>
      <c r="S660" s="14">
        <v>4</v>
      </c>
    </row>
    <row r="661" spans="1:19" x14ac:dyDescent="0.2">
      <c r="A661" s="14">
        <v>712</v>
      </c>
      <c r="B661" s="14">
        <v>693</v>
      </c>
      <c r="C661" s="14" t="s">
        <v>206</v>
      </c>
      <c r="D661" s="14" t="s">
        <v>577</v>
      </c>
      <c r="E661" s="14" t="s">
        <v>578</v>
      </c>
      <c r="F661" s="14">
        <v>122.488999190944</v>
      </c>
      <c r="G661" s="14">
        <v>-42.598820006509897</v>
      </c>
      <c r="H661" s="14">
        <v>191.60400000000001</v>
      </c>
      <c r="I661" s="14">
        <v>17.718360632658001</v>
      </c>
      <c r="J661" s="14">
        <v>46.274839937686899</v>
      </c>
      <c r="K661" s="14">
        <v>-3.2</v>
      </c>
      <c r="L661" s="14">
        <v>-0.52700000000000002</v>
      </c>
      <c r="M661" s="14">
        <v>8</v>
      </c>
      <c r="N661" s="14">
        <v>1.5176111350582101E-2</v>
      </c>
      <c r="O661" s="14">
        <v>0.122163250366032</v>
      </c>
      <c r="P661" s="14">
        <v>0.17400824652777799</v>
      </c>
      <c r="Q661" s="14">
        <v>8.6284328907592701E-4</v>
      </c>
      <c r="R661" s="14">
        <v>3.1386042904451801E-2</v>
      </c>
      <c r="S661" s="14">
        <v>4</v>
      </c>
    </row>
    <row r="662" spans="1:19" x14ac:dyDescent="0.2">
      <c r="A662" s="14">
        <v>713</v>
      </c>
      <c r="B662" s="14">
        <v>694</v>
      </c>
      <c r="C662" s="14" t="s">
        <v>206</v>
      </c>
      <c r="D662" s="14" t="s">
        <v>575</v>
      </c>
      <c r="E662" s="14" t="s">
        <v>576</v>
      </c>
      <c r="F662" s="14">
        <v>-27.095895404561599</v>
      </c>
      <c r="G662" s="14">
        <v>-113.401110105727</v>
      </c>
      <c r="H662" s="14">
        <v>179.876</v>
      </c>
      <c r="I662" s="14">
        <v>6.3541106232441997</v>
      </c>
      <c r="J662" s="14">
        <v>25.622403144836401</v>
      </c>
      <c r="K662" s="14">
        <v>-3.5</v>
      </c>
      <c r="L662" s="14">
        <v>-0.89800000000000002</v>
      </c>
      <c r="M662" s="14">
        <v>7</v>
      </c>
      <c r="N662" s="14">
        <v>2.2821586935093501E-2</v>
      </c>
      <c r="O662" s="14">
        <v>0.118214823341893</v>
      </c>
      <c r="P662" s="14">
        <v>0.242186948853616</v>
      </c>
      <c r="Q662" s="14">
        <v>7.5418224514187202E-4</v>
      </c>
      <c r="R662" s="14">
        <v>4.4883199263125798E-2</v>
      </c>
      <c r="S662" s="14">
        <v>4</v>
      </c>
    </row>
    <row r="663" spans="1:19" x14ac:dyDescent="0.2">
      <c r="A663" s="14">
        <v>714</v>
      </c>
      <c r="B663" s="14">
        <v>695</v>
      </c>
      <c r="C663" s="14" t="s">
        <v>206</v>
      </c>
      <c r="D663" s="14" t="s">
        <v>559</v>
      </c>
      <c r="E663" s="14" t="s">
        <v>560</v>
      </c>
      <c r="F663" s="14">
        <v>48.9838864859314</v>
      </c>
      <c r="G663" s="14">
        <v>32.934983917387498</v>
      </c>
      <c r="H663" s="14">
        <v>174.13300000000001</v>
      </c>
      <c r="I663" s="14">
        <v>31.8502044081688</v>
      </c>
      <c r="J663" s="14">
        <v>39.695321798324599</v>
      </c>
      <c r="K663" s="14">
        <v>-0.8</v>
      </c>
      <c r="L663" s="14">
        <v>0.43099999999999999</v>
      </c>
      <c r="M663" s="14">
        <v>5</v>
      </c>
      <c r="N663" s="14">
        <v>6.1233514312914003E-4</v>
      </c>
      <c r="O663" s="14">
        <v>0.116614255765199</v>
      </c>
      <c r="P663" s="14">
        <v>0.28937149785840299</v>
      </c>
      <c r="Q663" s="14">
        <v>5.66254590840723E-4</v>
      </c>
      <c r="R663" s="14">
        <v>3.7776656541671498E-2</v>
      </c>
      <c r="S663" s="14">
        <v>4</v>
      </c>
    </row>
    <row r="664" spans="1:19" x14ac:dyDescent="0.2">
      <c r="A664" s="14">
        <v>715</v>
      </c>
      <c r="B664" s="14">
        <v>696</v>
      </c>
      <c r="C664" s="14" t="s">
        <v>206</v>
      </c>
      <c r="D664" s="14" t="s">
        <v>563</v>
      </c>
      <c r="E664" s="14" t="s">
        <v>564</v>
      </c>
      <c r="F664" s="14">
        <v>111.424328956819</v>
      </c>
      <c r="G664" s="14">
        <v>-148.525609463574</v>
      </c>
      <c r="H664" s="14">
        <v>165.369</v>
      </c>
      <c r="I664" s="14">
        <v>4.88017457723618</v>
      </c>
      <c r="J664" s="14">
        <v>16.036776542663599</v>
      </c>
      <c r="K664" s="14">
        <v>-3.5</v>
      </c>
      <c r="L664" s="14">
        <v>0.76300000000000001</v>
      </c>
      <c r="M664" s="14">
        <v>8</v>
      </c>
      <c r="N664" s="14">
        <v>1.27541944845711E-2</v>
      </c>
      <c r="O664" s="14">
        <v>0.121000634460256</v>
      </c>
      <c r="P664" s="14">
        <v>0.26334751551083402</v>
      </c>
      <c r="Q664" s="14">
        <v>8.4383741603312001E-4</v>
      </c>
      <c r="R664" s="14">
        <v>8.2820644603006699E-2</v>
      </c>
      <c r="S664" s="14">
        <v>4</v>
      </c>
    </row>
    <row r="665" spans="1:19" x14ac:dyDescent="0.2">
      <c r="A665" s="14">
        <v>716</v>
      </c>
      <c r="B665" s="14">
        <v>697</v>
      </c>
      <c r="C665" s="14" t="s">
        <v>206</v>
      </c>
      <c r="D665" s="14" t="s">
        <v>571</v>
      </c>
      <c r="E665" s="14" t="s">
        <v>572</v>
      </c>
      <c r="F665" s="14">
        <v>-136.78263052242701</v>
      </c>
      <c r="G665" s="14">
        <v>25.3330603410766</v>
      </c>
      <c r="H665" s="14">
        <v>194.03200000000001</v>
      </c>
      <c r="I665" s="14">
        <v>86.880202293395996</v>
      </c>
      <c r="J665" s="14">
        <v>83.899998903274494</v>
      </c>
      <c r="K665" s="14">
        <v>2.8</v>
      </c>
      <c r="L665" s="14">
        <v>2.5000000000000001E-2</v>
      </c>
      <c r="M665" s="14">
        <v>7</v>
      </c>
      <c r="N665" s="14">
        <v>9.8121928357031898E-3</v>
      </c>
      <c r="O665" s="14">
        <v>0.119827663584956</v>
      </c>
      <c r="P665" s="14">
        <v>0.27056122448979603</v>
      </c>
      <c r="Q665" s="14">
        <v>7.6744535462559404E-4</v>
      </c>
      <c r="R665" s="14">
        <v>7.1014234354627795E-2</v>
      </c>
      <c r="S665" s="14">
        <v>4</v>
      </c>
    </row>
    <row r="666" spans="1:19" x14ac:dyDescent="0.2">
      <c r="A666" s="14">
        <v>717</v>
      </c>
      <c r="B666" s="14">
        <v>698</v>
      </c>
      <c r="C666" s="14" t="s">
        <v>206</v>
      </c>
      <c r="D666" s="14" t="s">
        <v>545</v>
      </c>
      <c r="E666" s="14" t="s">
        <v>546</v>
      </c>
      <c r="F666" s="14">
        <v>-44.923660105895998</v>
      </c>
      <c r="G666" s="14">
        <v>-42.973003866322003</v>
      </c>
      <c r="H666" s="14">
        <v>202.01400000000001</v>
      </c>
      <c r="I666" s="14">
        <v>144.496352404356</v>
      </c>
      <c r="J666" s="14">
        <v>102.711916565895</v>
      </c>
      <c r="K666" s="14">
        <v>-4.5</v>
      </c>
      <c r="L666" s="14">
        <v>-0.373</v>
      </c>
      <c r="M666" s="14">
        <v>5</v>
      </c>
      <c r="N666" s="14">
        <v>8.4377565488686105E-4</v>
      </c>
      <c r="O666" s="14">
        <v>0.111827776847043</v>
      </c>
      <c r="P666" s="14">
        <v>0.38149495464852601</v>
      </c>
      <c r="Q666" s="14">
        <v>6.0341551042378998E-4</v>
      </c>
      <c r="R666" s="14">
        <v>2.2728655697398001E-2</v>
      </c>
      <c r="S666" s="14">
        <v>4</v>
      </c>
    </row>
    <row r="667" spans="1:19" x14ac:dyDescent="0.2">
      <c r="A667" s="14">
        <v>718</v>
      </c>
      <c r="B667" s="14">
        <v>699</v>
      </c>
      <c r="C667" s="14" t="s">
        <v>206</v>
      </c>
      <c r="D667" s="14" t="s">
        <v>575</v>
      </c>
      <c r="E667" s="14" t="s">
        <v>576</v>
      </c>
      <c r="F667" s="14">
        <v>-44.370918051740297</v>
      </c>
      <c r="G667" s="14">
        <v>-39.457706685105897</v>
      </c>
      <c r="H667" s="14">
        <v>136.72</v>
      </c>
      <c r="I667" s="14">
        <v>24.028355225920699</v>
      </c>
      <c r="J667" s="14">
        <v>28.246814012527501</v>
      </c>
      <c r="K667" s="14">
        <v>-3.5</v>
      </c>
      <c r="L667" s="14">
        <v>0.376</v>
      </c>
      <c r="M667" s="14">
        <v>8</v>
      </c>
      <c r="N667" s="14">
        <v>7.2487123013924397E-3</v>
      </c>
      <c r="O667" s="14">
        <v>0.11609705191755799</v>
      </c>
      <c r="P667" s="14">
        <v>0.26806361607142898</v>
      </c>
      <c r="Q667" s="14">
        <v>8.6585093802511595E-4</v>
      </c>
      <c r="R667" s="14">
        <v>4.4813934018061302E-2</v>
      </c>
      <c r="S667" s="14">
        <v>4</v>
      </c>
    </row>
    <row r="668" spans="1:19" x14ac:dyDescent="0.2">
      <c r="A668" s="14">
        <v>719</v>
      </c>
      <c r="B668" s="14">
        <v>700</v>
      </c>
      <c r="C668" s="14" t="s">
        <v>206</v>
      </c>
      <c r="D668" s="14" t="s">
        <v>545</v>
      </c>
      <c r="E668" s="14" t="s">
        <v>546</v>
      </c>
      <c r="F668" s="14">
        <v>-80.414354380213794</v>
      </c>
      <c r="G668" s="14">
        <v>-49.850276656128003</v>
      </c>
      <c r="H668" s="14">
        <v>188.35300000000001</v>
      </c>
      <c r="I668" s="14">
        <v>79.195583999156995</v>
      </c>
      <c r="J668" s="14">
        <v>88.436259269714398</v>
      </c>
      <c r="K668" s="14">
        <v>-4.5</v>
      </c>
      <c r="L668" s="14">
        <v>-0.154</v>
      </c>
      <c r="M668" s="14">
        <v>10</v>
      </c>
      <c r="N668" s="14">
        <v>4.3643376311150998E-2</v>
      </c>
      <c r="O668" s="14">
        <v>0.11780797740910701</v>
      </c>
      <c r="P668" s="14">
        <v>0.19395932539682501</v>
      </c>
      <c r="Q668" s="14">
        <v>1.08248373314942E-3</v>
      </c>
      <c r="R668" s="14">
        <v>4.4572240005953702E-2</v>
      </c>
      <c r="S668" s="14">
        <v>4</v>
      </c>
    </row>
    <row r="669" spans="1:19" x14ac:dyDescent="0.2">
      <c r="A669" s="14">
        <v>720</v>
      </c>
      <c r="B669" s="14">
        <v>701</v>
      </c>
      <c r="C669" s="14" t="s">
        <v>206</v>
      </c>
      <c r="D669" s="14" t="s">
        <v>551</v>
      </c>
      <c r="E669" s="14" t="s">
        <v>552</v>
      </c>
      <c r="F669" s="14">
        <v>20.6402571639888</v>
      </c>
      <c r="G669" s="14">
        <v>-83.206496023215806</v>
      </c>
      <c r="H669" s="14">
        <v>161.12</v>
      </c>
      <c r="I669" s="14">
        <v>53.424811601638801</v>
      </c>
      <c r="J669" s="14">
        <v>50.093976497650203</v>
      </c>
      <c r="K669" s="14">
        <v>-0.4</v>
      </c>
      <c r="L669" s="14">
        <v>-1.004</v>
      </c>
      <c r="M669" s="14">
        <v>3</v>
      </c>
      <c r="N669" s="14">
        <v>1.9698311159446402E-3</v>
      </c>
      <c r="O669" s="14">
        <v>0.108018448094506</v>
      </c>
      <c r="P669" s="14">
        <v>0.405555555555556</v>
      </c>
      <c r="Q669" s="14">
        <v>4.0236993107372102E-4</v>
      </c>
      <c r="R669" s="14">
        <v>9.6859253285244903E-3</v>
      </c>
      <c r="S669" s="14">
        <v>3</v>
      </c>
    </row>
    <row r="670" spans="1:19" x14ac:dyDescent="0.2">
      <c r="A670" s="14">
        <v>721</v>
      </c>
      <c r="B670" s="14">
        <v>702</v>
      </c>
      <c r="C670" s="14" t="s">
        <v>206</v>
      </c>
      <c r="D670" s="14" t="s">
        <v>565</v>
      </c>
      <c r="E670" s="14" t="s">
        <v>566</v>
      </c>
      <c r="F670" s="14">
        <v>-34.938608668126498</v>
      </c>
      <c r="G670" s="14">
        <v>-101.177115724448</v>
      </c>
      <c r="H670" s="14">
        <v>173.39</v>
      </c>
      <c r="I670" s="14">
        <v>48.3832803377882</v>
      </c>
      <c r="J670" s="14">
        <v>54.241059303283699</v>
      </c>
      <c r="K670" s="14">
        <v>1.9</v>
      </c>
      <c r="L670" s="14">
        <v>-1.052</v>
      </c>
      <c r="M670" s="14">
        <v>5</v>
      </c>
      <c r="N670" s="14">
        <v>2.7556143946934398E-3</v>
      </c>
      <c r="O670" s="14">
        <v>0.109768130241737</v>
      </c>
      <c r="P670" s="14">
        <v>0.35313526706979098</v>
      </c>
      <c r="Q670" s="14">
        <v>5.8786867631071497E-4</v>
      </c>
      <c r="R670" s="14">
        <v>1.7303034775270499E-2</v>
      </c>
      <c r="S670" s="14">
        <v>4</v>
      </c>
    </row>
    <row r="671" spans="1:19" x14ac:dyDescent="0.2">
      <c r="A671" s="14">
        <v>722</v>
      </c>
      <c r="B671" s="14">
        <v>703</v>
      </c>
      <c r="C671" s="14" t="s">
        <v>206</v>
      </c>
      <c r="D671" s="14" t="s">
        <v>543</v>
      </c>
      <c r="E671" s="14" t="s">
        <v>544</v>
      </c>
      <c r="F671" s="14">
        <v>121.332605250849</v>
      </c>
      <c r="G671" s="14">
        <v>153.07924743130999</v>
      </c>
      <c r="H671" s="14">
        <v>205.61</v>
      </c>
      <c r="I671" s="14">
        <v>0</v>
      </c>
      <c r="J671" s="14">
        <v>0</v>
      </c>
      <c r="K671" s="14">
        <v>-0.7</v>
      </c>
      <c r="L671" s="14">
        <v>-0.316</v>
      </c>
      <c r="M671" s="14">
        <v>7</v>
      </c>
      <c r="N671" s="14">
        <v>3.9242145668590502E-2</v>
      </c>
      <c r="O671" s="14">
        <v>0.11246840775063199</v>
      </c>
      <c r="P671" s="14">
        <v>0.235275849568852</v>
      </c>
      <c r="Q671" s="14">
        <v>7.7001715471694695E-4</v>
      </c>
      <c r="R671" s="14">
        <v>1.7986319014534999E-2</v>
      </c>
      <c r="S671" s="14">
        <v>4</v>
      </c>
    </row>
    <row r="672" spans="1:19" x14ac:dyDescent="0.2">
      <c r="A672" s="14">
        <v>723</v>
      </c>
      <c r="B672" s="14">
        <v>704</v>
      </c>
      <c r="C672" s="14" t="s">
        <v>206</v>
      </c>
      <c r="D672" s="14" t="s">
        <v>553</v>
      </c>
      <c r="E672" s="14" t="s">
        <v>554</v>
      </c>
      <c r="F672" s="14">
        <v>-99.377117986098497</v>
      </c>
      <c r="G672" s="14">
        <v>167.66716429773999</v>
      </c>
      <c r="H672" s="14">
        <v>140.22800000000001</v>
      </c>
      <c r="I672" s="14">
        <v>0</v>
      </c>
      <c r="J672" s="14">
        <v>0</v>
      </c>
      <c r="K672" s="14">
        <v>1.8</v>
      </c>
      <c r="L672" s="14">
        <v>-0.58099999999999996</v>
      </c>
      <c r="M672" s="14">
        <v>6</v>
      </c>
      <c r="N672" s="14">
        <v>2.5762532585502798E-3</v>
      </c>
      <c r="O672" s="14">
        <v>0.111166625031227</v>
      </c>
      <c r="P672" s="14">
        <v>0.26429358751629101</v>
      </c>
      <c r="Q672" s="14">
        <v>6.7011304586315199E-4</v>
      </c>
      <c r="R672" s="14">
        <v>1.43118564745136E-2</v>
      </c>
      <c r="S672" s="14">
        <v>4</v>
      </c>
    </row>
    <row r="673" spans="1:19" x14ac:dyDescent="0.2">
      <c r="A673" s="14">
        <v>724</v>
      </c>
      <c r="B673" s="14">
        <v>705</v>
      </c>
      <c r="C673" s="14" t="s">
        <v>206</v>
      </c>
      <c r="D673" s="14" t="s">
        <v>549</v>
      </c>
      <c r="E673" s="14" t="s">
        <v>550</v>
      </c>
      <c r="F673" s="14">
        <v>-116.374235229863</v>
      </c>
      <c r="G673" s="14">
        <v>49.522516031610799</v>
      </c>
      <c r="H673" s="14">
        <v>187.08</v>
      </c>
      <c r="I673" s="14">
        <v>40.925994873046903</v>
      </c>
      <c r="J673" s="14">
        <v>62.960358619689899</v>
      </c>
      <c r="K673" s="14">
        <v>3.8</v>
      </c>
      <c r="L673" s="14">
        <v>0.68500000000000005</v>
      </c>
      <c r="M673" s="14">
        <v>5</v>
      </c>
      <c r="N673" s="14">
        <v>2.70415873477597E-3</v>
      </c>
      <c r="O673" s="14">
        <v>0.11121292902365899</v>
      </c>
      <c r="P673" s="14">
        <v>0.296010366289154</v>
      </c>
      <c r="Q673" s="14">
        <v>5.81909227559792E-4</v>
      </c>
      <c r="R673" s="14">
        <v>1.2204569613553099E-2</v>
      </c>
      <c r="S673" s="14">
        <v>4</v>
      </c>
    </row>
    <row r="674" spans="1:19" x14ac:dyDescent="0.2">
      <c r="A674" s="14">
        <v>725</v>
      </c>
      <c r="B674" s="14">
        <v>706</v>
      </c>
      <c r="C674" s="14" t="s">
        <v>206</v>
      </c>
      <c r="D674" s="14" t="s">
        <v>549</v>
      </c>
      <c r="E674" s="14" t="s">
        <v>550</v>
      </c>
      <c r="F674" s="14">
        <v>177.09960505341201</v>
      </c>
      <c r="G674" s="14">
        <v>91.125797221113004</v>
      </c>
      <c r="H674" s="14">
        <v>179.78</v>
      </c>
      <c r="I674" s="14">
        <v>2.4997045993804901</v>
      </c>
      <c r="J674" s="14">
        <v>7.8415942192077601</v>
      </c>
      <c r="K674" s="14">
        <v>3.8</v>
      </c>
      <c r="L674" s="14">
        <v>-0.38500000000000001</v>
      </c>
      <c r="M674" s="14">
        <v>11</v>
      </c>
      <c r="N674" s="14">
        <v>1.28202486068209E-2</v>
      </c>
      <c r="O674" s="14">
        <v>0.11067816282540199</v>
      </c>
      <c r="P674" s="14">
        <v>0.172686141720233</v>
      </c>
      <c r="Q674" s="14">
        <v>1.1575055482318699E-3</v>
      </c>
      <c r="R674" s="14">
        <v>1.6002047258711301E-2</v>
      </c>
      <c r="S674" s="14">
        <v>4</v>
      </c>
    </row>
    <row r="675" spans="1:19" x14ac:dyDescent="0.2">
      <c r="A675" s="14">
        <v>726</v>
      </c>
      <c r="B675" s="14">
        <v>707</v>
      </c>
      <c r="C675" s="14" t="s">
        <v>206</v>
      </c>
      <c r="D675" s="14" t="s">
        <v>573</v>
      </c>
      <c r="E675" s="14" t="s">
        <v>574</v>
      </c>
      <c r="F675" s="14">
        <v>170.01559792563401</v>
      </c>
      <c r="G675" s="14">
        <v>-147.901096673936</v>
      </c>
      <c r="H675" s="14">
        <v>164.58199999999999</v>
      </c>
      <c r="I675" s="14">
        <v>31.969751954078699</v>
      </c>
      <c r="J675" s="14">
        <v>44.068383693695097</v>
      </c>
      <c r="K675" s="14">
        <v>-3.9</v>
      </c>
      <c r="L675" s="14">
        <v>5.7000000000000002E-2</v>
      </c>
      <c r="M675" s="14">
        <v>8</v>
      </c>
      <c r="N675" s="14">
        <v>6.2485179966905004E-3</v>
      </c>
      <c r="O675" s="14">
        <v>0.108211072383886</v>
      </c>
      <c r="P675" s="14">
        <v>0.228143736130242</v>
      </c>
      <c r="Q675" s="14">
        <v>8.6608683714906E-4</v>
      </c>
      <c r="R675" s="14">
        <v>1.09483568658666E-2</v>
      </c>
      <c r="S675" s="14">
        <v>4</v>
      </c>
    </row>
    <row r="676" spans="1:19" x14ac:dyDescent="0.2">
      <c r="A676" s="14">
        <v>727</v>
      </c>
      <c r="B676" s="14">
        <v>708</v>
      </c>
      <c r="C676" s="14" t="s">
        <v>206</v>
      </c>
      <c r="D676" s="14" t="s">
        <v>555</v>
      </c>
      <c r="E676" s="14" t="s">
        <v>556</v>
      </c>
      <c r="F676" s="14">
        <v>147.97534072439501</v>
      </c>
      <c r="G676" s="14">
        <v>-138.81447712198599</v>
      </c>
      <c r="H676" s="14">
        <v>173.84899999999999</v>
      </c>
      <c r="I676" s="14">
        <v>2.5183128118515001</v>
      </c>
      <c r="J676" s="14">
        <v>9.6311295032501203</v>
      </c>
      <c r="K676" s="14">
        <v>4.2</v>
      </c>
      <c r="L676" s="14">
        <v>-0.98499999999999999</v>
      </c>
      <c r="M676" s="14">
        <v>8</v>
      </c>
      <c r="N676" s="14">
        <v>4.1398248526869803E-3</v>
      </c>
      <c r="O676" s="14">
        <v>0.10637450199203199</v>
      </c>
      <c r="P676" s="14">
        <v>0.22527011093789401</v>
      </c>
      <c r="Q676" s="14">
        <v>8.7253400507254005E-4</v>
      </c>
      <c r="R676" s="14">
        <v>1.19931903488842E-2</v>
      </c>
      <c r="S676" s="14">
        <v>4</v>
      </c>
    </row>
    <row r="677" spans="1:19" x14ac:dyDescent="0.2">
      <c r="A677" s="14">
        <v>728</v>
      </c>
      <c r="B677" s="14">
        <v>709</v>
      </c>
      <c r="C677" s="14" t="s">
        <v>206</v>
      </c>
      <c r="D677" s="14" t="s">
        <v>559</v>
      </c>
      <c r="E677" s="14" t="s">
        <v>560</v>
      </c>
      <c r="F677" s="14">
        <v>-169.66824427841399</v>
      </c>
      <c r="G677" s="14">
        <v>-89.781264256644704</v>
      </c>
      <c r="H677" s="14">
        <v>177.28</v>
      </c>
      <c r="I677" s="14">
        <v>32.1936678886414</v>
      </c>
      <c r="J677" s="14">
        <v>28.2151312828064</v>
      </c>
      <c r="K677" s="14">
        <v>-0.8</v>
      </c>
      <c r="L677" s="14">
        <v>1</v>
      </c>
      <c r="M677" s="14">
        <v>7</v>
      </c>
      <c r="N677" s="14">
        <v>2.3976321443038798E-3</v>
      </c>
      <c r="O677" s="14">
        <v>0.104862147513942</v>
      </c>
      <c r="P677" s="14">
        <v>0.26777321113630598</v>
      </c>
      <c r="Q677" s="14">
        <v>8.0097349785776995E-4</v>
      </c>
      <c r="R677" s="14">
        <v>9.5197467601075298E-3</v>
      </c>
      <c r="S677" s="14">
        <v>4</v>
      </c>
    </row>
    <row r="678" spans="1:19" x14ac:dyDescent="0.2">
      <c r="A678" s="14">
        <v>729</v>
      </c>
      <c r="B678" s="14">
        <v>710</v>
      </c>
      <c r="C678" s="14" t="s">
        <v>206</v>
      </c>
      <c r="D678" s="14" t="s">
        <v>559</v>
      </c>
      <c r="E678" s="14" t="s">
        <v>560</v>
      </c>
      <c r="F678" s="14">
        <v>71.819543637643406</v>
      </c>
      <c r="G678" s="14">
        <v>-164.31073210385401</v>
      </c>
      <c r="H678" s="14">
        <v>162.94499999999999</v>
      </c>
      <c r="I678" s="14">
        <v>23.6088470953982</v>
      </c>
      <c r="J678" s="14">
        <v>36.822728276252697</v>
      </c>
      <c r="K678" s="14">
        <v>-0.8</v>
      </c>
      <c r="L678" s="14">
        <v>0.83099999999999996</v>
      </c>
      <c r="M678" s="14">
        <v>6</v>
      </c>
      <c r="N678" s="14">
        <v>2.45334640389133E-3</v>
      </c>
      <c r="O678" s="14">
        <v>0.10327222093293099</v>
      </c>
      <c r="P678" s="14">
        <v>0.28342324892920101</v>
      </c>
      <c r="Q678" s="14">
        <v>7.4537352784317099E-4</v>
      </c>
      <c r="R678" s="14">
        <v>8.5599056087964902E-3</v>
      </c>
      <c r="S678" s="14">
        <v>4</v>
      </c>
    </row>
    <row r="679" spans="1:19" x14ac:dyDescent="0.2">
      <c r="A679" s="14">
        <v>730</v>
      </c>
      <c r="B679" s="14">
        <v>711</v>
      </c>
      <c r="C679" s="14" t="s">
        <v>323</v>
      </c>
      <c r="D679" s="14" t="s">
        <v>581</v>
      </c>
      <c r="E679" s="14" t="s">
        <v>582</v>
      </c>
      <c r="F679" s="14">
        <v>-162.047799878088</v>
      </c>
      <c r="G679" s="14">
        <v>-64.732364436944707</v>
      </c>
      <c r="H679" s="14">
        <v>191.99</v>
      </c>
      <c r="I679" s="14">
        <v>52.010992854833603</v>
      </c>
      <c r="J679" s="14">
        <v>49.3668694496155</v>
      </c>
      <c r="K679" s="14">
        <v>2.5</v>
      </c>
      <c r="L679" s="14">
        <v>-1.0549999999999999</v>
      </c>
      <c r="M679" s="14">
        <v>4</v>
      </c>
      <c r="N679" s="14">
        <v>7.1857631387103101E-3</v>
      </c>
      <c r="O679" s="14">
        <v>9.81040564373898E-2</v>
      </c>
      <c r="P679" s="14">
        <v>0.38513888888888897</v>
      </c>
      <c r="Q679" s="14">
        <v>6.4168839904112703E-4</v>
      </c>
      <c r="R679" s="14">
        <v>3.0443895647950399E-3</v>
      </c>
      <c r="S679" s="14">
        <v>3</v>
      </c>
    </row>
    <row r="680" spans="1:19" x14ac:dyDescent="0.2">
      <c r="A680" s="14">
        <v>731</v>
      </c>
      <c r="B680" s="14">
        <v>712</v>
      </c>
      <c r="C680" s="14" t="s">
        <v>323</v>
      </c>
      <c r="D680" s="14" t="s">
        <v>563</v>
      </c>
      <c r="E680" s="14" t="s">
        <v>564</v>
      </c>
      <c r="F680" s="14">
        <v>145.14941966101699</v>
      </c>
      <c r="G680" s="14">
        <v>176.368649723267</v>
      </c>
      <c r="H680" s="14">
        <v>180.88900000000001</v>
      </c>
      <c r="I680" s="14">
        <v>122.995368642733</v>
      </c>
      <c r="J680" s="14">
        <v>89.830402731895504</v>
      </c>
      <c r="K680" s="14">
        <v>-3.5</v>
      </c>
      <c r="L680" s="14">
        <v>1.4179999999999999</v>
      </c>
      <c r="M680" s="14">
        <v>2</v>
      </c>
      <c r="N680" s="14">
        <v>5.7375172242143599E-3</v>
      </c>
      <c r="O680" s="14">
        <v>8.9609343536045105E-2</v>
      </c>
      <c r="P680" s="14">
        <v>0.5</v>
      </c>
      <c r="Q680" s="14">
        <v>4.9475822714233498E-4</v>
      </c>
      <c r="R680" s="14">
        <v>3.7485557033287099E-4</v>
      </c>
      <c r="S680" s="14">
        <v>2</v>
      </c>
    </row>
    <row r="681" spans="1:19" x14ac:dyDescent="0.2">
      <c r="A681" s="14">
        <v>732</v>
      </c>
      <c r="B681" s="14">
        <v>713</v>
      </c>
      <c r="C681" s="14" t="s">
        <v>323</v>
      </c>
      <c r="D681" s="14" t="s">
        <v>573</v>
      </c>
      <c r="E681" s="14" t="s">
        <v>574</v>
      </c>
      <c r="F681" s="14">
        <v>160.16077659968499</v>
      </c>
      <c r="G681" s="14">
        <v>83.9771925909902</v>
      </c>
      <c r="H681" s="14">
        <v>171.77699999999999</v>
      </c>
      <c r="I681" s="14">
        <v>147.69955259561499</v>
      </c>
      <c r="J681" s="14">
        <v>104.367426633835</v>
      </c>
      <c r="K681" s="14">
        <v>-3.9</v>
      </c>
      <c r="L681" s="14">
        <v>2.907</v>
      </c>
      <c r="M681" s="14">
        <v>2</v>
      </c>
      <c r="N681" s="14">
        <v>4.3054617163877399E-3</v>
      </c>
      <c r="O681" s="14">
        <v>8.2550086569379205E-2</v>
      </c>
      <c r="P681" s="14">
        <v>0.5</v>
      </c>
      <c r="Q681" s="14">
        <v>5.7911527822109303E-4</v>
      </c>
      <c r="R681" s="14">
        <v>4.6156111641482798E-5</v>
      </c>
      <c r="S681" s="14">
        <v>2</v>
      </c>
    </row>
    <row r="682" spans="1:19" x14ac:dyDescent="0.2">
      <c r="A682" s="14">
        <v>733</v>
      </c>
      <c r="B682" s="14">
        <v>714</v>
      </c>
      <c r="C682" s="14" t="s">
        <v>323</v>
      </c>
      <c r="D682" s="14" t="s">
        <v>575</v>
      </c>
      <c r="E682" s="14" t="s">
        <v>576</v>
      </c>
      <c r="F682" s="14">
        <v>106.340180646186</v>
      </c>
      <c r="G682" s="14">
        <v>83.821888024439403</v>
      </c>
      <c r="H682" s="14">
        <v>201.81</v>
      </c>
      <c r="I682" s="14">
        <v>130.45304942131</v>
      </c>
      <c r="J682" s="14">
        <v>77.389685630798297</v>
      </c>
      <c r="K682" s="14">
        <v>-3.5</v>
      </c>
      <c r="L682" s="14">
        <v>1.004</v>
      </c>
      <c r="M682" s="14">
        <v>2</v>
      </c>
      <c r="N682" s="14">
        <v>2.8899709598932599E-3</v>
      </c>
      <c r="O682" s="14">
        <v>7.6578902082257802E-2</v>
      </c>
      <c r="P682" s="14">
        <v>0.5</v>
      </c>
      <c r="Q682" s="14">
        <v>6.03688429608193E-4</v>
      </c>
      <c r="R682" s="14">
        <v>5.6845164750731397E-6</v>
      </c>
      <c r="S682" s="14">
        <v>2</v>
      </c>
    </row>
    <row r="683" spans="1:19" x14ac:dyDescent="0.2">
      <c r="A683" s="14">
        <v>734</v>
      </c>
      <c r="B683" s="14">
        <v>715</v>
      </c>
      <c r="C683" s="14" t="s">
        <v>323</v>
      </c>
      <c r="D683" s="14" t="s">
        <v>543</v>
      </c>
      <c r="E683" s="14" t="s">
        <v>544</v>
      </c>
      <c r="F683" s="14">
        <v>161.482172305738</v>
      </c>
      <c r="G683" s="14">
        <v>-175.31990841476301</v>
      </c>
      <c r="H683" s="14">
        <v>187.08699999999999</v>
      </c>
      <c r="I683" s="14">
        <v>123.74855303764301</v>
      </c>
      <c r="J683" s="14">
        <v>84.311918258667006</v>
      </c>
      <c r="K683" s="14">
        <v>-0.7</v>
      </c>
      <c r="L683" s="14">
        <v>2.4790000000000001</v>
      </c>
      <c r="M683" s="14">
        <v>2</v>
      </c>
      <c r="N683" s="14">
        <v>1.50089670969205E-3</v>
      </c>
      <c r="O683" s="14">
        <v>7.1459158548335303E-2</v>
      </c>
      <c r="P683" s="14">
        <v>0.5</v>
      </c>
      <c r="Q683" s="14">
        <v>5.7715055826379805E-4</v>
      </c>
      <c r="R683" s="14">
        <v>7.1062639115531497E-7</v>
      </c>
      <c r="S683" s="14">
        <v>2</v>
      </c>
    </row>
    <row r="684" spans="1:19" x14ac:dyDescent="0.2">
      <c r="A684" s="14">
        <v>735</v>
      </c>
      <c r="B684" s="14">
        <v>716</v>
      </c>
      <c r="C684" s="14" t="s">
        <v>323</v>
      </c>
      <c r="D684" s="14" t="s">
        <v>551</v>
      </c>
      <c r="E684" s="14" t="s">
        <v>552</v>
      </c>
      <c r="F684" s="14">
        <v>-105.052395144738</v>
      </c>
      <c r="G684" s="14">
        <v>-140.327091397863</v>
      </c>
      <c r="H684" s="14">
        <v>205.61</v>
      </c>
      <c r="I684" s="14">
        <v>49.268411993980401</v>
      </c>
      <c r="J684" s="14">
        <v>41.336998701095602</v>
      </c>
      <c r="K684" s="14">
        <v>-0.4</v>
      </c>
      <c r="L684" s="14">
        <v>2.859</v>
      </c>
      <c r="M684" s="14">
        <v>3</v>
      </c>
      <c r="N684" s="14">
        <v>6.09758734475062E-4</v>
      </c>
      <c r="O684" s="14">
        <v>6.7842260392316306E-2</v>
      </c>
      <c r="P684" s="14">
        <v>0.48225308641975301</v>
      </c>
      <c r="Q684" s="14">
        <v>7.3520303498188395E-4</v>
      </c>
      <c r="R684" s="14">
        <v>1.7433555947252601E-7</v>
      </c>
      <c r="S684" s="14">
        <v>2</v>
      </c>
    </row>
    <row r="685" spans="1:19" x14ac:dyDescent="0.2">
      <c r="A685" s="14">
        <v>736</v>
      </c>
      <c r="B685" s="14">
        <v>717</v>
      </c>
      <c r="C685" s="14" t="s">
        <v>323</v>
      </c>
      <c r="D685" s="14" t="s">
        <v>563</v>
      </c>
      <c r="E685" s="14" t="s">
        <v>564</v>
      </c>
      <c r="F685" s="14">
        <v>-145.63812326519201</v>
      </c>
      <c r="G685" s="14">
        <v>94.765224180037094</v>
      </c>
      <c r="H685" s="14">
        <v>205.61</v>
      </c>
      <c r="I685" s="14">
        <v>104.68100702762599</v>
      </c>
      <c r="J685" s="14">
        <v>77.028079032898006</v>
      </c>
      <c r="K685" s="14">
        <v>-3.5</v>
      </c>
      <c r="L685" s="14">
        <v>0.47199999999999998</v>
      </c>
      <c r="M685" s="14">
        <v>3</v>
      </c>
      <c r="N685" s="14">
        <v>1.7835337664110401E-4</v>
      </c>
      <c r="O685" s="14">
        <v>6.5540772742893605E-2</v>
      </c>
      <c r="P685" s="14">
        <v>0.48225308641975301</v>
      </c>
      <c r="Q685" s="14">
        <v>6.8716908752899204E-4</v>
      </c>
      <c r="R685" s="14">
        <v>1.0764728831396E-7</v>
      </c>
      <c r="S685" s="14">
        <v>2</v>
      </c>
    </row>
    <row r="686" spans="1:19" x14ac:dyDescent="0.2">
      <c r="A686" s="14">
        <v>737</v>
      </c>
      <c r="B686" s="14">
        <v>718</v>
      </c>
      <c r="C686" s="14" t="s">
        <v>323</v>
      </c>
      <c r="D686" s="14" t="s">
        <v>547</v>
      </c>
      <c r="E686" s="14" t="s">
        <v>548</v>
      </c>
      <c r="F686" s="14">
        <v>151.75392739255699</v>
      </c>
      <c r="G686" s="14">
        <v>-169.95974256750699</v>
      </c>
      <c r="H686" s="14">
        <v>205.61</v>
      </c>
      <c r="I686" s="14">
        <v>122.85653257369999</v>
      </c>
      <c r="J686" s="14">
        <v>98.453902006149306</v>
      </c>
      <c r="K686" s="14">
        <v>-1.3</v>
      </c>
      <c r="L686" s="14">
        <v>2.5819999999999999</v>
      </c>
      <c r="M686" s="14">
        <v>5</v>
      </c>
      <c r="N686" s="14">
        <v>3.6732300266616698E-3</v>
      </c>
      <c r="O686" s="14">
        <v>6.5383485160152799E-2</v>
      </c>
      <c r="P686" s="14">
        <v>0.34472222222222199</v>
      </c>
      <c r="Q686" s="14">
        <v>1.0802671844955601E-3</v>
      </c>
      <c r="R686" s="14">
        <v>9.4117963931250701E-8</v>
      </c>
      <c r="S686" s="14">
        <v>2</v>
      </c>
    </row>
    <row r="687" spans="1:19" x14ac:dyDescent="0.2">
      <c r="A687" s="14">
        <v>738</v>
      </c>
      <c r="B687" s="14">
        <v>719</v>
      </c>
      <c r="C687" s="14" t="s">
        <v>323</v>
      </c>
      <c r="D687" s="14" t="s">
        <v>547</v>
      </c>
      <c r="E687" s="14" t="s">
        <v>548</v>
      </c>
      <c r="F687" s="14">
        <v>105.889045836657</v>
      </c>
      <c r="G687" s="14">
        <v>-76.460944312567804</v>
      </c>
      <c r="H687" s="14">
        <v>205.61</v>
      </c>
      <c r="I687" s="14">
        <v>185.478036046028</v>
      </c>
      <c r="J687" s="14">
        <v>118.243041396141</v>
      </c>
      <c r="K687" s="14">
        <v>-1.3</v>
      </c>
      <c r="L687" s="14">
        <v>0.308</v>
      </c>
      <c r="M687" s="14">
        <v>3</v>
      </c>
      <c r="N687" s="14">
        <v>1.5594572083933601E-5</v>
      </c>
      <c r="O687" s="14">
        <v>6.1498065229408497E-2</v>
      </c>
      <c r="P687" s="14">
        <v>0.66027777777777796</v>
      </c>
      <c r="Q687" s="14">
        <v>6.9419284942049797E-4</v>
      </c>
      <c r="R687" s="14">
        <v>1.5896576073081001E-8</v>
      </c>
      <c r="S687" s="14">
        <v>2</v>
      </c>
    </row>
    <row r="688" spans="1:19" x14ac:dyDescent="0.2">
      <c r="A688" s="14">
        <v>739</v>
      </c>
      <c r="B688" s="14">
        <v>720</v>
      </c>
      <c r="C688" s="14" t="s">
        <v>323</v>
      </c>
      <c r="D688" s="14" t="s">
        <v>557</v>
      </c>
      <c r="E688" s="14" t="s">
        <v>558</v>
      </c>
      <c r="F688" s="14">
        <v>-24.9497769857403</v>
      </c>
      <c r="G688" s="14">
        <v>81.745703510173897</v>
      </c>
      <c r="H688" s="14">
        <v>186.67699999999999</v>
      </c>
      <c r="I688" s="14">
        <v>152.11232590675399</v>
      </c>
      <c r="J688" s="14">
        <v>98.776777505874605</v>
      </c>
      <c r="K688" s="14">
        <v>-3.5</v>
      </c>
      <c r="L688" s="14">
        <v>0.59799999999999998</v>
      </c>
      <c r="M688" s="14">
        <v>2</v>
      </c>
      <c r="N688" s="14">
        <v>0</v>
      </c>
      <c r="O688" s="14">
        <v>6.1376488437313199E-2</v>
      </c>
      <c r="P688" s="14">
        <v>0.80444444444444396</v>
      </c>
      <c r="Q688" s="14">
        <v>4.9260884446848099E-4</v>
      </c>
      <c r="R688" s="14">
        <v>1.3343780448143299E-8</v>
      </c>
      <c r="S688" s="14">
        <v>2</v>
      </c>
    </row>
    <row r="689" spans="1:19" x14ac:dyDescent="0.2">
      <c r="A689" s="14">
        <v>740</v>
      </c>
      <c r="B689" s="14">
        <v>721</v>
      </c>
      <c r="C689" s="14" t="s">
        <v>323</v>
      </c>
      <c r="D689" s="14" t="s">
        <v>563</v>
      </c>
      <c r="E689" s="14" t="s">
        <v>564</v>
      </c>
      <c r="F689" s="14">
        <v>-155.197570402765</v>
      </c>
      <c r="G689" s="14">
        <v>-135.02814115648101</v>
      </c>
      <c r="H689" s="14">
        <v>199.745</v>
      </c>
      <c r="I689" s="14">
        <v>72.820611730217905</v>
      </c>
      <c r="J689" s="14">
        <v>70.752082347869901</v>
      </c>
      <c r="K689" s="14">
        <v>-3.5</v>
      </c>
      <c r="L689" s="14">
        <v>2.246</v>
      </c>
      <c r="M689" s="14">
        <v>4</v>
      </c>
      <c r="N689" s="14">
        <v>4.92054378096459E-4</v>
      </c>
      <c r="O689" s="14">
        <v>6.2252273257169498E-2</v>
      </c>
      <c r="P689" s="14">
        <v>0.32611111111111102</v>
      </c>
      <c r="Q689" s="14">
        <v>8.8900338849571105E-4</v>
      </c>
      <c r="R689" s="14">
        <v>2.3599652623293699E-8</v>
      </c>
      <c r="S689" s="14">
        <v>2</v>
      </c>
    </row>
    <row r="690" spans="1:19" x14ac:dyDescent="0.2">
      <c r="A690" s="14">
        <v>741</v>
      </c>
      <c r="B690" s="14">
        <v>722</v>
      </c>
      <c r="C690" s="14" t="s">
        <v>323</v>
      </c>
      <c r="D690" s="14" t="s">
        <v>559</v>
      </c>
      <c r="E690" s="14" t="s">
        <v>560</v>
      </c>
      <c r="F690" s="14">
        <v>144.16917098094501</v>
      </c>
      <c r="G690" s="14">
        <v>-110.889995010286</v>
      </c>
      <c r="H690" s="14">
        <v>198.35300000000001</v>
      </c>
      <c r="I690" s="14">
        <v>79.3879653066397</v>
      </c>
      <c r="J690" s="14">
        <v>62.3474562764168</v>
      </c>
      <c r="K690" s="14">
        <v>-0.8</v>
      </c>
      <c r="L690" s="14">
        <v>2.6669999999999998</v>
      </c>
      <c r="M690" s="14">
        <v>2</v>
      </c>
      <c r="N690" s="14">
        <v>6.8158775368709601E-4</v>
      </c>
      <c r="O690" s="14">
        <v>6.5313111545988303E-2</v>
      </c>
      <c r="P690" s="14">
        <v>0.5</v>
      </c>
      <c r="Q690" s="14">
        <v>4.79522543460768E-4</v>
      </c>
      <c r="R690" s="14">
        <v>7.7514716057780199E-8</v>
      </c>
      <c r="S690" s="14">
        <v>2</v>
      </c>
    </row>
    <row r="691" spans="1:19" x14ac:dyDescent="0.2">
      <c r="A691" s="14">
        <v>742</v>
      </c>
      <c r="B691" s="14">
        <v>723</v>
      </c>
      <c r="C691" s="14" t="s">
        <v>323</v>
      </c>
      <c r="D691" s="14" t="s">
        <v>547</v>
      </c>
      <c r="E691" s="14" t="s">
        <v>548</v>
      </c>
      <c r="F691" s="14">
        <v>-45.527318186049101</v>
      </c>
      <c r="G691" s="14">
        <v>-165.596267706096</v>
      </c>
      <c r="H691" s="14">
        <v>202.477</v>
      </c>
      <c r="I691" s="14">
        <v>127.62070539593699</v>
      </c>
      <c r="J691" s="14">
        <v>103.508694410324</v>
      </c>
      <c r="K691" s="14">
        <v>-1.3</v>
      </c>
      <c r="L691" s="14">
        <v>1.101</v>
      </c>
      <c r="M691" s="14">
        <v>5</v>
      </c>
      <c r="N691" s="14">
        <v>1.11862666893026E-2</v>
      </c>
      <c r="O691" s="14">
        <v>6.9756505381962597E-2</v>
      </c>
      <c r="P691" s="14">
        <v>0.24010000000000001</v>
      </c>
      <c r="Q691" s="14">
        <v>1.04902279002113E-3</v>
      </c>
      <c r="R691" s="14">
        <v>6.1548054174082095E-7</v>
      </c>
      <c r="S691" s="14">
        <v>2</v>
      </c>
    </row>
    <row r="692" spans="1:19" x14ac:dyDescent="0.2">
      <c r="A692" s="14">
        <v>743</v>
      </c>
      <c r="B692" s="14">
        <v>724</v>
      </c>
      <c r="C692" s="14" t="s">
        <v>323</v>
      </c>
      <c r="D692" s="14" t="s">
        <v>557</v>
      </c>
      <c r="E692" s="14" t="s">
        <v>558</v>
      </c>
      <c r="F692" s="14">
        <v>109.111197551934</v>
      </c>
      <c r="G692" s="14">
        <v>-63.551283867974597</v>
      </c>
      <c r="H692" s="14">
        <v>205.61</v>
      </c>
      <c r="I692" s="14">
        <v>102.578635126352</v>
      </c>
      <c r="J692" s="14">
        <v>83.552068114280701</v>
      </c>
      <c r="K692" s="14">
        <v>-3.5</v>
      </c>
      <c r="L692" s="14">
        <v>0.57799999999999996</v>
      </c>
      <c r="M692" s="14">
        <v>4</v>
      </c>
      <c r="N692" s="14">
        <v>1.8343869385533001E-3</v>
      </c>
      <c r="O692" s="14">
        <v>6.9756505381962597E-2</v>
      </c>
      <c r="P692" s="14">
        <v>0.40222222222222198</v>
      </c>
      <c r="Q692" s="14">
        <v>8.6089736698560803E-4</v>
      </c>
      <c r="R692" s="14">
        <v>6.1905859603828904E-7</v>
      </c>
      <c r="S692" s="14">
        <v>2</v>
      </c>
    </row>
    <row r="693" spans="1:19" x14ac:dyDescent="0.2">
      <c r="A693" s="14">
        <v>1709</v>
      </c>
      <c r="B693" s="14">
        <v>1690</v>
      </c>
      <c r="C693" s="14" t="s">
        <v>352</v>
      </c>
      <c r="D693" s="14" t="s">
        <v>559</v>
      </c>
      <c r="E693" s="14" t="s">
        <v>560</v>
      </c>
      <c r="F693" s="14">
        <v>96.519805693280304</v>
      </c>
      <c r="G693" s="14">
        <v>-176.333963843616</v>
      </c>
      <c r="H693" s="14">
        <v>205.61</v>
      </c>
      <c r="I693" s="14">
        <v>101.489335536957</v>
      </c>
      <c r="J693" s="14">
        <v>70.458202123641996</v>
      </c>
      <c r="K693" s="14">
        <v>-0.8</v>
      </c>
      <c r="L693" s="14">
        <v>-0.315</v>
      </c>
      <c r="M693" s="14">
        <v>2</v>
      </c>
      <c r="N693" s="14">
        <v>1.4981273408239701E-3</v>
      </c>
      <c r="O693" s="14">
        <v>7.7652396463471399E-2</v>
      </c>
      <c r="P693" s="14">
        <v>0.5</v>
      </c>
      <c r="Q693" s="14">
        <v>7.4511686094495897E-4</v>
      </c>
      <c r="R693" s="14">
        <v>2.1679337369211699E-5</v>
      </c>
      <c r="S693" s="14">
        <v>1</v>
      </c>
    </row>
    <row r="694" spans="1:19" x14ac:dyDescent="0.2">
      <c r="A694" s="14">
        <v>1710</v>
      </c>
      <c r="B694" s="14">
        <v>1691</v>
      </c>
      <c r="C694" s="14" t="s">
        <v>352</v>
      </c>
      <c r="D694" s="14" t="s">
        <v>571</v>
      </c>
      <c r="E694" s="14" t="s">
        <v>572</v>
      </c>
      <c r="F694" s="14">
        <v>-146.60768920501201</v>
      </c>
      <c r="G694" s="14">
        <v>-147.65341833270699</v>
      </c>
      <c r="H694" s="14">
        <v>205.61</v>
      </c>
      <c r="I694" s="14">
        <v>213.32907307148</v>
      </c>
      <c r="J694" s="14">
        <v>128.35246533155399</v>
      </c>
      <c r="K694" s="14">
        <v>2.8</v>
      </c>
      <c r="L694" s="14">
        <v>0.85199999999999998</v>
      </c>
      <c r="M694" s="14">
        <v>2</v>
      </c>
      <c r="N694" s="14">
        <v>2.99400861367069E-3</v>
      </c>
      <c r="O694" s="14">
        <v>8.4174022698612905E-2</v>
      </c>
      <c r="P694" s="14">
        <v>0.5</v>
      </c>
      <c r="Q694" s="14">
        <v>6.3113838609298901E-4</v>
      </c>
      <c r="R694" s="14">
        <v>1.7610861669271801E-4</v>
      </c>
      <c r="S694" s="14">
        <v>1</v>
      </c>
    </row>
    <row r="695" spans="1:19" x14ac:dyDescent="0.2">
      <c r="A695" s="14">
        <v>1711</v>
      </c>
      <c r="B695" s="14">
        <v>1692</v>
      </c>
      <c r="C695" s="14" t="s">
        <v>352</v>
      </c>
      <c r="D695" s="14" t="s">
        <v>567</v>
      </c>
      <c r="E695" s="14" t="s">
        <v>568</v>
      </c>
      <c r="F695" s="14">
        <v>148.349432699299</v>
      </c>
      <c r="G695" s="14">
        <v>-170.14534363735899</v>
      </c>
      <c r="H695" s="14">
        <v>199.49</v>
      </c>
      <c r="I695" s="14">
        <v>137.60187941789599</v>
      </c>
      <c r="J695" s="14">
        <v>107.099875807762</v>
      </c>
      <c r="K695" s="14">
        <v>-3.5</v>
      </c>
      <c r="L695" s="14">
        <v>0.94</v>
      </c>
      <c r="M695" s="14">
        <v>3</v>
      </c>
      <c r="N695" s="14">
        <v>4.48764381854017E-3</v>
      </c>
      <c r="O695" s="14">
        <v>9.1878871300757101E-2</v>
      </c>
      <c r="P695" s="14">
        <v>0.52111111111111097</v>
      </c>
      <c r="Q695" s="14">
        <v>7.1360566266756001E-4</v>
      </c>
      <c r="R695" s="14">
        <v>1.43027113896963E-3</v>
      </c>
      <c r="S695" s="14">
        <v>2</v>
      </c>
    </row>
    <row r="696" spans="1:19" x14ac:dyDescent="0.2">
      <c r="A696" s="14">
        <v>1712</v>
      </c>
      <c r="B696" s="14">
        <v>1693</v>
      </c>
      <c r="C696" s="14" t="s">
        <v>352</v>
      </c>
      <c r="D696" s="14" t="s">
        <v>573</v>
      </c>
      <c r="E696" s="14" t="s">
        <v>574</v>
      </c>
      <c r="F696" s="14">
        <v>36.457080230527197</v>
      </c>
      <c r="G696" s="14">
        <v>-141.61329018472699</v>
      </c>
      <c r="H696" s="14">
        <v>179.04300000000001</v>
      </c>
      <c r="I696" s="14">
        <v>173.628799259663</v>
      </c>
      <c r="J696" s="14">
        <v>104.064472258091</v>
      </c>
      <c r="K696" s="14">
        <v>-3.9</v>
      </c>
      <c r="L696" s="14">
        <v>0.78400000000000003</v>
      </c>
      <c r="M696" s="14">
        <v>2</v>
      </c>
      <c r="N696" s="14">
        <v>0</v>
      </c>
      <c r="O696" s="14">
        <v>9.1859905043693693E-2</v>
      </c>
      <c r="P696" s="14">
        <v>0.80444444444444396</v>
      </c>
      <c r="Q696" s="14">
        <v>4.5442815415228598E-4</v>
      </c>
      <c r="R696" s="14">
        <v>1.41122131147497E-3</v>
      </c>
      <c r="S696" s="14">
        <v>2</v>
      </c>
    </row>
    <row r="697" spans="1:19" x14ac:dyDescent="0.2">
      <c r="A697" s="14">
        <v>1713</v>
      </c>
      <c r="B697" s="14">
        <v>1694</v>
      </c>
      <c r="C697" s="14" t="s">
        <v>352</v>
      </c>
      <c r="D697" s="14" t="s">
        <v>573</v>
      </c>
      <c r="E697" s="14" t="s">
        <v>574</v>
      </c>
      <c r="F697" s="14">
        <v>123.714097172509</v>
      </c>
      <c r="G697" s="14">
        <v>81.188512101979995</v>
      </c>
      <c r="H697" s="14">
        <v>164.96299999999999</v>
      </c>
      <c r="I697" s="14">
        <v>111.549876905978</v>
      </c>
      <c r="J697" s="14">
        <v>102.956660866737</v>
      </c>
      <c r="K697" s="14">
        <v>-3.9</v>
      </c>
      <c r="L697" s="14">
        <v>0.42299999999999999</v>
      </c>
      <c r="M697" s="14">
        <v>5</v>
      </c>
      <c r="N697" s="14">
        <v>7.4900648648187004E-3</v>
      </c>
      <c r="O697" s="14">
        <v>0.10111338332197201</v>
      </c>
      <c r="P697" s="14">
        <v>0.33398148148148099</v>
      </c>
      <c r="Q697" s="14">
        <v>8.2332019977097602E-4</v>
      </c>
      <c r="R697" s="14">
        <v>1.0204727158643401E-2</v>
      </c>
      <c r="S697" s="14">
        <v>3</v>
      </c>
    </row>
    <row r="698" spans="1:19" x14ac:dyDescent="0.2">
      <c r="A698" s="14">
        <v>1714</v>
      </c>
      <c r="B698" s="14">
        <v>1695</v>
      </c>
      <c r="C698" s="14" t="s">
        <v>352</v>
      </c>
      <c r="D698" s="14" t="s">
        <v>543</v>
      </c>
      <c r="E698" s="14" t="s">
        <v>544</v>
      </c>
      <c r="F698" s="14">
        <v>148.77794459037801</v>
      </c>
      <c r="G698" s="14">
        <v>173.024557548378</v>
      </c>
      <c r="H698" s="14">
        <v>176.39699999999999</v>
      </c>
      <c r="I698" s="14">
        <v>52.700664460658999</v>
      </c>
      <c r="J698" s="14">
        <v>62.3085007667542</v>
      </c>
      <c r="K698" s="14">
        <v>-0.7</v>
      </c>
      <c r="L698" s="14">
        <v>0.85799999999999998</v>
      </c>
      <c r="M698" s="14">
        <v>4</v>
      </c>
      <c r="N698" s="14">
        <v>2.8784595225498602E-4</v>
      </c>
      <c r="O698" s="14">
        <v>9.9760872814228102E-2</v>
      </c>
      <c r="P698" s="14">
        <v>0.394923804012346</v>
      </c>
      <c r="Q698" s="14">
        <v>5.4482118724919599E-4</v>
      </c>
      <c r="R698" s="14">
        <v>1.25674238135221E-2</v>
      </c>
      <c r="S698" s="14">
        <v>3</v>
      </c>
    </row>
    <row r="699" spans="1:19" x14ac:dyDescent="0.2">
      <c r="A699" s="14">
        <v>1715</v>
      </c>
      <c r="B699" s="14">
        <v>1696</v>
      </c>
      <c r="C699" s="14" t="s">
        <v>352</v>
      </c>
      <c r="D699" s="14" t="s">
        <v>545</v>
      </c>
      <c r="E699" s="14" t="s">
        <v>546</v>
      </c>
      <c r="F699" s="14">
        <v>123.34990888599501</v>
      </c>
      <c r="G699" s="14">
        <v>-142.554683068744</v>
      </c>
      <c r="H699" s="14">
        <v>151.035</v>
      </c>
      <c r="I699" s="14">
        <v>55.038957923650699</v>
      </c>
      <c r="J699" s="14">
        <v>62.088554978370702</v>
      </c>
      <c r="K699" s="14">
        <v>-4.5</v>
      </c>
      <c r="L699" s="14">
        <v>-0.39100000000000001</v>
      </c>
      <c r="M699" s="14">
        <v>9</v>
      </c>
      <c r="N699" s="14">
        <v>3.5888352138813899E-3</v>
      </c>
      <c r="O699" s="14">
        <v>0.108281288020115</v>
      </c>
      <c r="P699" s="14">
        <v>0.18981364836744</v>
      </c>
      <c r="Q699" s="14">
        <v>1.0149065228968999E-3</v>
      </c>
      <c r="R699" s="14">
        <v>3.4234662680719299E-2</v>
      </c>
      <c r="S699" s="14">
        <v>4</v>
      </c>
    </row>
    <row r="700" spans="1:19" x14ac:dyDescent="0.2">
      <c r="A700" s="14">
        <v>1716</v>
      </c>
      <c r="B700" s="14">
        <v>1697</v>
      </c>
      <c r="C700" s="14" t="s">
        <v>352</v>
      </c>
      <c r="D700" s="14" t="s">
        <v>577</v>
      </c>
      <c r="E700" s="14" t="s">
        <v>578</v>
      </c>
      <c r="F700" s="14">
        <v>146.99900483327099</v>
      </c>
      <c r="G700" s="14">
        <v>-107.190580642767</v>
      </c>
      <c r="H700" s="14">
        <v>202.47200000000001</v>
      </c>
      <c r="I700" s="14">
        <v>117.164971590042</v>
      </c>
      <c r="J700" s="14">
        <v>97.199267804622593</v>
      </c>
      <c r="K700" s="14">
        <v>-3.2</v>
      </c>
      <c r="L700" s="14">
        <v>0.40799999999999997</v>
      </c>
      <c r="M700" s="14">
        <v>2</v>
      </c>
      <c r="N700" s="14">
        <v>0</v>
      </c>
      <c r="O700" s="14">
        <v>0.100052461965075</v>
      </c>
      <c r="P700" s="14">
        <v>0.63517258755354</v>
      </c>
      <c r="Q700" s="14">
        <v>3.09502611692453E-4</v>
      </c>
      <c r="R700" s="14">
        <v>5.1971036697615299E-3</v>
      </c>
      <c r="S700" s="14">
        <v>2</v>
      </c>
    </row>
    <row r="701" spans="1:19" x14ac:dyDescent="0.2">
      <c r="A701" s="14">
        <v>1717</v>
      </c>
      <c r="B701" s="14">
        <v>1698</v>
      </c>
      <c r="C701" s="14" t="s">
        <v>352</v>
      </c>
      <c r="D701" s="14" t="s">
        <v>547</v>
      </c>
      <c r="E701" s="14" t="s">
        <v>548</v>
      </c>
      <c r="F701" s="14">
        <v>123.154271406351</v>
      </c>
      <c r="G701" s="14">
        <v>-137.475778067455</v>
      </c>
      <c r="H701" s="14">
        <v>174.95</v>
      </c>
      <c r="I701" s="14">
        <v>41.978830896318001</v>
      </c>
      <c r="J701" s="14">
        <v>72.208698034286499</v>
      </c>
      <c r="K701" s="14">
        <v>-1.3</v>
      </c>
      <c r="L701" s="14">
        <v>-1.022</v>
      </c>
      <c r="M701" s="14">
        <v>7</v>
      </c>
      <c r="N701" s="14">
        <v>3.31485945356948E-3</v>
      </c>
      <c r="O701" s="14">
        <v>0.109813276301719</v>
      </c>
      <c r="P701" s="14">
        <v>0.24836744977658501</v>
      </c>
      <c r="Q701" s="14">
        <v>8.2592599534838198E-4</v>
      </c>
      <c r="R701" s="14">
        <v>2.0332039759686501E-2</v>
      </c>
      <c r="S701" s="14">
        <v>4</v>
      </c>
    </row>
    <row r="702" spans="1:19" x14ac:dyDescent="0.2">
      <c r="A702" s="14">
        <v>1718</v>
      </c>
      <c r="B702" s="14">
        <v>1699</v>
      </c>
      <c r="C702" s="14" t="s">
        <v>352</v>
      </c>
      <c r="D702" s="14" t="s">
        <v>571</v>
      </c>
      <c r="E702" s="14" t="s">
        <v>572</v>
      </c>
      <c r="F702" s="14">
        <v>123.3581611099</v>
      </c>
      <c r="G702" s="14">
        <v>-89.876095590038801</v>
      </c>
      <c r="H702" s="14">
        <v>193.851</v>
      </c>
      <c r="I702" s="14">
        <v>74.825891405343995</v>
      </c>
      <c r="J702" s="14">
        <v>93.833127975463896</v>
      </c>
      <c r="K702" s="14">
        <v>2.8</v>
      </c>
      <c r="L702" s="14">
        <v>-0.61</v>
      </c>
      <c r="M702" s="14">
        <v>6</v>
      </c>
      <c r="N702" s="14">
        <v>1.70760523597441E-3</v>
      </c>
      <c r="O702" s="14">
        <v>0.104582843713279</v>
      </c>
      <c r="P702" s="14">
        <v>0.254616410864757</v>
      </c>
      <c r="Q702" s="14">
        <v>7.1611415462732799E-4</v>
      </c>
      <c r="R702" s="14">
        <v>1.24500039132837E-2</v>
      </c>
      <c r="S702" s="14">
        <v>4</v>
      </c>
    </row>
    <row r="703" spans="1:19" x14ac:dyDescent="0.2">
      <c r="A703" s="14">
        <v>1719</v>
      </c>
      <c r="B703" s="14">
        <v>1700</v>
      </c>
      <c r="C703" s="14" t="s">
        <v>352</v>
      </c>
      <c r="D703" s="14" t="s">
        <v>579</v>
      </c>
      <c r="E703" s="14" t="s">
        <v>580</v>
      </c>
      <c r="F703" s="14">
        <v>150.55191630178001</v>
      </c>
      <c r="G703" s="14">
        <v>-152.98234481481299</v>
      </c>
      <c r="H703" s="14">
        <v>150.32499999999999</v>
      </c>
      <c r="I703" s="14">
        <v>9.63369748136029</v>
      </c>
      <c r="J703" s="14">
        <v>36.836506605148301</v>
      </c>
      <c r="K703" s="14">
        <v>4.5</v>
      </c>
      <c r="L703" s="14">
        <v>-1.089</v>
      </c>
      <c r="M703" s="14">
        <v>10</v>
      </c>
      <c r="N703" s="14">
        <v>7.6898229471141603E-3</v>
      </c>
      <c r="O703" s="14">
        <v>0.113269981333786</v>
      </c>
      <c r="P703" s="14">
        <v>0.17684630102040799</v>
      </c>
      <c r="Q703" s="14">
        <v>1.08834427818327E-3</v>
      </c>
      <c r="R703" s="14">
        <v>2.89417950223619E-2</v>
      </c>
      <c r="S703" s="14">
        <v>4</v>
      </c>
    </row>
    <row r="704" spans="1:19" x14ac:dyDescent="0.2">
      <c r="A704" s="14">
        <v>1720</v>
      </c>
      <c r="B704" s="14">
        <v>1701</v>
      </c>
      <c r="C704" s="14" t="s">
        <v>352</v>
      </c>
      <c r="D704" s="14" t="s">
        <v>553</v>
      </c>
      <c r="E704" s="14" t="s">
        <v>554</v>
      </c>
      <c r="F704" s="14">
        <v>171.80762690443501</v>
      </c>
      <c r="G704" s="14">
        <v>-145.456047468691</v>
      </c>
      <c r="H704" s="14">
        <v>132.524</v>
      </c>
      <c r="I704" s="14">
        <v>1.9684003666043001E-2</v>
      </c>
      <c r="J704" s="14">
        <v>2.9715638160705602</v>
      </c>
      <c r="K704" s="14">
        <v>1.8</v>
      </c>
      <c r="L704" s="14">
        <v>-1.0189999999999999</v>
      </c>
      <c r="M704" s="14">
        <v>6</v>
      </c>
      <c r="N704" s="14">
        <v>8.1164834925535E-4</v>
      </c>
      <c r="O704" s="14">
        <v>0.10836918581053701</v>
      </c>
      <c r="P704" s="14">
        <v>0.303280462648022</v>
      </c>
      <c r="Q704" s="14">
        <v>6.9340825946076598E-4</v>
      </c>
      <c r="R704" s="14">
        <v>1.8491691465465001E-2</v>
      </c>
      <c r="S704" s="14">
        <v>4</v>
      </c>
    </row>
    <row r="705" spans="1:19" x14ac:dyDescent="0.2">
      <c r="A705" s="14">
        <v>1721</v>
      </c>
      <c r="B705" s="14">
        <v>1702</v>
      </c>
      <c r="C705" s="14" t="s">
        <v>352</v>
      </c>
      <c r="D705" s="14" t="s">
        <v>553</v>
      </c>
      <c r="E705" s="14" t="s">
        <v>554</v>
      </c>
      <c r="F705" s="14">
        <v>95.354024133997001</v>
      </c>
      <c r="G705" s="14">
        <v>-114.78957153758699</v>
      </c>
      <c r="H705" s="14">
        <v>124.91200000000001</v>
      </c>
      <c r="I705" s="14">
        <v>0</v>
      </c>
      <c r="J705" s="14">
        <v>0</v>
      </c>
      <c r="K705" s="14">
        <v>1.8</v>
      </c>
      <c r="L705" s="14">
        <v>-1.1279999999999999</v>
      </c>
      <c r="M705" s="14">
        <v>7</v>
      </c>
      <c r="N705" s="14">
        <v>4.8287460917592999E-3</v>
      </c>
      <c r="O705" s="14">
        <v>0.11158475426278799</v>
      </c>
      <c r="P705" s="14">
        <v>0.23685917583208599</v>
      </c>
      <c r="Q705" s="14">
        <v>7.9935365497231297E-4</v>
      </c>
      <c r="R705" s="14">
        <v>2.6126798294815599E-2</v>
      </c>
      <c r="S705" s="14">
        <v>4</v>
      </c>
    </row>
    <row r="706" spans="1:19" x14ac:dyDescent="0.2">
      <c r="A706" s="14">
        <v>1722</v>
      </c>
      <c r="B706" s="14">
        <v>1703</v>
      </c>
      <c r="C706" s="14" t="s">
        <v>352</v>
      </c>
      <c r="D706" s="14" t="s">
        <v>555</v>
      </c>
      <c r="E706" s="14" t="s">
        <v>556</v>
      </c>
      <c r="F706" s="14">
        <v>166.49965630960699</v>
      </c>
      <c r="G706" s="14">
        <v>-102.333131707166</v>
      </c>
      <c r="H706" s="14">
        <v>169.446</v>
      </c>
      <c r="I706" s="14">
        <v>26.068496704101602</v>
      </c>
      <c r="J706" s="14">
        <v>36.0683078765869</v>
      </c>
      <c r="K706" s="14">
        <v>4.2</v>
      </c>
      <c r="L706" s="14">
        <v>-0.53</v>
      </c>
      <c r="M706" s="14">
        <v>5</v>
      </c>
      <c r="N706" s="14">
        <v>3.1583882562215499E-3</v>
      </c>
      <c r="O706" s="14">
        <v>0.108527761970571</v>
      </c>
      <c r="P706" s="14">
        <v>0.25236111111111098</v>
      </c>
      <c r="Q706" s="14">
        <v>6.1645571019246996E-4</v>
      </c>
      <c r="R706" s="14">
        <v>2.36426708706069E-2</v>
      </c>
      <c r="S706" s="14">
        <v>4</v>
      </c>
    </row>
    <row r="707" spans="1:19" x14ac:dyDescent="0.2">
      <c r="A707" s="14">
        <v>1723</v>
      </c>
      <c r="B707" s="14">
        <v>1704</v>
      </c>
      <c r="C707" s="14" t="s">
        <v>352</v>
      </c>
      <c r="D707" s="14" t="s">
        <v>557</v>
      </c>
      <c r="E707" s="14" t="s">
        <v>558</v>
      </c>
      <c r="F707" s="14">
        <v>156.83066346414699</v>
      </c>
      <c r="G707" s="14">
        <v>-102.780335484492</v>
      </c>
      <c r="H707" s="14">
        <v>175.34700000000001</v>
      </c>
      <c r="I707" s="14">
        <v>38.1724211648107</v>
      </c>
      <c r="J707" s="14">
        <v>42.859472632408099</v>
      </c>
      <c r="K707" s="14">
        <v>-3.5</v>
      </c>
      <c r="L707" s="14">
        <v>-1.212</v>
      </c>
      <c r="M707" s="14">
        <v>6</v>
      </c>
      <c r="N707" s="14">
        <v>2.97002379133608E-3</v>
      </c>
      <c r="O707" s="14">
        <v>0.10829885616938401</v>
      </c>
      <c r="P707" s="14">
        <v>0.221523062414266</v>
      </c>
      <c r="Q707" s="14">
        <v>7.2623833567280296E-4</v>
      </c>
      <c r="R707" s="14">
        <v>4.7766346948800699E-2</v>
      </c>
      <c r="S707" s="14">
        <v>4</v>
      </c>
    </row>
    <row r="708" spans="1:19" x14ac:dyDescent="0.2">
      <c r="A708" s="14">
        <v>1724</v>
      </c>
      <c r="B708" s="14">
        <v>1705</v>
      </c>
      <c r="C708" s="14" t="s">
        <v>352</v>
      </c>
      <c r="D708" s="14" t="s">
        <v>545</v>
      </c>
      <c r="E708" s="14" t="s">
        <v>546</v>
      </c>
      <c r="F708" s="14">
        <v>-161.59586288123799</v>
      </c>
      <c r="G708" s="14">
        <v>-147.77816512704399</v>
      </c>
      <c r="H708" s="14">
        <v>135.47499999999999</v>
      </c>
      <c r="I708" s="14">
        <v>143.378309376538</v>
      </c>
      <c r="J708" s="14">
        <v>122.522163391113</v>
      </c>
      <c r="K708" s="14">
        <v>-4.5</v>
      </c>
      <c r="L708" s="14">
        <v>-0.38100000000000001</v>
      </c>
      <c r="M708" s="14">
        <v>5</v>
      </c>
      <c r="N708" s="14">
        <v>1.9462495332987599E-4</v>
      </c>
      <c r="O708" s="14">
        <v>0.10491159135559899</v>
      </c>
      <c r="P708" s="14">
        <v>0.343354320987654</v>
      </c>
      <c r="Q708" s="14">
        <v>6.2839267259059495E-4</v>
      </c>
      <c r="R708" s="14">
        <v>6.5840720017035295E-2</v>
      </c>
      <c r="S708" s="14">
        <v>4</v>
      </c>
    </row>
    <row r="709" spans="1:19" x14ac:dyDescent="0.2">
      <c r="A709" s="14">
        <v>1725</v>
      </c>
      <c r="B709" s="14">
        <v>1706</v>
      </c>
      <c r="C709" s="14" t="s">
        <v>352</v>
      </c>
      <c r="D709" s="14" t="s">
        <v>549</v>
      </c>
      <c r="E709" s="14" t="s">
        <v>550</v>
      </c>
      <c r="F709" s="14">
        <v>139.39893129670901</v>
      </c>
      <c r="G709" s="14">
        <v>-120.490138001028</v>
      </c>
      <c r="H709" s="14">
        <v>169.36099999999999</v>
      </c>
      <c r="I709" s="14">
        <v>110.38061858341101</v>
      </c>
      <c r="J709" s="14">
        <v>84.363094091415405</v>
      </c>
      <c r="K709" s="14">
        <v>3.8</v>
      </c>
      <c r="L709" s="14">
        <v>0.71499999999999997</v>
      </c>
      <c r="M709" s="14">
        <v>4</v>
      </c>
      <c r="N709" s="14">
        <v>1.78509004594349E-4</v>
      </c>
      <c r="O709" s="14">
        <v>0.106357552581262</v>
      </c>
      <c r="P709" s="14">
        <v>0.43478009259259298</v>
      </c>
      <c r="Q709" s="14">
        <v>5.3563823600278303E-4</v>
      </c>
      <c r="R709" s="14">
        <v>7.4895874448232994E-2</v>
      </c>
      <c r="S709" s="14">
        <v>3</v>
      </c>
    </row>
    <row r="710" spans="1:19" x14ac:dyDescent="0.2">
      <c r="A710" s="14">
        <v>1726</v>
      </c>
      <c r="B710" s="14">
        <v>1707</v>
      </c>
      <c r="C710" s="14" t="s">
        <v>352</v>
      </c>
      <c r="D710" s="14" t="s">
        <v>561</v>
      </c>
      <c r="E710" s="14" t="s">
        <v>562</v>
      </c>
      <c r="F710" s="14">
        <v>132.24989774188501</v>
      </c>
      <c r="G710" s="14">
        <v>-135.898154552851</v>
      </c>
      <c r="H710" s="14">
        <v>159.06899999999999</v>
      </c>
      <c r="I710" s="14">
        <v>23.5243788267471</v>
      </c>
      <c r="J710" s="14">
        <v>57.300986528396599</v>
      </c>
      <c r="K710" s="14">
        <v>-0.9</v>
      </c>
      <c r="L710" s="14">
        <v>-1.075</v>
      </c>
      <c r="M710" s="14">
        <v>10</v>
      </c>
      <c r="N710" s="14">
        <v>2.7117197967078802E-2</v>
      </c>
      <c r="O710" s="14">
        <v>0.118319595852167</v>
      </c>
      <c r="P710" s="14">
        <v>0.18557342681869199</v>
      </c>
      <c r="Q710" s="14">
        <v>1.1294748042371299E-3</v>
      </c>
      <c r="R710" s="14">
        <v>0.305197614801203</v>
      </c>
      <c r="S710" s="14">
        <v>4</v>
      </c>
    </row>
    <row r="711" spans="1:19" x14ac:dyDescent="0.2">
      <c r="A711" s="14">
        <v>1727</v>
      </c>
      <c r="B711" s="14">
        <v>1708</v>
      </c>
      <c r="C711" s="14" t="s">
        <v>352</v>
      </c>
      <c r="D711" s="14" t="s">
        <v>563</v>
      </c>
      <c r="E711" s="14" t="s">
        <v>564</v>
      </c>
      <c r="F711" s="14">
        <v>-153.019158396373</v>
      </c>
      <c r="G711" s="14">
        <v>-157.606895892604</v>
      </c>
      <c r="H711" s="14">
        <v>159.60499999999999</v>
      </c>
      <c r="I711" s="14">
        <v>51.399611085653298</v>
      </c>
      <c r="J711" s="14">
        <v>60.864603996276898</v>
      </c>
      <c r="K711" s="14">
        <v>-3.5</v>
      </c>
      <c r="L711" s="14">
        <v>-0.73899999999999999</v>
      </c>
      <c r="M711" s="14">
        <v>3</v>
      </c>
      <c r="N711" s="14">
        <v>3.4258189544141299E-3</v>
      </c>
      <c r="O711" s="14">
        <v>0.10726337779206201</v>
      </c>
      <c r="P711" s="14">
        <v>0.38618055555555603</v>
      </c>
      <c r="Q711" s="14">
        <v>4.6952673222379403E-4</v>
      </c>
      <c r="R711" s="14">
        <v>7.9299696745277995E-2</v>
      </c>
      <c r="S711" s="14">
        <v>3</v>
      </c>
    </row>
    <row r="712" spans="1:19" x14ac:dyDescent="0.2">
      <c r="A712" s="14">
        <v>1728</v>
      </c>
      <c r="B712" s="14">
        <v>1709</v>
      </c>
      <c r="C712" s="14" t="s">
        <v>352</v>
      </c>
      <c r="D712" s="14" t="s">
        <v>547</v>
      </c>
      <c r="E712" s="14" t="s">
        <v>548</v>
      </c>
      <c r="F712" s="14">
        <v>-129.24396824532701</v>
      </c>
      <c r="G712" s="14">
        <v>-160.75250681751999</v>
      </c>
      <c r="H712" s="14">
        <v>187.607</v>
      </c>
      <c r="I712" s="14">
        <v>46.348563462495797</v>
      </c>
      <c r="J712" s="14">
        <v>63.244245052337597</v>
      </c>
      <c r="K712" s="14">
        <v>-1.3</v>
      </c>
      <c r="L712" s="14">
        <v>-1.0629999999999999</v>
      </c>
      <c r="M712" s="14">
        <v>8</v>
      </c>
      <c r="N712" s="14">
        <v>8.1785162522946698E-3</v>
      </c>
      <c r="O712" s="14">
        <v>0.11713608844432701</v>
      </c>
      <c r="P712" s="14">
        <v>0.20656416795798899</v>
      </c>
      <c r="Q712" s="14">
        <v>9.8539403274799106E-4</v>
      </c>
      <c r="R712" s="14">
        <v>0.337441772407512</v>
      </c>
      <c r="S712" s="14">
        <v>4</v>
      </c>
    </row>
    <row r="713" spans="1:19" x14ac:dyDescent="0.2">
      <c r="A713" s="14">
        <v>1729</v>
      </c>
      <c r="B713" s="14">
        <v>1710</v>
      </c>
      <c r="C713" s="14" t="s">
        <v>352</v>
      </c>
      <c r="D713" s="14" t="s">
        <v>551</v>
      </c>
      <c r="E713" s="14" t="s">
        <v>552</v>
      </c>
      <c r="F713" s="14">
        <v>146.89739883005001</v>
      </c>
      <c r="G713" s="14">
        <v>50.686426720706599</v>
      </c>
      <c r="H713" s="14">
        <v>157.81</v>
      </c>
      <c r="I713" s="14">
        <v>67.989088773727403</v>
      </c>
      <c r="J713" s="14">
        <v>50.254575490951503</v>
      </c>
      <c r="K713" s="14">
        <v>-0.4</v>
      </c>
      <c r="L713" s="14">
        <v>-0.111</v>
      </c>
      <c r="M713" s="14">
        <v>2</v>
      </c>
      <c r="N713" s="14">
        <v>2.99400861367069E-3</v>
      </c>
      <c r="O713" s="14">
        <v>0.10489510489510501</v>
      </c>
      <c r="P713" s="14">
        <v>0.5</v>
      </c>
      <c r="Q713" s="14">
        <v>4.9521077555800795E-4</v>
      </c>
      <c r="R713" s="14">
        <v>4.1549047683270598E-2</v>
      </c>
      <c r="S713" s="14">
        <v>1</v>
      </c>
    </row>
    <row r="714" spans="1:19" x14ac:dyDescent="0.2">
      <c r="A714" s="14">
        <v>1730</v>
      </c>
      <c r="B714" s="14">
        <v>1711</v>
      </c>
      <c r="C714" s="14" t="s">
        <v>352</v>
      </c>
      <c r="D714" s="14" t="s">
        <v>565</v>
      </c>
      <c r="E714" s="14" t="s">
        <v>566</v>
      </c>
      <c r="F714" s="14">
        <v>37.8006359804724</v>
      </c>
      <c r="G714" s="14">
        <v>-149.74157253284801</v>
      </c>
      <c r="H714" s="14">
        <v>201.26499999999999</v>
      </c>
      <c r="I714" s="14">
        <v>169.11127293109899</v>
      </c>
      <c r="J714" s="14">
        <v>97.841408729553194</v>
      </c>
      <c r="K714" s="14">
        <v>1.9</v>
      </c>
      <c r="L714" s="14">
        <v>0.05</v>
      </c>
      <c r="M714" s="14">
        <v>2</v>
      </c>
      <c r="N714" s="14">
        <v>1.4981273408239701E-3</v>
      </c>
      <c r="O714" s="14">
        <v>9.4956967067358997E-2</v>
      </c>
      <c r="P714" s="14">
        <v>0.5</v>
      </c>
      <c r="Q714" s="14">
        <v>6.5467578935604295E-4</v>
      </c>
      <c r="R714" s="14">
        <v>5.1147742740453696E-3</v>
      </c>
      <c r="S714" s="14">
        <v>1</v>
      </c>
    </row>
    <row r="715" spans="1:19" x14ac:dyDescent="0.2">
      <c r="A715" s="14">
        <v>1731</v>
      </c>
      <c r="B715" s="14">
        <v>1712</v>
      </c>
      <c r="C715" s="14" t="s">
        <v>352</v>
      </c>
      <c r="D715" s="14" t="s">
        <v>559</v>
      </c>
      <c r="E715" s="14" t="s">
        <v>560</v>
      </c>
      <c r="F715" s="14">
        <v>94.973347933251006</v>
      </c>
      <c r="G715" s="14">
        <v>-163.064019426134</v>
      </c>
      <c r="H715" s="14">
        <v>199.23699999999999</v>
      </c>
      <c r="I715" s="14">
        <v>98.484643578529401</v>
      </c>
      <c r="J715" s="14">
        <v>66.583352088928194</v>
      </c>
      <c r="K715" s="14">
        <v>-0.8</v>
      </c>
      <c r="L715" s="14">
        <v>0.65300000000000002</v>
      </c>
      <c r="M715" s="14">
        <v>1</v>
      </c>
      <c r="N715" s="14">
        <v>0</v>
      </c>
      <c r="O715" s="14">
        <v>8.6727733385304998E-2</v>
      </c>
      <c r="P715" s="14">
        <v>1</v>
      </c>
      <c r="Q715" s="14">
        <v>3.90512659578472E-4</v>
      </c>
      <c r="R715" s="14">
        <v>6.2037640868391002E-4</v>
      </c>
      <c r="S715" s="14">
        <v>1</v>
      </c>
    </row>
    <row r="716" spans="1:19" x14ac:dyDescent="0.2">
      <c r="A716" s="14">
        <v>1732</v>
      </c>
      <c r="B716" s="14">
        <v>1713</v>
      </c>
      <c r="C716" s="14" t="s">
        <v>352</v>
      </c>
      <c r="D716" s="14" t="s">
        <v>559</v>
      </c>
      <c r="E716" s="14" t="s">
        <v>560</v>
      </c>
      <c r="F716" s="14">
        <v>176.33347700711701</v>
      </c>
      <c r="G716" s="14">
        <v>-119.15695906358</v>
      </c>
      <c r="H716" s="14">
        <v>205.203</v>
      </c>
      <c r="I716" s="14">
        <v>84.480430841445894</v>
      </c>
      <c r="J716" s="14">
        <v>74.043047428131104</v>
      </c>
      <c r="K716" s="14">
        <v>-0.8</v>
      </c>
      <c r="L716" s="14">
        <v>0.85199999999999998</v>
      </c>
      <c r="M716" s="14">
        <v>1</v>
      </c>
      <c r="N716" s="14">
        <v>0</v>
      </c>
      <c r="O716" s="14">
        <v>7.5075919469126104E-2</v>
      </c>
      <c r="P716" s="14">
        <v>1</v>
      </c>
      <c r="Q716" s="14">
        <v>2.8692049679188099E-4</v>
      </c>
      <c r="R716" s="14">
        <v>3.1221647930120403E-5</v>
      </c>
      <c r="S716" s="14">
        <v>1</v>
      </c>
    </row>
    <row r="717" spans="1:19" x14ac:dyDescent="0.2">
      <c r="A717" s="14">
        <v>1733</v>
      </c>
      <c r="B717" s="14">
        <v>1714</v>
      </c>
      <c r="C717" s="14" t="s">
        <v>352</v>
      </c>
      <c r="D717" s="14" t="s">
        <v>559</v>
      </c>
      <c r="E717" s="14" t="s">
        <v>560</v>
      </c>
      <c r="F717" s="14">
        <v>137.38926369473199</v>
      </c>
      <c r="G717" s="14">
        <v>-103.72140187960299</v>
      </c>
      <c r="H717" s="14">
        <v>205.61</v>
      </c>
      <c r="I717" s="14">
        <v>37.741315230727203</v>
      </c>
      <c r="J717" s="14">
        <v>45.430081844329798</v>
      </c>
      <c r="K717" s="14">
        <v>-0.8</v>
      </c>
      <c r="L717" s="14">
        <v>0.27600000000000002</v>
      </c>
      <c r="M717" s="14">
        <v>5</v>
      </c>
      <c r="N717" s="14">
        <v>1.0037407596666799E-2</v>
      </c>
      <c r="O717" s="14">
        <v>8.1164883268482493E-2</v>
      </c>
      <c r="P717" s="14">
        <v>0.29499999999999998</v>
      </c>
      <c r="Q717" s="14">
        <v>1.02732380993928E-3</v>
      </c>
      <c r="R717" s="14">
        <v>2.5741095146598702E-4</v>
      </c>
      <c r="S717" s="14">
        <v>3</v>
      </c>
    </row>
    <row r="718" spans="1:19" x14ac:dyDescent="0.2">
      <c r="A718" s="14">
        <v>1734</v>
      </c>
      <c r="B718" s="14">
        <v>1715</v>
      </c>
      <c r="C718" s="14" t="s">
        <v>352</v>
      </c>
      <c r="D718" s="14" t="s">
        <v>569</v>
      </c>
      <c r="E718" s="14" t="s">
        <v>570</v>
      </c>
      <c r="F718" s="14">
        <v>157.013126091093</v>
      </c>
      <c r="G718" s="14">
        <v>-49.2720379167814</v>
      </c>
      <c r="H718" s="14">
        <v>205.143</v>
      </c>
      <c r="I718" s="14">
        <v>61.756169736385402</v>
      </c>
      <c r="J718" s="14">
        <v>61.744957685470602</v>
      </c>
      <c r="K718" s="14">
        <v>-1.6</v>
      </c>
      <c r="L718" s="14">
        <v>0.53300000000000003</v>
      </c>
      <c r="M718" s="14">
        <v>4</v>
      </c>
      <c r="N718" s="14">
        <v>4.81029085628756E-3</v>
      </c>
      <c r="O718" s="14">
        <v>7.5118163403105995E-2</v>
      </c>
      <c r="P718" s="14">
        <v>0.45256944444444402</v>
      </c>
      <c r="Q718" s="14">
        <v>8.2850712543121601E-4</v>
      </c>
      <c r="R718" s="14">
        <v>3.3589742028573101E-5</v>
      </c>
      <c r="S718" s="14">
        <v>3</v>
      </c>
    </row>
    <row r="719" spans="1:19" x14ac:dyDescent="0.2">
      <c r="A719" s="14">
        <v>1735</v>
      </c>
      <c r="B719" s="14">
        <v>1716</v>
      </c>
      <c r="C719" s="14" t="s">
        <v>352</v>
      </c>
      <c r="D719" s="14" t="s">
        <v>577</v>
      </c>
      <c r="E719" s="14" t="s">
        <v>578</v>
      </c>
      <c r="F719" s="14">
        <v>-60.351591135939103</v>
      </c>
      <c r="G719" s="14">
        <v>-28.983095106822599</v>
      </c>
      <c r="H719" s="14">
        <v>205.61</v>
      </c>
      <c r="I719" s="14">
        <v>192.74787205457699</v>
      </c>
      <c r="J719" s="14">
        <v>111.100203990936</v>
      </c>
      <c r="K719" s="14">
        <v>-3.2</v>
      </c>
      <c r="L719" s="14">
        <v>6.6000000000000003E-2</v>
      </c>
      <c r="M719" s="14">
        <v>2</v>
      </c>
      <c r="N719" s="14">
        <v>0</v>
      </c>
      <c r="O719" s="14">
        <v>6.9891628710538695E-2</v>
      </c>
      <c r="P719" s="14">
        <v>0.75062499999999999</v>
      </c>
      <c r="Q719" s="14">
        <v>4.5854960606006101E-4</v>
      </c>
      <c r="R719" s="14">
        <v>5.0082793304843599E-6</v>
      </c>
      <c r="S719" s="14">
        <v>2</v>
      </c>
    </row>
    <row r="720" spans="1:19" x14ac:dyDescent="0.2">
      <c r="A720" s="14">
        <v>1736</v>
      </c>
      <c r="B720" s="14">
        <v>1717</v>
      </c>
      <c r="C720" s="14" t="s">
        <v>352</v>
      </c>
      <c r="D720" s="14" t="s">
        <v>555</v>
      </c>
      <c r="E720" s="14" t="s">
        <v>556</v>
      </c>
      <c r="F720" s="14">
        <v>54.959399502411102</v>
      </c>
      <c r="G720" s="14">
        <v>-152.971863923423</v>
      </c>
      <c r="H720" s="14">
        <v>205.60400000000001</v>
      </c>
      <c r="I720" s="14">
        <v>93.568870782852201</v>
      </c>
      <c r="J720" s="14">
        <v>74.234596014022799</v>
      </c>
      <c r="K720" s="14">
        <v>4.2</v>
      </c>
      <c r="L720" s="14">
        <v>1.534</v>
      </c>
      <c r="M720" s="14">
        <v>5</v>
      </c>
      <c r="N720" s="14">
        <v>3.6668916726363899E-4</v>
      </c>
      <c r="O720" s="14">
        <v>6.9913589945011803E-2</v>
      </c>
      <c r="P720" s="14">
        <v>0.44277777777777799</v>
      </c>
      <c r="Q720" s="14">
        <v>1.0012728988453899E-3</v>
      </c>
      <c r="R720" s="14">
        <v>7.7016706017078001E-6</v>
      </c>
      <c r="S720" s="14">
        <v>3</v>
      </c>
    </row>
    <row r="721" spans="1:19" x14ac:dyDescent="0.2">
      <c r="A721" s="14">
        <v>1737</v>
      </c>
      <c r="B721" s="14">
        <v>1718</v>
      </c>
      <c r="C721" s="14" t="s">
        <v>352</v>
      </c>
      <c r="D721" s="14" t="s">
        <v>549</v>
      </c>
      <c r="E721" s="14" t="s">
        <v>550</v>
      </c>
      <c r="F721" s="14">
        <v>-10.047331772299399</v>
      </c>
      <c r="G721" s="14">
        <v>-66.261524039103406</v>
      </c>
      <c r="H721" s="14">
        <v>191.51400000000001</v>
      </c>
      <c r="I721" s="14">
        <v>121.92110147886</v>
      </c>
      <c r="J721" s="14">
        <v>92.750271558761597</v>
      </c>
      <c r="K721" s="14">
        <v>3.8</v>
      </c>
      <c r="L721" s="14">
        <v>0.67100000000000004</v>
      </c>
      <c r="M721" s="14">
        <v>3</v>
      </c>
      <c r="N721" s="14">
        <v>1.31020632006094E-6</v>
      </c>
      <c r="O721" s="14">
        <v>6.9906268000209507E-2</v>
      </c>
      <c r="P721" s="14">
        <v>0.54299382716049405</v>
      </c>
      <c r="Q721" s="14">
        <v>6.2289407032973696E-4</v>
      </c>
      <c r="R721" s="14">
        <v>6.8141109511631802E-6</v>
      </c>
      <c r="S721" s="14">
        <v>3</v>
      </c>
    </row>
    <row r="722" spans="1:19" x14ac:dyDescent="0.2">
      <c r="A722" s="14">
        <v>1738</v>
      </c>
      <c r="B722" s="14">
        <v>1719</v>
      </c>
      <c r="C722" s="14" t="s">
        <v>352</v>
      </c>
      <c r="D722" s="14" t="s">
        <v>545</v>
      </c>
      <c r="E722" s="14" t="s">
        <v>546</v>
      </c>
      <c r="F722" s="14">
        <v>78.703589813105793</v>
      </c>
      <c r="G722" s="14">
        <v>-138.784529152777</v>
      </c>
      <c r="H722" s="14">
        <v>205.61</v>
      </c>
      <c r="I722" s="14">
        <v>136.76394846569701</v>
      </c>
      <c r="J722" s="14">
        <v>109.346221387386</v>
      </c>
      <c r="K722" s="14">
        <v>-4.5</v>
      </c>
      <c r="L722" s="14">
        <v>1.5</v>
      </c>
      <c r="M722" s="14">
        <v>6</v>
      </c>
      <c r="N722" s="14">
        <v>1.90975735930502E-3</v>
      </c>
      <c r="O722" s="14">
        <v>7.0030950007868603E-2</v>
      </c>
      <c r="P722" s="14">
        <v>0.37864969135802501</v>
      </c>
      <c r="Q722" s="14">
        <v>1.1600785713169299E-3</v>
      </c>
      <c r="R722" s="14">
        <v>1.4888414497167601E-5</v>
      </c>
      <c r="S722" s="14">
        <v>3</v>
      </c>
    </row>
    <row r="723" spans="1:19" x14ac:dyDescent="0.2">
      <c r="A723" s="14">
        <v>1739</v>
      </c>
      <c r="B723" s="14">
        <v>1720</v>
      </c>
      <c r="C723" s="14" t="s">
        <v>352</v>
      </c>
      <c r="D723" s="14" t="s">
        <v>575</v>
      </c>
      <c r="E723" s="14" t="s">
        <v>576</v>
      </c>
      <c r="F723" s="14">
        <v>-24.2061024191113</v>
      </c>
      <c r="G723" s="14">
        <v>-30.103959891629199</v>
      </c>
      <c r="H723" s="14">
        <v>202.05199999999999</v>
      </c>
      <c r="I723" s="14">
        <v>128.072689943016</v>
      </c>
      <c r="J723" s="14">
        <v>80.885185003280597</v>
      </c>
      <c r="K723" s="14">
        <v>-3.5</v>
      </c>
      <c r="L723" s="14">
        <v>0.80100000000000005</v>
      </c>
      <c r="M723" s="14">
        <v>3</v>
      </c>
      <c r="N723" s="14">
        <v>1.4973786514982199E-6</v>
      </c>
      <c r="O723" s="14">
        <v>6.5463639484136693E-2</v>
      </c>
      <c r="P723" s="14">
        <v>0.56370370370370404</v>
      </c>
      <c r="Q723" s="14">
        <v>6.2549994876615804E-4</v>
      </c>
      <c r="R723" s="14">
        <v>3.1968817055087901E-6</v>
      </c>
      <c r="S723" s="14">
        <v>3</v>
      </c>
    </row>
    <row r="724" spans="1:19" x14ac:dyDescent="0.2">
      <c r="A724" s="14">
        <v>1740</v>
      </c>
      <c r="B724" s="14">
        <v>1721</v>
      </c>
      <c r="C724" s="14" t="s">
        <v>352</v>
      </c>
      <c r="D724" s="14" t="s">
        <v>545</v>
      </c>
      <c r="E724" s="14" t="s">
        <v>546</v>
      </c>
      <c r="F724" s="14">
        <v>-73.899765658810296</v>
      </c>
      <c r="G724" s="14">
        <v>-81.519013624362699</v>
      </c>
      <c r="H724" s="14">
        <v>205.59700000000001</v>
      </c>
      <c r="I724" s="14">
        <v>226.24989385902899</v>
      </c>
      <c r="J724" s="14">
        <v>140.59800553321799</v>
      </c>
      <c r="K724" s="14">
        <v>-4.5</v>
      </c>
      <c r="L724" s="14">
        <v>0.70299999999999996</v>
      </c>
      <c r="M724" s="14">
        <v>3</v>
      </c>
      <c r="N724" s="14">
        <v>5.6151699431183303E-7</v>
      </c>
      <c r="O724" s="14">
        <v>6.5457219906839906E-2</v>
      </c>
      <c r="P724" s="14">
        <v>0.61111111111111105</v>
      </c>
      <c r="Q724" s="14">
        <v>6.3057756208526896E-4</v>
      </c>
      <c r="R724" s="14">
        <v>3.7670233854849201E-6</v>
      </c>
      <c r="S724" s="14">
        <v>3</v>
      </c>
    </row>
    <row r="725" spans="1:19" x14ac:dyDescent="0.2">
      <c r="A725" s="14">
        <v>1741</v>
      </c>
      <c r="B725" s="14">
        <v>1722</v>
      </c>
      <c r="C725" s="14" t="s">
        <v>352</v>
      </c>
      <c r="D725" s="14" t="s">
        <v>553</v>
      </c>
      <c r="E725" s="14" t="s">
        <v>554</v>
      </c>
      <c r="F725" s="14">
        <v>123.971490904112</v>
      </c>
      <c r="G725" s="14">
        <v>171.81909366869701</v>
      </c>
      <c r="H725" s="14">
        <v>205.61</v>
      </c>
      <c r="I725" s="14">
        <v>78.019632518291502</v>
      </c>
      <c r="J725" s="14">
        <v>52.443543553352399</v>
      </c>
      <c r="K725" s="14">
        <v>1.8</v>
      </c>
      <c r="L725" s="14">
        <v>1.2050000000000001</v>
      </c>
      <c r="M725" s="14">
        <v>3</v>
      </c>
      <c r="N725" s="14">
        <v>7.4569456844611405E-4</v>
      </c>
      <c r="O725" s="14">
        <v>7.0012586532410298E-2</v>
      </c>
      <c r="P725" s="14">
        <v>0.58101851851851805</v>
      </c>
      <c r="Q725" s="14">
        <v>6.2376234080980999E-4</v>
      </c>
      <c r="R725" s="14">
        <v>1.29724197783459E-5</v>
      </c>
      <c r="S725" s="14">
        <v>3</v>
      </c>
    </row>
    <row r="726" spans="1:19" x14ac:dyDescent="0.2">
      <c r="A726" s="14">
        <v>1742</v>
      </c>
      <c r="B726" s="14">
        <v>1723</v>
      </c>
      <c r="C726" s="14" t="s">
        <v>352</v>
      </c>
      <c r="D726" s="14" t="s">
        <v>567</v>
      </c>
      <c r="E726" s="14" t="s">
        <v>568</v>
      </c>
      <c r="F726" s="14">
        <v>126.096246004696</v>
      </c>
      <c r="G726" s="14">
        <v>-166.715564941537</v>
      </c>
      <c r="H726" s="14">
        <v>205.559</v>
      </c>
      <c r="I726" s="14">
        <v>124.654632091522</v>
      </c>
      <c r="J726" s="14">
        <v>94.503865957260103</v>
      </c>
      <c r="K726" s="14">
        <v>-3.5</v>
      </c>
      <c r="L726" s="14">
        <v>1.423</v>
      </c>
      <c r="M726" s="14">
        <v>4</v>
      </c>
      <c r="N726" s="14">
        <v>5.6230692426891696E-3</v>
      </c>
      <c r="O726" s="14">
        <v>7.5249422242263705E-2</v>
      </c>
      <c r="P726" s="14">
        <v>0.38383680555555599</v>
      </c>
      <c r="Q726" s="14">
        <v>7.9284134045716004E-4</v>
      </c>
      <c r="R726" s="14">
        <v>8.8297370164130507E-5</v>
      </c>
      <c r="S726" s="14">
        <v>3</v>
      </c>
    </row>
    <row r="727" spans="1:19" x14ac:dyDescent="0.2">
      <c r="A727" s="14">
        <v>1743</v>
      </c>
      <c r="B727" s="14">
        <v>1724</v>
      </c>
      <c r="C727" s="14" t="s">
        <v>352</v>
      </c>
      <c r="D727" s="14" t="s">
        <v>559</v>
      </c>
      <c r="E727" s="14" t="s">
        <v>560</v>
      </c>
      <c r="F727" s="14">
        <v>-131.24835783357099</v>
      </c>
      <c r="G727" s="14">
        <v>52.624905712493998</v>
      </c>
      <c r="H727" s="14">
        <v>201.22200000000001</v>
      </c>
      <c r="I727" s="14">
        <v>98.607791900634794</v>
      </c>
      <c r="J727" s="14">
        <v>68.788856506347699</v>
      </c>
      <c r="K727" s="14">
        <v>-0.8</v>
      </c>
      <c r="L727" s="14">
        <v>1.145</v>
      </c>
      <c r="M727" s="14">
        <v>4</v>
      </c>
      <c r="N727" s="14">
        <v>4.9188859156298701E-3</v>
      </c>
      <c r="O727" s="14">
        <v>8.1288436948182399E-2</v>
      </c>
      <c r="P727" s="14">
        <v>0.45968750000000003</v>
      </c>
      <c r="Q727" s="14">
        <v>7.7573513490082797E-4</v>
      </c>
      <c r="R727" s="14">
        <v>4.4270740730982901E-4</v>
      </c>
      <c r="S727" s="14">
        <v>3</v>
      </c>
    </row>
    <row r="728" spans="1:19" x14ac:dyDescent="0.2">
      <c r="A728" s="14">
        <v>1744</v>
      </c>
      <c r="B728" s="14">
        <v>1725</v>
      </c>
      <c r="C728" s="14" t="s">
        <v>352</v>
      </c>
      <c r="D728" s="14" t="s">
        <v>551</v>
      </c>
      <c r="E728" s="14" t="s">
        <v>552</v>
      </c>
      <c r="F728" s="14">
        <v>-58.464202415960798</v>
      </c>
      <c r="G728" s="14">
        <v>91.314053840162899</v>
      </c>
      <c r="H728" s="14">
        <v>205.61</v>
      </c>
      <c r="I728" s="14">
        <v>38.686101317405701</v>
      </c>
      <c r="J728" s="14">
        <v>30.393777608871499</v>
      </c>
      <c r="K728" s="14">
        <v>-0.4</v>
      </c>
      <c r="L728" s="14">
        <v>1.1319999999999999</v>
      </c>
      <c r="M728" s="14">
        <v>4</v>
      </c>
      <c r="N728" s="14">
        <v>1.4373515303789299E-2</v>
      </c>
      <c r="O728" s="14">
        <v>8.8206144697720507E-2</v>
      </c>
      <c r="P728" s="14">
        <v>0.46734375</v>
      </c>
      <c r="Q728" s="14">
        <v>7.6134434539420299E-4</v>
      </c>
      <c r="R728" s="14">
        <v>1.5264420196727099E-3</v>
      </c>
      <c r="S728" s="14">
        <v>3</v>
      </c>
    </row>
    <row r="729" spans="1:19" x14ac:dyDescent="0.2">
      <c r="A729" s="14">
        <v>1745</v>
      </c>
      <c r="B729" s="14">
        <v>1726</v>
      </c>
      <c r="C729" s="14" t="s">
        <v>352</v>
      </c>
      <c r="D729" s="14" t="s">
        <v>559</v>
      </c>
      <c r="E729" s="14" t="s">
        <v>560</v>
      </c>
      <c r="F729" s="14">
        <v>-176.88637064969899</v>
      </c>
      <c r="G729" s="14">
        <v>-43.122359102896802</v>
      </c>
      <c r="H729" s="14">
        <v>194.86</v>
      </c>
      <c r="I729" s="14">
        <v>72.407588481903105</v>
      </c>
      <c r="J729" s="14">
        <v>65.935764789581299</v>
      </c>
      <c r="K729" s="14">
        <v>-0.8</v>
      </c>
      <c r="L729" s="14">
        <v>1.43</v>
      </c>
      <c r="M729" s="14">
        <v>4</v>
      </c>
      <c r="N729" s="14">
        <v>3.54469758443888E-3</v>
      </c>
      <c r="O729" s="14">
        <v>8.8340391741662194E-2</v>
      </c>
      <c r="P729" s="14">
        <v>0.3984375</v>
      </c>
      <c r="Q729" s="14">
        <v>7.4611849348704099E-4</v>
      </c>
      <c r="R729" s="14">
        <v>1.77780866123517E-3</v>
      </c>
      <c r="S729" s="14">
        <v>3</v>
      </c>
    </row>
    <row r="730" spans="1:19" x14ac:dyDescent="0.2">
      <c r="A730" s="14">
        <v>1746</v>
      </c>
      <c r="B730" s="14">
        <v>1727</v>
      </c>
      <c r="C730" s="14" t="s">
        <v>352</v>
      </c>
      <c r="D730" s="14" t="s">
        <v>555</v>
      </c>
      <c r="E730" s="14" t="s">
        <v>556</v>
      </c>
      <c r="F730" s="14">
        <v>87.7560461010615</v>
      </c>
      <c r="G730" s="14">
        <v>-169.05481000170599</v>
      </c>
      <c r="H730" s="14">
        <v>205.61</v>
      </c>
      <c r="I730" s="14">
        <v>80.592791318893404</v>
      </c>
      <c r="J730" s="14">
        <v>74.131785154342694</v>
      </c>
      <c r="K730" s="14">
        <v>4.2</v>
      </c>
      <c r="L730" s="14">
        <v>1.286</v>
      </c>
      <c r="M730" s="14">
        <v>4</v>
      </c>
      <c r="N730" s="14">
        <v>2.00679712314006E-2</v>
      </c>
      <c r="O730" s="14">
        <v>9.6445600346770702E-2</v>
      </c>
      <c r="P730" s="14">
        <v>0.3203125</v>
      </c>
      <c r="Q730" s="14">
        <v>7.10729188564185E-4</v>
      </c>
      <c r="R730" s="14">
        <v>1.0107023445154E-2</v>
      </c>
      <c r="S730" s="14">
        <v>3</v>
      </c>
    </row>
    <row r="731" spans="1:19" x14ac:dyDescent="0.2">
      <c r="A731" s="14">
        <v>1747</v>
      </c>
      <c r="B731" s="14">
        <v>1728</v>
      </c>
      <c r="C731" s="14" t="s">
        <v>352</v>
      </c>
      <c r="D731" s="14" t="s">
        <v>569</v>
      </c>
      <c r="E731" s="14" t="s">
        <v>570</v>
      </c>
      <c r="F731" s="14">
        <v>107.231083637802</v>
      </c>
      <c r="G731" s="14">
        <v>-47.993203153612903</v>
      </c>
      <c r="H731" s="14">
        <v>172.32900000000001</v>
      </c>
      <c r="I731" s="14">
        <v>77.247324585914598</v>
      </c>
      <c r="J731" s="14">
        <v>58.667375087738002</v>
      </c>
      <c r="K731" s="14">
        <v>-1.6</v>
      </c>
      <c r="L731" s="14">
        <v>0.26100000000000001</v>
      </c>
      <c r="M731" s="14">
        <v>3</v>
      </c>
      <c r="N731" s="14">
        <v>2.0127691894372499E-3</v>
      </c>
      <c r="O731" s="14">
        <v>9.7381282369246494E-2</v>
      </c>
      <c r="P731" s="14">
        <v>0.33333333333333298</v>
      </c>
      <c r="Q731" s="14">
        <v>5.52521678054646E-4</v>
      </c>
      <c r="R731" s="14">
        <v>1.1157312947539501E-2</v>
      </c>
      <c r="S731" s="14">
        <v>3</v>
      </c>
    </row>
    <row r="732" spans="1:19" x14ac:dyDescent="0.2">
      <c r="A732" s="14">
        <v>1748</v>
      </c>
      <c r="B732" s="14">
        <v>1729</v>
      </c>
      <c r="C732" s="14" t="s">
        <v>352</v>
      </c>
      <c r="D732" s="14" t="s">
        <v>567</v>
      </c>
      <c r="E732" s="14" t="s">
        <v>568</v>
      </c>
      <c r="F732" s="14">
        <v>154.26178774435999</v>
      </c>
      <c r="G732" s="14">
        <v>-110.685941275785</v>
      </c>
      <c r="H732" s="14">
        <v>173.73400000000001</v>
      </c>
      <c r="I732" s="14">
        <v>54.806273221969597</v>
      </c>
      <c r="J732" s="14">
        <v>72.672262430190997</v>
      </c>
      <c r="K732" s="14">
        <v>-3.5</v>
      </c>
      <c r="L732" s="14">
        <v>1.325</v>
      </c>
      <c r="M732" s="14">
        <v>4</v>
      </c>
      <c r="N732" s="14">
        <v>2.12756645169625E-2</v>
      </c>
      <c r="O732" s="14">
        <v>0.10638297872340401</v>
      </c>
      <c r="P732" s="14">
        <v>0.38386959876543197</v>
      </c>
      <c r="Q732" s="14">
        <v>5.7209448196495502E-4</v>
      </c>
      <c r="R732" s="14">
        <v>6.8867110352101205E-2</v>
      </c>
      <c r="S732" s="14">
        <v>3</v>
      </c>
    </row>
    <row r="733" spans="1:19" x14ac:dyDescent="0.2">
      <c r="A733" s="14">
        <v>1749</v>
      </c>
      <c r="B733" s="14">
        <v>1730</v>
      </c>
      <c r="C733" s="14" t="s">
        <v>352</v>
      </c>
      <c r="D733" s="14" t="s">
        <v>571</v>
      </c>
      <c r="E733" s="14" t="s">
        <v>572</v>
      </c>
      <c r="F733" s="14">
        <v>155.242738339081</v>
      </c>
      <c r="G733" s="14">
        <v>-139.027662760928</v>
      </c>
      <c r="H733" s="14">
        <v>181.143</v>
      </c>
      <c r="I733" s="14">
        <v>19.778390850871801</v>
      </c>
      <c r="J733" s="14">
        <v>53.801503360271496</v>
      </c>
      <c r="K733" s="14">
        <v>2.8</v>
      </c>
      <c r="L733" s="14">
        <v>-0.83499999999999996</v>
      </c>
      <c r="M733" s="14">
        <v>9</v>
      </c>
      <c r="N733" s="14">
        <v>1.33076695157309E-2</v>
      </c>
      <c r="O733" s="14">
        <v>0.112753378378378</v>
      </c>
      <c r="P733" s="14">
        <v>0.23698822462056701</v>
      </c>
      <c r="Q733" s="14">
        <v>1.04781808357869E-3</v>
      </c>
      <c r="R733" s="14">
        <v>0.177583367263078</v>
      </c>
      <c r="S733" s="14">
        <v>4</v>
      </c>
    </row>
    <row r="734" spans="1:19" x14ac:dyDescent="0.2">
      <c r="A734" s="14">
        <v>1750</v>
      </c>
      <c r="B734" s="14">
        <v>1731</v>
      </c>
      <c r="C734" s="14" t="s">
        <v>352</v>
      </c>
      <c r="D734" s="14" t="s">
        <v>573</v>
      </c>
      <c r="E734" s="14" t="s">
        <v>574</v>
      </c>
      <c r="F734" s="14">
        <v>73.246954689523903</v>
      </c>
      <c r="G734" s="14">
        <v>-109.95995122751</v>
      </c>
      <c r="H734" s="14">
        <v>192.386</v>
      </c>
      <c r="I734" s="14">
        <v>74.683938980102496</v>
      </c>
      <c r="J734" s="14">
        <v>65.412304162979098</v>
      </c>
      <c r="K734" s="14">
        <v>-3.9</v>
      </c>
      <c r="L734" s="14">
        <v>-0.38800000000000001</v>
      </c>
      <c r="M734" s="14">
        <v>5</v>
      </c>
      <c r="N734" s="14">
        <v>1.85342406851899E-4</v>
      </c>
      <c r="O734" s="14">
        <v>0.104812750255162</v>
      </c>
      <c r="P734" s="14">
        <v>0.31992376543209899</v>
      </c>
      <c r="Q734" s="14">
        <v>6.2606889643125195E-4</v>
      </c>
      <c r="R734" s="14">
        <v>6.1989470775991803E-2</v>
      </c>
      <c r="S734" s="14">
        <v>4</v>
      </c>
    </row>
    <row r="735" spans="1:19" x14ac:dyDescent="0.2">
      <c r="A735" s="14">
        <v>1751</v>
      </c>
      <c r="B735" s="14">
        <v>1732</v>
      </c>
      <c r="C735" s="14" t="s">
        <v>352</v>
      </c>
      <c r="D735" s="14" t="s">
        <v>573</v>
      </c>
      <c r="E735" s="14" t="s">
        <v>574</v>
      </c>
      <c r="F735" s="14">
        <v>-178.419192376041</v>
      </c>
      <c r="G735" s="14">
        <v>-92.481559782508597</v>
      </c>
      <c r="H735" s="14">
        <v>145.029</v>
      </c>
      <c r="I735" s="14">
        <v>3.5684928968548801</v>
      </c>
      <c r="J735" s="14">
        <v>18.992312669754</v>
      </c>
      <c r="K735" s="14">
        <v>-3.9</v>
      </c>
      <c r="L735" s="14">
        <v>-1.2110000000000001</v>
      </c>
      <c r="M735" s="14">
        <v>9</v>
      </c>
      <c r="N735" s="14">
        <v>1.05161360028406E-2</v>
      </c>
      <c r="O735" s="14">
        <v>0.116542994325622</v>
      </c>
      <c r="P735" s="14">
        <v>0.20014486821702501</v>
      </c>
      <c r="Q735" s="14">
        <v>9.9548496997092393E-4</v>
      </c>
      <c r="R735" s="14">
        <v>0.18059735039417499</v>
      </c>
      <c r="S735" s="14">
        <v>4</v>
      </c>
    </row>
    <row r="736" spans="1:19" x14ac:dyDescent="0.2">
      <c r="A736" s="14">
        <v>1752</v>
      </c>
      <c r="B736" s="14">
        <v>1733</v>
      </c>
      <c r="C736" s="14" t="s">
        <v>352</v>
      </c>
      <c r="D736" s="14" t="s">
        <v>555</v>
      </c>
      <c r="E736" s="14" t="s">
        <v>556</v>
      </c>
      <c r="F736" s="14">
        <v>129.632403845407</v>
      </c>
      <c r="G736" s="14">
        <v>-145.065427428112</v>
      </c>
      <c r="H736" s="14">
        <v>150.76900000000001</v>
      </c>
      <c r="I736" s="14">
        <v>0.123104419682932</v>
      </c>
      <c r="J736" s="14">
        <v>5.5290217697620401</v>
      </c>
      <c r="K736" s="14">
        <v>4.2</v>
      </c>
      <c r="L736" s="14">
        <v>-0.996</v>
      </c>
      <c r="M736" s="14">
        <v>8</v>
      </c>
      <c r="N736" s="14">
        <v>3.7290455040883499E-3</v>
      </c>
      <c r="O736" s="14">
        <v>0.11344323589395</v>
      </c>
      <c r="P736" s="14">
        <v>0.21171223958333299</v>
      </c>
      <c r="Q736" s="14">
        <v>8.8141660445700603E-4</v>
      </c>
      <c r="R736" s="14">
        <v>6.9238040958524205E-2</v>
      </c>
      <c r="S736" s="14">
        <v>4</v>
      </c>
    </row>
    <row r="737" spans="1:19" x14ac:dyDescent="0.2">
      <c r="A737" s="14">
        <v>1753</v>
      </c>
      <c r="B737" s="14">
        <v>1734</v>
      </c>
      <c r="C737" s="14" t="s">
        <v>352</v>
      </c>
      <c r="D737" s="14" t="s">
        <v>555</v>
      </c>
      <c r="E737" s="14" t="s">
        <v>556</v>
      </c>
      <c r="F737" s="14">
        <v>-167.72747498645001</v>
      </c>
      <c r="G737" s="14">
        <v>-124.681036475832</v>
      </c>
      <c r="H737" s="14">
        <v>171.71899999999999</v>
      </c>
      <c r="I737" s="14">
        <v>12.992102622985801</v>
      </c>
      <c r="J737" s="14">
        <v>34.3293104171753</v>
      </c>
      <c r="K737" s="14">
        <v>4.2</v>
      </c>
      <c r="L737" s="14">
        <v>-0.60899999999999999</v>
      </c>
      <c r="M737" s="14">
        <v>6</v>
      </c>
      <c r="N737" s="14">
        <v>1.7801359766804201E-3</v>
      </c>
      <c r="O737" s="14">
        <v>0.11381074168798</v>
      </c>
      <c r="P737" s="14">
        <v>0.250697095196103</v>
      </c>
      <c r="Q737" s="14">
        <v>6.8255949557549601E-4</v>
      </c>
      <c r="R737" s="14">
        <v>4.91086528923717E-2</v>
      </c>
      <c r="S737" s="14">
        <v>4</v>
      </c>
    </row>
    <row r="738" spans="1:19" x14ac:dyDescent="0.2">
      <c r="A738" s="14">
        <v>1754</v>
      </c>
      <c r="B738" s="14">
        <v>1735</v>
      </c>
      <c r="C738" s="14" t="s">
        <v>352</v>
      </c>
      <c r="D738" s="14" t="s">
        <v>571</v>
      </c>
      <c r="E738" s="14" t="s">
        <v>572</v>
      </c>
      <c r="F738" s="14">
        <v>133.39057432258301</v>
      </c>
      <c r="G738" s="14">
        <v>-106.383299088268</v>
      </c>
      <c r="H738" s="14">
        <v>181.876</v>
      </c>
      <c r="I738" s="14">
        <v>0</v>
      </c>
      <c r="J738" s="14">
        <v>0</v>
      </c>
      <c r="K738" s="14">
        <v>2.8</v>
      </c>
      <c r="L738" s="14">
        <v>-0.64800000000000002</v>
      </c>
      <c r="M738" s="14">
        <v>8</v>
      </c>
      <c r="N738" s="14">
        <v>4.8965319027786097E-3</v>
      </c>
      <c r="O738" s="14">
        <v>0.118645574120156</v>
      </c>
      <c r="P738" s="14">
        <v>0.218636488449546</v>
      </c>
      <c r="Q738" s="14">
        <v>8.6293671290274901E-4</v>
      </c>
      <c r="R738" s="14">
        <v>5.11051541646192E-2</v>
      </c>
      <c r="S738" s="14">
        <v>4</v>
      </c>
    </row>
    <row r="739" spans="1:19" x14ac:dyDescent="0.2">
      <c r="A739" s="14">
        <v>1755</v>
      </c>
      <c r="B739" s="14">
        <v>1736</v>
      </c>
      <c r="C739" s="14" t="s">
        <v>352</v>
      </c>
      <c r="D739" s="14" t="s">
        <v>567</v>
      </c>
      <c r="E739" s="14" t="s">
        <v>568</v>
      </c>
      <c r="F739" s="14">
        <v>156.81379319283701</v>
      </c>
      <c r="G739" s="14">
        <v>-125.57250804914</v>
      </c>
      <c r="H739" s="14">
        <v>196.11699999999999</v>
      </c>
      <c r="I739" s="14">
        <v>26.391398608684501</v>
      </c>
      <c r="J739" s="14">
        <v>32.775932312011697</v>
      </c>
      <c r="K739" s="14">
        <v>-3.5</v>
      </c>
      <c r="L739" s="14">
        <v>-0.69399999999999995</v>
      </c>
      <c r="M739" s="14">
        <v>6</v>
      </c>
      <c r="N739" s="14">
        <v>4.9674665573344904E-3</v>
      </c>
      <c r="O739" s="14">
        <v>0.109840381767319</v>
      </c>
      <c r="P739" s="14">
        <v>0.231384912761401</v>
      </c>
      <c r="Q739" s="14">
        <v>7.0722803276814905E-4</v>
      </c>
      <c r="R739" s="14">
        <v>2.0410528851261898E-2</v>
      </c>
      <c r="S739" s="14">
        <v>4</v>
      </c>
    </row>
    <row r="740" spans="1:19" x14ac:dyDescent="0.2">
      <c r="A740" s="14">
        <v>1756</v>
      </c>
      <c r="B740" s="14">
        <v>1737</v>
      </c>
      <c r="C740" s="14" t="s">
        <v>352</v>
      </c>
      <c r="D740" s="14" t="s">
        <v>557</v>
      </c>
      <c r="E740" s="14" t="s">
        <v>558</v>
      </c>
      <c r="F740" s="14">
        <v>163.23621001881401</v>
      </c>
      <c r="G740" s="14">
        <v>-131.638384981282</v>
      </c>
      <c r="H740" s="14">
        <v>198.999</v>
      </c>
      <c r="I740" s="14">
        <v>31.416547127068</v>
      </c>
      <c r="J740" s="14">
        <v>31.809802532195999</v>
      </c>
      <c r="K740" s="14">
        <v>-3.5</v>
      </c>
      <c r="L740" s="14">
        <v>-0.23400000000000001</v>
      </c>
      <c r="M740" s="14">
        <v>8</v>
      </c>
      <c r="N740" s="14">
        <v>7.8676262035522505E-3</v>
      </c>
      <c r="O740" s="14">
        <v>0.11406356801093601</v>
      </c>
      <c r="P740" s="14">
        <v>0.23079046201814099</v>
      </c>
      <c r="Q740" s="14">
        <v>9.0901717484273201E-4</v>
      </c>
      <c r="R740" s="14">
        <v>2.57322658680008E-2</v>
      </c>
      <c r="S740" s="14">
        <v>4</v>
      </c>
    </row>
    <row r="741" spans="1:19" x14ac:dyDescent="0.2">
      <c r="A741" s="14">
        <v>1757</v>
      </c>
      <c r="B741" s="14">
        <v>1738</v>
      </c>
      <c r="C741" s="14" t="s">
        <v>352</v>
      </c>
      <c r="D741" s="14" t="s">
        <v>571</v>
      </c>
      <c r="E741" s="14" t="s">
        <v>572</v>
      </c>
      <c r="F741" s="14">
        <v>-90.439448662473396</v>
      </c>
      <c r="G741" s="14">
        <v>-173.38540214822601</v>
      </c>
      <c r="H741" s="14">
        <v>186.57499999999999</v>
      </c>
      <c r="I741" s="14">
        <v>31.434476256370498</v>
      </c>
      <c r="J741" s="14">
        <v>40.790552616119399</v>
      </c>
      <c r="K741" s="14">
        <v>2.8</v>
      </c>
      <c r="L741" s="14">
        <v>-1.069</v>
      </c>
      <c r="M741" s="14">
        <v>9</v>
      </c>
      <c r="N741" s="14">
        <v>2.7045295136200499E-3</v>
      </c>
      <c r="O741" s="14">
        <v>0.10290603561242601</v>
      </c>
      <c r="P741" s="14">
        <v>0.26617793104896298</v>
      </c>
      <c r="Q741" s="14">
        <v>1.07351885205792E-3</v>
      </c>
      <c r="R741" s="14">
        <v>1.0255507023509599E-2</v>
      </c>
      <c r="S741" s="14">
        <v>4</v>
      </c>
    </row>
    <row r="742" spans="1:19" x14ac:dyDescent="0.2">
      <c r="A742" s="14">
        <v>1758</v>
      </c>
      <c r="B742" s="14">
        <v>1739</v>
      </c>
      <c r="C742" s="14" t="s">
        <v>352</v>
      </c>
      <c r="D742" s="14" t="s">
        <v>543</v>
      </c>
      <c r="E742" s="14" t="s">
        <v>544</v>
      </c>
      <c r="F742" s="14">
        <v>-45.0418207152318</v>
      </c>
      <c r="G742" s="14">
        <v>-163.47000485942499</v>
      </c>
      <c r="H742" s="14">
        <v>176.941</v>
      </c>
      <c r="I742" s="14">
        <v>75.097582757473006</v>
      </c>
      <c r="J742" s="14">
        <v>51.696512699127197</v>
      </c>
      <c r="K742" s="14">
        <v>-0.7</v>
      </c>
      <c r="L742" s="14">
        <v>1.254</v>
      </c>
      <c r="M742" s="14">
        <v>4</v>
      </c>
      <c r="N742" s="14">
        <v>8.6869233394521006E-5</v>
      </c>
      <c r="O742" s="14">
        <v>9.4869243888573096E-2</v>
      </c>
      <c r="P742" s="14">
        <v>0.378425925925926</v>
      </c>
      <c r="Q742" s="14">
        <v>5.34713663656948E-4</v>
      </c>
      <c r="R742" s="14">
        <v>3.9182644469118004E-3</v>
      </c>
      <c r="S742" s="14">
        <v>4</v>
      </c>
    </row>
    <row r="743" spans="1:19" x14ac:dyDescent="0.2">
      <c r="A743" s="14">
        <v>1759</v>
      </c>
      <c r="B743" s="14">
        <v>1740</v>
      </c>
      <c r="C743" s="14" t="s">
        <v>352</v>
      </c>
      <c r="D743" s="14" t="s">
        <v>563</v>
      </c>
      <c r="E743" s="14" t="s">
        <v>564</v>
      </c>
      <c r="F743" s="14">
        <v>-45.998339282999297</v>
      </c>
      <c r="G743" s="14">
        <v>164.29669251356299</v>
      </c>
      <c r="H743" s="14">
        <v>182.22399999999999</v>
      </c>
      <c r="I743" s="14">
        <v>86.204983472824097</v>
      </c>
      <c r="J743" s="14">
        <v>54.239084720611601</v>
      </c>
      <c r="K743" s="14">
        <v>-3.5</v>
      </c>
      <c r="L743" s="14">
        <v>-0.88200000000000001</v>
      </c>
      <c r="M743" s="14">
        <v>5</v>
      </c>
      <c r="N743" s="14">
        <v>1.9371154814788499E-4</v>
      </c>
      <c r="O743" s="14">
        <v>9.6543245588660703E-2</v>
      </c>
      <c r="P743" s="14">
        <v>0.35617685185185199</v>
      </c>
      <c r="Q743" s="14">
        <v>6.4697391803210304E-4</v>
      </c>
      <c r="R743" s="14">
        <v>4.33944284490513E-3</v>
      </c>
      <c r="S743" s="14">
        <v>4</v>
      </c>
    </row>
    <row r="744" spans="1:19" x14ac:dyDescent="0.2">
      <c r="A744" s="14">
        <v>1760</v>
      </c>
      <c r="B744" s="14">
        <v>1741</v>
      </c>
      <c r="C744" s="14" t="s">
        <v>352</v>
      </c>
      <c r="D744" s="14" t="s">
        <v>551</v>
      </c>
      <c r="E744" s="14" t="s">
        <v>552</v>
      </c>
      <c r="F744" s="14">
        <v>93.567206724149599</v>
      </c>
      <c r="G744" s="14">
        <v>-62.962540756861202</v>
      </c>
      <c r="H744" s="14">
        <v>133.892</v>
      </c>
      <c r="I744" s="14">
        <v>44.922917127609303</v>
      </c>
      <c r="J744" s="14">
        <v>33.649354934692397</v>
      </c>
      <c r="K744" s="14">
        <v>-0.4</v>
      </c>
      <c r="L744" s="14">
        <v>0.45100000000000001</v>
      </c>
      <c r="M744" s="14">
        <v>5</v>
      </c>
      <c r="N744" s="14">
        <v>6.9192518119268298E-5</v>
      </c>
      <c r="O744" s="14">
        <v>9.4027327792646803E-2</v>
      </c>
      <c r="P744" s="14">
        <v>0.35666296296296301</v>
      </c>
      <c r="Q744" s="14">
        <v>6.6403628370351598E-4</v>
      </c>
      <c r="R744" s="14">
        <v>3.2717776625330601E-3</v>
      </c>
      <c r="S744" s="14">
        <v>4</v>
      </c>
    </row>
    <row r="745" spans="1:19" x14ac:dyDescent="0.2">
      <c r="A745" s="14">
        <v>1761</v>
      </c>
      <c r="B745" s="14">
        <v>1742</v>
      </c>
      <c r="C745" s="14" t="s">
        <v>352</v>
      </c>
      <c r="D745" s="14" t="s">
        <v>559</v>
      </c>
      <c r="E745" s="14" t="s">
        <v>560</v>
      </c>
      <c r="F745" s="14">
        <v>-111.626812318196</v>
      </c>
      <c r="G745" s="14">
        <v>-22.9654650023014</v>
      </c>
      <c r="H745" s="14">
        <v>205.03</v>
      </c>
      <c r="I745" s="14">
        <v>38.465274572372401</v>
      </c>
      <c r="J745" s="14">
        <v>31.886778831481902</v>
      </c>
      <c r="K745" s="14">
        <v>-0.8</v>
      </c>
      <c r="L745" s="14">
        <v>-0.22700000000000001</v>
      </c>
      <c r="M745" s="14">
        <v>6</v>
      </c>
      <c r="N745" s="14">
        <v>1.7187219746099899E-4</v>
      </c>
      <c r="O745" s="14">
        <v>9.6578166823410305E-2</v>
      </c>
      <c r="P745" s="14">
        <v>0.29519362297388102</v>
      </c>
      <c r="Q745" s="14">
        <v>7.56320306385687E-4</v>
      </c>
      <c r="R745" s="14">
        <v>5.3913697987990304E-3</v>
      </c>
      <c r="S745" s="14">
        <v>4</v>
      </c>
    </row>
    <row r="746" spans="1:19" x14ac:dyDescent="0.2">
      <c r="A746" s="14">
        <v>1762</v>
      </c>
      <c r="B746" s="14">
        <v>1743</v>
      </c>
      <c r="C746" s="14" t="s">
        <v>352</v>
      </c>
      <c r="D746" s="14" t="s">
        <v>571</v>
      </c>
      <c r="E746" s="14" t="s">
        <v>572</v>
      </c>
      <c r="F746" s="14">
        <v>-112.743203441999</v>
      </c>
      <c r="G746" s="14">
        <v>-60.499452199299803</v>
      </c>
      <c r="H746" s="14">
        <v>205.61</v>
      </c>
      <c r="I746" s="14">
        <v>117.79948826134201</v>
      </c>
      <c r="J746" s="14">
        <v>95.931449711322799</v>
      </c>
      <c r="K746" s="14">
        <v>2.8</v>
      </c>
      <c r="L746" s="14">
        <v>-1.2010000000000001</v>
      </c>
      <c r="M746" s="14">
        <v>5</v>
      </c>
      <c r="N746" s="14">
        <v>6.2834379854329395E-4</v>
      </c>
      <c r="O746" s="14">
        <v>9.6809282088469895E-2</v>
      </c>
      <c r="P746" s="14">
        <v>0.28030045351473898</v>
      </c>
      <c r="Q746" s="14">
        <v>6.8726560329455402E-4</v>
      </c>
      <c r="R746" s="14">
        <v>3.40515263940934E-3</v>
      </c>
      <c r="S746" s="14">
        <v>3</v>
      </c>
    </row>
    <row r="747" spans="1:19" x14ac:dyDescent="0.2">
      <c r="A747" s="14">
        <v>1763</v>
      </c>
      <c r="B747" s="14">
        <v>1744</v>
      </c>
      <c r="C747" s="14" t="s">
        <v>352</v>
      </c>
      <c r="D747" s="14" t="s">
        <v>543</v>
      </c>
      <c r="E747" s="14" t="s">
        <v>544</v>
      </c>
      <c r="F747" s="14">
        <v>-76.2105511287686</v>
      </c>
      <c r="G747" s="14">
        <v>6.6855701018042604</v>
      </c>
      <c r="H747" s="14">
        <v>199.84399999999999</v>
      </c>
      <c r="I747" s="14">
        <v>127.475638628006</v>
      </c>
      <c r="J747" s="14">
        <v>79.409593582153306</v>
      </c>
      <c r="K747" s="14">
        <v>-0.7</v>
      </c>
      <c r="L747" s="14">
        <v>0.71899999999999997</v>
      </c>
      <c r="M747" s="14">
        <v>3</v>
      </c>
      <c r="N747" s="14">
        <v>5.45762428599198E-4</v>
      </c>
      <c r="O747" s="14">
        <v>9.8633173254525294E-2</v>
      </c>
      <c r="P747" s="14">
        <v>0.44472222222222202</v>
      </c>
      <c r="Q747" s="14">
        <v>4.5939145687897602E-4</v>
      </c>
      <c r="R747" s="14">
        <v>2.3149620853447901E-3</v>
      </c>
      <c r="S747" s="14">
        <v>3</v>
      </c>
    </row>
    <row r="748" spans="1:19" x14ac:dyDescent="0.2">
      <c r="A748" s="14">
        <v>1764</v>
      </c>
      <c r="B748" s="14">
        <v>1745</v>
      </c>
      <c r="C748" s="14" t="s">
        <v>352</v>
      </c>
      <c r="D748" s="14" t="s">
        <v>567</v>
      </c>
      <c r="E748" s="14" t="s">
        <v>568</v>
      </c>
      <c r="F748" s="14">
        <v>129.493078086802</v>
      </c>
      <c r="G748" s="14">
        <v>-133.99455828362099</v>
      </c>
      <c r="H748" s="14">
        <v>205.59700000000001</v>
      </c>
      <c r="I748" s="14">
        <v>130.61298405705</v>
      </c>
      <c r="J748" s="14">
        <v>85.105443596839905</v>
      </c>
      <c r="K748" s="14">
        <v>-3.5</v>
      </c>
      <c r="L748" s="14">
        <v>0.82299999999999995</v>
      </c>
      <c r="M748" s="14">
        <v>4</v>
      </c>
      <c r="N748" s="14">
        <v>1.45155718397023E-5</v>
      </c>
      <c r="O748" s="14">
        <v>9.1601482091395597E-2</v>
      </c>
      <c r="P748" s="14">
        <v>0.37618055555555602</v>
      </c>
      <c r="Q748" s="14">
        <v>5.8177293434117305E-4</v>
      </c>
      <c r="R748" s="14">
        <v>1.7285894400502399E-3</v>
      </c>
      <c r="S748" s="14">
        <v>3</v>
      </c>
    </row>
    <row r="749" spans="1:19" x14ac:dyDescent="0.2">
      <c r="A749" s="14">
        <v>1765</v>
      </c>
      <c r="B749" s="14">
        <v>1746</v>
      </c>
      <c r="C749" s="14" t="s">
        <v>352</v>
      </c>
      <c r="D749" s="14" t="s">
        <v>569</v>
      </c>
      <c r="E749" s="14" t="s">
        <v>570</v>
      </c>
      <c r="F749" s="14">
        <v>46.684555667174997</v>
      </c>
      <c r="G749" s="14">
        <v>-134.33450568623601</v>
      </c>
      <c r="H749" s="14">
        <v>198.68299999999999</v>
      </c>
      <c r="I749" s="14">
        <v>32.001612663269</v>
      </c>
      <c r="J749" s="14">
        <v>37.979211807250998</v>
      </c>
      <c r="K749" s="14">
        <v>-1.6</v>
      </c>
      <c r="L749" s="14">
        <v>-0.129</v>
      </c>
      <c r="M749" s="14">
        <v>6</v>
      </c>
      <c r="N749" s="14">
        <v>9.1195140352098305E-4</v>
      </c>
      <c r="O749" s="14">
        <v>9.8823006884299402E-2</v>
      </c>
      <c r="P749" s="14">
        <v>0.300785217379133</v>
      </c>
      <c r="Q749" s="14">
        <v>7.7375471765158202E-4</v>
      </c>
      <c r="R749" s="14">
        <v>5.2596888698269303E-3</v>
      </c>
      <c r="S749" s="14">
        <v>4</v>
      </c>
    </row>
    <row r="750" spans="1:19" x14ac:dyDescent="0.2">
      <c r="A750" s="14">
        <v>1766</v>
      </c>
      <c r="B750" s="14">
        <v>1747</v>
      </c>
      <c r="C750" s="14" t="s">
        <v>352</v>
      </c>
      <c r="D750" s="14" t="s">
        <v>549</v>
      </c>
      <c r="E750" s="14" t="s">
        <v>550</v>
      </c>
      <c r="F750" s="14">
        <v>86.493462461940496</v>
      </c>
      <c r="G750" s="14">
        <v>-51.1471656514193</v>
      </c>
      <c r="H750" s="14">
        <v>146.554</v>
      </c>
      <c r="I750" s="14">
        <v>23.813533082604401</v>
      </c>
      <c r="J750" s="14">
        <v>34.850771903991699</v>
      </c>
      <c r="K750" s="14">
        <v>3.8</v>
      </c>
      <c r="L750" s="14">
        <v>1.343</v>
      </c>
      <c r="M750" s="14">
        <v>7</v>
      </c>
      <c r="N750" s="14">
        <v>1.40972210497379E-3</v>
      </c>
      <c r="O750" s="14">
        <v>0.103049015824006</v>
      </c>
      <c r="P750" s="14">
        <v>0.25863866843033501</v>
      </c>
      <c r="Q750" s="14">
        <v>8.50686941121562E-4</v>
      </c>
      <c r="R750" s="14">
        <v>1.0237787832182699E-2</v>
      </c>
      <c r="S750" s="14">
        <v>4</v>
      </c>
    </row>
    <row r="751" spans="1:19" x14ac:dyDescent="0.2">
      <c r="A751" s="14">
        <v>1767</v>
      </c>
      <c r="B751" s="14">
        <v>1748</v>
      </c>
      <c r="C751" s="14" t="s">
        <v>352</v>
      </c>
      <c r="D751" s="14" t="s">
        <v>547</v>
      </c>
      <c r="E751" s="14" t="s">
        <v>548</v>
      </c>
      <c r="F751" s="14">
        <v>162.651626399104</v>
      </c>
      <c r="G751" s="14">
        <v>-151.29388987492101</v>
      </c>
      <c r="H751" s="14">
        <v>179.55699999999999</v>
      </c>
      <c r="I751" s="14">
        <v>140.760131239891</v>
      </c>
      <c r="J751" s="14">
        <v>118.246716380119</v>
      </c>
      <c r="K751" s="14">
        <v>-1.3</v>
      </c>
      <c r="L751" s="14">
        <v>1.607</v>
      </c>
      <c r="M751" s="14">
        <v>6</v>
      </c>
      <c r="N751" s="14">
        <v>5.0836933928623904E-3</v>
      </c>
      <c r="O751" s="14">
        <v>0.10888182040616599</v>
      </c>
      <c r="P751" s="14">
        <v>0.27263407291929098</v>
      </c>
      <c r="Q751" s="14">
        <v>7.5285251766481903E-4</v>
      </c>
      <c r="R751" s="14">
        <v>1.39522649862033E-2</v>
      </c>
      <c r="S751" s="14">
        <v>4</v>
      </c>
    </row>
    <row r="752" spans="1:19" x14ac:dyDescent="0.2">
      <c r="A752" s="14">
        <v>1768</v>
      </c>
      <c r="B752" s="14">
        <v>1749</v>
      </c>
      <c r="C752" s="14" t="s">
        <v>352</v>
      </c>
      <c r="D752" s="14" t="s">
        <v>545</v>
      </c>
      <c r="E752" s="14" t="s">
        <v>546</v>
      </c>
      <c r="F752" s="14">
        <v>-155.58905817088501</v>
      </c>
      <c r="G752" s="14">
        <v>-168.24414319715601</v>
      </c>
      <c r="H752" s="14">
        <v>194.352</v>
      </c>
      <c r="I752" s="14">
        <v>97.505275428295107</v>
      </c>
      <c r="J752" s="14">
        <v>107.480761766434</v>
      </c>
      <c r="K752" s="14">
        <v>-4.5</v>
      </c>
      <c r="L752" s="14">
        <v>-0.45200000000000001</v>
      </c>
      <c r="M752" s="14">
        <v>7</v>
      </c>
      <c r="N752" s="14">
        <v>2.0897068146044698E-2</v>
      </c>
      <c r="O752" s="14">
        <v>0.119431025228127</v>
      </c>
      <c r="P752" s="14">
        <v>0.20690035273368601</v>
      </c>
      <c r="Q752" s="14">
        <v>8.19677251731836E-4</v>
      </c>
      <c r="R752" s="14">
        <v>6.1231058074743799E-2</v>
      </c>
      <c r="S752" s="14">
        <v>4</v>
      </c>
    </row>
    <row r="753" spans="1:19" x14ac:dyDescent="0.2">
      <c r="A753" s="14">
        <v>1769</v>
      </c>
      <c r="B753" s="14">
        <v>1750</v>
      </c>
      <c r="C753" s="14" t="s">
        <v>352</v>
      </c>
      <c r="D753" s="14" t="s">
        <v>551</v>
      </c>
      <c r="E753" s="14" t="s">
        <v>552</v>
      </c>
      <c r="F753" s="14">
        <v>166.959466178426</v>
      </c>
      <c r="G753" s="14">
        <v>116.07187108728201</v>
      </c>
      <c r="H753" s="14">
        <v>134.358</v>
      </c>
      <c r="I753" s="14">
        <v>25.488164991140401</v>
      </c>
      <c r="J753" s="14">
        <v>39.885213851928697</v>
      </c>
      <c r="K753" s="14">
        <v>-0.4</v>
      </c>
      <c r="L753" s="14">
        <v>-0.67200000000000004</v>
      </c>
      <c r="M753" s="14">
        <v>2</v>
      </c>
      <c r="N753" s="14">
        <v>1.4687318701048399E-2</v>
      </c>
      <c r="O753" s="14">
        <v>0.11374286444577</v>
      </c>
      <c r="P753" s="14">
        <v>0.5</v>
      </c>
      <c r="Q753" s="14">
        <v>3.1234580411443103E-4</v>
      </c>
      <c r="R753" s="14">
        <v>1.2180518814914099E-2</v>
      </c>
      <c r="S753" s="14">
        <v>2</v>
      </c>
    </row>
    <row r="754" spans="1:19" x14ac:dyDescent="0.2">
      <c r="A754" s="14">
        <v>1770</v>
      </c>
      <c r="B754" s="14">
        <v>1751</v>
      </c>
      <c r="C754" s="14" t="s">
        <v>352</v>
      </c>
      <c r="D754" s="14" t="s">
        <v>557</v>
      </c>
      <c r="E754" s="14" t="s">
        <v>558</v>
      </c>
      <c r="F754" s="14">
        <v>-91.396833955326102</v>
      </c>
      <c r="G754" s="14">
        <v>102.06711448255</v>
      </c>
      <c r="H754" s="14">
        <v>163.358</v>
      </c>
      <c r="I754" s="14">
        <v>14.257784307003</v>
      </c>
      <c r="J754" s="14">
        <v>36.474336743354797</v>
      </c>
      <c r="K754" s="14">
        <v>-3.5</v>
      </c>
      <c r="L754" s="14">
        <v>-1.127</v>
      </c>
      <c r="M754" s="14">
        <v>8</v>
      </c>
      <c r="N754" s="14">
        <v>0.113038215570519</v>
      </c>
      <c r="O754" s="14">
        <v>0.118193891102258</v>
      </c>
      <c r="P754" s="14">
        <v>0.198889622110418</v>
      </c>
      <c r="Q754" s="14">
        <v>9.46241104017743E-4</v>
      </c>
      <c r="R754" s="14">
        <v>3.9192819118155899E-2</v>
      </c>
      <c r="S754" s="14">
        <v>4</v>
      </c>
    </row>
    <row r="755" spans="1:19" x14ac:dyDescent="0.2">
      <c r="A755" s="14">
        <v>1771</v>
      </c>
      <c r="B755" s="14">
        <v>1752</v>
      </c>
      <c r="C755" s="14" t="s">
        <v>352</v>
      </c>
      <c r="D755" s="14" t="s">
        <v>549</v>
      </c>
      <c r="E755" s="14" t="s">
        <v>550</v>
      </c>
      <c r="F755" s="14">
        <v>-8.9542654111157791</v>
      </c>
      <c r="G755" s="14">
        <v>-85.641641157723001</v>
      </c>
      <c r="H755" s="14">
        <v>151.52799999999999</v>
      </c>
      <c r="I755" s="14">
        <v>58.309416089206898</v>
      </c>
      <c r="J755" s="14">
        <v>75.843350291252094</v>
      </c>
      <c r="K755" s="14">
        <v>3.8</v>
      </c>
      <c r="L755" s="14">
        <v>0.73099999999999998</v>
      </c>
      <c r="M755" s="14">
        <v>6</v>
      </c>
      <c r="N755" s="14">
        <v>5.2639799732947197E-2</v>
      </c>
      <c r="O755" s="14">
        <v>0.123257316960576</v>
      </c>
      <c r="P755" s="14">
        <v>0.28947682181824202</v>
      </c>
      <c r="Q755" s="14">
        <v>6.6246532577021895E-4</v>
      </c>
      <c r="R755" s="14">
        <v>9.9675466455376102E-2</v>
      </c>
      <c r="S755" s="14">
        <v>4</v>
      </c>
    </row>
    <row r="756" spans="1:19" x14ac:dyDescent="0.2">
      <c r="A756" s="14">
        <v>1772</v>
      </c>
      <c r="B756" s="14">
        <v>1753</v>
      </c>
      <c r="C756" s="14" t="s">
        <v>352</v>
      </c>
      <c r="D756" s="14" t="s">
        <v>575</v>
      </c>
      <c r="E756" s="14" t="s">
        <v>576</v>
      </c>
      <c r="F756" s="14">
        <v>14.743107962299</v>
      </c>
      <c r="G756" s="14">
        <v>-95.688570617309196</v>
      </c>
      <c r="H756" s="14">
        <v>163.715</v>
      </c>
      <c r="I756" s="14">
        <v>43.200361728668199</v>
      </c>
      <c r="J756" s="14">
        <v>56.917276859283398</v>
      </c>
      <c r="K756" s="14">
        <v>-3.5</v>
      </c>
      <c r="L756" s="14">
        <v>0.115</v>
      </c>
      <c r="M756" s="14">
        <v>5</v>
      </c>
      <c r="N756" s="14">
        <v>1.35731915730915E-2</v>
      </c>
      <c r="O756" s="14">
        <v>0.119398980413201</v>
      </c>
      <c r="P756" s="14">
        <v>0.37655682520942302</v>
      </c>
      <c r="Q756" s="14">
        <v>5.7712126270489798E-4</v>
      </c>
      <c r="R756" s="14">
        <v>6.9437933195492005E-2</v>
      </c>
      <c r="S756" s="14">
        <v>4</v>
      </c>
    </row>
    <row r="757" spans="1:19" x14ac:dyDescent="0.2">
      <c r="A757" s="14">
        <v>1773</v>
      </c>
      <c r="B757" s="14">
        <v>1754</v>
      </c>
      <c r="C757" s="14" t="s">
        <v>352</v>
      </c>
      <c r="D757" s="14" t="s">
        <v>557</v>
      </c>
      <c r="E757" s="14" t="s">
        <v>558</v>
      </c>
      <c r="F757" s="14">
        <v>-55.967592385555299</v>
      </c>
      <c r="G757" s="14">
        <v>-49.158497229649903</v>
      </c>
      <c r="H757" s="14">
        <v>177.483</v>
      </c>
      <c r="I757" s="14">
        <v>52.7296366691589</v>
      </c>
      <c r="J757" s="14">
        <v>73.838824033737197</v>
      </c>
      <c r="K757" s="14">
        <v>-3.5</v>
      </c>
      <c r="L757" s="14">
        <v>-0.61299999999999999</v>
      </c>
      <c r="M757" s="14">
        <v>7</v>
      </c>
      <c r="N757" s="14">
        <v>3.2628824510429998E-2</v>
      </c>
      <c r="O757" s="14">
        <v>0.12045475051881301</v>
      </c>
      <c r="P757" s="14">
        <v>0.299662317870309</v>
      </c>
      <c r="Q757" s="14">
        <v>7.7064823845153095E-4</v>
      </c>
      <c r="R757" s="14">
        <v>0.10331219812600501</v>
      </c>
      <c r="S757" s="14">
        <v>4</v>
      </c>
    </row>
    <row r="758" spans="1:19" x14ac:dyDescent="0.2">
      <c r="A758" s="14">
        <v>1774</v>
      </c>
      <c r="B758" s="14">
        <v>1755</v>
      </c>
      <c r="C758" s="14" t="s">
        <v>352</v>
      </c>
      <c r="D758" s="14" t="s">
        <v>577</v>
      </c>
      <c r="E758" s="14" t="s">
        <v>578</v>
      </c>
      <c r="F758" s="14">
        <v>-6.1797007171659599</v>
      </c>
      <c r="G758" s="14">
        <v>-59.503284807392603</v>
      </c>
      <c r="H758" s="14">
        <v>131.072</v>
      </c>
      <c r="I758" s="14">
        <v>2.1353847049176702</v>
      </c>
      <c r="J758" s="14">
        <v>15.246846675872799</v>
      </c>
      <c r="K758" s="14">
        <v>-3.2</v>
      </c>
      <c r="L758" s="14">
        <v>-1.1950000000000001</v>
      </c>
      <c r="M758" s="14">
        <v>11</v>
      </c>
      <c r="N758" s="14">
        <v>1.3136013118193599E-2</v>
      </c>
      <c r="O758" s="14">
        <v>0.12708234174202801</v>
      </c>
      <c r="P758" s="14">
        <v>0.19142422732790701</v>
      </c>
      <c r="Q758" s="14">
        <v>1.1139419335149899E-3</v>
      </c>
      <c r="R758" s="14">
        <v>0.21444491958232201</v>
      </c>
      <c r="S758" s="14">
        <v>4</v>
      </c>
    </row>
    <row r="759" spans="1:19" x14ac:dyDescent="0.2">
      <c r="A759" s="14">
        <v>1775</v>
      </c>
      <c r="B759" s="14">
        <v>1756</v>
      </c>
      <c r="C759" s="14" t="s">
        <v>352</v>
      </c>
      <c r="D759" s="14" t="s">
        <v>549</v>
      </c>
      <c r="E759" s="14" t="s">
        <v>550</v>
      </c>
      <c r="F759" s="14">
        <v>0.109123760063525</v>
      </c>
      <c r="G759" s="14">
        <v>-43.477336502266901</v>
      </c>
      <c r="H759" s="14">
        <v>196.67699999999999</v>
      </c>
      <c r="I759" s="14">
        <v>1.2847304344177199</v>
      </c>
      <c r="J759" s="14">
        <v>11.990959167480501</v>
      </c>
      <c r="K759" s="14">
        <v>3.8</v>
      </c>
      <c r="L759" s="14">
        <v>-1.202</v>
      </c>
      <c r="M759" s="14">
        <v>8</v>
      </c>
      <c r="N759" s="14">
        <v>2.5096042178466001E-2</v>
      </c>
      <c r="O759" s="14">
        <v>0.122364802933089</v>
      </c>
      <c r="P759" s="14">
        <v>0.21812198040755901</v>
      </c>
      <c r="Q759" s="14">
        <v>8.5461078514558202E-4</v>
      </c>
      <c r="R759" s="14">
        <v>0.11586470011297401</v>
      </c>
      <c r="S759" s="14">
        <v>4</v>
      </c>
    </row>
    <row r="760" spans="1:19" x14ac:dyDescent="0.2">
      <c r="A760" s="14">
        <v>1776</v>
      </c>
      <c r="B760" s="14">
        <v>1757</v>
      </c>
      <c r="C760" s="14" t="s">
        <v>352</v>
      </c>
      <c r="D760" s="14" t="s">
        <v>551</v>
      </c>
      <c r="E760" s="14" t="s">
        <v>552</v>
      </c>
      <c r="F760" s="14">
        <v>-158.17118153123101</v>
      </c>
      <c r="G760" s="14">
        <v>43.063299518867296</v>
      </c>
      <c r="H760" s="14">
        <v>143.76</v>
      </c>
      <c r="I760" s="14">
        <v>8.6083516757935303</v>
      </c>
      <c r="J760" s="14">
        <v>26.7237901687622</v>
      </c>
      <c r="K760" s="14">
        <v>-0.4</v>
      </c>
      <c r="L760" s="14">
        <v>-1.2010000000000001</v>
      </c>
      <c r="M760" s="14">
        <v>6</v>
      </c>
      <c r="N760" s="14">
        <v>2.1663139134572599E-3</v>
      </c>
      <c r="O760" s="14">
        <v>0.121817684095264</v>
      </c>
      <c r="P760" s="14">
        <v>0.28105059082053702</v>
      </c>
      <c r="Q760" s="14">
        <v>6.5354701572727905E-4</v>
      </c>
      <c r="R760" s="14">
        <v>0.13464727568234899</v>
      </c>
      <c r="S760" s="14">
        <v>4</v>
      </c>
    </row>
    <row r="761" spans="1:19" x14ac:dyDescent="0.2">
      <c r="A761" s="14">
        <v>1777</v>
      </c>
      <c r="B761" s="14">
        <v>1758</v>
      </c>
      <c r="C761" s="14" t="s">
        <v>352</v>
      </c>
      <c r="D761" s="14" t="s">
        <v>549</v>
      </c>
      <c r="E761" s="14" t="s">
        <v>550</v>
      </c>
      <c r="F761" s="14">
        <v>-44.384984755430899</v>
      </c>
      <c r="G761" s="14">
        <v>-63.931305152880903</v>
      </c>
      <c r="H761" s="14">
        <v>155.334</v>
      </c>
      <c r="I761" s="14">
        <v>6.0905768275260899</v>
      </c>
      <c r="J761" s="14">
        <v>20.420384168624899</v>
      </c>
      <c r="K761" s="14">
        <v>3.8</v>
      </c>
      <c r="L761" s="14">
        <v>-0.77400000000000002</v>
      </c>
      <c r="M761" s="14">
        <v>6</v>
      </c>
      <c r="N761" s="14">
        <v>4.51644936229929E-3</v>
      </c>
      <c r="O761" s="14">
        <v>0.118487618709506</v>
      </c>
      <c r="P761" s="14">
        <v>0.24518732853223599</v>
      </c>
      <c r="Q761" s="14">
        <v>6.56916531445685E-4</v>
      </c>
      <c r="R761" s="14">
        <v>0.172344137845548</v>
      </c>
      <c r="S761" s="14">
        <v>4</v>
      </c>
    </row>
    <row r="762" spans="1:19" x14ac:dyDescent="0.2">
      <c r="A762" s="14">
        <v>1778</v>
      </c>
      <c r="B762" s="14">
        <v>1759</v>
      </c>
      <c r="C762" s="14" t="s">
        <v>352</v>
      </c>
      <c r="D762" s="14" t="s">
        <v>549</v>
      </c>
      <c r="E762" s="14" t="s">
        <v>550</v>
      </c>
      <c r="F762" s="14">
        <v>140.22138861125401</v>
      </c>
      <c r="G762" s="14">
        <v>-9.3207968843855706</v>
      </c>
      <c r="H762" s="14">
        <v>165.99100000000001</v>
      </c>
      <c r="I762" s="14">
        <v>2.0348317623138401</v>
      </c>
      <c r="J762" s="14">
        <v>10.7908229827881</v>
      </c>
      <c r="K762" s="14">
        <v>3.8</v>
      </c>
      <c r="L762" s="14">
        <v>-0.80500000000000005</v>
      </c>
      <c r="M762" s="14">
        <v>9</v>
      </c>
      <c r="N762" s="14">
        <v>2.5441415108847499E-2</v>
      </c>
      <c r="O762" s="14">
        <v>0.126169549191948</v>
      </c>
      <c r="P762" s="14">
        <v>0.19510720234595899</v>
      </c>
      <c r="Q762" s="14">
        <v>9.3005781098290299E-4</v>
      </c>
      <c r="R762" s="14">
        <v>0.182039895969941</v>
      </c>
      <c r="S762" s="14">
        <v>4</v>
      </c>
    </row>
    <row r="763" spans="1:19" x14ac:dyDescent="0.2">
      <c r="A763" s="14">
        <v>1779</v>
      </c>
      <c r="B763" s="14">
        <v>1760</v>
      </c>
      <c r="C763" s="14" t="s">
        <v>352</v>
      </c>
      <c r="D763" s="14" t="s">
        <v>551</v>
      </c>
      <c r="E763" s="14" t="s">
        <v>552</v>
      </c>
      <c r="F763" s="14">
        <v>-160.606771049299</v>
      </c>
      <c r="G763" s="14">
        <v>-66.456484975580807</v>
      </c>
      <c r="H763" s="14">
        <v>204.74</v>
      </c>
      <c r="I763" s="14">
        <v>0</v>
      </c>
      <c r="J763" s="14">
        <v>0</v>
      </c>
      <c r="K763" s="14">
        <v>-0.4</v>
      </c>
      <c r="L763" s="14">
        <v>-1.2010000000000001</v>
      </c>
      <c r="M763" s="14">
        <v>5</v>
      </c>
      <c r="N763" s="14">
        <v>9.9488012168759098E-3</v>
      </c>
      <c r="O763" s="14">
        <v>0.120552645837096</v>
      </c>
      <c r="P763" s="14">
        <v>0.28792501259763198</v>
      </c>
      <c r="Q763" s="14">
        <v>5.6302652855074104E-4</v>
      </c>
      <c r="R763" s="14">
        <v>6.3307887605892205E-2</v>
      </c>
      <c r="S763" s="14">
        <v>4</v>
      </c>
    </row>
    <row r="764" spans="1:19" x14ac:dyDescent="0.2">
      <c r="A764" s="14">
        <v>1780</v>
      </c>
      <c r="B764" s="14">
        <v>1761</v>
      </c>
      <c r="C764" s="14" t="s">
        <v>352</v>
      </c>
      <c r="D764" s="14" t="s">
        <v>569</v>
      </c>
      <c r="E764" s="14" t="s">
        <v>570</v>
      </c>
      <c r="F764" s="14">
        <v>146.00666690524599</v>
      </c>
      <c r="G764" s="14">
        <v>-93.851498132003002</v>
      </c>
      <c r="H764" s="14">
        <v>152.74600000000001</v>
      </c>
      <c r="I764" s="14">
        <v>16.359208638779801</v>
      </c>
      <c r="J764" s="14">
        <v>29.1590496301651</v>
      </c>
      <c r="K764" s="14">
        <v>-1.6</v>
      </c>
      <c r="L764" s="14">
        <v>-1.2050000000000001</v>
      </c>
      <c r="M764" s="14">
        <v>7</v>
      </c>
      <c r="N764" s="14">
        <v>1.6238751244677101E-2</v>
      </c>
      <c r="O764" s="14">
        <v>0.121496177648344</v>
      </c>
      <c r="P764" s="14">
        <v>0.19969841763314</v>
      </c>
      <c r="Q764" s="14">
        <v>7.5534432997217298E-4</v>
      </c>
      <c r="R764" s="14">
        <v>5.46740788670564E-2</v>
      </c>
      <c r="S764" s="14">
        <v>4</v>
      </c>
    </row>
    <row r="765" spans="1:19" x14ac:dyDescent="0.2">
      <c r="A765" s="14">
        <v>1781</v>
      </c>
      <c r="B765" s="14">
        <v>1762</v>
      </c>
      <c r="C765" s="14" t="s">
        <v>352</v>
      </c>
      <c r="D765" s="14" t="s">
        <v>547</v>
      </c>
      <c r="E765" s="14" t="s">
        <v>548</v>
      </c>
      <c r="F765" s="14">
        <v>78.0532225539135</v>
      </c>
      <c r="G765" s="14">
        <v>-53.452157429696598</v>
      </c>
      <c r="H765" s="14">
        <v>139.739</v>
      </c>
      <c r="I765" s="14">
        <v>9.4736978150904196</v>
      </c>
      <c r="J765" s="14">
        <v>35.258470535278299</v>
      </c>
      <c r="K765" s="14">
        <v>-1.3</v>
      </c>
      <c r="L765" s="14">
        <v>0.11799999999999999</v>
      </c>
      <c r="M765" s="14">
        <v>9</v>
      </c>
      <c r="N765" s="14">
        <v>2.7479164884989998E-2</v>
      </c>
      <c r="O765" s="14">
        <v>0.12519928725499399</v>
      </c>
      <c r="P765" s="14">
        <v>0.158536494034897</v>
      </c>
      <c r="Q765" s="14">
        <v>9.41265608161963E-4</v>
      </c>
      <c r="R765" s="14">
        <v>0.126840474714838</v>
      </c>
      <c r="S765" s="14">
        <v>4</v>
      </c>
    </row>
    <row r="766" spans="1:19" x14ac:dyDescent="0.2">
      <c r="A766" s="14">
        <v>1782</v>
      </c>
      <c r="B766" s="14">
        <v>1763</v>
      </c>
      <c r="C766" s="14" t="s">
        <v>352</v>
      </c>
      <c r="D766" s="14" t="s">
        <v>579</v>
      </c>
      <c r="E766" s="14" t="s">
        <v>580</v>
      </c>
      <c r="F766" s="14">
        <v>80.136176291019893</v>
      </c>
      <c r="G766" s="14">
        <v>-75.007305539815903</v>
      </c>
      <c r="H766" s="14">
        <v>137.965</v>
      </c>
      <c r="I766" s="14">
        <v>5.8839807417243701</v>
      </c>
      <c r="J766" s="14">
        <v>24.883779764175401</v>
      </c>
      <c r="K766" s="14">
        <v>4.5</v>
      </c>
      <c r="L766" s="14">
        <v>-1.0649999999999999</v>
      </c>
      <c r="M766" s="14">
        <v>7</v>
      </c>
      <c r="N766" s="14">
        <v>1.13487420569508E-2</v>
      </c>
      <c r="O766" s="14">
        <v>0.121984649122807</v>
      </c>
      <c r="P766" s="14">
        <v>0.196859794372826</v>
      </c>
      <c r="Q766" s="14">
        <v>7.5229530716299105E-4</v>
      </c>
      <c r="R766" s="14">
        <v>6.3354429583913505E-2</v>
      </c>
      <c r="S766" s="14">
        <v>4</v>
      </c>
    </row>
    <row r="767" spans="1:19" x14ac:dyDescent="0.2">
      <c r="A767" s="14">
        <v>1783</v>
      </c>
      <c r="B767" s="14">
        <v>1764</v>
      </c>
      <c r="C767" s="14" t="s">
        <v>352</v>
      </c>
      <c r="D767" s="14" t="s">
        <v>545</v>
      </c>
      <c r="E767" s="14" t="s">
        <v>546</v>
      </c>
      <c r="F767" s="14">
        <v>-169.16872838424899</v>
      </c>
      <c r="G767" s="14">
        <v>-68.453604446484505</v>
      </c>
      <c r="H767" s="14">
        <v>151.52199999999999</v>
      </c>
      <c r="I767" s="14">
        <v>37.898765206337004</v>
      </c>
      <c r="J767" s="14">
        <v>43.2781820297241</v>
      </c>
      <c r="K767" s="14">
        <v>-4.5</v>
      </c>
      <c r="L767" s="14">
        <v>-0.72</v>
      </c>
      <c r="M767" s="14">
        <v>6</v>
      </c>
      <c r="N767" s="14">
        <v>3.2639760694561401E-3</v>
      </c>
      <c r="O767" s="14">
        <v>0.120847288856703</v>
      </c>
      <c r="P767" s="14">
        <v>0.20201114190532199</v>
      </c>
      <c r="Q767" s="14">
        <v>6.8547005870342004E-4</v>
      </c>
      <c r="R767" s="14">
        <v>6.6291693851440597E-2</v>
      </c>
      <c r="S767" s="14">
        <v>4</v>
      </c>
    </row>
    <row r="768" spans="1:19" x14ac:dyDescent="0.2">
      <c r="A768" s="14">
        <v>1784</v>
      </c>
      <c r="B768" s="14">
        <v>1765</v>
      </c>
      <c r="C768" s="14" t="s">
        <v>352</v>
      </c>
      <c r="D768" s="14" t="s">
        <v>553</v>
      </c>
      <c r="E768" s="14" t="s">
        <v>554</v>
      </c>
      <c r="F768" s="14">
        <v>121.18061190674599</v>
      </c>
      <c r="G768" s="14">
        <v>155.28179434757001</v>
      </c>
      <c r="H768" s="14">
        <v>119.816</v>
      </c>
      <c r="I768" s="14">
        <v>0.25328409671783397</v>
      </c>
      <c r="J768" s="14">
        <v>5.7596855163574201</v>
      </c>
      <c r="K768" s="14">
        <v>1.8</v>
      </c>
      <c r="L768" s="14">
        <v>-1.0189999999999999</v>
      </c>
      <c r="M768" s="14">
        <v>6</v>
      </c>
      <c r="N768" s="14">
        <v>1.6421869774105599E-3</v>
      </c>
      <c r="O768" s="14">
        <v>0.114484178029329</v>
      </c>
      <c r="P768" s="14">
        <v>0.22085048010973901</v>
      </c>
      <c r="Q768" s="14">
        <v>6.7095417764750996E-4</v>
      </c>
      <c r="R768" s="14">
        <v>5.0991106700370499E-2</v>
      </c>
      <c r="S768" s="14">
        <v>4</v>
      </c>
    </row>
    <row r="769" spans="1:19" x14ac:dyDescent="0.2">
      <c r="A769" s="14">
        <v>1785</v>
      </c>
      <c r="B769" s="14">
        <v>1766</v>
      </c>
      <c r="C769" s="14" t="s">
        <v>352</v>
      </c>
      <c r="D769" s="14" t="s">
        <v>557</v>
      </c>
      <c r="E769" s="14" t="s">
        <v>558</v>
      </c>
      <c r="F769" s="14">
        <v>-162.19685923701999</v>
      </c>
      <c r="G769" s="14">
        <v>-65.860654775140006</v>
      </c>
      <c r="H769" s="14">
        <v>185.62</v>
      </c>
      <c r="I769" s="14">
        <v>14.259401559829699</v>
      </c>
      <c r="J769" s="14">
        <v>24.926552772522001</v>
      </c>
      <c r="K769" s="14">
        <v>-3.5</v>
      </c>
      <c r="L769" s="14">
        <v>-1.1559999999999999</v>
      </c>
      <c r="M769" s="14">
        <v>9</v>
      </c>
      <c r="N769" s="14">
        <v>9.4078263209431395E-3</v>
      </c>
      <c r="O769" s="14">
        <v>0.11226034308779</v>
      </c>
      <c r="P769" s="14">
        <v>0.19763762523756601</v>
      </c>
      <c r="Q769" s="14">
        <v>1.04753598776263E-3</v>
      </c>
      <c r="R769" s="14">
        <v>4.0293492166452699E-2</v>
      </c>
      <c r="S769" s="14">
        <v>4</v>
      </c>
    </row>
    <row r="770" spans="1:19" x14ac:dyDescent="0.2">
      <c r="A770" s="14">
        <v>1786</v>
      </c>
      <c r="B770" s="14">
        <v>1767</v>
      </c>
      <c r="C770" s="14" t="s">
        <v>352</v>
      </c>
      <c r="D770" s="14" t="s">
        <v>555</v>
      </c>
      <c r="E770" s="14" t="s">
        <v>556</v>
      </c>
      <c r="F770" s="14">
        <v>155.11580344816801</v>
      </c>
      <c r="G770" s="14">
        <v>-111.923651536175</v>
      </c>
      <c r="H770" s="14">
        <v>162.16900000000001</v>
      </c>
      <c r="I770" s="14">
        <v>19.668556995689901</v>
      </c>
      <c r="J770" s="14">
        <v>39.573327541351297</v>
      </c>
      <c r="K770" s="14">
        <v>4.2</v>
      </c>
      <c r="L770" s="14">
        <v>-0.66300000000000003</v>
      </c>
      <c r="M770" s="14">
        <v>7</v>
      </c>
      <c r="N770" s="14">
        <v>1.3590048043940299E-3</v>
      </c>
      <c r="O770" s="14">
        <v>0.110577321295453</v>
      </c>
      <c r="P770" s="14">
        <v>0.275108734914979</v>
      </c>
      <c r="Q770" s="14">
        <v>8.2136908736311399E-4</v>
      </c>
      <c r="R770" s="14">
        <v>3.3902358603082501E-2</v>
      </c>
      <c r="S770" s="14">
        <v>4</v>
      </c>
    </row>
    <row r="771" spans="1:19" x14ac:dyDescent="0.2">
      <c r="A771" s="14">
        <v>1787</v>
      </c>
      <c r="B771" s="14">
        <v>1768</v>
      </c>
      <c r="C771" s="14" t="s">
        <v>352</v>
      </c>
      <c r="D771" s="14" t="s">
        <v>557</v>
      </c>
      <c r="E771" s="14" t="s">
        <v>558</v>
      </c>
      <c r="F771" s="14">
        <v>-32.747617687374301</v>
      </c>
      <c r="G771" s="14">
        <v>84.832091093660395</v>
      </c>
      <c r="H771" s="14">
        <v>181.25299999999999</v>
      </c>
      <c r="I771" s="14">
        <v>137.21934470534299</v>
      </c>
      <c r="J771" s="14">
        <v>88.9312872886658</v>
      </c>
      <c r="K771" s="14">
        <v>-3.5</v>
      </c>
      <c r="L771" s="14">
        <v>-0.153</v>
      </c>
      <c r="M771" s="14">
        <v>3</v>
      </c>
      <c r="N771" s="14">
        <v>0</v>
      </c>
      <c r="O771" s="14">
        <v>0.10406111154415799</v>
      </c>
      <c r="P771" s="14">
        <v>0.523096532851824</v>
      </c>
      <c r="Q771" s="14">
        <v>4.0878408769497301E-4</v>
      </c>
      <c r="R771" s="14">
        <v>1.18933942651651E-2</v>
      </c>
      <c r="S771" s="14">
        <v>3</v>
      </c>
    </row>
    <row r="772" spans="1:19" x14ac:dyDescent="0.2">
      <c r="A772" s="14">
        <v>1788</v>
      </c>
      <c r="B772" s="14">
        <v>1769</v>
      </c>
      <c r="C772" s="14" t="s">
        <v>352</v>
      </c>
      <c r="D772" s="14" t="s">
        <v>563</v>
      </c>
      <c r="E772" s="14" t="s">
        <v>564</v>
      </c>
      <c r="F772" s="14">
        <v>-149.520540239902</v>
      </c>
      <c r="G772" s="14">
        <v>-74.178552287877295</v>
      </c>
      <c r="H772" s="14">
        <v>177.36</v>
      </c>
      <c r="I772" s="14">
        <v>3.7290245518088301</v>
      </c>
      <c r="J772" s="14">
        <v>12.8722677230835</v>
      </c>
      <c r="K772" s="14">
        <v>-3.5</v>
      </c>
      <c r="L772" s="14">
        <v>-0.77600000000000002</v>
      </c>
      <c r="M772" s="14">
        <v>9</v>
      </c>
      <c r="N772" s="14">
        <v>2.2919165014117899E-3</v>
      </c>
      <c r="O772" s="14">
        <v>0.10559202720873199</v>
      </c>
      <c r="P772" s="14">
        <v>0.24355426624239099</v>
      </c>
      <c r="Q772" s="14">
        <v>1.0695817839663599E-3</v>
      </c>
      <c r="R772" s="14">
        <v>2.84317965684578E-2</v>
      </c>
      <c r="S772" s="14">
        <v>4</v>
      </c>
    </row>
    <row r="773" spans="1:19" x14ac:dyDescent="0.2">
      <c r="A773" s="14">
        <v>1789</v>
      </c>
      <c r="B773" s="14">
        <v>1770</v>
      </c>
      <c r="C773" s="14" t="s">
        <v>352</v>
      </c>
      <c r="D773" s="14" t="s">
        <v>575</v>
      </c>
      <c r="E773" s="14" t="s">
        <v>576</v>
      </c>
      <c r="F773" s="14">
        <v>130.894336644774</v>
      </c>
      <c r="G773" s="14">
        <v>-140.027724077486</v>
      </c>
      <c r="H773" s="14">
        <v>200</v>
      </c>
      <c r="I773" s="14">
        <v>34.172571222297798</v>
      </c>
      <c r="J773" s="14">
        <v>30.554180502891501</v>
      </c>
      <c r="K773" s="14">
        <v>-3.5</v>
      </c>
      <c r="L773" s="14">
        <v>-0.129</v>
      </c>
      <c r="M773" s="14">
        <v>8</v>
      </c>
      <c r="N773" s="14">
        <v>1.1549624664073501E-3</v>
      </c>
      <c r="O773" s="14">
        <v>0.10765260866059199</v>
      </c>
      <c r="P773" s="14">
        <v>0.246477020640432</v>
      </c>
      <c r="Q773" s="14">
        <v>9.0082789734810195E-4</v>
      </c>
      <c r="R773" s="14">
        <v>3.0742579545643599E-2</v>
      </c>
      <c r="S773" s="14">
        <v>4</v>
      </c>
    </row>
    <row r="774" spans="1:19" x14ac:dyDescent="0.2">
      <c r="A774" s="14">
        <v>1790</v>
      </c>
      <c r="B774" s="14">
        <v>1771</v>
      </c>
      <c r="C774" s="14" t="s">
        <v>352</v>
      </c>
      <c r="D774" s="14" t="s">
        <v>579</v>
      </c>
      <c r="E774" s="14" t="s">
        <v>580</v>
      </c>
      <c r="F774" s="14">
        <v>117.20778105234299</v>
      </c>
      <c r="G774" s="14">
        <v>-82.132591231050696</v>
      </c>
      <c r="H774" s="14">
        <v>173.51400000000001</v>
      </c>
      <c r="I774" s="14">
        <v>0</v>
      </c>
      <c r="J774" s="14">
        <v>0</v>
      </c>
      <c r="K774" s="14">
        <v>4.5</v>
      </c>
      <c r="L774" s="14">
        <v>-0.97599999999999998</v>
      </c>
      <c r="M774" s="14">
        <v>9</v>
      </c>
      <c r="N774" s="14">
        <v>4.3184039020820698E-3</v>
      </c>
      <c r="O774" s="14">
        <v>0.115106052767719</v>
      </c>
      <c r="P774" s="14">
        <v>0.18989045503889701</v>
      </c>
      <c r="Q774" s="14">
        <v>9.5804606326424101E-4</v>
      </c>
      <c r="R774" s="14">
        <v>5.0556019042794498E-2</v>
      </c>
      <c r="S774" s="14">
        <v>4</v>
      </c>
    </row>
    <row r="775" spans="1:19" x14ac:dyDescent="0.2">
      <c r="A775" s="14">
        <v>1791</v>
      </c>
      <c r="B775" s="14">
        <v>1772</v>
      </c>
      <c r="C775" s="14" t="s">
        <v>352</v>
      </c>
      <c r="D775" s="14" t="s">
        <v>565</v>
      </c>
      <c r="E775" s="14" t="s">
        <v>566</v>
      </c>
      <c r="F775" s="14">
        <v>94.321325947723395</v>
      </c>
      <c r="G775" s="14">
        <v>-108.744316820113</v>
      </c>
      <c r="H775" s="14">
        <v>203.39</v>
      </c>
      <c r="I775" s="14">
        <v>36.121072647860302</v>
      </c>
      <c r="J775" s="14">
        <v>38.427493691444397</v>
      </c>
      <c r="K775" s="14">
        <v>1.9</v>
      </c>
      <c r="L775" s="14">
        <v>-0.18099999999999999</v>
      </c>
      <c r="M775" s="14">
        <v>9</v>
      </c>
      <c r="N775" s="14">
        <v>2.5209142184449999E-3</v>
      </c>
      <c r="O775" s="14">
        <v>0.106366026611425</v>
      </c>
      <c r="P775" s="14">
        <v>0.23429190423311499</v>
      </c>
      <c r="Q775" s="14">
        <v>1.02638275273615E-3</v>
      </c>
      <c r="R775" s="14">
        <v>2.2516159781030901E-2</v>
      </c>
      <c r="S775" s="14">
        <v>4</v>
      </c>
    </row>
    <row r="776" spans="1:19" x14ac:dyDescent="0.2">
      <c r="A776" s="14">
        <v>1792</v>
      </c>
      <c r="B776" s="14">
        <v>1773</v>
      </c>
      <c r="C776" s="14" t="s">
        <v>352</v>
      </c>
      <c r="D776" s="14" t="s">
        <v>555</v>
      </c>
      <c r="E776" s="14" t="s">
        <v>556</v>
      </c>
      <c r="F776" s="14">
        <v>92.796173945269999</v>
      </c>
      <c r="G776" s="14">
        <v>-105.983648047065</v>
      </c>
      <c r="H776" s="14">
        <v>168.59</v>
      </c>
      <c r="I776" s="14">
        <v>1.8694472312927199</v>
      </c>
      <c r="J776" s="14">
        <v>9.8971719741821307</v>
      </c>
      <c r="K776" s="14">
        <v>4.2</v>
      </c>
      <c r="L776" s="14">
        <v>-0.88900000000000001</v>
      </c>
      <c r="M776" s="14">
        <v>7</v>
      </c>
      <c r="N776" s="14">
        <v>2.59187261890809E-3</v>
      </c>
      <c r="O776" s="14">
        <v>0.110981793997839</v>
      </c>
      <c r="P776" s="14">
        <v>0.27419645106719898</v>
      </c>
      <c r="Q776" s="14">
        <v>7.9950744413601602E-4</v>
      </c>
      <c r="R776" s="14">
        <v>1.6411985805001399E-2</v>
      </c>
      <c r="S776" s="14">
        <v>4</v>
      </c>
    </row>
    <row r="777" spans="1:19" x14ac:dyDescent="0.2">
      <c r="A777" s="14">
        <v>1793</v>
      </c>
      <c r="B777" s="14">
        <v>1774</v>
      </c>
      <c r="C777" s="14" t="s">
        <v>352</v>
      </c>
      <c r="D777" s="14" t="s">
        <v>543</v>
      </c>
      <c r="E777" s="14" t="s">
        <v>544</v>
      </c>
      <c r="F777" s="14">
        <v>124.714916579937</v>
      </c>
      <c r="G777" s="14">
        <v>-80.6223574137789</v>
      </c>
      <c r="H777" s="14">
        <v>177.083</v>
      </c>
      <c r="I777" s="14">
        <v>34.547360882162998</v>
      </c>
      <c r="J777" s="14">
        <v>44.185094356536901</v>
      </c>
      <c r="K777" s="14">
        <v>-0.7</v>
      </c>
      <c r="L777" s="14">
        <v>-0.10100000000000001</v>
      </c>
      <c r="M777" s="14">
        <v>6</v>
      </c>
      <c r="N777" s="14">
        <v>4.5755532128756503E-4</v>
      </c>
      <c r="O777" s="14">
        <v>0.10601969504447301</v>
      </c>
      <c r="P777" s="14">
        <v>0.31310909549004801</v>
      </c>
      <c r="Q777" s="14">
        <v>7.01935116855795E-4</v>
      </c>
      <c r="R777" s="14">
        <v>1.3465810139619901E-2</v>
      </c>
      <c r="S777" s="14">
        <v>4</v>
      </c>
    </row>
    <row r="778" spans="1:19" x14ac:dyDescent="0.2">
      <c r="A778" s="14">
        <v>1794</v>
      </c>
      <c r="B778" s="14">
        <v>1775</v>
      </c>
      <c r="C778" s="14" t="s">
        <v>352</v>
      </c>
      <c r="D778" s="14" t="s">
        <v>571</v>
      </c>
      <c r="E778" s="14" t="s">
        <v>572</v>
      </c>
      <c r="F778" s="14">
        <v>140.25150535616899</v>
      </c>
      <c r="G778" s="14">
        <v>-125.699045314545</v>
      </c>
      <c r="H778" s="14">
        <v>171.9</v>
      </c>
      <c r="I778" s="14">
        <v>4.44687068462372</v>
      </c>
      <c r="J778" s="14">
        <v>13.791066408157301</v>
      </c>
      <c r="K778" s="14">
        <v>2.8</v>
      </c>
      <c r="L778" s="14">
        <v>-1.1160000000000001</v>
      </c>
      <c r="M778" s="14">
        <v>7</v>
      </c>
      <c r="N778" s="14">
        <v>1.83165212355569E-3</v>
      </c>
      <c r="O778" s="14">
        <v>0.105093285050775</v>
      </c>
      <c r="P778" s="14">
        <v>0.26774098755148301</v>
      </c>
      <c r="Q778" s="14">
        <v>8.2376932029463599E-4</v>
      </c>
      <c r="R778" s="14">
        <v>1.29327035279803E-2</v>
      </c>
      <c r="S778" s="14">
        <v>4</v>
      </c>
    </row>
    <row r="779" spans="1:19" x14ac:dyDescent="0.2">
      <c r="A779" s="14">
        <v>1795</v>
      </c>
      <c r="B779" s="14">
        <v>1776</v>
      </c>
      <c r="C779" s="14" t="s">
        <v>352</v>
      </c>
      <c r="D779" s="14" t="s">
        <v>545</v>
      </c>
      <c r="E779" s="14" t="s">
        <v>546</v>
      </c>
      <c r="F779" s="14">
        <v>137.49031793901099</v>
      </c>
      <c r="G779" s="14">
        <v>-125.680791407817</v>
      </c>
      <c r="H779" s="14">
        <v>205.578</v>
      </c>
      <c r="I779" s="14">
        <v>52.212821424007402</v>
      </c>
      <c r="J779" s="14">
        <v>69.750833749771104</v>
      </c>
      <c r="K779" s="14">
        <v>-4.5</v>
      </c>
      <c r="L779" s="14">
        <v>-0.32300000000000001</v>
      </c>
      <c r="M779" s="14">
        <v>8</v>
      </c>
      <c r="N779" s="14">
        <v>4.1773063029635201E-3</v>
      </c>
      <c r="O779" s="14">
        <v>0.104878623615366</v>
      </c>
      <c r="P779" s="14">
        <v>0.20387046485260801</v>
      </c>
      <c r="Q779" s="14">
        <v>9.3790474213949898E-4</v>
      </c>
      <c r="R779" s="14">
        <v>1.29401839949941E-2</v>
      </c>
      <c r="S779" s="14">
        <v>4</v>
      </c>
    </row>
    <row r="780" spans="1:19" x14ac:dyDescent="0.2">
      <c r="A780" s="14">
        <v>1796</v>
      </c>
      <c r="B780" s="14">
        <v>1777</v>
      </c>
      <c r="C780" s="14" t="s">
        <v>352</v>
      </c>
      <c r="D780" s="14" t="s">
        <v>575</v>
      </c>
      <c r="E780" s="14" t="s">
        <v>576</v>
      </c>
      <c r="F780" s="14">
        <v>-173.98985462838499</v>
      </c>
      <c r="G780" s="14">
        <v>-71.196560452359705</v>
      </c>
      <c r="H780" s="14">
        <v>190.66</v>
      </c>
      <c r="I780" s="14">
        <v>3.4795626401901201</v>
      </c>
      <c r="J780" s="14">
        <v>13.0108296871185</v>
      </c>
      <c r="K780" s="14">
        <v>-3.5</v>
      </c>
      <c r="L780" s="14">
        <v>-1.218</v>
      </c>
      <c r="M780" s="14">
        <v>6</v>
      </c>
      <c r="N780" s="14">
        <v>1.1834946311979899E-3</v>
      </c>
      <c r="O780" s="14">
        <v>9.9775784753363198E-2</v>
      </c>
      <c r="P780" s="14">
        <v>0.29345486111111102</v>
      </c>
      <c r="Q780" s="14">
        <v>7.7156392493533499E-4</v>
      </c>
      <c r="R780" s="14">
        <v>5.9015696229490896E-3</v>
      </c>
      <c r="S780" s="14">
        <v>4</v>
      </c>
    </row>
    <row r="781" spans="1:19" x14ac:dyDescent="0.2">
      <c r="A781" s="14">
        <v>1797</v>
      </c>
      <c r="B781" s="14">
        <v>1778</v>
      </c>
      <c r="C781" s="14" t="s">
        <v>352</v>
      </c>
      <c r="D781" s="14" t="s">
        <v>567</v>
      </c>
      <c r="E781" s="14" t="s">
        <v>568</v>
      </c>
      <c r="F781" s="14">
        <v>53.748091678070701</v>
      </c>
      <c r="G781" s="14">
        <v>168.668345704225</v>
      </c>
      <c r="H781" s="14">
        <v>164.63</v>
      </c>
      <c r="I781" s="14">
        <v>27.922613292466799</v>
      </c>
      <c r="J781" s="14">
        <v>40.474209189414999</v>
      </c>
      <c r="K781" s="14">
        <v>-3.5</v>
      </c>
      <c r="L781" s="14">
        <v>0.184</v>
      </c>
      <c r="M781" s="14">
        <v>5</v>
      </c>
      <c r="N781" s="14">
        <v>1.75564881134567E-3</v>
      </c>
      <c r="O781" s="14">
        <v>0.102755541871921</v>
      </c>
      <c r="P781" s="14">
        <v>0.232044444444444</v>
      </c>
      <c r="Q781" s="14">
        <v>6.5152597724214801E-4</v>
      </c>
      <c r="R781" s="14">
        <v>8.4015162259139693E-3</v>
      </c>
      <c r="S781" s="14">
        <v>4</v>
      </c>
    </row>
    <row r="782" spans="1:19" x14ac:dyDescent="0.2">
      <c r="A782" s="14">
        <v>1798</v>
      </c>
      <c r="B782" s="14">
        <v>1779</v>
      </c>
      <c r="C782" s="14" t="s">
        <v>352</v>
      </c>
      <c r="D782" s="14" t="s">
        <v>553</v>
      </c>
      <c r="E782" s="14" t="s">
        <v>554</v>
      </c>
      <c r="F782" s="14">
        <v>-171.955090733427</v>
      </c>
      <c r="G782" s="14">
        <v>167.42580856020399</v>
      </c>
      <c r="H782" s="14">
        <v>177.52199999999999</v>
      </c>
      <c r="I782" s="14">
        <v>23.597978711128199</v>
      </c>
      <c r="J782" s="14">
        <v>21.464236259460399</v>
      </c>
      <c r="K782" s="14">
        <v>1.8</v>
      </c>
      <c r="L782" s="14">
        <v>-1.109</v>
      </c>
      <c r="M782" s="14">
        <v>5</v>
      </c>
      <c r="N782" s="14">
        <v>1.05735540222863E-3</v>
      </c>
      <c r="O782" s="14">
        <v>0.100496838301716</v>
      </c>
      <c r="P782" s="14">
        <v>0.29557222222222201</v>
      </c>
      <c r="Q782" s="14">
        <v>6.5440378289725605E-4</v>
      </c>
      <c r="R782" s="14">
        <v>1.0191205677856899E-2</v>
      </c>
      <c r="S782" s="14">
        <v>4</v>
      </c>
    </row>
    <row r="783" spans="1:19" x14ac:dyDescent="0.2">
      <c r="A783" s="14">
        <v>1799</v>
      </c>
      <c r="B783" s="14">
        <v>1780</v>
      </c>
      <c r="C783" s="14" t="s">
        <v>352</v>
      </c>
      <c r="D783" s="14" t="s">
        <v>559</v>
      </c>
      <c r="E783" s="14" t="s">
        <v>560</v>
      </c>
      <c r="F783" s="14">
        <v>-139.46258803614899</v>
      </c>
      <c r="G783" s="14">
        <v>-62.8849606090156</v>
      </c>
      <c r="H783" s="14">
        <v>182.18</v>
      </c>
      <c r="I783" s="14">
        <v>45.913526013959199</v>
      </c>
      <c r="J783" s="14">
        <v>39.9949935674667</v>
      </c>
      <c r="K783" s="14">
        <v>-0.8</v>
      </c>
      <c r="L783" s="14">
        <v>-0.751</v>
      </c>
      <c r="M783" s="14">
        <v>4</v>
      </c>
      <c r="N783" s="14">
        <v>4.6634387431698001E-4</v>
      </c>
      <c r="O783" s="14">
        <v>9.9887766554433197E-2</v>
      </c>
      <c r="P783" s="14">
        <v>0.33743923611111099</v>
      </c>
      <c r="Q783" s="14">
        <v>5.3343532502579303E-4</v>
      </c>
      <c r="R783" s="14">
        <v>1.1371712146673599E-2</v>
      </c>
      <c r="S783" s="14">
        <v>4</v>
      </c>
    </row>
    <row r="784" spans="1:19" x14ac:dyDescent="0.2">
      <c r="A784" s="14">
        <v>1800</v>
      </c>
      <c r="B784" s="14">
        <v>1781</v>
      </c>
      <c r="C784" s="14" t="s">
        <v>352</v>
      </c>
      <c r="D784" s="14" t="s">
        <v>545</v>
      </c>
      <c r="E784" s="14" t="s">
        <v>546</v>
      </c>
      <c r="F784" s="14">
        <v>110.13823569600601</v>
      </c>
      <c r="G784" s="14">
        <v>-7.3419530307857199</v>
      </c>
      <c r="H784" s="14">
        <v>148.137</v>
      </c>
      <c r="I784" s="14">
        <v>44.452156305313103</v>
      </c>
      <c r="J784" s="14">
        <v>56.014798641204798</v>
      </c>
      <c r="K784" s="14">
        <v>-4.5</v>
      </c>
      <c r="L784" s="14">
        <v>-1.054</v>
      </c>
      <c r="M784" s="14">
        <v>6</v>
      </c>
      <c r="N784" s="14">
        <v>3.2097022184986198E-3</v>
      </c>
      <c r="O784" s="14">
        <v>0.10764392839864501</v>
      </c>
      <c r="P784" s="14">
        <v>0.25218401425036202</v>
      </c>
      <c r="Q784" s="14">
        <v>7.1057291351643895E-4</v>
      </c>
      <c r="R784" s="14">
        <v>2.86768848793124E-2</v>
      </c>
      <c r="S784" s="14">
        <v>4</v>
      </c>
    </row>
    <row r="785" spans="1:19" x14ac:dyDescent="0.2">
      <c r="A785" s="14">
        <v>1801</v>
      </c>
      <c r="B785" s="14">
        <v>1782</v>
      </c>
      <c r="C785" s="14" t="s">
        <v>352</v>
      </c>
      <c r="D785" s="14" t="s">
        <v>569</v>
      </c>
      <c r="E785" s="14" t="s">
        <v>570</v>
      </c>
      <c r="F785" s="14">
        <v>90.572449737176598</v>
      </c>
      <c r="G785" s="14">
        <v>-52.036085794378501</v>
      </c>
      <c r="H785" s="14">
        <v>203.45699999999999</v>
      </c>
      <c r="I785" s="14">
        <v>28.624337196350101</v>
      </c>
      <c r="J785" s="14">
        <v>28.6561679840088</v>
      </c>
      <c r="K785" s="14">
        <v>-1.6</v>
      </c>
      <c r="L785" s="14">
        <v>-0.86799999999999999</v>
      </c>
      <c r="M785" s="14">
        <v>7</v>
      </c>
      <c r="N785" s="14">
        <v>2.54948391486009E-3</v>
      </c>
      <c r="O785" s="14">
        <v>0.105583676051882</v>
      </c>
      <c r="P785" s="14">
        <v>0.28098670949861398</v>
      </c>
      <c r="Q785" s="14">
        <v>8.35027173126541E-4</v>
      </c>
      <c r="R785" s="14">
        <v>1.92549642118197E-2</v>
      </c>
      <c r="S785" s="14">
        <v>4</v>
      </c>
    </row>
    <row r="786" spans="1:19" x14ac:dyDescent="0.2">
      <c r="A786" s="14">
        <v>1802</v>
      </c>
      <c r="B786" s="14">
        <v>1783</v>
      </c>
      <c r="C786" s="14" t="s">
        <v>352</v>
      </c>
      <c r="D786" s="14" t="s">
        <v>547</v>
      </c>
      <c r="E786" s="14" t="s">
        <v>548</v>
      </c>
      <c r="F786" s="14">
        <v>-179.39830385142699</v>
      </c>
      <c r="G786" s="14">
        <v>-79.340435145397393</v>
      </c>
      <c r="H786" s="14">
        <v>157.994</v>
      </c>
      <c r="I786" s="14">
        <v>0.79993349313735995</v>
      </c>
      <c r="J786" s="14">
        <v>6.51631879806519</v>
      </c>
      <c r="K786" s="14">
        <v>-1.3</v>
      </c>
      <c r="L786" s="14">
        <v>-0.51800000000000002</v>
      </c>
      <c r="M786" s="14">
        <v>9</v>
      </c>
      <c r="N786" s="14">
        <v>5.0216540054602004E-3</v>
      </c>
      <c r="O786" s="14">
        <v>0.113068518675362</v>
      </c>
      <c r="P786" s="14">
        <v>0.19543216950741299</v>
      </c>
      <c r="Q786" s="14">
        <v>9.7590692940709297E-4</v>
      </c>
      <c r="R786" s="14">
        <v>4.7938112934590597E-2</v>
      </c>
      <c r="S786" s="14">
        <v>4</v>
      </c>
    </row>
    <row r="787" spans="1:19" x14ac:dyDescent="0.2">
      <c r="A787" s="14">
        <v>1803</v>
      </c>
      <c r="B787" s="14">
        <v>1784</v>
      </c>
      <c r="C787" s="14" t="s">
        <v>352</v>
      </c>
      <c r="D787" s="14" t="s">
        <v>559</v>
      </c>
      <c r="E787" s="14" t="s">
        <v>560</v>
      </c>
      <c r="F787" s="14">
        <v>140.59710998262199</v>
      </c>
      <c r="G787" s="14">
        <v>-151.43788423449399</v>
      </c>
      <c r="H787" s="14">
        <v>173.52199999999999</v>
      </c>
      <c r="I787" s="14">
        <v>0</v>
      </c>
      <c r="J787" s="14">
        <v>0</v>
      </c>
      <c r="K787" s="14">
        <v>-0.8</v>
      </c>
      <c r="L787" s="14">
        <v>-1.1839999999999999</v>
      </c>
      <c r="M787" s="14">
        <v>7</v>
      </c>
      <c r="N787" s="14">
        <v>6.2667935124696003E-3</v>
      </c>
      <c r="O787" s="14">
        <v>0.110430970303582</v>
      </c>
      <c r="P787" s="14">
        <v>0.222511254312761</v>
      </c>
      <c r="Q787" s="14">
        <v>7.90801817580486E-4</v>
      </c>
      <c r="R787" s="14">
        <v>2.4055961343277501E-2</v>
      </c>
      <c r="S787" s="14">
        <v>4</v>
      </c>
    </row>
    <row r="788" spans="1:19" x14ac:dyDescent="0.2">
      <c r="A788" s="14">
        <v>1804</v>
      </c>
      <c r="B788" s="14">
        <v>1785</v>
      </c>
      <c r="C788" s="14" t="s">
        <v>352</v>
      </c>
      <c r="D788" s="14" t="s">
        <v>571</v>
      </c>
      <c r="E788" s="14" t="s">
        <v>572</v>
      </c>
      <c r="F788" s="14">
        <v>156.29734692795401</v>
      </c>
      <c r="G788" s="14">
        <v>-77.2856797613818</v>
      </c>
      <c r="H788" s="14">
        <v>151.98599999999999</v>
      </c>
      <c r="I788" s="14">
        <v>1.65847587585449</v>
      </c>
      <c r="J788" s="14">
        <v>11.581907272338899</v>
      </c>
      <c r="K788" s="14">
        <v>2.8</v>
      </c>
      <c r="L788" s="14">
        <v>-0.192</v>
      </c>
      <c r="M788" s="14">
        <v>5</v>
      </c>
      <c r="N788" s="14">
        <v>6.9475533747493804E-3</v>
      </c>
      <c r="O788" s="14">
        <v>0.116869473868511</v>
      </c>
      <c r="P788" s="14">
        <v>0.26661555068308301</v>
      </c>
      <c r="Q788" s="14">
        <v>5.7656555824497295E-4</v>
      </c>
      <c r="R788" s="14">
        <v>2.47219047531398E-2</v>
      </c>
      <c r="S788" s="14">
        <v>4</v>
      </c>
    </row>
    <row r="789" spans="1:19" x14ac:dyDescent="0.2">
      <c r="A789" s="14">
        <v>1805</v>
      </c>
      <c r="B789" s="14">
        <v>1786</v>
      </c>
      <c r="C789" s="14" t="s">
        <v>352</v>
      </c>
      <c r="D789" s="14" t="s">
        <v>547</v>
      </c>
      <c r="E789" s="14" t="s">
        <v>548</v>
      </c>
      <c r="F789" s="14">
        <v>146.500927151518</v>
      </c>
      <c r="G789" s="14">
        <v>-179.472096886885</v>
      </c>
      <c r="H789" s="14">
        <v>188.96299999999999</v>
      </c>
      <c r="I789" s="14">
        <v>6.9762482643127397</v>
      </c>
      <c r="J789" s="14">
        <v>23.6908054351807</v>
      </c>
      <c r="K789" s="14">
        <v>-1.3</v>
      </c>
      <c r="L789" s="14">
        <v>-1.0780000000000001</v>
      </c>
      <c r="M789" s="14">
        <v>10</v>
      </c>
      <c r="N789" s="14">
        <v>2.7321057143930402E-2</v>
      </c>
      <c r="O789" s="14">
        <v>0.12420915519166401</v>
      </c>
      <c r="P789" s="14">
        <v>0.16901967410395399</v>
      </c>
      <c r="Q789" s="14">
        <v>1.0141840736412899E-3</v>
      </c>
      <c r="R789" s="14">
        <v>5.6905046278296401E-2</v>
      </c>
      <c r="S789" s="14">
        <v>4</v>
      </c>
    </row>
    <row r="790" spans="1:19" x14ac:dyDescent="0.2">
      <c r="A790" s="14">
        <v>1806</v>
      </c>
      <c r="B790" s="14">
        <v>1787</v>
      </c>
      <c r="C790" s="14" t="s">
        <v>352</v>
      </c>
      <c r="D790" s="14" t="s">
        <v>559</v>
      </c>
      <c r="E790" s="14" t="s">
        <v>560</v>
      </c>
      <c r="F790" s="14">
        <v>146.342241549568</v>
      </c>
      <c r="G790" s="14">
        <v>-156.11992806652199</v>
      </c>
      <c r="H790" s="14">
        <v>139.137</v>
      </c>
      <c r="I790" s="14">
        <v>0</v>
      </c>
      <c r="J790" s="14">
        <v>0</v>
      </c>
      <c r="K790" s="14">
        <v>-0.8</v>
      </c>
      <c r="L790" s="14">
        <v>-0.88100000000000001</v>
      </c>
      <c r="M790" s="14">
        <v>7</v>
      </c>
      <c r="N790" s="14">
        <v>2.1273788694620198E-3</v>
      </c>
      <c r="O790" s="14">
        <v>0.11869831955188</v>
      </c>
      <c r="P790" s="14">
        <v>0.25031404101341798</v>
      </c>
      <c r="Q790" s="14">
        <v>7.3062189999188905E-4</v>
      </c>
      <c r="R790" s="14">
        <v>5.3198254211773599E-2</v>
      </c>
      <c r="S790" s="14">
        <v>4</v>
      </c>
    </row>
    <row r="791" spans="1:19" x14ac:dyDescent="0.2">
      <c r="A791" s="14">
        <v>1807</v>
      </c>
      <c r="B791" s="14">
        <v>1788</v>
      </c>
      <c r="C791" s="14" t="s">
        <v>352</v>
      </c>
      <c r="D791" s="14" t="s">
        <v>559</v>
      </c>
      <c r="E791" s="14" t="s">
        <v>560</v>
      </c>
      <c r="F791" s="14">
        <v>-19.802529795188001</v>
      </c>
      <c r="G791" s="14">
        <v>-47.794314959439397</v>
      </c>
      <c r="H791" s="14">
        <v>158.52699999999999</v>
      </c>
      <c r="I791" s="14">
        <v>0</v>
      </c>
      <c r="J791" s="14">
        <v>0</v>
      </c>
      <c r="K791" s="14">
        <v>-0.8</v>
      </c>
      <c r="L791" s="14">
        <v>-0.79400000000000004</v>
      </c>
      <c r="M791" s="14">
        <v>9</v>
      </c>
      <c r="N791" s="14">
        <v>7.8706075073853004E-3</v>
      </c>
      <c r="O791" s="14">
        <v>0.120737994030931</v>
      </c>
      <c r="P791" s="14">
        <v>0.196100123176843</v>
      </c>
      <c r="Q791" s="14">
        <v>8.95620160784466E-4</v>
      </c>
      <c r="R791" s="14">
        <v>6.1594817076158097E-2</v>
      </c>
      <c r="S791" s="14">
        <v>4</v>
      </c>
    </row>
    <row r="792" spans="1:19" x14ac:dyDescent="0.2">
      <c r="A792" s="14">
        <v>1808</v>
      </c>
      <c r="B792" s="14">
        <v>1789</v>
      </c>
      <c r="C792" s="14" t="s">
        <v>352</v>
      </c>
      <c r="D792" s="14" t="s">
        <v>549</v>
      </c>
      <c r="E792" s="14" t="s">
        <v>550</v>
      </c>
      <c r="F792" s="14">
        <v>19.6607102329417</v>
      </c>
      <c r="G792" s="14">
        <v>-100.67105337973599</v>
      </c>
      <c r="H792" s="14">
        <v>111.127</v>
      </c>
      <c r="I792" s="14">
        <v>0</v>
      </c>
      <c r="J792" s="14">
        <v>0</v>
      </c>
      <c r="K792" s="14">
        <v>3.8</v>
      </c>
      <c r="L792" s="14">
        <v>-0.999</v>
      </c>
      <c r="M792" s="14">
        <v>7</v>
      </c>
      <c r="N792" s="14">
        <v>3.0955743001385601E-3</v>
      </c>
      <c r="O792" s="14">
        <v>0.118529699014472</v>
      </c>
      <c r="P792" s="14">
        <v>0.23246020819514501</v>
      </c>
      <c r="Q792" s="14">
        <v>7.35900255996119E-4</v>
      </c>
      <c r="R792" s="14">
        <v>5.7972453705171699E-2</v>
      </c>
      <c r="S792" s="14">
        <v>4</v>
      </c>
    </row>
    <row r="793" spans="1:19" x14ac:dyDescent="0.2">
      <c r="A793" s="14">
        <v>1809</v>
      </c>
      <c r="B793" s="14">
        <v>1790</v>
      </c>
      <c r="C793" s="14" t="s">
        <v>352</v>
      </c>
      <c r="D793" s="14" t="s">
        <v>579</v>
      </c>
      <c r="E793" s="14" t="s">
        <v>580</v>
      </c>
      <c r="F793" s="14">
        <v>16.6152589187746</v>
      </c>
      <c r="G793" s="14">
        <v>-68.290054860012106</v>
      </c>
      <c r="H793" s="14">
        <v>142.53399999999999</v>
      </c>
      <c r="I793" s="14">
        <v>1.88082701712847</v>
      </c>
      <c r="J793" s="14">
        <v>11.4871464371681</v>
      </c>
      <c r="K793" s="14">
        <v>4.5</v>
      </c>
      <c r="L793" s="14">
        <v>-0.79800000000000004</v>
      </c>
      <c r="M793" s="14">
        <v>7</v>
      </c>
      <c r="N793" s="14">
        <v>4.8104977877249898E-3</v>
      </c>
      <c r="O793" s="14">
        <v>0.114044079958995</v>
      </c>
      <c r="P793" s="14">
        <v>0.26365817869097702</v>
      </c>
      <c r="Q793" s="14">
        <v>7.5146743354869805E-4</v>
      </c>
      <c r="R793" s="14">
        <v>3.7865806351879902E-2</v>
      </c>
      <c r="S793" s="14">
        <v>4</v>
      </c>
    </row>
    <row r="794" spans="1:19" x14ac:dyDescent="0.2">
      <c r="A794" s="14">
        <v>1810</v>
      </c>
      <c r="B794" s="14">
        <v>1791</v>
      </c>
      <c r="C794" s="14" t="s">
        <v>352</v>
      </c>
      <c r="D794" s="14" t="s">
        <v>559</v>
      </c>
      <c r="E794" s="14" t="s">
        <v>560</v>
      </c>
      <c r="F794" s="14">
        <v>-166.31197891142699</v>
      </c>
      <c r="G794" s="14">
        <v>-41.465299064271797</v>
      </c>
      <c r="H794" s="14">
        <v>205.61</v>
      </c>
      <c r="I794" s="14">
        <v>0.65957516431808505</v>
      </c>
      <c r="J794" s="14">
        <v>3.9533333778381299</v>
      </c>
      <c r="K794" s="14">
        <v>-0.8</v>
      </c>
      <c r="L794" s="14">
        <v>0.13900000000000001</v>
      </c>
      <c r="M794" s="14">
        <v>5</v>
      </c>
      <c r="N794" s="14">
        <v>8.5695443699348496E-4</v>
      </c>
      <c r="O794" s="14">
        <v>0.11018487949818399</v>
      </c>
      <c r="P794" s="14">
        <v>0.31861111111111101</v>
      </c>
      <c r="Q794" s="14">
        <v>5.8417942774291497E-4</v>
      </c>
      <c r="R794" s="14">
        <v>2.1051027315378501E-2</v>
      </c>
      <c r="S794" s="14">
        <v>4</v>
      </c>
    </row>
    <row r="795" spans="1:19" x14ac:dyDescent="0.2">
      <c r="A795" s="14">
        <v>1811</v>
      </c>
      <c r="B795" s="14">
        <v>1792</v>
      </c>
      <c r="C795" s="14" t="s">
        <v>352</v>
      </c>
      <c r="D795" s="14" t="s">
        <v>547</v>
      </c>
      <c r="E795" s="14" t="s">
        <v>548</v>
      </c>
      <c r="F795" s="14">
        <v>70.736324036099205</v>
      </c>
      <c r="G795" s="14">
        <v>31.846494869237301</v>
      </c>
      <c r="H795" s="14">
        <v>205.53</v>
      </c>
      <c r="I795" s="14">
        <v>85.435058891773195</v>
      </c>
      <c r="J795" s="14">
        <v>89.735473155975299</v>
      </c>
      <c r="K795" s="14">
        <v>-1.3</v>
      </c>
      <c r="L795" s="14">
        <v>-0.748</v>
      </c>
      <c r="M795" s="14">
        <v>4</v>
      </c>
      <c r="N795" s="14">
        <v>3.8137820585443E-4</v>
      </c>
      <c r="O795" s="14">
        <v>0.105209236346442</v>
      </c>
      <c r="P795" s="14">
        <v>0.336471442743764</v>
      </c>
      <c r="Q795" s="14">
        <v>4.9606025351063099E-4</v>
      </c>
      <c r="R795" s="14">
        <v>1.3526384758735001E-2</v>
      </c>
      <c r="S795" s="14">
        <v>4</v>
      </c>
    </row>
    <row r="796" spans="1:19" x14ac:dyDescent="0.2">
      <c r="A796" s="14">
        <v>1812</v>
      </c>
      <c r="B796" s="14">
        <v>1793</v>
      </c>
      <c r="C796" s="14" t="s">
        <v>352</v>
      </c>
      <c r="D796" s="14" t="s">
        <v>557</v>
      </c>
      <c r="E796" s="14" t="s">
        <v>558</v>
      </c>
      <c r="F796" s="14">
        <v>76.554437906126296</v>
      </c>
      <c r="G796" s="14">
        <v>-117.73041128638999</v>
      </c>
      <c r="H796" s="14">
        <v>156.887</v>
      </c>
      <c r="I796" s="14">
        <v>26.552461564540899</v>
      </c>
      <c r="J796" s="14">
        <v>45.598710298538201</v>
      </c>
      <c r="K796" s="14">
        <v>-3.5</v>
      </c>
      <c r="L796" s="14">
        <v>-0.128</v>
      </c>
      <c r="M796" s="14">
        <v>7</v>
      </c>
      <c r="N796" s="14">
        <v>4.22223845377976E-3</v>
      </c>
      <c r="O796" s="14">
        <v>0.106740225473735</v>
      </c>
      <c r="P796" s="14">
        <v>0.231178791244389</v>
      </c>
      <c r="Q796" s="14">
        <v>8.27428671912056E-4</v>
      </c>
      <c r="R796" s="14">
        <v>1.44744436355501E-2</v>
      </c>
      <c r="S796" s="14">
        <v>4</v>
      </c>
    </row>
    <row r="797" spans="1:19" x14ac:dyDescent="0.2">
      <c r="A797" s="14">
        <v>1813</v>
      </c>
      <c r="B797" s="14">
        <v>1794</v>
      </c>
      <c r="C797" s="14" t="s">
        <v>352</v>
      </c>
      <c r="D797" s="14" t="s">
        <v>557</v>
      </c>
      <c r="E797" s="14" t="s">
        <v>558</v>
      </c>
      <c r="F797" s="14">
        <v>-73.527728033184104</v>
      </c>
      <c r="G797" s="14">
        <v>31.345289812782301</v>
      </c>
      <c r="H797" s="14">
        <v>190.23099999999999</v>
      </c>
      <c r="I797" s="14">
        <v>115.64158016443299</v>
      </c>
      <c r="J797" s="14">
        <v>89.469054460525498</v>
      </c>
      <c r="K797" s="14">
        <v>-3.5</v>
      </c>
      <c r="L797" s="14">
        <v>-0.13100000000000001</v>
      </c>
      <c r="M797" s="14">
        <v>3</v>
      </c>
      <c r="N797" s="14">
        <v>3.0761938296431301E-4</v>
      </c>
      <c r="O797" s="14">
        <v>9.6928773687649794E-2</v>
      </c>
      <c r="P797" s="14">
        <v>0.41623582766439898</v>
      </c>
      <c r="Q797" s="14">
        <v>4.3055704204112598E-4</v>
      </c>
      <c r="R797" s="14">
        <v>3.26493554234298E-3</v>
      </c>
      <c r="S797" s="14">
        <v>3</v>
      </c>
    </row>
    <row r="798" spans="1:19" x14ac:dyDescent="0.2">
      <c r="A798" s="14">
        <v>1814</v>
      </c>
      <c r="B798" s="14">
        <v>1795</v>
      </c>
      <c r="C798" s="14" t="s">
        <v>352</v>
      </c>
      <c r="D798" s="14" t="s">
        <v>563</v>
      </c>
      <c r="E798" s="14" t="s">
        <v>564</v>
      </c>
      <c r="F798" s="14">
        <v>144.179764933249</v>
      </c>
      <c r="G798" s="14">
        <v>71.557237018960095</v>
      </c>
      <c r="H798" s="14">
        <v>189.429</v>
      </c>
      <c r="I798" s="14">
        <v>43.865359276533098</v>
      </c>
      <c r="J798" s="14">
        <v>35.767138957977302</v>
      </c>
      <c r="K798" s="14">
        <v>-3.5</v>
      </c>
      <c r="L798" s="14">
        <v>0.92200000000000004</v>
      </c>
      <c r="M798" s="14">
        <v>5</v>
      </c>
      <c r="N798" s="14">
        <v>6.8435243668096E-4</v>
      </c>
      <c r="O798" s="14">
        <v>0.10002247696111501</v>
      </c>
      <c r="P798" s="14">
        <v>0.31440884353741499</v>
      </c>
      <c r="Q798" s="14">
        <v>6.3701466524948905E-4</v>
      </c>
      <c r="R798" s="14">
        <v>7.7066798661572702E-3</v>
      </c>
      <c r="S798" s="14">
        <v>3</v>
      </c>
    </row>
    <row r="799" spans="1:19" x14ac:dyDescent="0.2">
      <c r="A799" s="14">
        <v>1815</v>
      </c>
      <c r="B799" s="14">
        <v>1796</v>
      </c>
      <c r="C799" s="14" t="s">
        <v>352</v>
      </c>
      <c r="D799" s="14" t="s">
        <v>567</v>
      </c>
      <c r="E799" s="14" t="s">
        <v>568</v>
      </c>
      <c r="F799" s="14">
        <v>47.144725767953197</v>
      </c>
      <c r="G799" s="14">
        <v>165.65094320416699</v>
      </c>
      <c r="H799" s="14">
        <v>190.166</v>
      </c>
      <c r="I799" s="14">
        <v>136.429092943668</v>
      </c>
      <c r="J799" s="14">
        <v>89.998144149780302</v>
      </c>
      <c r="K799" s="14">
        <v>-3.5</v>
      </c>
      <c r="L799" s="14">
        <v>-2.4E-2</v>
      </c>
      <c r="M799" s="14">
        <v>4</v>
      </c>
      <c r="N799" s="14">
        <v>7.4425487826712402E-6</v>
      </c>
      <c r="O799" s="14">
        <v>9.4748048261178094E-2</v>
      </c>
      <c r="P799" s="14">
        <v>0.47706597222222202</v>
      </c>
      <c r="Q799" s="14">
        <v>5.4749396042584695E-4</v>
      </c>
      <c r="R799" s="14">
        <v>3.95533209430867E-3</v>
      </c>
      <c r="S799" s="14">
        <v>3</v>
      </c>
    </row>
    <row r="800" spans="1:19" x14ac:dyDescent="0.2">
      <c r="A800" s="14">
        <v>1816</v>
      </c>
      <c r="B800" s="14">
        <v>1797</v>
      </c>
      <c r="C800" s="14" t="s">
        <v>352</v>
      </c>
      <c r="D800" s="14" t="s">
        <v>545</v>
      </c>
      <c r="E800" s="14" t="s">
        <v>546</v>
      </c>
      <c r="F800" s="14">
        <v>17.412686352524201</v>
      </c>
      <c r="G800" s="14">
        <v>86.633170032533002</v>
      </c>
      <c r="H800" s="14">
        <v>205.61</v>
      </c>
      <c r="I800" s="14">
        <v>225.01808178424801</v>
      </c>
      <c r="J800" s="14">
        <v>132.83098959922799</v>
      </c>
      <c r="K800" s="14">
        <v>-4.5</v>
      </c>
      <c r="L800" s="14">
        <v>0.23899999999999999</v>
      </c>
      <c r="M800" s="14">
        <v>3</v>
      </c>
      <c r="N800" s="14">
        <v>0</v>
      </c>
      <c r="O800" s="14">
        <v>9.4392985929435097E-2</v>
      </c>
      <c r="P800" s="14">
        <v>0.594135802469136</v>
      </c>
      <c r="Q800" s="14">
        <v>4.3289137708357002E-4</v>
      </c>
      <c r="R800" s="14">
        <v>3.1216936002686001E-3</v>
      </c>
      <c r="S800" s="14">
        <v>3</v>
      </c>
    </row>
    <row r="801" spans="1:19" x14ac:dyDescent="0.2">
      <c r="A801" s="14">
        <v>1817</v>
      </c>
      <c r="B801" s="14">
        <v>1798</v>
      </c>
      <c r="C801" s="14" t="s">
        <v>352</v>
      </c>
      <c r="D801" s="14" t="s">
        <v>567</v>
      </c>
      <c r="E801" s="14" t="s">
        <v>568</v>
      </c>
      <c r="F801" s="14">
        <v>-128.018314808371</v>
      </c>
      <c r="G801" s="14">
        <v>-106.18768836494201</v>
      </c>
      <c r="H801" s="14">
        <v>205.61</v>
      </c>
      <c r="I801" s="14">
        <v>68.931359522044701</v>
      </c>
      <c r="J801" s="14">
        <v>66.408790469169602</v>
      </c>
      <c r="K801" s="14">
        <v>-3.5</v>
      </c>
      <c r="L801" s="14">
        <v>-0.32600000000000001</v>
      </c>
      <c r="M801" s="14">
        <v>6</v>
      </c>
      <c r="N801" s="14">
        <v>4.0460756539925901E-4</v>
      </c>
      <c r="O801" s="14">
        <v>9.5650927849824499E-2</v>
      </c>
      <c r="P801" s="14">
        <v>0.29536328420257002</v>
      </c>
      <c r="Q801" s="14">
        <v>7.7305142299203405E-4</v>
      </c>
      <c r="R801" s="14">
        <v>4.7370637224304901E-3</v>
      </c>
      <c r="S801" s="14">
        <v>3</v>
      </c>
    </row>
    <row r="802" spans="1:19" x14ac:dyDescent="0.2">
      <c r="A802" s="14">
        <v>1818</v>
      </c>
      <c r="B802" s="14">
        <v>1799</v>
      </c>
      <c r="C802" s="14" t="s">
        <v>352</v>
      </c>
      <c r="D802" s="14" t="s">
        <v>551</v>
      </c>
      <c r="E802" s="14" t="s">
        <v>552</v>
      </c>
      <c r="F802" s="14">
        <v>100.469888943002</v>
      </c>
      <c r="G802" s="14">
        <v>-175.43945793938499</v>
      </c>
      <c r="H802" s="14">
        <v>205.61</v>
      </c>
      <c r="I802" s="14">
        <v>8.7369039654732E-2</v>
      </c>
      <c r="J802" s="14">
        <v>3.6118617057800302</v>
      </c>
      <c r="K802" s="14">
        <v>-0.4</v>
      </c>
      <c r="L802" s="14">
        <v>0.57699999999999996</v>
      </c>
      <c r="M802" s="14">
        <v>7</v>
      </c>
      <c r="N802" s="14">
        <v>3.5357191150507699E-4</v>
      </c>
      <c r="O802" s="14">
        <v>9.8925527973323393E-2</v>
      </c>
      <c r="P802" s="14">
        <v>0.29105349622842303</v>
      </c>
      <c r="Q802" s="14">
        <v>8.2935376421181602E-4</v>
      </c>
      <c r="R802" s="14">
        <v>6.9565089254461799E-3</v>
      </c>
      <c r="S802" s="14">
        <v>4</v>
      </c>
    </row>
    <row r="803" spans="1:19" x14ac:dyDescent="0.2">
      <c r="A803" s="14">
        <v>1819</v>
      </c>
      <c r="B803" s="14">
        <v>1800</v>
      </c>
      <c r="C803" s="14" t="s">
        <v>352</v>
      </c>
      <c r="D803" s="14" t="s">
        <v>553</v>
      </c>
      <c r="E803" s="14" t="s">
        <v>554</v>
      </c>
      <c r="F803" s="14">
        <v>-1.58251828593774</v>
      </c>
      <c r="G803" s="14">
        <v>-74.500972880056295</v>
      </c>
      <c r="H803" s="14">
        <v>178.864</v>
      </c>
      <c r="I803" s="14">
        <v>0</v>
      </c>
      <c r="J803" s="14">
        <v>0</v>
      </c>
      <c r="K803" s="14">
        <v>1.8</v>
      </c>
      <c r="L803" s="14">
        <v>1.4890000000000001</v>
      </c>
      <c r="M803" s="14">
        <v>7</v>
      </c>
      <c r="N803" s="14">
        <v>9.4952384811960305E-4</v>
      </c>
      <c r="O803" s="14">
        <v>0.10061044539904999</v>
      </c>
      <c r="P803" s="14">
        <v>0.23263940950529899</v>
      </c>
      <c r="Q803" s="14">
        <v>8.0477255242313299E-4</v>
      </c>
      <c r="R803" s="14">
        <v>1.11224036950012E-2</v>
      </c>
      <c r="S803" s="14">
        <v>4</v>
      </c>
    </row>
    <row r="804" spans="1:19" x14ac:dyDescent="0.2">
      <c r="A804" s="14">
        <v>1820</v>
      </c>
      <c r="B804" s="14">
        <v>1801</v>
      </c>
      <c r="C804" s="14" t="s">
        <v>352</v>
      </c>
      <c r="D804" s="14" t="s">
        <v>557</v>
      </c>
      <c r="E804" s="14" t="s">
        <v>558</v>
      </c>
      <c r="F804" s="14">
        <v>-40.813052375346402</v>
      </c>
      <c r="G804" s="14">
        <v>-138.33154485966199</v>
      </c>
      <c r="H804" s="14">
        <v>187.68799999999999</v>
      </c>
      <c r="I804" s="14">
        <v>16.457868397235899</v>
      </c>
      <c r="J804" s="14">
        <v>21.948471665382399</v>
      </c>
      <c r="K804" s="14">
        <v>-3.5</v>
      </c>
      <c r="L804" s="14">
        <v>0.81799999999999995</v>
      </c>
      <c r="M804" s="14">
        <v>6</v>
      </c>
      <c r="N804" s="14">
        <v>2.6042465024894101E-3</v>
      </c>
      <c r="O804" s="14">
        <v>0.10634060857097299</v>
      </c>
      <c r="P804" s="14">
        <v>0.28927847502169601</v>
      </c>
      <c r="Q804" s="14">
        <v>7.00112533292837E-4</v>
      </c>
      <c r="R804" s="14">
        <v>1.00747794774821E-2</v>
      </c>
      <c r="S804" s="14">
        <v>4</v>
      </c>
    </row>
    <row r="805" spans="1:19" x14ac:dyDescent="0.2">
      <c r="A805" s="14">
        <v>1821</v>
      </c>
      <c r="B805" s="14">
        <v>1802</v>
      </c>
      <c r="C805" s="14" t="s">
        <v>352</v>
      </c>
      <c r="D805" s="14" t="s">
        <v>569</v>
      </c>
      <c r="E805" s="14" t="s">
        <v>570</v>
      </c>
      <c r="F805" s="14">
        <v>-7.1950494714213997</v>
      </c>
      <c r="G805" s="14">
        <v>-71.303524104388302</v>
      </c>
      <c r="H805" s="14">
        <v>205.13399999999999</v>
      </c>
      <c r="I805" s="14">
        <v>44.843429446220398</v>
      </c>
      <c r="J805" s="14">
        <v>42.016895294189503</v>
      </c>
      <c r="K805" s="14">
        <v>-1.6</v>
      </c>
      <c r="L805" s="14">
        <v>0.83699999999999997</v>
      </c>
      <c r="M805" s="14">
        <v>6</v>
      </c>
      <c r="N805" s="14">
        <v>1.2712658553136599E-3</v>
      </c>
      <c r="O805" s="14">
        <v>0.101036857640203</v>
      </c>
      <c r="P805" s="14">
        <v>0.29503653313177097</v>
      </c>
      <c r="Q805" s="14">
        <v>7.1619668139859597E-4</v>
      </c>
      <c r="R805" s="14">
        <v>5.99864194833133E-3</v>
      </c>
      <c r="S805" s="14">
        <v>4</v>
      </c>
    </row>
    <row r="806" spans="1:19" x14ac:dyDescent="0.2">
      <c r="A806" s="14">
        <v>1822</v>
      </c>
      <c r="B806" s="14">
        <v>1803</v>
      </c>
      <c r="C806" s="14" t="s">
        <v>352</v>
      </c>
      <c r="D806" s="14" t="s">
        <v>545</v>
      </c>
      <c r="E806" s="14" t="s">
        <v>546</v>
      </c>
      <c r="F806" s="14">
        <v>-50.547600452147201</v>
      </c>
      <c r="G806" s="14">
        <v>-111.969400106009</v>
      </c>
      <c r="H806" s="14">
        <v>199.202</v>
      </c>
      <c r="I806" s="14">
        <v>149.82030996680299</v>
      </c>
      <c r="J806" s="14">
        <v>105.44439792633101</v>
      </c>
      <c r="K806" s="14">
        <v>-4.5</v>
      </c>
      <c r="L806" s="14">
        <v>0.73099999999999998</v>
      </c>
      <c r="M806" s="14">
        <v>6</v>
      </c>
      <c r="N806" s="14">
        <v>5.9947509231577799E-4</v>
      </c>
      <c r="O806" s="14">
        <v>9.8640461061031498E-2</v>
      </c>
      <c r="P806" s="14">
        <v>0.35968600403124201</v>
      </c>
      <c r="Q806" s="14">
        <v>7.3640966552655297E-4</v>
      </c>
      <c r="R806" s="14">
        <v>4.71205546756631E-3</v>
      </c>
      <c r="S806" s="14">
        <v>4</v>
      </c>
    </row>
    <row r="807" spans="1:19" x14ac:dyDescent="0.2">
      <c r="A807" s="14">
        <v>1823</v>
      </c>
      <c r="B807" s="14">
        <v>1804</v>
      </c>
      <c r="C807" s="14" t="s">
        <v>352</v>
      </c>
      <c r="D807" s="14" t="s">
        <v>573</v>
      </c>
      <c r="E807" s="14" t="s">
        <v>574</v>
      </c>
      <c r="F807" s="14">
        <v>6.2946924702444198</v>
      </c>
      <c r="G807" s="14">
        <v>-68.113942872867895</v>
      </c>
      <c r="H807" s="14">
        <v>180.929</v>
      </c>
      <c r="I807" s="14">
        <v>43.193181604147</v>
      </c>
      <c r="J807" s="14">
        <v>68.525745391845703</v>
      </c>
      <c r="K807" s="14">
        <v>-3.9</v>
      </c>
      <c r="L807" s="14">
        <v>-0.249</v>
      </c>
      <c r="M807" s="14">
        <v>4</v>
      </c>
      <c r="N807" s="14">
        <v>2.3768746045245101E-4</v>
      </c>
      <c r="O807" s="14">
        <v>9.6949891067538096E-2</v>
      </c>
      <c r="P807" s="14">
        <v>0.38105867346938799</v>
      </c>
      <c r="Q807" s="14">
        <v>5.1818336151492701E-4</v>
      </c>
      <c r="R807" s="14">
        <v>3.6640869813852599E-3</v>
      </c>
      <c r="S807" s="14">
        <v>4</v>
      </c>
    </row>
    <row r="808" spans="1:19" x14ac:dyDescent="0.2">
      <c r="A808" s="14">
        <v>1824</v>
      </c>
      <c r="B808" s="14">
        <v>1805</v>
      </c>
      <c r="C808" s="14" t="s">
        <v>352</v>
      </c>
      <c r="D808" s="14" t="s">
        <v>575</v>
      </c>
      <c r="E808" s="14" t="s">
        <v>576</v>
      </c>
      <c r="F808" s="14">
        <v>-106.519831187219</v>
      </c>
      <c r="G808" s="14">
        <v>-36.194922055742801</v>
      </c>
      <c r="H808" s="14">
        <v>191.00399999999999</v>
      </c>
      <c r="I808" s="14">
        <v>49.535391709767303</v>
      </c>
      <c r="J808" s="14">
        <v>50.947626233100898</v>
      </c>
      <c r="K808" s="14">
        <v>-3.5</v>
      </c>
      <c r="L808" s="14">
        <v>-4.2000000000000003E-2</v>
      </c>
      <c r="M808" s="14">
        <v>6</v>
      </c>
      <c r="N808" s="14">
        <v>3.59502906055305E-3</v>
      </c>
      <c r="O808" s="14">
        <v>0.104077336867545</v>
      </c>
      <c r="P808" s="14">
        <v>0.28249259889140799</v>
      </c>
      <c r="Q808" s="14">
        <v>7.2814295741910405E-4</v>
      </c>
      <c r="R808" s="14">
        <v>7.4180752732758504E-3</v>
      </c>
      <c r="S808" s="14">
        <v>4</v>
      </c>
    </row>
    <row r="809" spans="1:19" x14ac:dyDescent="0.2">
      <c r="A809" s="14">
        <v>1825</v>
      </c>
      <c r="B809" s="14">
        <v>1806</v>
      </c>
      <c r="C809" s="14" t="s">
        <v>352</v>
      </c>
      <c r="D809" s="14" t="s">
        <v>571</v>
      </c>
      <c r="E809" s="14" t="s">
        <v>572</v>
      </c>
      <c r="F809" s="14">
        <v>155.870574954175</v>
      </c>
      <c r="G809" s="14">
        <v>-104.194835671386</v>
      </c>
      <c r="H809" s="14">
        <v>191.12200000000001</v>
      </c>
      <c r="I809" s="14">
        <v>119.561101548374</v>
      </c>
      <c r="J809" s="14">
        <v>97.599875926971393</v>
      </c>
      <c r="K809" s="14">
        <v>2.8</v>
      </c>
      <c r="L809" s="14">
        <v>0.63200000000000001</v>
      </c>
      <c r="M809" s="14">
        <v>5</v>
      </c>
      <c r="N809" s="14">
        <v>9.3276182130865699E-4</v>
      </c>
      <c r="O809" s="14">
        <v>0.104337631887456</v>
      </c>
      <c r="P809" s="14">
        <v>0.31002582514487298</v>
      </c>
      <c r="Q809" s="14">
        <v>6.1623000571867505E-4</v>
      </c>
      <c r="R809" s="14">
        <v>1.26537645930792E-2</v>
      </c>
      <c r="S809" s="14">
        <v>4</v>
      </c>
    </row>
    <row r="810" spans="1:19" x14ac:dyDescent="0.2">
      <c r="A810" s="14">
        <v>1826</v>
      </c>
      <c r="B810" s="14">
        <v>1807</v>
      </c>
      <c r="C810" s="14" t="s">
        <v>352</v>
      </c>
      <c r="D810" s="14" t="s">
        <v>555</v>
      </c>
      <c r="E810" s="14" t="s">
        <v>556</v>
      </c>
      <c r="F810" s="14">
        <v>112.41673580099901</v>
      </c>
      <c r="G810" s="14">
        <v>-118.78471352845401</v>
      </c>
      <c r="H810" s="14">
        <v>205.61</v>
      </c>
      <c r="I810" s="14">
        <v>20.653440237045299</v>
      </c>
      <c r="J810" s="14">
        <v>31.4569430351257</v>
      </c>
      <c r="K810" s="14">
        <v>4.2</v>
      </c>
      <c r="L810" s="14">
        <v>-0.75600000000000001</v>
      </c>
      <c r="M810" s="14">
        <v>4</v>
      </c>
      <c r="N810" s="14">
        <v>3.2884388485976499E-4</v>
      </c>
      <c r="O810" s="14">
        <v>0.102463734745568</v>
      </c>
      <c r="P810" s="14">
        <v>0.397214703010834</v>
      </c>
      <c r="Q810" s="14">
        <v>5.2655469701759798E-4</v>
      </c>
      <c r="R810" s="14">
        <v>1.03279281408082E-2</v>
      </c>
      <c r="S810" s="14">
        <v>4</v>
      </c>
    </row>
    <row r="811" spans="1:19" x14ac:dyDescent="0.2">
      <c r="A811" s="14">
        <v>1827</v>
      </c>
      <c r="B811" s="14">
        <v>1808</v>
      </c>
      <c r="C811" s="14" t="s">
        <v>352</v>
      </c>
      <c r="D811" s="14" t="s">
        <v>573</v>
      </c>
      <c r="E811" s="14" t="s">
        <v>574</v>
      </c>
      <c r="F811" s="14">
        <v>139.5632703814</v>
      </c>
      <c r="G811" s="14">
        <v>-47.221696138725399</v>
      </c>
      <c r="H811" s="14">
        <v>190.52600000000001</v>
      </c>
      <c r="I811" s="14">
        <v>132.55670695006799</v>
      </c>
      <c r="J811" s="14">
        <v>90.311060190200806</v>
      </c>
      <c r="K811" s="14">
        <v>-3.9</v>
      </c>
      <c r="L811" s="14">
        <v>0.749</v>
      </c>
      <c r="M811" s="14">
        <v>4</v>
      </c>
      <c r="N811" s="14">
        <v>2.2140963389713001E-4</v>
      </c>
      <c r="O811" s="14">
        <v>9.5891394914523795E-2</v>
      </c>
      <c r="P811" s="14">
        <v>0.39160235969387802</v>
      </c>
      <c r="Q811" s="14">
        <v>5.4567059966711799E-4</v>
      </c>
      <c r="R811" s="14">
        <v>5.3031098372597601E-3</v>
      </c>
      <c r="S811" s="14">
        <v>4</v>
      </c>
    </row>
    <row r="812" spans="1:19" x14ac:dyDescent="0.2">
      <c r="A812" s="14">
        <v>1828</v>
      </c>
      <c r="B812" s="14">
        <v>1809</v>
      </c>
      <c r="C812" s="14" t="s">
        <v>352</v>
      </c>
      <c r="D812" s="14" t="s">
        <v>569</v>
      </c>
      <c r="E812" s="14" t="s">
        <v>570</v>
      </c>
      <c r="F812" s="14">
        <v>179.94326374996299</v>
      </c>
      <c r="G812" s="14">
        <v>-48.383433235657797</v>
      </c>
      <c r="H812" s="14">
        <v>193.48400000000001</v>
      </c>
      <c r="I812" s="14">
        <v>40.915004004853898</v>
      </c>
      <c r="J812" s="14">
        <v>40.612472295761101</v>
      </c>
      <c r="K812" s="14">
        <v>-1.6</v>
      </c>
      <c r="L812" s="14">
        <v>-1.1319999999999999</v>
      </c>
      <c r="M812" s="14">
        <v>8</v>
      </c>
      <c r="N812" s="14">
        <v>2.8721312607030698E-3</v>
      </c>
      <c r="O812" s="14">
        <v>0.10109806891329</v>
      </c>
      <c r="P812" s="14">
        <v>0.265516227324263</v>
      </c>
      <c r="Q812" s="14">
        <v>9.9600242362241705E-4</v>
      </c>
      <c r="R812" s="14">
        <v>1.0581580441347299E-2</v>
      </c>
      <c r="S812" s="14">
        <v>4</v>
      </c>
    </row>
    <row r="813" spans="1:19" x14ac:dyDescent="0.2">
      <c r="A813" s="14">
        <v>1829</v>
      </c>
      <c r="B813" s="14">
        <v>1810</v>
      </c>
      <c r="C813" s="14" t="s">
        <v>352</v>
      </c>
      <c r="D813" s="14" t="s">
        <v>575</v>
      </c>
      <c r="E813" s="14" t="s">
        <v>576</v>
      </c>
      <c r="F813" s="14">
        <v>-73.545340388548794</v>
      </c>
      <c r="G813" s="14">
        <v>64.123186474981907</v>
      </c>
      <c r="H813" s="14">
        <v>198.749</v>
      </c>
      <c r="I813" s="14">
        <v>132.11129403114299</v>
      </c>
      <c r="J813" s="14">
        <v>84.5763068199158</v>
      </c>
      <c r="K813" s="14">
        <v>-3.5</v>
      </c>
      <c r="L813" s="14">
        <v>-0.71699999999999997</v>
      </c>
      <c r="M813" s="14">
        <v>4</v>
      </c>
      <c r="N813" s="14">
        <v>1.19508801046233E-4</v>
      </c>
      <c r="O813" s="14">
        <v>9.5275478161575805E-2</v>
      </c>
      <c r="P813" s="14">
        <v>0.45552951388888901</v>
      </c>
      <c r="Q813" s="14">
        <v>5.5304431550600504E-4</v>
      </c>
      <c r="R813" s="14">
        <v>2.98406626903227E-3</v>
      </c>
      <c r="S813" s="14">
        <v>4</v>
      </c>
    </row>
    <row r="814" spans="1:19" x14ac:dyDescent="0.2">
      <c r="A814" s="14">
        <v>1830</v>
      </c>
      <c r="B814" s="14">
        <v>1811</v>
      </c>
      <c r="C814" s="14" t="s">
        <v>352</v>
      </c>
      <c r="D814" s="14" t="s">
        <v>557</v>
      </c>
      <c r="E814" s="14" t="s">
        <v>558</v>
      </c>
      <c r="F814" s="14">
        <v>148.76952316327399</v>
      </c>
      <c r="G814" s="14">
        <v>-47.880067007474999</v>
      </c>
      <c r="H814" s="14">
        <v>192.88</v>
      </c>
      <c r="I814" s="14">
        <v>91.287745475769</v>
      </c>
      <c r="J814" s="14">
        <v>69.086813926696806</v>
      </c>
      <c r="K814" s="14">
        <v>-3.5</v>
      </c>
      <c r="L814" s="14">
        <v>0.97</v>
      </c>
      <c r="M814" s="14">
        <v>5</v>
      </c>
      <c r="N814" s="14">
        <v>3.02817234521333E-4</v>
      </c>
      <c r="O814" s="14">
        <v>9.5289079229122095E-2</v>
      </c>
      <c r="P814" s="14">
        <v>0.38886388888888901</v>
      </c>
      <c r="Q814" s="14">
        <v>6.7224037177749697E-4</v>
      </c>
      <c r="R814" s="14">
        <v>3.5577084307984301E-3</v>
      </c>
      <c r="S814" s="14">
        <v>4</v>
      </c>
    </row>
    <row r="815" spans="1:19" x14ac:dyDescent="0.2">
      <c r="A815" s="14">
        <v>1831</v>
      </c>
      <c r="B815" s="14">
        <v>1812</v>
      </c>
      <c r="C815" s="14" t="s">
        <v>352</v>
      </c>
      <c r="D815" s="14" t="s">
        <v>543</v>
      </c>
      <c r="E815" s="14" t="s">
        <v>544</v>
      </c>
      <c r="F815" s="14">
        <v>171.277334262247</v>
      </c>
      <c r="G815" s="14">
        <v>-122.88702415880999</v>
      </c>
      <c r="H815" s="14">
        <v>185.56899999999999</v>
      </c>
      <c r="I815" s="14">
        <v>79.146939992904706</v>
      </c>
      <c r="J815" s="14">
        <v>58.169164180755601</v>
      </c>
      <c r="K815" s="14">
        <v>-0.7</v>
      </c>
      <c r="L815" s="14">
        <v>5.6000000000000001E-2</v>
      </c>
      <c r="M815" s="14">
        <v>5</v>
      </c>
      <c r="N815" s="14">
        <v>1.00796380546268E-3</v>
      </c>
      <c r="O815" s="14">
        <v>9.7324487861777401E-2</v>
      </c>
      <c r="P815" s="14">
        <v>0.30021479591836697</v>
      </c>
      <c r="Q815" s="14">
        <v>6.5504621368286801E-4</v>
      </c>
      <c r="R815" s="14">
        <v>4.5616653456673597E-3</v>
      </c>
      <c r="S815" s="14">
        <v>4</v>
      </c>
    </row>
    <row r="816" spans="1:19" x14ac:dyDescent="0.2">
      <c r="A816" s="14">
        <v>1832</v>
      </c>
      <c r="B816" s="14">
        <v>1813</v>
      </c>
      <c r="C816" s="14" t="s">
        <v>352</v>
      </c>
      <c r="D816" s="14" t="s">
        <v>573</v>
      </c>
      <c r="E816" s="14" t="s">
        <v>574</v>
      </c>
      <c r="F816" s="14">
        <v>158.83244759040701</v>
      </c>
      <c r="G816" s="14">
        <v>-167.621494426054</v>
      </c>
      <c r="H816" s="14">
        <v>198.43899999999999</v>
      </c>
      <c r="I816" s="14">
        <v>82.458887953311205</v>
      </c>
      <c r="J816" s="14">
        <v>73.331209897994995</v>
      </c>
      <c r="K816" s="14">
        <v>-3.9</v>
      </c>
      <c r="L816" s="14">
        <v>-0.25800000000000001</v>
      </c>
      <c r="M816" s="14">
        <v>4</v>
      </c>
      <c r="N816" s="14">
        <v>6.5407487162260302E-4</v>
      </c>
      <c r="O816" s="14">
        <v>0.10155180282975799</v>
      </c>
      <c r="P816" s="14">
        <v>0.386754535147392</v>
      </c>
      <c r="Q816" s="14">
        <v>5.2370105285297298E-4</v>
      </c>
      <c r="R816" s="14">
        <v>5.1945831163594299E-3</v>
      </c>
      <c r="S816" s="14">
        <v>4</v>
      </c>
    </row>
    <row r="817" spans="1:19" x14ac:dyDescent="0.2">
      <c r="A817" s="14">
        <v>1833</v>
      </c>
      <c r="B817" s="14">
        <v>1814</v>
      </c>
      <c r="C817" s="14" t="s">
        <v>352</v>
      </c>
      <c r="D817" s="14" t="s">
        <v>543</v>
      </c>
      <c r="E817" s="14" t="s">
        <v>544</v>
      </c>
      <c r="F817" s="14">
        <v>157.68664827302501</v>
      </c>
      <c r="G817" s="14">
        <v>-121.92607283565999</v>
      </c>
      <c r="H817" s="14">
        <v>202.80699999999999</v>
      </c>
      <c r="I817" s="14">
        <v>59.6526459828019</v>
      </c>
      <c r="J817" s="14">
        <v>48.950856924057</v>
      </c>
      <c r="K817" s="14">
        <v>-0.7</v>
      </c>
      <c r="L817" s="14">
        <v>-0.21299999999999999</v>
      </c>
      <c r="M817" s="14">
        <v>6</v>
      </c>
      <c r="N817" s="14">
        <v>4.3131661645539297E-4</v>
      </c>
      <c r="O817" s="14">
        <v>0.10236160098144501</v>
      </c>
      <c r="P817" s="14">
        <v>0.310487003443353</v>
      </c>
      <c r="Q817" s="14">
        <v>7.1569898464566098E-4</v>
      </c>
      <c r="R817" s="14">
        <v>1.0368644996620401E-2</v>
      </c>
      <c r="S817" s="14">
        <v>4</v>
      </c>
    </row>
    <row r="818" spans="1:19" x14ac:dyDescent="0.2">
      <c r="A818" s="14">
        <v>1834</v>
      </c>
      <c r="B818" s="14">
        <v>1815</v>
      </c>
      <c r="C818" s="14" t="s">
        <v>352</v>
      </c>
      <c r="D818" s="14" t="s">
        <v>547</v>
      </c>
      <c r="E818" s="14" t="s">
        <v>548</v>
      </c>
      <c r="F818" s="14">
        <v>145.26652963410399</v>
      </c>
      <c r="G818" s="14">
        <v>-132.323023120855</v>
      </c>
      <c r="H818" s="14">
        <v>181.59100000000001</v>
      </c>
      <c r="I818" s="14">
        <v>13.2678432911634</v>
      </c>
      <c r="J818" s="14">
        <v>37.752636432647698</v>
      </c>
      <c r="K818" s="14">
        <v>-1.3</v>
      </c>
      <c r="L818" s="14">
        <v>-1.0149999999999999</v>
      </c>
      <c r="M818" s="14">
        <v>7</v>
      </c>
      <c r="N818" s="14">
        <v>3.9385719050777099E-3</v>
      </c>
      <c r="O818" s="14">
        <v>0.108536585365854</v>
      </c>
      <c r="P818" s="14">
        <v>0.25332959260801802</v>
      </c>
      <c r="Q818" s="14">
        <v>8.1239468621955701E-4</v>
      </c>
      <c r="R818" s="14">
        <v>1.4964404638938901E-2</v>
      </c>
      <c r="S818" s="14">
        <v>4</v>
      </c>
    </row>
    <row r="819" spans="1:19" x14ac:dyDescent="0.2">
      <c r="A819" s="14">
        <v>1835</v>
      </c>
      <c r="B819" s="14">
        <v>1816</v>
      </c>
      <c r="C819" s="14" t="s">
        <v>352</v>
      </c>
      <c r="D819" s="14" t="s">
        <v>571</v>
      </c>
      <c r="E819" s="14" t="s">
        <v>572</v>
      </c>
      <c r="F819" s="14">
        <v>107.395720220245</v>
      </c>
      <c r="G819" s="14">
        <v>-159.92713368969299</v>
      </c>
      <c r="H819" s="14">
        <v>179.81800000000001</v>
      </c>
      <c r="I819" s="14">
        <v>115.505257326528</v>
      </c>
      <c r="J819" s="14">
        <v>93.940113663673401</v>
      </c>
      <c r="K819" s="14">
        <v>2.8</v>
      </c>
      <c r="L819" s="14">
        <v>-8.1000000000000003E-2</v>
      </c>
      <c r="M819" s="14">
        <v>5</v>
      </c>
      <c r="N819" s="14">
        <v>5.1512898663577699E-4</v>
      </c>
      <c r="O819" s="14">
        <v>0.10648480497726701</v>
      </c>
      <c r="P819" s="14">
        <v>0.30862276392038301</v>
      </c>
      <c r="Q819" s="14">
        <v>5.8459293143884401E-4</v>
      </c>
      <c r="R819" s="14">
        <v>2.0106747431455602E-2</v>
      </c>
      <c r="S819" s="14">
        <v>4</v>
      </c>
    </row>
    <row r="820" spans="1:19" x14ac:dyDescent="0.2">
      <c r="A820" s="14">
        <v>1836</v>
      </c>
      <c r="B820" s="14">
        <v>1817</v>
      </c>
      <c r="C820" s="14" t="s">
        <v>352</v>
      </c>
      <c r="D820" s="14" t="s">
        <v>561</v>
      </c>
      <c r="E820" s="14" t="s">
        <v>562</v>
      </c>
      <c r="F820" s="14">
        <v>-169.24166701942201</v>
      </c>
      <c r="G820" s="14">
        <v>-111.450598868599</v>
      </c>
      <c r="H820" s="14">
        <v>171.70500000000001</v>
      </c>
      <c r="I820" s="14">
        <v>5.2862590304284804</v>
      </c>
      <c r="J820" s="14">
        <v>28.366302400827401</v>
      </c>
      <c r="K820" s="14">
        <v>-0.9</v>
      </c>
      <c r="L820" s="14">
        <v>-0.69299999999999995</v>
      </c>
      <c r="M820" s="14">
        <v>8</v>
      </c>
      <c r="N820" s="14">
        <v>2.7416642630058502E-3</v>
      </c>
      <c r="O820" s="14">
        <v>0.112667735673897</v>
      </c>
      <c r="P820" s="14">
        <v>0.208331549489009</v>
      </c>
      <c r="Q820" s="14">
        <v>8.5212531758557602E-4</v>
      </c>
      <c r="R820" s="14">
        <v>4.6993540559260298E-2</v>
      </c>
      <c r="S820" s="14">
        <v>4</v>
      </c>
    </row>
    <row r="821" spans="1:19" x14ac:dyDescent="0.2">
      <c r="A821" s="14">
        <v>1837</v>
      </c>
      <c r="B821" s="14">
        <v>1818</v>
      </c>
      <c r="C821" s="14" t="s">
        <v>352</v>
      </c>
      <c r="D821" s="14" t="s">
        <v>573</v>
      </c>
      <c r="E821" s="14" t="s">
        <v>574</v>
      </c>
      <c r="F821" s="14">
        <v>153.94999603423199</v>
      </c>
      <c r="G821" s="14">
        <v>-113.08373461502001</v>
      </c>
      <c r="H821" s="14">
        <v>173.697</v>
      </c>
      <c r="I821" s="14">
        <v>118.98710203170801</v>
      </c>
      <c r="J821" s="14">
        <v>84.538912773132296</v>
      </c>
      <c r="K821" s="14">
        <v>-3.9</v>
      </c>
      <c r="L821" s="14">
        <v>0.112</v>
      </c>
      <c r="M821" s="14">
        <v>5</v>
      </c>
      <c r="N821" s="14">
        <v>1.6311967303089801E-3</v>
      </c>
      <c r="O821" s="14">
        <v>0.10996705107084</v>
      </c>
      <c r="P821" s="14">
        <v>0.26521327160493802</v>
      </c>
      <c r="Q821" s="14">
        <v>5.8678504708006103E-4</v>
      </c>
      <c r="R821" s="14">
        <v>2.4848533349982101E-2</v>
      </c>
      <c r="S821" s="14">
        <v>4</v>
      </c>
    </row>
    <row r="822" spans="1:19" x14ac:dyDescent="0.2">
      <c r="A822" s="14">
        <v>1838</v>
      </c>
      <c r="B822" s="14">
        <v>1819</v>
      </c>
      <c r="C822" s="14" t="s">
        <v>352</v>
      </c>
      <c r="D822" s="14" t="s">
        <v>555</v>
      </c>
      <c r="E822" s="14" t="s">
        <v>556</v>
      </c>
      <c r="F822" s="14">
        <v>62.5908109328332</v>
      </c>
      <c r="G822" s="14">
        <v>-87.2660515066041</v>
      </c>
      <c r="H822" s="14">
        <v>173.48400000000001</v>
      </c>
      <c r="I822" s="14">
        <v>2.132871940732</v>
      </c>
      <c r="J822" s="14">
        <v>11.182751178741499</v>
      </c>
      <c r="K822" s="14">
        <v>4.2</v>
      </c>
      <c r="L822" s="14">
        <v>-0.63700000000000001</v>
      </c>
      <c r="M822" s="14">
        <v>8</v>
      </c>
      <c r="N822" s="14">
        <v>6.0611281768815197E-3</v>
      </c>
      <c r="O822" s="14">
        <v>0.11384956506907699</v>
      </c>
      <c r="P822" s="14">
        <v>0.21604946637219699</v>
      </c>
      <c r="Q822" s="14">
        <v>9.0122264775756495E-4</v>
      </c>
      <c r="R822" s="14">
        <v>3.5722486194939E-2</v>
      </c>
      <c r="S822" s="14">
        <v>4</v>
      </c>
    </row>
    <row r="823" spans="1:19" x14ac:dyDescent="0.2">
      <c r="A823" s="14">
        <v>1839</v>
      </c>
      <c r="B823" s="14">
        <v>1820</v>
      </c>
      <c r="C823" s="14" t="s">
        <v>352</v>
      </c>
      <c r="D823" s="14" t="s">
        <v>567</v>
      </c>
      <c r="E823" s="14" t="s">
        <v>568</v>
      </c>
      <c r="F823" s="14">
        <v>154.89566025124699</v>
      </c>
      <c r="G823" s="14">
        <v>-50.458215792403898</v>
      </c>
      <c r="H823" s="14">
        <v>189.00800000000001</v>
      </c>
      <c r="I823" s="14">
        <v>51.822508603334398</v>
      </c>
      <c r="J823" s="14">
        <v>46.571130037307697</v>
      </c>
      <c r="K823" s="14">
        <v>-3.5</v>
      </c>
      <c r="L823" s="14">
        <v>0.41799999999999998</v>
      </c>
      <c r="M823" s="14">
        <v>6</v>
      </c>
      <c r="N823" s="14">
        <v>9.6795935323333202E-4</v>
      </c>
      <c r="O823" s="14">
        <v>0.109596913225515</v>
      </c>
      <c r="P823" s="14">
        <v>0.26758680555555597</v>
      </c>
      <c r="Q823" s="14">
        <v>6.9594395754394396E-4</v>
      </c>
      <c r="R823" s="14">
        <v>2.6275719812208401E-2</v>
      </c>
      <c r="S823" s="14">
        <v>4</v>
      </c>
    </row>
    <row r="824" spans="1:19" x14ac:dyDescent="0.2">
      <c r="A824" s="14">
        <v>1840</v>
      </c>
      <c r="B824" s="14">
        <v>1821</v>
      </c>
      <c r="C824" s="14" t="s">
        <v>352</v>
      </c>
      <c r="D824" s="14" t="s">
        <v>577</v>
      </c>
      <c r="E824" s="14" t="s">
        <v>578</v>
      </c>
      <c r="F824" s="14">
        <v>-29.382745232268</v>
      </c>
      <c r="G824" s="14">
        <v>-81.630558261579196</v>
      </c>
      <c r="H824" s="14">
        <v>177.55</v>
      </c>
      <c r="I824" s="14">
        <v>107.989991307259</v>
      </c>
      <c r="J824" s="14">
        <v>85.365653872489901</v>
      </c>
      <c r="K824" s="14">
        <v>-3.2</v>
      </c>
      <c r="L824" s="14">
        <v>1.4119999999999999</v>
      </c>
      <c r="M824" s="14">
        <v>4</v>
      </c>
      <c r="N824" s="14">
        <v>2.7494020569148701E-5</v>
      </c>
      <c r="O824" s="14">
        <v>0.108988488856233</v>
      </c>
      <c r="P824" s="14">
        <v>0.41823784722222201</v>
      </c>
      <c r="Q824" s="14">
        <v>4.9136322708012595E-4</v>
      </c>
      <c r="R824" s="14">
        <v>2.2675605197127899E-2</v>
      </c>
      <c r="S824" s="14">
        <v>4</v>
      </c>
    </row>
    <row r="825" spans="1:19" x14ac:dyDescent="0.2">
      <c r="A825" s="14">
        <v>1841</v>
      </c>
      <c r="B825" s="14">
        <v>1822</v>
      </c>
      <c r="C825" s="14" t="s">
        <v>352</v>
      </c>
      <c r="D825" s="14" t="s">
        <v>577</v>
      </c>
      <c r="E825" s="14" t="s">
        <v>578</v>
      </c>
      <c r="F825" s="14">
        <v>20.341024888053699</v>
      </c>
      <c r="G825" s="14">
        <v>-60.942181898508402</v>
      </c>
      <c r="H825" s="14">
        <v>168.82599999999999</v>
      </c>
      <c r="I825" s="14">
        <v>10.7240385338664</v>
      </c>
      <c r="J825" s="14">
        <v>20.314190626144399</v>
      </c>
      <c r="K825" s="14">
        <v>-3.2</v>
      </c>
      <c r="L825" s="14">
        <v>0.187</v>
      </c>
      <c r="M825" s="14">
        <v>8</v>
      </c>
      <c r="N825" s="14">
        <v>5.7091996617764798E-3</v>
      </c>
      <c r="O825" s="14">
        <v>0.117870386720819</v>
      </c>
      <c r="P825" s="14">
        <v>0.226057932866434</v>
      </c>
      <c r="Q825" s="14">
        <v>8.4407015174858E-4</v>
      </c>
      <c r="R825" s="14">
        <v>4.7437252051568901E-2</v>
      </c>
      <c r="S825" s="14">
        <v>4</v>
      </c>
    </row>
    <row r="826" spans="1:19" x14ac:dyDescent="0.2">
      <c r="A826" s="14">
        <v>1842</v>
      </c>
      <c r="B826" s="14">
        <v>1823</v>
      </c>
      <c r="C826" s="14" t="s">
        <v>352</v>
      </c>
      <c r="D826" s="14" t="s">
        <v>565</v>
      </c>
      <c r="E826" s="14" t="s">
        <v>566</v>
      </c>
      <c r="F826" s="14">
        <v>73.934786099762704</v>
      </c>
      <c r="G826" s="14">
        <v>-160.92810033671199</v>
      </c>
      <c r="H826" s="14">
        <v>156.185</v>
      </c>
      <c r="I826" s="14">
        <v>0</v>
      </c>
      <c r="J826" s="14">
        <v>0</v>
      </c>
      <c r="K826" s="14">
        <v>1.9</v>
      </c>
      <c r="L826" s="14">
        <v>-0.63900000000000001</v>
      </c>
      <c r="M826" s="14">
        <v>10</v>
      </c>
      <c r="N826" s="14">
        <v>1.0996804084638901E-2</v>
      </c>
      <c r="O826" s="14">
        <v>0.121275436046512</v>
      </c>
      <c r="P826" s="14">
        <v>0.177548746535651</v>
      </c>
      <c r="Q826" s="14">
        <v>1.0429435395890099E-3</v>
      </c>
      <c r="R826" s="14">
        <v>7.2423339993861996E-2</v>
      </c>
      <c r="S826" s="14">
        <v>4</v>
      </c>
    </row>
    <row r="827" spans="1:19" x14ac:dyDescent="0.2">
      <c r="A827" s="14">
        <v>1843</v>
      </c>
      <c r="B827" s="14">
        <v>1824</v>
      </c>
      <c r="C827" s="14" t="s">
        <v>352</v>
      </c>
      <c r="D827" s="14" t="s">
        <v>553</v>
      </c>
      <c r="E827" s="14" t="s">
        <v>554</v>
      </c>
      <c r="F827" s="14">
        <v>170.35752946137299</v>
      </c>
      <c r="G827" s="14">
        <v>177.64311456740299</v>
      </c>
      <c r="H827" s="14">
        <v>101.72199999999999</v>
      </c>
      <c r="I827" s="14">
        <v>2.30849209427834</v>
      </c>
      <c r="J827" s="14">
        <v>16.695369243621801</v>
      </c>
      <c r="K827" s="14">
        <v>1.8</v>
      </c>
      <c r="L827" s="14">
        <v>-0.86599999999999999</v>
      </c>
      <c r="M827" s="14">
        <v>4</v>
      </c>
      <c r="N827" s="14">
        <v>4.52074898018319E-4</v>
      </c>
      <c r="O827" s="14">
        <v>0.115036622145627</v>
      </c>
      <c r="P827" s="14">
        <v>0.329543306327161</v>
      </c>
      <c r="Q827" s="14">
        <v>4.8076735453029201E-4</v>
      </c>
      <c r="R827" s="14">
        <v>4.0815674851074603E-2</v>
      </c>
      <c r="S827" s="14">
        <v>4</v>
      </c>
    </row>
    <row r="828" spans="1:19" x14ac:dyDescent="0.2">
      <c r="A828" s="14">
        <v>1844</v>
      </c>
      <c r="B828" s="14">
        <v>1825</v>
      </c>
      <c r="C828" s="14" t="s">
        <v>352</v>
      </c>
      <c r="D828" s="14" t="s">
        <v>569</v>
      </c>
      <c r="E828" s="14" t="s">
        <v>570</v>
      </c>
      <c r="F828" s="14">
        <v>153.09736110858401</v>
      </c>
      <c r="G828" s="14">
        <v>-47.414473365277097</v>
      </c>
      <c r="H828" s="14">
        <v>136.047</v>
      </c>
      <c r="I828" s="14">
        <v>9.2265397533774394</v>
      </c>
      <c r="J828" s="14">
        <v>17.469466924667401</v>
      </c>
      <c r="K828" s="14">
        <v>-1.6</v>
      </c>
      <c r="L828" s="14">
        <v>-1.17</v>
      </c>
      <c r="M828" s="14">
        <v>8</v>
      </c>
      <c r="N828" s="14">
        <v>6.5266200116935597E-3</v>
      </c>
      <c r="O828" s="14">
        <v>0.124614953794455</v>
      </c>
      <c r="P828" s="14">
        <v>0.21626998889833701</v>
      </c>
      <c r="Q828" s="14">
        <v>8.47248206529235E-4</v>
      </c>
      <c r="R828" s="14">
        <v>0.102638082231381</v>
      </c>
      <c r="S828" s="14">
        <v>4</v>
      </c>
    </row>
    <row r="829" spans="1:19" x14ac:dyDescent="0.2">
      <c r="A829" s="14">
        <v>1845</v>
      </c>
      <c r="B829" s="14">
        <v>1826</v>
      </c>
      <c r="C829" s="14" t="s">
        <v>352</v>
      </c>
      <c r="D829" s="14" t="s">
        <v>543</v>
      </c>
      <c r="E829" s="14" t="s">
        <v>544</v>
      </c>
      <c r="F829" s="14">
        <v>-177.30597042839599</v>
      </c>
      <c r="G829" s="14">
        <v>-115.856595487109</v>
      </c>
      <c r="H829" s="14">
        <v>124.52</v>
      </c>
      <c r="I829" s="14">
        <v>38.213581442832897</v>
      </c>
      <c r="J829" s="14">
        <v>54.240032911300702</v>
      </c>
      <c r="K829" s="14">
        <v>-0.7</v>
      </c>
      <c r="L829" s="14">
        <v>0.49</v>
      </c>
      <c r="M829" s="14">
        <v>5</v>
      </c>
      <c r="N829" s="14">
        <v>1.81181457074664E-3</v>
      </c>
      <c r="O829" s="14">
        <v>0.11837205178223099</v>
      </c>
      <c r="P829" s="14">
        <v>0.26793616780045398</v>
      </c>
      <c r="Q829" s="14">
        <v>6.2632261317710697E-4</v>
      </c>
      <c r="R829" s="14">
        <v>3.52710517584977E-2</v>
      </c>
      <c r="S829" s="14">
        <v>4</v>
      </c>
    </row>
    <row r="830" spans="1:19" x14ac:dyDescent="0.2">
      <c r="A830" s="14">
        <v>1846</v>
      </c>
      <c r="B830" s="14">
        <v>1827</v>
      </c>
      <c r="C830" s="14" t="s">
        <v>352</v>
      </c>
      <c r="D830" s="14" t="s">
        <v>573</v>
      </c>
      <c r="E830" s="14" t="s">
        <v>574</v>
      </c>
      <c r="F830" s="14">
        <v>-22.9757095293544</v>
      </c>
      <c r="G830" s="14">
        <v>-59.8779954482034</v>
      </c>
      <c r="H830" s="14">
        <v>165.23699999999999</v>
      </c>
      <c r="I830" s="14">
        <v>193.63480424881001</v>
      </c>
      <c r="J830" s="14">
        <v>117.54295778274501</v>
      </c>
      <c r="K830" s="14">
        <v>-3.9</v>
      </c>
      <c r="L830" s="14">
        <v>1.5029999999999999</v>
      </c>
      <c r="M830" s="14">
        <v>2</v>
      </c>
      <c r="N830" s="14">
        <v>1.14647104354498E-6</v>
      </c>
      <c r="O830" s="14">
        <v>0.11089882040206001</v>
      </c>
      <c r="P830" s="14">
        <v>0.5</v>
      </c>
      <c r="Q830" s="14">
        <v>3.1940261307115302E-4</v>
      </c>
      <c r="R830" s="14">
        <v>1.02104340540452E-2</v>
      </c>
      <c r="S830" s="14">
        <v>2</v>
      </c>
    </row>
    <row r="831" spans="1:19" x14ac:dyDescent="0.2">
      <c r="A831" s="14">
        <v>1847</v>
      </c>
      <c r="B831" s="14">
        <v>1828</v>
      </c>
      <c r="C831" s="14" t="s">
        <v>352</v>
      </c>
      <c r="D831" s="14" t="s">
        <v>563</v>
      </c>
      <c r="E831" s="14" t="s">
        <v>564</v>
      </c>
      <c r="F831" s="14">
        <v>77.855840321831096</v>
      </c>
      <c r="G831" s="14">
        <v>-97.385629005347397</v>
      </c>
      <c r="H831" s="14">
        <v>149.69399999999999</v>
      </c>
      <c r="I831" s="14">
        <v>43.009748935699498</v>
      </c>
      <c r="J831" s="14">
        <v>60.054818630218499</v>
      </c>
      <c r="K831" s="14">
        <v>-3.5</v>
      </c>
      <c r="L831" s="14">
        <v>1.552</v>
      </c>
      <c r="M831" s="14">
        <v>5</v>
      </c>
      <c r="N831" s="14">
        <v>3.03323445835328E-4</v>
      </c>
      <c r="O831" s="14">
        <v>0.119420341712139</v>
      </c>
      <c r="P831" s="14">
        <v>0.29685</v>
      </c>
      <c r="Q831" s="14">
        <v>6.0297948531274704E-4</v>
      </c>
      <c r="R831" s="14">
        <v>3.0782523085947599E-2</v>
      </c>
      <c r="S831" s="14">
        <v>4</v>
      </c>
    </row>
    <row r="832" spans="1:19" x14ac:dyDescent="0.2">
      <c r="A832" s="14">
        <v>1848</v>
      </c>
      <c r="B832" s="14">
        <v>1829</v>
      </c>
      <c r="C832" s="14" t="s">
        <v>352</v>
      </c>
      <c r="D832" s="14" t="s">
        <v>557</v>
      </c>
      <c r="E832" s="14" t="s">
        <v>558</v>
      </c>
      <c r="F832" s="14">
        <v>-153.35657272622899</v>
      </c>
      <c r="G832" s="14">
        <v>9.4494160843130697</v>
      </c>
      <c r="H832" s="14">
        <v>198.452</v>
      </c>
      <c r="I832" s="14">
        <v>87.582025319337902</v>
      </c>
      <c r="J832" s="14">
        <v>67.759783267974896</v>
      </c>
      <c r="K832" s="14">
        <v>-3.5</v>
      </c>
      <c r="L832" s="14">
        <v>-0.36499999999999999</v>
      </c>
      <c r="M832" s="14">
        <v>6</v>
      </c>
      <c r="N832" s="14">
        <v>5.6443693810208301E-3</v>
      </c>
      <c r="O832" s="14">
        <v>0.124232272473478</v>
      </c>
      <c r="P832" s="14">
        <v>0.250061094139302</v>
      </c>
      <c r="Q832" s="14">
        <v>7.1048696279296501E-4</v>
      </c>
      <c r="R832" s="14">
        <v>4.8910204484392997E-2</v>
      </c>
      <c r="S832" s="14">
        <v>4</v>
      </c>
    </row>
    <row r="833" spans="1:19" x14ac:dyDescent="0.2">
      <c r="A833" s="14">
        <v>1849</v>
      </c>
      <c r="B833" s="14">
        <v>1830</v>
      </c>
      <c r="C833" s="14" t="s">
        <v>352</v>
      </c>
      <c r="D833" s="14" t="s">
        <v>571</v>
      </c>
      <c r="E833" s="14" t="s">
        <v>572</v>
      </c>
      <c r="F833" s="14">
        <v>53.071558190489199</v>
      </c>
      <c r="G833" s="14">
        <v>75.538916833057797</v>
      </c>
      <c r="H833" s="14">
        <v>173.624</v>
      </c>
      <c r="I833" s="14">
        <v>0</v>
      </c>
      <c r="J833" s="14">
        <v>0</v>
      </c>
      <c r="K833" s="14">
        <v>2.8</v>
      </c>
      <c r="L833" s="14">
        <v>-0.42799999999999999</v>
      </c>
      <c r="M833" s="14">
        <v>9</v>
      </c>
      <c r="N833" s="14">
        <v>4.1750502636303697E-3</v>
      </c>
      <c r="O833" s="14">
        <v>0.125352112676056</v>
      </c>
      <c r="P833" s="14">
        <v>0.19217611838974299</v>
      </c>
      <c r="Q833" s="14">
        <v>9.3233693689508796E-4</v>
      </c>
      <c r="R833" s="14">
        <v>0.11046915285867</v>
      </c>
      <c r="S833" s="14">
        <v>4</v>
      </c>
    </row>
    <row r="834" spans="1:19" x14ac:dyDescent="0.2">
      <c r="A834" s="14">
        <v>1850</v>
      </c>
      <c r="B834" s="14">
        <v>1831</v>
      </c>
      <c r="C834" s="14" t="s">
        <v>352</v>
      </c>
      <c r="D834" s="14" t="s">
        <v>563</v>
      </c>
      <c r="E834" s="14" t="s">
        <v>564</v>
      </c>
      <c r="F834" s="14">
        <v>-22.097612835452502</v>
      </c>
      <c r="G834" s="14">
        <v>-16.4011020084683</v>
      </c>
      <c r="H834" s="14">
        <v>137.19499999999999</v>
      </c>
      <c r="I834" s="14">
        <v>27.544289827346802</v>
      </c>
      <c r="J834" s="14">
        <v>32.593889236450202</v>
      </c>
      <c r="K834" s="14">
        <v>-3.5</v>
      </c>
      <c r="L834" s="14">
        <v>-4.8000000000000001E-2</v>
      </c>
      <c r="M834" s="14">
        <v>7</v>
      </c>
      <c r="N834" s="14">
        <v>9.5555857413574894E-3</v>
      </c>
      <c r="O834" s="14">
        <v>0.126062322946176</v>
      </c>
      <c r="P834" s="14">
        <v>0.194545906798093</v>
      </c>
      <c r="Q834" s="14">
        <v>7.5214531543395095E-4</v>
      </c>
      <c r="R834" s="14">
        <v>9.9789564579200393E-2</v>
      </c>
      <c r="S834" s="14">
        <v>4</v>
      </c>
    </row>
    <row r="835" spans="1:19" x14ac:dyDescent="0.2">
      <c r="A835" s="14">
        <v>1851</v>
      </c>
      <c r="B835" s="14">
        <v>1832</v>
      </c>
      <c r="C835" s="14" t="s">
        <v>352</v>
      </c>
      <c r="D835" s="14" t="s">
        <v>581</v>
      </c>
      <c r="E835" s="14" t="s">
        <v>582</v>
      </c>
      <c r="F835" s="14">
        <v>138.71884228645001</v>
      </c>
      <c r="G835" s="14">
        <v>-137.83365590958601</v>
      </c>
      <c r="H835" s="14">
        <v>161.53299999999999</v>
      </c>
      <c r="I835" s="14">
        <v>0</v>
      </c>
      <c r="J835" s="14">
        <v>0</v>
      </c>
      <c r="K835" s="14">
        <v>2.5</v>
      </c>
      <c r="L835" s="14">
        <v>-1.151</v>
      </c>
      <c r="M835" s="14">
        <v>10</v>
      </c>
      <c r="N835" s="14">
        <v>7.3259151418713503E-3</v>
      </c>
      <c r="O835" s="14">
        <v>0.127592468699226</v>
      </c>
      <c r="P835" s="14">
        <v>0.178744244727258</v>
      </c>
      <c r="Q835" s="14">
        <v>9.7441982904762203E-4</v>
      </c>
      <c r="R835" s="14">
        <v>0.19744569800334699</v>
      </c>
      <c r="S835" s="14">
        <v>4</v>
      </c>
    </row>
    <row r="836" spans="1:19" x14ac:dyDescent="0.2">
      <c r="A836" s="14">
        <v>1852</v>
      </c>
      <c r="B836" s="14">
        <v>1833</v>
      </c>
      <c r="C836" s="14" t="s">
        <v>352</v>
      </c>
      <c r="D836" s="14" t="s">
        <v>573</v>
      </c>
      <c r="E836" s="14" t="s">
        <v>574</v>
      </c>
      <c r="F836" s="14">
        <v>-172.873566983025</v>
      </c>
      <c r="G836" s="14">
        <v>-80.851407832221497</v>
      </c>
      <c r="H836" s="14">
        <v>152.023</v>
      </c>
      <c r="I836" s="14">
        <v>0</v>
      </c>
      <c r="J836" s="14">
        <v>0</v>
      </c>
      <c r="K836" s="14">
        <v>-3.9</v>
      </c>
      <c r="L836" s="14">
        <v>-0.77</v>
      </c>
      <c r="M836" s="14">
        <v>10</v>
      </c>
      <c r="N836" s="14">
        <v>7.0841098621547E-2</v>
      </c>
      <c r="O836" s="14">
        <v>0.13314052059439499</v>
      </c>
      <c r="P836" s="14">
        <v>0.184169317610893</v>
      </c>
      <c r="Q836" s="14">
        <v>9.5803106933318495E-4</v>
      </c>
      <c r="R836" s="14">
        <v>0.196487923457526</v>
      </c>
      <c r="S836" s="14">
        <v>4</v>
      </c>
    </row>
    <row r="837" spans="1:19" x14ac:dyDescent="0.2">
      <c r="A837" s="14">
        <v>1853</v>
      </c>
      <c r="B837" s="14">
        <v>1834</v>
      </c>
      <c r="C837" s="14" t="s">
        <v>352</v>
      </c>
      <c r="D837" s="14" t="s">
        <v>553</v>
      </c>
      <c r="E837" s="14" t="s">
        <v>554</v>
      </c>
      <c r="F837" s="14">
        <v>71.356019674251598</v>
      </c>
      <c r="G837" s="14">
        <v>-145.28797781571299</v>
      </c>
      <c r="H837" s="14">
        <v>130.16</v>
      </c>
      <c r="I837" s="14">
        <v>1.312945317477E-2</v>
      </c>
      <c r="J837" s="14">
        <v>2.4994781017303498</v>
      </c>
      <c r="K837" s="14">
        <v>1.8</v>
      </c>
      <c r="L837" s="14">
        <v>-0.54</v>
      </c>
      <c r="M837" s="14">
        <v>7</v>
      </c>
      <c r="N837" s="14">
        <v>3.3726133046275801E-3</v>
      </c>
      <c r="O837" s="14">
        <v>0.13056234718826401</v>
      </c>
      <c r="P837" s="14">
        <v>0.24336638585783599</v>
      </c>
      <c r="Q837" s="14">
        <v>6.9434348856019495E-4</v>
      </c>
      <c r="R837" s="14">
        <v>0.16802746255756601</v>
      </c>
      <c r="S837" s="14">
        <v>4</v>
      </c>
    </row>
    <row r="838" spans="1:19" x14ac:dyDescent="0.2">
      <c r="A838" s="14">
        <v>1854</v>
      </c>
      <c r="B838" s="14">
        <v>1835</v>
      </c>
      <c r="C838" s="14" t="s">
        <v>352</v>
      </c>
      <c r="D838" s="14" t="s">
        <v>561</v>
      </c>
      <c r="E838" s="14" t="s">
        <v>562</v>
      </c>
      <c r="F838" s="14">
        <v>-178.72373232849199</v>
      </c>
      <c r="G838" s="14">
        <v>-81.945544015342904</v>
      </c>
      <c r="H838" s="14">
        <v>158.76499999999999</v>
      </c>
      <c r="I838" s="14">
        <v>0.13270321488380399</v>
      </c>
      <c r="J838" s="14">
        <v>4.7734556198120099</v>
      </c>
      <c r="K838" s="14">
        <v>-0.9</v>
      </c>
      <c r="L838" s="14">
        <v>-0.97399999999999998</v>
      </c>
      <c r="M838" s="14">
        <v>12</v>
      </c>
      <c r="N838" s="14">
        <v>1.7157974994446899E-2</v>
      </c>
      <c r="O838" s="14">
        <v>0.12922272771270901</v>
      </c>
      <c r="P838" s="14">
        <v>0.14198126517839599</v>
      </c>
      <c r="Q838" s="14">
        <v>1.1374792842239901E-3</v>
      </c>
      <c r="R838" s="14">
        <v>0.18483467573345999</v>
      </c>
      <c r="S838" s="14">
        <v>4</v>
      </c>
    </row>
    <row r="839" spans="1:19" x14ac:dyDescent="0.2">
      <c r="A839" s="14">
        <v>1855</v>
      </c>
      <c r="B839" s="14">
        <v>1836</v>
      </c>
      <c r="C839" s="14" t="s">
        <v>352</v>
      </c>
      <c r="D839" s="14" t="s">
        <v>553</v>
      </c>
      <c r="E839" s="14" t="s">
        <v>554</v>
      </c>
      <c r="F839" s="14">
        <v>150.53528159873801</v>
      </c>
      <c r="G839" s="14">
        <v>-148.78164306677499</v>
      </c>
      <c r="H839" s="14">
        <v>128.04599999999999</v>
      </c>
      <c r="I839" s="14">
        <v>31.227430076338401</v>
      </c>
      <c r="J839" s="14">
        <v>40.348662376403801</v>
      </c>
      <c r="K839" s="14">
        <v>1.8</v>
      </c>
      <c r="L839" s="14">
        <v>-0.65</v>
      </c>
      <c r="M839" s="14">
        <v>6</v>
      </c>
      <c r="N839" s="14">
        <v>1.62978223320293E-3</v>
      </c>
      <c r="O839" s="14">
        <v>0.123622557644226</v>
      </c>
      <c r="P839" s="14">
        <v>0.24134359279711601</v>
      </c>
      <c r="Q839" s="14">
        <v>6.3585637036327701E-4</v>
      </c>
      <c r="R839" s="14">
        <v>8.5782713991076898E-2</v>
      </c>
      <c r="S839" s="14">
        <v>4</v>
      </c>
    </row>
    <row r="840" spans="1:19" x14ac:dyDescent="0.2">
      <c r="A840" s="14">
        <v>1856</v>
      </c>
      <c r="B840" s="14">
        <v>1837</v>
      </c>
      <c r="C840" s="14" t="s">
        <v>352</v>
      </c>
      <c r="D840" s="14" t="s">
        <v>547</v>
      </c>
      <c r="E840" s="14" t="s">
        <v>548</v>
      </c>
      <c r="F840" s="14">
        <v>146.710652557418</v>
      </c>
      <c r="G840" s="14">
        <v>-130.32920355359201</v>
      </c>
      <c r="H840" s="14">
        <v>150.012</v>
      </c>
      <c r="I840" s="14">
        <v>5.3632196513935897</v>
      </c>
      <c r="J840" s="14">
        <v>24.032432496547699</v>
      </c>
      <c r="K840" s="14">
        <v>-1.3</v>
      </c>
      <c r="L840" s="14">
        <v>-1.1559999999999999</v>
      </c>
      <c r="M840" s="14">
        <v>11</v>
      </c>
      <c r="N840" s="14">
        <v>2.3689779382789E-2</v>
      </c>
      <c r="O840" s="14">
        <v>0.12446391944807</v>
      </c>
      <c r="P840" s="14">
        <v>0.15922586642554201</v>
      </c>
      <c r="Q840" s="14">
        <v>1.1171801224912101E-3</v>
      </c>
      <c r="R840" s="14">
        <v>9.1485572419457706E-2</v>
      </c>
      <c r="S840" s="14">
        <v>4</v>
      </c>
    </row>
    <row r="841" spans="1:19" x14ac:dyDescent="0.2">
      <c r="A841" s="14">
        <v>1857</v>
      </c>
      <c r="B841" s="14">
        <v>1838</v>
      </c>
      <c r="C841" s="14" t="s">
        <v>352</v>
      </c>
      <c r="D841" s="14" t="s">
        <v>571</v>
      </c>
      <c r="E841" s="14" t="s">
        <v>572</v>
      </c>
      <c r="F841" s="14">
        <v>159.700786741641</v>
      </c>
      <c r="G841" s="14">
        <v>-179.16736654265901</v>
      </c>
      <c r="H841" s="14">
        <v>145.04</v>
      </c>
      <c r="I841" s="14">
        <v>18.871170341968501</v>
      </c>
      <c r="J841" s="14">
        <v>26.029688119888299</v>
      </c>
      <c r="K841" s="14">
        <v>-0.8</v>
      </c>
      <c r="L841" s="14">
        <v>-0.84599999999999997</v>
      </c>
      <c r="M841" s="14">
        <v>5</v>
      </c>
      <c r="N841" s="14">
        <v>4.9456383615456697E-3</v>
      </c>
      <c r="O841" s="14">
        <v>0.119763164977124</v>
      </c>
      <c r="P841" s="14">
        <v>0.23601102183450701</v>
      </c>
      <c r="Q841" s="14">
        <v>5.5425682866684796E-4</v>
      </c>
      <c r="R841" s="14">
        <v>4.3539485104620197E-2</v>
      </c>
      <c r="S841" s="14">
        <v>4</v>
      </c>
    </row>
    <row r="842" spans="1:19" x14ac:dyDescent="0.2">
      <c r="A842" s="14">
        <v>1858</v>
      </c>
      <c r="B842" s="14">
        <v>1839</v>
      </c>
      <c r="C842" s="14" t="s">
        <v>352</v>
      </c>
      <c r="D842" s="14" t="s">
        <v>559</v>
      </c>
      <c r="E842" s="14" t="s">
        <v>560</v>
      </c>
      <c r="F842" s="14">
        <v>142.784668459984</v>
      </c>
      <c r="G842" s="14">
        <v>-62.082075044537</v>
      </c>
      <c r="H842" s="14">
        <v>184.892</v>
      </c>
      <c r="I842" s="14">
        <v>2.6684906482696502</v>
      </c>
      <c r="J842" s="14">
        <v>9.8587188720703107</v>
      </c>
      <c r="K842" s="14">
        <v>-0.8</v>
      </c>
      <c r="L842" s="14">
        <v>-1.2050000000000001</v>
      </c>
      <c r="M842" s="14">
        <v>8</v>
      </c>
      <c r="N842" s="14">
        <v>5.86107034863127E-3</v>
      </c>
      <c r="O842" s="14">
        <v>0.117146367146367</v>
      </c>
      <c r="P842" s="14">
        <v>0.22913186219137799</v>
      </c>
      <c r="Q842" s="14">
        <v>8.4983168820141198E-4</v>
      </c>
      <c r="R842" s="14">
        <v>4.7367566118503901E-2</v>
      </c>
      <c r="S842" s="14">
        <v>4</v>
      </c>
    </row>
    <row r="843" spans="1:19" x14ac:dyDescent="0.2">
      <c r="A843" s="14">
        <v>1859</v>
      </c>
      <c r="B843" s="14">
        <v>1840</v>
      </c>
      <c r="C843" s="14" t="s">
        <v>352</v>
      </c>
      <c r="D843" s="14" t="s">
        <v>563</v>
      </c>
      <c r="E843" s="14" t="s">
        <v>564</v>
      </c>
      <c r="F843" s="14">
        <v>39.835688316780001</v>
      </c>
      <c r="G843" s="14">
        <v>-114.13356272497001</v>
      </c>
      <c r="H843" s="14">
        <v>182.02799999999999</v>
      </c>
      <c r="I843" s="14">
        <v>9.9616126711480302</v>
      </c>
      <c r="J843" s="14">
        <v>24.719745159149198</v>
      </c>
      <c r="K843" s="14">
        <v>-3.5</v>
      </c>
      <c r="L843" s="14">
        <v>-0.60199999999999998</v>
      </c>
      <c r="M843" s="14">
        <v>5</v>
      </c>
      <c r="N843" s="14">
        <v>2.1113732239831299E-3</v>
      </c>
      <c r="O843" s="14">
        <v>0.115155697403606</v>
      </c>
      <c r="P843" s="14">
        <v>0.28376265432098802</v>
      </c>
      <c r="Q843" s="14">
        <v>5.6046895032069405E-4</v>
      </c>
      <c r="R843" s="14">
        <v>2.7536162143929101E-2</v>
      </c>
      <c r="S843" s="14">
        <v>4</v>
      </c>
    </row>
    <row r="844" spans="1:19" x14ac:dyDescent="0.2">
      <c r="A844" s="14">
        <v>1860</v>
      </c>
      <c r="B844" s="14">
        <v>1841</v>
      </c>
      <c r="C844" s="14" t="s">
        <v>352</v>
      </c>
      <c r="D844" s="14" t="s">
        <v>555</v>
      </c>
      <c r="E844" s="14" t="s">
        <v>556</v>
      </c>
      <c r="F844" s="14">
        <v>-71.870867972961406</v>
      </c>
      <c r="G844" s="14">
        <v>-81.009750623903798</v>
      </c>
      <c r="H844" s="14">
        <v>181.95</v>
      </c>
      <c r="I844" s="14">
        <v>45.659164667129502</v>
      </c>
      <c r="J844" s="14">
        <v>46.497439384460499</v>
      </c>
      <c r="K844" s="14">
        <v>4.2</v>
      </c>
      <c r="L844" s="14">
        <v>-0.70899999999999996</v>
      </c>
      <c r="M844" s="14">
        <v>9</v>
      </c>
      <c r="N844" s="14">
        <v>5.1619395044393999E-3</v>
      </c>
      <c r="O844" s="14">
        <v>0.11251580278129</v>
      </c>
      <c r="P844" s="14">
        <v>0.229222429808081</v>
      </c>
      <c r="Q844" s="14">
        <v>9.6867535910736505E-4</v>
      </c>
      <c r="R844" s="14">
        <v>4.3268684810696401E-2</v>
      </c>
      <c r="S844" s="14">
        <v>4</v>
      </c>
    </row>
    <row r="845" spans="1:19" x14ac:dyDescent="0.2">
      <c r="A845" s="14">
        <v>1861</v>
      </c>
      <c r="B845" s="14">
        <v>1842</v>
      </c>
      <c r="C845" s="14" t="s">
        <v>352</v>
      </c>
      <c r="D845" s="14" t="s">
        <v>563</v>
      </c>
      <c r="E845" s="14" t="s">
        <v>564</v>
      </c>
      <c r="F845" s="14">
        <v>-14.7086673242286</v>
      </c>
      <c r="G845" s="14">
        <v>-100.913852921551</v>
      </c>
      <c r="H845" s="14">
        <v>205.61</v>
      </c>
      <c r="I845" s="14">
        <v>75.621481180190997</v>
      </c>
      <c r="J845" s="14">
        <v>60.505405902862599</v>
      </c>
      <c r="K845" s="14">
        <v>-3.5</v>
      </c>
      <c r="L845" s="14">
        <v>-0.91100000000000003</v>
      </c>
      <c r="M845" s="14">
        <v>5</v>
      </c>
      <c r="N845" s="14">
        <v>4.69037602941762E-4</v>
      </c>
      <c r="O845" s="14">
        <v>0.111046414906006</v>
      </c>
      <c r="P845" s="14">
        <v>0.34960508621569197</v>
      </c>
      <c r="Q845" s="14">
        <v>5.7720559664850698E-4</v>
      </c>
      <c r="R845" s="14">
        <v>3.6164009443513799E-2</v>
      </c>
      <c r="S845" s="14">
        <v>4</v>
      </c>
    </row>
    <row r="846" spans="1:19" x14ac:dyDescent="0.2">
      <c r="A846" s="14">
        <v>1862</v>
      </c>
      <c r="B846" s="14">
        <v>1843</v>
      </c>
      <c r="C846" s="14" t="s">
        <v>352</v>
      </c>
      <c r="D846" s="14" t="s">
        <v>549</v>
      </c>
      <c r="E846" s="14" t="s">
        <v>550</v>
      </c>
      <c r="F846" s="14">
        <v>-40.489662886626398</v>
      </c>
      <c r="G846" s="14">
        <v>83.810712268804394</v>
      </c>
      <c r="H846" s="14">
        <v>199.67</v>
      </c>
      <c r="I846" s="14">
        <v>34.511448785662701</v>
      </c>
      <c r="J846" s="14">
        <v>73.404361605644198</v>
      </c>
      <c r="K846" s="14">
        <v>3.8</v>
      </c>
      <c r="L846" s="14">
        <v>-0.129</v>
      </c>
      <c r="M846" s="14">
        <v>8</v>
      </c>
      <c r="N846" s="14">
        <v>4.77717403529326E-2</v>
      </c>
      <c r="O846" s="14">
        <v>0.12157362717421</v>
      </c>
      <c r="P846" s="14">
        <v>0.205212895806231</v>
      </c>
      <c r="Q846" s="14">
        <v>8.4848042935016998E-4</v>
      </c>
      <c r="R846" s="14">
        <v>5.1147676431800203E-2</v>
      </c>
      <c r="S846" s="14">
        <v>4</v>
      </c>
    </row>
    <row r="847" spans="1:19" x14ac:dyDescent="0.2">
      <c r="A847" s="14">
        <v>1863</v>
      </c>
      <c r="B847" s="14">
        <v>1844</v>
      </c>
      <c r="C847" s="14" t="s">
        <v>352</v>
      </c>
      <c r="D847" s="14" t="s">
        <v>557</v>
      </c>
      <c r="E847" s="14" t="s">
        <v>558</v>
      </c>
      <c r="F847" s="14">
        <v>-62.9735920333435</v>
      </c>
      <c r="G847" s="14">
        <v>-112.319506940488</v>
      </c>
      <c r="H847" s="14">
        <v>205.61</v>
      </c>
      <c r="I847" s="14">
        <v>63.138058304786703</v>
      </c>
      <c r="J847" s="14">
        <v>59.340558767318697</v>
      </c>
      <c r="K847" s="14">
        <v>-3.5</v>
      </c>
      <c r="L847" s="14">
        <v>-0.90500000000000003</v>
      </c>
      <c r="M847" s="14">
        <v>5</v>
      </c>
      <c r="N847" s="14">
        <v>3.2472336708414901E-4</v>
      </c>
      <c r="O847" s="14">
        <v>0.11439588688945999</v>
      </c>
      <c r="P847" s="14">
        <v>0.36886778900112199</v>
      </c>
      <c r="Q847" s="14">
        <v>5.7494729392759203E-4</v>
      </c>
      <c r="R847" s="14">
        <v>5.6458584194529399E-2</v>
      </c>
      <c r="S847" s="14">
        <v>4</v>
      </c>
    </row>
    <row r="848" spans="1:19" x14ac:dyDescent="0.2">
      <c r="A848" s="14">
        <v>1864</v>
      </c>
      <c r="B848" s="14">
        <v>1845</v>
      </c>
      <c r="C848" s="14" t="s">
        <v>352</v>
      </c>
      <c r="D848" s="14" t="s">
        <v>573</v>
      </c>
      <c r="E848" s="14" t="s">
        <v>574</v>
      </c>
      <c r="F848" s="14">
        <v>-50.402402210944501</v>
      </c>
      <c r="G848" s="14">
        <v>-28.853660932875599</v>
      </c>
      <c r="H848" s="14">
        <v>180.21199999999999</v>
      </c>
      <c r="I848" s="14">
        <v>63.872360050678303</v>
      </c>
      <c r="J848" s="14">
        <v>65.685464859008803</v>
      </c>
      <c r="K848" s="14">
        <v>-3.9</v>
      </c>
      <c r="L848" s="14">
        <v>-2.9000000000000001E-2</v>
      </c>
      <c r="M848" s="14">
        <v>6</v>
      </c>
      <c r="N848" s="14">
        <v>1.3263002899944901E-3</v>
      </c>
      <c r="O848" s="14">
        <v>0.11224146628552201</v>
      </c>
      <c r="P848" s="14">
        <v>0.29886877952895302</v>
      </c>
      <c r="Q848" s="14">
        <v>6.8719525955237605E-4</v>
      </c>
      <c r="R848" s="14">
        <v>5.6667848403675697E-2</v>
      </c>
      <c r="S848" s="14">
        <v>4</v>
      </c>
    </row>
    <row r="849" spans="1:19" x14ac:dyDescent="0.2">
      <c r="A849" s="14">
        <v>1865</v>
      </c>
      <c r="B849" s="14">
        <v>1846</v>
      </c>
      <c r="C849" s="14" t="s">
        <v>352</v>
      </c>
      <c r="D849" s="14" t="s">
        <v>563</v>
      </c>
      <c r="E849" s="14" t="s">
        <v>564</v>
      </c>
      <c r="F849" s="14">
        <v>-92.254462188560197</v>
      </c>
      <c r="G849" s="14">
        <v>-53.511996442228998</v>
      </c>
      <c r="H849" s="14">
        <v>185.20599999999999</v>
      </c>
      <c r="I849" s="14">
        <v>0</v>
      </c>
      <c r="J849" s="14">
        <v>0</v>
      </c>
      <c r="K849" s="14">
        <v>-3.5</v>
      </c>
      <c r="L849" s="14">
        <v>-1.214</v>
      </c>
      <c r="M849" s="14">
        <v>11</v>
      </c>
      <c r="N849" s="14">
        <v>1.34662661878799E-2</v>
      </c>
      <c r="O849" s="14">
        <v>0.119121977335594</v>
      </c>
      <c r="P849" s="14">
        <v>0.20175087811498399</v>
      </c>
      <c r="Q849" s="14">
        <v>1.14140392302964E-3</v>
      </c>
      <c r="R849" s="14">
        <v>9.0616102208253294E-2</v>
      </c>
      <c r="S849" s="14">
        <v>4</v>
      </c>
    </row>
    <row r="850" spans="1:19" x14ac:dyDescent="0.2">
      <c r="A850" s="14">
        <v>1866</v>
      </c>
      <c r="B850" s="14">
        <v>1847</v>
      </c>
      <c r="C850" s="14" t="s">
        <v>352</v>
      </c>
      <c r="D850" s="14" t="s">
        <v>555</v>
      </c>
      <c r="E850" s="14" t="s">
        <v>556</v>
      </c>
      <c r="F850" s="14">
        <v>-41.363132480558498</v>
      </c>
      <c r="G850" s="14">
        <v>-14.5520838336642</v>
      </c>
      <c r="H850" s="14">
        <v>175.113</v>
      </c>
      <c r="I850" s="14">
        <v>7.7499284829245898</v>
      </c>
      <c r="J850" s="14">
        <v>18.0970683097839</v>
      </c>
      <c r="K850" s="14">
        <v>4.2</v>
      </c>
      <c r="L850" s="14">
        <v>-0.59699999999999998</v>
      </c>
      <c r="M850" s="14">
        <v>9</v>
      </c>
      <c r="N850" s="14">
        <v>3.7408764283873998E-2</v>
      </c>
      <c r="O850" s="14">
        <v>0.126050420168067</v>
      </c>
      <c r="P850" s="14">
        <v>0.17234810223446601</v>
      </c>
      <c r="Q850" s="14">
        <v>9.4375136562735201E-4</v>
      </c>
      <c r="R850" s="14">
        <v>0.100782886593888</v>
      </c>
      <c r="S850" s="14">
        <v>4</v>
      </c>
    </row>
    <row r="851" spans="1:19" x14ac:dyDescent="0.2">
      <c r="A851" s="14">
        <v>1867</v>
      </c>
      <c r="B851" s="14">
        <v>1848</v>
      </c>
      <c r="C851" s="14" t="s">
        <v>352</v>
      </c>
      <c r="D851" s="14" t="s">
        <v>577</v>
      </c>
      <c r="E851" s="14" t="s">
        <v>578</v>
      </c>
      <c r="F851" s="14">
        <v>-49.770621813279902</v>
      </c>
      <c r="G851" s="14">
        <v>-66.154742001030002</v>
      </c>
      <c r="H851" s="14">
        <v>155.54900000000001</v>
      </c>
      <c r="I851" s="14">
        <v>7.0269156694412196</v>
      </c>
      <c r="J851" s="14">
        <v>19.4197869300842</v>
      </c>
      <c r="K851" s="14">
        <v>-3.2</v>
      </c>
      <c r="L851" s="14">
        <v>-0.54500000000000004</v>
      </c>
      <c r="M851" s="14">
        <v>11</v>
      </c>
      <c r="N851" s="14">
        <v>1.41950971060352E-2</v>
      </c>
      <c r="O851" s="14">
        <v>0.121319520174482</v>
      </c>
      <c r="P851" s="14">
        <v>0.167589015301016</v>
      </c>
      <c r="Q851" s="14">
        <v>1.16292988903294E-3</v>
      </c>
      <c r="R851" s="14">
        <v>0.181249319818964</v>
      </c>
      <c r="S851" s="14">
        <v>4</v>
      </c>
    </row>
    <row r="852" spans="1:19" x14ac:dyDescent="0.2">
      <c r="A852" s="14">
        <v>1868</v>
      </c>
      <c r="B852" s="14">
        <v>1849</v>
      </c>
      <c r="C852" s="14" t="s">
        <v>352</v>
      </c>
      <c r="D852" s="14" t="s">
        <v>559</v>
      </c>
      <c r="E852" s="14" t="s">
        <v>560</v>
      </c>
      <c r="F852" s="14">
        <v>39.617926680208399</v>
      </c>
      <c r="G852" s="14">
        <v>-75.015986698092902</v>
      </c>
      <c r="H852" s="14">
        <v>190.803</v>
      </c>
      <c r="I852" s="14">
        <v>0</v>
      </c>
      <c r="J852" s="14">
        <v>0</v>
      </c>
      <c r="K852" s="14">
        <v>-0.8</v>
      </c>
      <c r="L852" s="14">
        <v>-1.0880000000000001</v>
      </c>
      <c r="M852" s="14">
        <v>8</v>
      </c>
      <c r="N852" s="14">
        <v>1.18496109765954E-2</v>
      </c>
      <c r="O852" s="14">
        <v>0.116107149069403</v>
      </c>
      <c r="P852" s="14">
        <v>0.20736089676510899</v>
      </c>
      <c r="Q852" s="14">
        <v>8.6729252424623798E-4</v>
      </c>
      <c r="R852" s="14">
        <v>9.7374708403982893E-2</v>
      </c>
      <c r="S852" s="14">
        <v>4</v>
      </c>
    </row>
    <row r="853" spans="1:19" x14ac:dyDescent="0.2">
      <c r="A853" s="14">
        <v>1869</v>
      </c>
      <c r="B853" s="14">
        <v>1850</v>
      </c>
      <c r="C853" s="14" t="s">
        <v>352</v>
      </c>
      <c r="D853" s="14" t="s">
        <v>551</v>
      </c>
      <c r="E853" s="14" t="s">
        <v>552</v>
      </c>
      <c r="F853" s="14">
        <v>-151.294168455164</v>
      </c>
      <c r="G853" s="14">
        <v>87.980608373151</v>
      </c>
      <c r="H853" s="14">
        <v>205.61</v>
      </c>
      <c r="I853" s="14">
        <v>0</v>
      </c>
      <c r="J853" s="14">
        <v>0</v>
      </c>
      <c r="K853" s="14">
        <v>-0.4</v>
      </c>
      <c r="L853" s="14">
        <v>-1.1619999999999999</v>
      </c>
      <c r="M853" s="14">
        <v>5</v>
      </c>
      <c r="N853" s="14">
        <v>1.2164757751495601E-3</v>
      </c>
      <c r="O853" s="14">
        <v>0.115175567250453</v>
      </c>
      <c r="P853" s="14">
        <v>0.30243935567799202</v>
      </c>
      <c r="Q853" s="14">
        <v>5.6709211969324495E-4</v>
      </c>
      <c r="R853" s="14">
        <v>6.1988326925109E-2</v>
      </c>
      <c r="S853" s="14">
        <v>4</v>
      </c>
    </row>
    <row r="854" spans="1:19" x14ac:dyDescent="0.2">
      <c r="A854" s="14">
        <v>1870</v>
      </c>
      <c r="B854" s="14">
        <v>1851</v>
      </c>
      <c r="C854" s="14" t="s">
        <v>352</v>
      </c>
      <c r="D854" s="14" t="s">
        <v>549</v>
      </c>
      <c r="E854" s="14" t="s">
        <v>550</v>
      </c>
      <c r="F854" s="14">
        <v>83.786311836572693</v>
      </c>
      <c r="G854" s="14">
        <v>63.972650652750403</v>
      </c>
      <c r="H854" s="14">
        <v>179.60900000000001</v>
      </c>
      <c r="I854" s="14">
        <v>0</v>
      </c>
      <c r="J854" s="14">
        <v>0</v>
      </c>
      <c r="K854" s="14">
        <v>3.8</v>
      </c>
      <c r="L854" s="14">
        <v>-1.1639999999999999</v>
      </c>
      <c r="M854" s="14">
        <v>9</v>
      </c>
      <c r="N854" s="14">
        <v>1.04447868420768E-2</v>
      </c>
      <c r="O854" s="14">
        <v>0.11993531578474501</v>
      </c>
      <c r="P854" s="14">
        <v>0.18430280079567299</v>
      </c>
      <c r="Q854" s="14">
        <v>9.5316869746576798E-4</v>
      </c>
      <c r="R854" s="14">
        <v>6.24258963872193E-2</v>
      </c>
      <c r="S854" s="14">
        <v>4</v>
      </c>
    </row>
    <row r="855" spans="1:19" x14ac:dyDescent="0.2">
      <c r="A855" s="14">
        <v>1871</v>
      </c>
      <c r="B855" s="14">
        <v>1852</v>
      </c>
      <c r="C855" s="14" t="s">
        <v>352</v>
      </c>
      <c r="D855" s="14" t="s">
        <v>579</v>
      </c>
      <c r="E855" s="14" t="s">
        <v>580</v>
      </c>
      <c r="F855" s="14">
        <v>136.646535486403</v>
      </c>
      <c r="G855" s="14">
        <v>-149.68256001995201</v>
      </c>
      <c r="H855" s="14">
        <v>159.12299999999999</v>
      </c>
      <c r="I855" s="14">
        <v>17.2080836296082</v>
      </c>
      <c r="J855" s="14">
        <v>30.892247676849401</v>
      </c>
      <c r="K855" s="14">
        <v>4.5</v>
      </c>
      <c r="L855" s="14">
        <v>-0.92800000000000005</v>
      </c>
      <c r="M855" s="14">
        <v>8</v>
      </c>
      <c r="N855" s="14">
        <v>3.2440250539936398E-2</v>
      </c>
      <c r="O855" s="14">
        <v>0.12802071346375099</v>
      </c>
      <c r="P855" s="14">
        <v>0.174839977664907</v>
      </c>
      <c r="Q855" s="14">
        <v>8.34846885613108E-4</v>
      </c>
      <c r="R855" s="14">
        <v>0.118266313312152</v>
      </c>
      <c r="S855" s="14">
        <v>4</v>
      </c>
    </row>
    <row r="856" spans="1:19" x14ac:dyDescent="0.2">
      <c r="A856" s="14">
        <v>1872</v>
      </c>
      <c r="B856" s="14">
        <v>1853</v>
      </c>
      <c r="C856" s="14" t="s">
        <v>352</v>
      </c>
      <c r="D856" s="14" t="s">
        <v>551</v>
      </c>
      <c r="E856" s="14" t="s">
        <v>552</v>
      </c>
      <c r="F856" s="14">
        <v>133.11236829759901</v>
      </c>
      <c r="G856" s="14">
        <v>-127.684572414862</v>
      </c>
      <c r="H856" s="14">
        <v>134.827</v>
      </c>
      <c r="I856" s="14">
        <v>1.6335134357214001</v>
      </c>
      <c r="J856" s="14">
        <v>10.5069143772125</v>
      </c>
      <c r="K856" s="14">
        <v>-0.4</v>
      </c>
      <c r="L856" s="14">
        <v>-1.161</v>
      </c>
      <c r="M856" s="14">
        <v>4</v>
      </c>
      <c r="N856" s="14">
        <v>8.0714392293172596E-5</v>
      </c>
      <c r="O856" s="14">
        <v>0.11952726295997899</v>
      </c>
      <c r="P856" s="14">
        <v>0.35606150281221299</v>
      </c>
      <c r="Q856" s="14">
        <v>4.68519679912855E-4</v>
      </c>
      <c r="R856" s="14">
        <v>4.7292655999592197E-2</v>
      </c>
      <c r="S856" s="14">
        <v>4</v>
      </c>
    </row>
    <row r="857" spans="1:19" x14ac:dyDescent="0.2">
      <c r="A857" s="14">
        <v>1873</v>
      </c>
      <c r="B857" s="14">
        <v>1854</v>
      </c>
      <c r="C857" s="14" t="s">
        <v>352</v>
      </c>
      <c r="D857" s="14" t="s">
        <v>569</v>
      </c>
      <c r="E857" s="14" t="s">
        <v>570</v>
      </c>
      <c r="F857" s="14">
        <v>90.217859780253505</v>
      </c>
      <c r="G857" s="14">
        <v>-98.734901865316203</v>
      </c>
      <c r="H857" s="14">
        <v>144.06100000000001</v>
      </c>
      <c r="I857" s="14">
        <v>3.80049720581155</v>
      </c>
      <c r="J857" s="14">
        <v>13.619263172149701</v>
      </c>
      <c r="K857" s="14">
        <v>-1.6</v>
      </c>
      <c r="L857" s="14">
        <v>-1.1679999999999999</v>
      </c>
      <c r="M857" s="14">
        <v>6</v>
      </c>
      <c r="N857" s="14">
        <v>7.3326337352079404E-3</v>
      </c>
      <c r="O857" s="14">
        <v>0.12640848404507099</v>
      </c>
      <c r="P857" s="14">
        <v>0.20091079850128701</v>
      </c>
      <c r="Q857" s="14">
        <v>6.43302648190463E-4</v>
      </c>
      <c r="R857" s="14">
        <v>9.4375875388927902E-2</v>
      </c>
      <c r="S857" s="14">
        <v>4</v>
      </c>
    </row>
    <row r="858" spans="1:19" x14ac:dyDescent="0.2">
      <c r="A858" s="14">
        <v>1874</v>
      </c>
      <c r="B858" s="14">
        <v>1855</v>
      </c>
      <c r="C858" s="14" t="s">
        <v>352</v>
      </c>
      <c r="D858" s="14" t="s">
        <v>549</v>
      </c>
      <c r="E858" s="14" t="s">
        <v>550</v>
      </c>
      <c r="F858" s="14">
        <v>112.649523776202</v>
      </c>
      <c r="G858" s="14">
        <v>-89.895941403817801</v>
      </c>
      <c r="H858" s="14">
        <v>135.947</v>
      </c>
      <c r="I858" s="14">
        <v>0</v>
      </c>
      <c r="J858" s="14">
        <v>0</v>
      </c>
      <c r="K858" s="14">
        <v>3.8</v>
      </c>
      <c r="L858" s="14">
        <v>-0.51200000000000001</v>
      </c>
      <c r="M858" s="14">
        <v>9</v>
      </c>
      <c r="N858" s="14">
        <v>5.7289940223841703E-3</v>
      </c>
      <c r="O858" s="14">
        <v>0.12246582882304401</v>
      </c>
      <c r="P858" s="14">
        <v>0.171475319859793</v>
      </c>
      <c r="Q858" s="14">
        <v>9.0204577988434805E-4</v>
      </c>
      <c r="R858" s="14">
        <v>0.112153985184009</v>
      </c>
      <c r="S858" s="14">
        <v>4</v>
      </c>
    </row>
    <row r="859" spans="1:19" x14ac:dyDescent="0.2">
      <c r="A859" s="14">
        <v>1875</v>
      </c>
      <c r="B859" s="14">
        <v>1856</v>
      </c>
      <c r="C859" s="14" t="s">
        <v>352</v>
      </c>
      <c r="D859" s="14" t="s">
        <v>549</v>
      </c>
      <c r="E859" s="14" t="s">
        <v>550</v>
      </c>
      <c r="F859" s="14">
        <v>-179.51064783259801</v>
      </c>
      <c r="G859" s="14">
        <v>-109.709670658912</v>
      </c>
      <c r="H859" s="14">
        <v>141.15899999999999</v>
      </c>
      <c r="I859" s="14">
        <v>0</v>
      </c>
      <c r="J859" s="14">
        <v>0</v>
      </c>
      <c r="K859" s="14">
        <v>3.8</v>
      </c>
      <c r="L859" s="14">
        <v>-0.59699999999999998</v>
      </c>
      <c r="M859" s="14">
        <v>8</v>
      </c>
      <c r="N859" s="14">
        <v>4.4084748563289001E-3</v>
      </c>
      <c r="O859" s="14">
        <v>0.12872432745154799</v>
      </c>
      <c r="P859" s="14">
        <v>0.216578911163962</v>
      </c>
      <c r="Q859" s="14">
        <v>7.8945550844657596E-4</v>
      </c>
      <c r="R859" s="14">
        <v>0.168512211448616</v>
      </c>
      <c r="S859" s="14">
        <v>4</v>
      </c>
    </row>
    <row r="860" spans="1:19" x14ac:dyDescent="0.2">
      <c r="A860" s="14">
        <v>1876</v>
      </c>
      <c r="B860" s="14">
        <v>1857</v>
      </c>
      <c r="C860" s="14" t="s">
        <v>352</v>
      </c>
      <c r="D860" s="14" t="s">
        <v>555</v>
      </c>
      <c r="E860" s="14" t="s">
        <v>556</v>
      </c>
      <c r="F860" s="14">
        <v>176.85207345472199</v>
      </c>
      <c r="G860" s="14">
        <v>-156.99539892725801</v>
      </c>
      <c r="H860" s="14">
        <v>91.832899999999995</v>
      </c>
      <c r="I860" s="14">
        <v>0</v>
      </c>
      <c r="J860" s="14">
        <v>0</v>
      </c>
      <c r="K860" s="14">
        <v>4.2</v>
      </c>
      <c r="L860" s="14">
        <v>-0.86399999999999999</v>
      </c>
      <c r="M860" s="14">
        <v>9</v>
      </c>
      <c r="N860" s="14">
        <v>3.52514357965736E-3</v>
      </c>
      <c r="O860" s="14">
        <v>0.12293949719126999</v>
      </c>
      <c r="P860" s="14">
        <v>0.20065462581923499</v>
      </c>
      <c r="Q860" s="14">
        <v>9.0430831974428502E-4</v>
      </c>
      <c r="R860" s="14">
        <v>0.138773131222999</v>
      </c>
      <c r="S860" s="14">
        <v>4</v>
      </c>
    </row>
    <row r="861" spans="1:19" x14ac:dyDescent="0.2">
      <c r="A861" s="14">
        <v>1877</v>
      </c>
      <c r="B861" s="14">
        <v>1858</v>
      </c>
      <c r="C861" s="14" t="s">
        <v>352</v>
      </c>
      <c r="D861" s="14" t="s">
        <v>581</v>
      </c>
      <c r="E861" s="14" t="s">
        <v>582</v>
      </c>
      <c r="F861" s="14">
        <v>-165.03415486800699</v>
      </c>
      <c r="G861" s="14">
        <v>-152.06843402441501</v>
      </c>
      <c r="H861" s="14">
        <v>136.917</v>
      </c>
      <c r="I861" s="14">
        <v>0</v>
      </c>
      <c r="J861" s="14">
        <v>0</v>
      </c>
      <c r="K861" s="14">
        <v>2.5</v>
      </c>
      <c r="L861" s="14">
        <v>-1.196</v>
      </c>
      <c r="M861" s="14">
        <v>9</v>
      </c>
      <c r="N861" s="14">
        <v>8.6892244253092294E-3</v>
      </c>
      <c r="O861" s="14">
        <v>0.12030278453636099</v>
      </c>
      <c r="P861" s="14">
        <v>0.19495781154254099</v>
      </c>
      <c r="Q861" s="14">
        <v>9.6241984993430604E-4</v>
      </c>
      <c r="R861" s="14">
        <v>9.0253835678248101E-2</v>
      </c>
      <c r="S861" s="14">
        <v>4</v>
      </c>
    </row>
    <row r="862" spans="1:19" x14ac:dyDescent="0.2">
      <c r="A862" s="14">
        <v>1878</v>
      </c>
      <c r="B862" s="14">
        <v>1859</v>
      </c>
      <c r="C862" s="14" t="s">
        <v>352</v>
      </c>
      <c r="D862" s="14" t="s">
        <v>577</v>
      </c>
      <c r="E862" s="14" t="s">
        <v>578</v>
      </c>
      <c r="F862" s="14">
        <v>110.535076746614</v>
      </c>
      <c r="G862" s="14">
        <v>-132.321235569404</v>
      </c>
      <c r="H862" s="14">
        <v>154.50299999999999</v>
      </c>
      <c r="I862" s="14">
        <v>50.297566711902597</v>
      </c>
      <c r="J862" s="14">
        <v>58.589526772499099</v>
      </c>
      <c r="K862" s="14">
        <v>-3.2</v>
      </c>
      <c r="L862" s="14">
        <v>-3.5999999999999997E-2</v>
      </c>
      <c r="M862" s="14">
        <v>7</v>
      </c>
      <c r="N862" s="14">
        <v>3.5632388476235901E-3</v>
      </c>
      <c r="O862" s="14">
        <v>0.118058012026884</v>
      </c>
      <c r="P862" s="14">
        <v>0.23852286984332699</v>
      </c>
      <c r="Q862" s="14">
        <v>8.08011510704224E-4</v>
      </c>
      <c r="R862" s="14">
        <v>5.0274961328992403E-2</v>
      </c>
      <c r="S862" s="14">
        <v>4</v>
      </c>
    </row>
    <row r="863" spans="1:19" x14ac:dyDescent="0.2">
      <c r="A863" s="14">
        <v>1879</v>
      </c>
      <c r="B863" s="14">
        <v>1860</v>
      </c>
      <c r="C863" s="14" t="s">
        <v>352</v>
      </c>
      <c r="D863" s="14" t="s">
        <v>543</v>
      </c>
      <c r="E863" s="14" t="s">
        <v>544</v>
      </c>
      <c r="F863" s="14">
        <v>-132.43831917091299</v>
      </c>
      <c r="G863" s="14">
        <v>54.778436808520198</v>
      </c>
      <c r="H863" s="14">
        <v>163.51900000000001</v>
      </c>
      <c r="I863" s="14">
        <v>70.7563525438309</v>
      </c>
      <c r="J863" s="14">
        <v>55.407133102416999</v>
      </c>
      <c r="K863" s="14">
        <v>-0.7</v>
      </c>
      <c r="L863" s="14">
        <v>1.046</v>
      </c>
      <c r="M863" s="14">
        <v>6</v>
      </c>
      <c r="N863" s="14">
        <v>7.2665168750360605E-4</v>
      </c>
      <c r="O863" s="14">
        <v>0.10846603834904101</v>
      </c>
      <c r="P863" s="14">
        <v>0.30594157673357403</v>
      </c>
      <c r="Q863" s="14">
        <v>7.6627532110704597E-4</v>
      </c>
      <c r="R863" s="14">
        <v>2.2642454298006699E-2</v>
      </c>
      <c r="S863" s="14">
        <v>4</v>
      </c>
    </row>
    <row r="864" spans="1:19" x14ac:dyDescent="0.2">
      <c r="A864" s="14">
        <v>1880</v>
      </c>
      <c r="B864" s="14">
        <v>1861</v>
      </c>
      <c r="C864" s="14" t="s">
        <v>352</v>
      </c>
      <c r="D864" s="14" t="s">
        <v>575</v>
      </c>
      <c r="E864" s="14" t="s">
        <v>576</v>
      </c>
      <c r="F864" s="14">
        <v>86.276855337887199</v>
      </c>
      <c r="G864" s="14">
        <v>-60.335316537918501</v>
      </c>
      <c r="H864" s="14">
        <v>169.239</v>
      </c>
      <c r="I864" s="14">
        <v>148.315790176392</v>
      </c>
      <c r="J864" s="14">
        <v>83.591883540153503</v>
      </c>
      <c r="K864" s="14">
        <v>-3.5</v>
      </c>
      <c r="L864" s="14">
        <v>-0.53300000000000003</v>
      </c>
      <c r="M864" s="14">
        <v>2</v>
      </c>
      <c r="N864" s="14">
        <v>0</v>
      </c>
      <c r="O864" s="14">
        <v>0.10099863822060801</v>
      </c>
      <c r="P864" s="14">
        <v>0.68055555555555602</v>
      </c>
      <c r="Q864" s="14">
        <v>3.2955173041785102E-4</v>
      </c>
      <c r="R864" s="14">
        <v>6.3851967248355302E-3</v>
      </c>
      <c r="S864" s="14">
        <v>2</v>
      </c>
    </row>
    <row r="865" spans="1:19" x14ac:dyDescent="0.2">
      <c r="A865" s="14">
        <v>1881</v>
      </c>
      <c r="B865" s="14">
        <v>1862</v>
      </c>
      <c r="C865" s="14" t="s">
        <v>352</v>
      </c>
      <c r="D865" s="14" t="s">
        <v>543</v>
      </c>
      <c r="E865" s="14" t="s">
        <v>544</v>
      </c>
      <c r="F865" s="14">
        <v>-27.8146068287143</v>
      </c>
      <c r="G865" s="14">
        <v>-146.24999278776099</v>
      </c>
      <c r="H865" s="14">
        <v>164.53700000000001</v>
      </c>
      <c r="I865" s="14">
        <v>30.9494363665581</v>
      </c>
      <c r="J865" s="14">
        <v>41.138582468032801</v>
      </c>
      <c r="K865" s="14">
        <v>-0.7</v>
      </c>
      <c r="L865" s="14">
        <v>-0.56999999999999995</v>
      </c>
      <c r="M865" s="14">
        <v>6</v>
      </c>
      <c r="N865" s="14">
        <v>2.1170864691135499E-3</v>
      </c>
      <c r="O865" s="14">
        <v>0.11167809938096</v>
      </c>
      <c r="P865" s="14">
        <v>0.28775822957783898</v>
      </c>
      <c r="Q865" s="14">
        <v>7.6743960582844001E-4</v>
      </c>
      <c r="R865" s="14">
        <v>3.0001133507322399E-2</v>
      </c>
      <c r="S865" s="14">
        <v>4</v>
      </c>
    </row>
    <row r="866" spans="1:19" x14ac:dyDescent="0.2">
      <c r="A866" s="14">
        <v>1882</v>
      </c>
      <c r="B866" s="14">
        <v>1863</v>
      </c>
      <c r="C866" s="14" t="s">
        <v>352</v>
      </c>
      <c r="D866" s="14" t="s">
        <v>549</v>
      </c>
      <c r="E866" s="14" t="s">
        <v>550</v>
      </c>
      <c r="F866" s="14">
        <v>119.438997947365</v>
      </c>
      <c r="G866" s="14">
        <v>-112.389227843179</v>
      </c>
      <c r="H866" s="14">
        <v>164.52799999999999</v>
      </c>
      <c r="I866" s="14">
        <v>8.7568766660988295</v>
      </c>
      <c r="J866" s="14">
        <v>39.583603978157001</v>
      </c>
      <c r="K866" s="14">
        <v>3.8</v>
      </c>
      <c r="L866" s="14">
        <v>-0.84099999999999997</v>
      </c>
      <c r="M866" s="14">
        <v>8</v>
      </c>
      <c r="N866" s="14">
        <v>6.24732125884886E-3</v>
      </c>
      <c r="O866" s="14">
        <v>0.111445028800401</v>
      </c>
      <c r="P866" s="14">
        <v>0.209825303819444</v>
      </c>
      <c r="Q866" s="14">
        <v>1.0205408283819801E-3</v>
      </c>
      <c r="R866" s="14">
        <v>2.5821527463308801E-2</v>
      </c>
      <c r="S866" s="14">
        <v>4</v>
      </c>
    </row>
    <row r="867" spans="1:19" x14ac:dyDescent="0.2">
      <c r="A867" s="14">
        <v>1883</v>
      </c>
      <c r="B867" s="14">
        <v>1864</v>
      </c>
      <c r="C867" s="14" t="s">
        <v>352</v>
      </c>
      <c r="D867" s="14" t="s">
        <v>575</v>
      </c>
      <c r="E867" s="14" t="s">
        <v>576</v>
      </c>
      <c r="F867" s="14">
        <v>96.859360020231804</v>
      </c>
      <c r="G867" s="14">
        <v>-19.5343909841326</v>
      </c>
      <c r="H867" s="14">
        <v>185.56700000000001</v>
      </c>
      <c r="I867" s="14">
        <v>61.408085167407997</v>
      </c>
      <c r="J867" s="14">
        <v>52.400866508483901</v>
      </c>
      <c r="K867" s="14">
        <v>-3.5</v>
      </c>
      <c r="L867" s="14">
        <v>1.377</v>
      </c>
      <c r="M867" s="14">
        <v>6</v>
      </c>
      <c r="N867" s="14">
        <v>5.3233745713078999E-3</v>
      </c>
      <c r="O867" s="14">
        <v>0.108088413893612</v>
      </c>
      <c r="P867" s="14">
        <v>0.34466628086419798</v>
      </c>
      <c r="Q867" s="14">
        <v>8.9896295744292096E-4</v>
      </c>
      <c r="R867" s="14">
        <v>1.1021549125260001E-2</v>
      </c>
      <c r="S867" s="14">
        <v>3</v>
      </c>
    </row>
    <row r="868" spans="1:19" x14ac:dyDescent="0.2">
      <c r="A868" s="14">
        <v>1884</v>
      </c>
      <c r="B868" s="14">
        <v>1865</v>
      </c>
      <c r="C868" s="14" t="s">
        <v>352</v>
      </c>
      <c r="D868" s="14" t="s">
        <v>569</v>
      </c>
      <c r="E868" s="14" t="s">
        <v>570</v>
      </c>
      <c r="F868" s="14">
        <v>115.761183361739</v>
      </c>
      <c r="G868" s="14">
        <v>-44.743924764381497</v>
      </c>
      <c r="H868" s="14">
        <v>205.119</v>
      </c>
      <c r="I868" s="14">
        <v>121.216814517975</v>
      </c>
      <c r="J868" s="14">
        <v>73.745269298553495</v>
      </c>
      <c r="K868" s="14">
        <v>-1.6</v>
      </c>
      <c r="L868" s="14">
        <v>1.93</v>
      </c>
      <c r="M868" s="14">
        <v>3</v>
      </c>
      <c r="N868" s="14">
        <v>1.84354769793673E-4</v>
      </c>
      <c r="O868" s="14">
        <v>0.101520912547529</v>
      </c>
      <c r="P868" s="14">
        <v>0.51253858024691301</v>
      </c>
      <c r="Q868" s="14">
        <v>4.8980558408509198E-4</v>
      </c>
      <c r="R868" s="14">
        <v>4.7849100355392997E-3</v>
      </c>
      <c r="S868" s="14">
        <v>3</v>
      </c>
    </row>
    <row r="869" spans="1:19" x14ac:dyDescent="0.2">
      <c r="A869" s="14">
        <v>1885</v>
      </c>
      <c r="B869" s="14">
        <v>1866</v>
      </c>
      <c r="C869" s="14" t="s">
        <v>352</v>
      </c>
      <c r="D869" s="14" t="s">
        <v>553</v>
      </c>
      <c r="E869" s="14" t="s">
        <v>554</v>
      </c>
      <c r="F869" s="14">
        <v>138.930348689683</v>
      </c>
      <c r="G869" s="14">
        <v>66.297971022765296</v>
      </c>
      <c r="H869" s="14">
        <v>164.36</v>
      </c>
      <c r="I869" s="14">
        <v>86.207352161407499</v>
      </c>
      <c r="J869" s="14">
        <v>54.992410182952902</v>
      </c>
      <c r="K869" s="14">
        <v>1.8</v>
      </c>
      <c r="L869" s="14">
        <v>1.6319999999999999</v>
      </c>
      <c r="M869" s="14">
        <v>4</v>
      </c>
      <c r="N869" s="14">
        <v>2.04325942913646E-4</v>
      </c>
      <c r="O869" s="14">
        <v>9.9932629687850896E-2</v>
      </c>
      <c r="P869" s="14">
        <v>0.50520833333333304</v>
      </c>
      <c r="Q869" s="14">
        <v>6.6703334743420297E-4</v>
      </c>
      <c r="R869" s="14">
        <v>2.6067387345452601E-3</v>
      </c>
      <c r="S869" s="14">
        <v>3</v>
      </c>
    </row>
    <row r="870" spans="1:19" x14ac:dyDescent="0.2">
      <c r="A870" s="14">
        <v>1886</v>
      </c>
      <c r="B870" s="14">
        <v>1867</v>
      </c>
      <c r="C870" s="14" t="s">
        <v>352</v>
      </c>
      <c r="D870" s="14" t="s">
        <v>577</v>
      </c>
      <c r="E870" s="14" t="s">
        <v>578</v>
      </c>
      <c r="F870" s="14">
        <v>80.833906638881501</v>
      </c>
      <c r="G870" s="14">
        <v>37.9871291003453</v>
      </c>
      <c r="H870" s="14">
        <v>205.59800000000001</v>
      </c>
      <c r="I870" s="14">
        <v>138.25836420059201</v>
      </c>
      <c r="J870" s="14">
        <v>107.776273488998</v>
      </c>
      <c r="K870" s="14">
        <v>-3.2</v>
      </c>
      <c r="L870" s="14">
        <v>1.3180000000000001</v>
      </c>
      <c r="M870" s="14">
        <v>3</v>
      </c>
      <c r="N870" s="14">
        <v>3.4931596311093202E-3</v>
      </c>
      <c r="O870" s="14">
        <v>0.102126682986536</v>
      </c>
      <c r="P870" s="14">
        <v>0.43595679012345701</v>
      </c>
      <c r="Q870" s="14">
        <v>5.1634298897735599E-4</v>
      </c>
      <c r="R870" s="14">
        <v>1.8561308446824101E-3</v>
      </c>
      <c r="S870" s="14">
        <v>3</v>
      </c>
    </row>
    <row r="871" spans="1:19" x14ac:dyDescent="0.2">
      <c r="A871" s="14">
        <v>1887</v>
      </c>
      <c r="B871" s="14">
        <v>1868</v>
      </c>
      <c r="C871" s="14" t="s">
        <v>352</v>
      </c>
      <c r="D871" s="14" t="s">
        <v>551</v>
      </c>
      <c r="E871" s="14" t="s">
        <v>552</v>
      </c>
      <c r="F871" s="14">
        <v>159.25125020508301</v>
      </c>
      <c r="G871" s="14">
        <v>139.98317564514099</v>
      </c>
      <c r="H871" s="14">
        <v>176.70500000000001</v>
      </c>
      <c r="I871" s="14">
        <v>21.383248329162601</v>
      </c>
      <c r="J871" s="14">
        <v>28.8381202220917</v>
      </c>
      <c r="K871" s="14">
        <v>-0.4</v>
      </c>
      <c r="L871" s="14">
        <v>0.72599999999999998</v>
      </c>
      <c r="M871" s="14">
        <v>3</v>
      </c>
      <c r="N871" s="14">
        <v>2.1681964411826701E-4</v>
      </c>
      <c r="O871" s="14">
        <v>0.101389838231943</v>
      </c>
      <c r="P871" s="14">
        <v>0.43595679012345701</v>
      </c>
      <c r="Q871" s="14">
        <v>5.0233900115336395E-4</v>
      </c>
      <c r="R871" s="14">
        <v>3.8290077277306801E-3</v>
      </c>
      <c r="S871" s="14">
        <v>3</v>
      </c>
    </row>
    <row r="872" spans="1:19" x14ac:dyDescent="0.2">
      <c r="A872" s="14">
        <v>1888</v>
      </c>
      <c r="B872" s="14">
        <v>1869</v>
      </c>
      <c r="C872" s="14" t="s">
        <v>352</v>
      </c>
      <c r="D872" s="14" t="s">
        <v>545</v>
      </c>
      <c r="E872" s="14" t="s">
        <v>546</v>
      </c>
      <c r="F872" s="14">
        <v>106.430844228775</v>
      </c>
      <c r="G872" s="14">
        <v>-142.13921767737901</v>
      </c>
      <c r="H872" s="14">
        <v>182.17400000000001</v>
      </c>
      <c r="I872" s="14">
        <v>101.547930121422</v>
      </c>
      <c r="J872" s="14">
        <v>97.039982080459595</v>
      </c>
      <c r="K872" s="14">
        <v>-4.5</v>
      </c>
      <c r="L872" s="14">
        <v>0.32300000000000001</v>
      </c>
      <c r="M872" s="14">
        <v>4</v>
      </c>
      <c r="N872" s="14">
        <v>1.4330856919088501E-3</v>
      </c>
      <c r="O872" s="14">
        <v>0.11038531503224699</v>
      </c>
      <c r="P872" s="14">
        <v>0.283203125</v>
      </c>
      <c r="Q872" s="14">
        <v>5.6925120039468804E-4</v>
      </c>
      <c r="R872" s="14">
        <v>1.7940466120483101E-2</v>
      </c>
      <c r="S872" s="14">
        <v>3</v>
      </c>
    </row>
    <row r="873" spans="1:19" x14ac:dyDescent="0.2">
      <c r="A873" s="14">
        <v>1889</v>
      </c>
      <c r="B873" s="14">
        <v>1870</v>
      </c>
      <c r="C873" s="14" t="s">
        <v>352</v>
      </c>
      <c r="D873" s="14" t="s">
        <v>567</v>
      </c>
      <c r="E873" s="14" t="s">
        <v>568</v>
      </c>
      <c r="F873" s="14">
        <v>-112.961567597905</v>
      </c>
      <c r="G873" s="14">
        <v>75.666866760818607</v>
      </c>
      <c r="H873" s="14">
        <v>161.99100000000001</v>
      </c>
      <c r="I873" s="14">
        <v>11.743511319160501</v>
      </c>
      <c r="J873" s="14">
        <v>26.424527645111102</v>
      </c>
      <c r="K873" s="14">
        <v>-3.5</v>
      </c>
      <c r="L873" s="14">
        <v>0.48899999999999999</v>
      </c>
      <c r="M873" s="14">
        <v>8</v>
      </c>
      <c r="N873" s="14">
        <v>8.8863415973139195E-3</v>
      </c>
      <c r="O873" s="14">
        <v>0.115634473798181</v>
      </c>
      <c r="P873" s="14">
        <v>0.237928602430556</v>
      </c>
      <c r="Q873" s="14">
        <v>1.0268766710690501E-3</v>
      </c>
      <c r="R873" s="14">
        <v>5.1970285509921797E-2</v>
      </c>
      <c r="S873" s="14">
        <v>4</v>
      </c>
    </row>
    <row r="874" spans="1:19" x14ac:dyDescent="0.2">
      <c r="A874" s="14">
        <v>1890</v>
      </c>
      <c r="B874" s="14">
        <v>1871</v>
      </c>
      <c r="C874" s="14" t="s">
        <v>352</v>
      </c>
      <c r="D874" s="14" t="s">
        <v>555</v>
      </c>
      <c r="E874" s="14" t="s">
        <v>556</v>
      </c>
      <c r="F874" s="14">
        <v>-14.368083818782299</v>
      </c>
      <c r="G874" s="14">
        <v>85.065001089586005</v>
      </c>
      <c r="H874" s="14">
        <v>177.673</v>
      </c>
      <c r="I874" s="14">
        <v>106.338689982891</v>
      </c>
      <c r="J874" s="14">
        <v>84.029680728912396</v>
      </c>
      <c r="K874" s="14">
        <v>4.2</v>
      </c>
      <c r="L874" s="14">
        <v>1.5680000000000001</v>
      </c>
      <c r="M874" s="14">
        <v>3</v>
      </c>
      <c r="N874" s="14">
        <v>0</v>
      </c>
      <c r="O874" s="14">
        <v>0.106357552581262</v>
      </c>
      <c r="P874" s="14">
        <v>0.67168209876543195</v>
      </c>
      <c r="Q874" s="14">
        <v>4.5659355169855602E-4</v>
      </c>
      <c r="R874" s="14">
        <v>1.69459311021204E-2</v>
      </c>
      <c r="S874" s="14">
        <v>3</v>
      </c>
    </row>
    <row r="875" spans="1:19" x14ac:dyDescent="0.2">
      <c r="A875" s="14">
        <v>1891</v>
      </c>
      <c r="B875" s="14">
        <v>1872</v>
      </c>
      <c r="C875" s="14" t="s">
        <v>352</v>
      </c>
      <c r="D875" s="14" t="s">
        <v>543</v>
      </c>
      <c r="E875" s="14" t="s">
        <v>544</v>
      </c>
      <c r="F875" s="14">
        <v>-28.4563351898421</v>
      </c>
      <c r="G875" s="14">
        <v>-50.511042008715499</v>
      </c>
      <c r="H875" s="14">
        <v>169.227</v>
      </c>
      <c r="I875" s="14">
        <v>98.939431726932497</v>
      </c>
      <c r="J875" s="14">
        <v>73.627419233322101</v>
      </c>
      <c r="K875" s="14">
        <v>-0.7</v>
      </c>
      <c r="L875" s="14">
        <v>0.57899999999999996</v>
      </c>
      <c r="M875" s="14">
        <v>3</v>
      </c>
      <c r="N875" s="14">
        <v>0</v>
      </c>
      <c r="O875" s="14">
        <v>0.106357552581262</v>
      </c>
      <c r="P875" s="14">
        <v>0.67168209876543195</v>
      </c>
      <c r="Q875" s="14">
        <v>4.5659355169836899E-4</v>
      </c>
      <c r="R875" s="14">
        <v>1.69459311021204E-2</v>
      </c>
      <c r="S875" s="14">
        <v>3</v>
      </c>
    </row>
    <row r="876" spans="1:19" x14ac:dyDescent="0.2">
      <c r="A876" s="14">
        <v>1892</v>
      </c>
      <c r="B876" s="14">
        <v>1873</v>
      </c>
      <c r="C876" s="14" t="s">
        <v>352</v>
      </c>
      <c r="D876" s="14" t="s">
        <v>555</v>
      </c>
      <c r="E876" s="14" t="s">
        <v>556</v>
      </c>
      <c r="F876" s="14">
        <v>178.56824503356901</v>
      </c>
      <c r="G876" s="14">
        <v>-153.07586561043601</v>
      </c>
      <c r="H876" s="14">
        <v>186.227</v>
      </c>
      <c r="I876" s="14">
        <v>5.0909834355115899</v>
      </c>
      <c r="J876" s="14">
        <v>21.801904678344702</v>
      </c>
      <c r="K876" s="14">
        <v>4.2</v>
      </c>
      <c r="L876" s="14">
        <v>0.45800000000000002</v>
      </c>
      <c r="M876" s="14">
        <v>6</v>
      </c>
      <c r="N876" s="14">
        <v>2.57779220482999E-3</v>
      </c>
      <c r="O876" s="14">
        <v>0.11771448725861899</v>
      </c>
      <c r="P876" s="14">
        <v>0.32191936728395099</v>
      </c>
      <c r="Q876" s="14">
        <v>7.4713611751256795E-4</v>
      </c>
      <c r="R876" s="14">
        <v>7.0796724172959E-2</v>
      </c>
      <c r="S876" s="14">
        <v>4</v>
      </c>
    </row>
    <row r="877" spans="1:19" x14ac:dyDescent="0.2">
      <c r="A877" s="14">
        <v>1893</v>
      </c>
      <c r="B877" s="14">
        <v>1874</v>
      </c>
      <c r="C877" s="14" t="s">
        <v>352</v>
      </c>
      <c r="D877" s="14" t="s">
        <v>567</v>
      </c>
      <c r="E877" s="14" t="s">
        <v>568</v>
      </c>
      <c r="F877" s="14">
        <v>139.44380004588299</v>
      </c>
      <c r="G877" s="14">
        <v>-103.584743678278</v>
      </c>
      <c r="H877" s="14">
        <v>145.29400000000001</v>
      </c>
      <c r="I877" s="14">
        <v>24.683475732803299</v>
      </c>
      <c r="J877" s="14">
        <v>39.575845956802397</v>
      </c>
      <c r="K877" s="14">
        <v>-3.5</v>
      </c>
      <c r="L877" s="14">
        <v>-0.44500000000000001</v>
      </c>
      <c r="M877" s="14">
        <v>10</v>
      </c>
      <c r="N877" s="14">
        <v>7.6256671368775996E-3</v>
      </c>
      <c r="O877" s="14">
        <v>0.124324827714658</v>
      </c>
      <c r="P877" s="14">
        <v>0.184860367850844</v>
      </c>
      <c r="Q877" s="14">
        <v>1.0316676534762601E-3</v>
      </c>
      <c r="R877" s="14">
        <v>0.172456447712275</v>
      </c>
      <c r="S877" s="14">
        <v>4</v>
      </c>
    </row>
    <row r="878" spans="1:19" x14ac:dyDescent="0.2">
      <c r="A878" s="14">
        <v>1894</v>
      </c>
      <c r="B878" s="14">
        <v>1875</v>
      </c>
      <c r="C878" s="14" t="s">
        <v>352</v>
      </c>
      <c r="D878" s="14" t="s">
        <v>557</v>
      </c>
      <c r="E878" s="14" t="s">
        <v>558</v>
      </c>
      <c r="F878" s="14">
        <v>132.18985724527801</v>
      </c>
      <c r="G878" s="14">
        <v>-114.06149280045101</v>
      </c>
      <c r="H878" s="14">
        <v>145.66300000000001</v>
      </c>
      <c r="I878" s="14">
        <v>16.248507916927299</v>
      </c>
      <c r="J878" s="14">
        <v>36.215591669082599</v>
      </c>
      <c r="K878" s="14">
        <v>-3.5</v>
      </c>
      <c r="L878" s="14">
        <v>-0.76800000000000002</v>
      </c>
      <c r="M878" s="14">
        <v>5</v>
      </c>
      <c r="N878" s="14">
        <v>1.17957801079458E-3</v>
      </c>
      <c r="O878" s="14">
        <v>0.12650431157017</v>
      </c>
      <c r="P878" s="14">
        <v>0.29287128351230901</v>
      </c>
      <c r="Q878" s="14">
        <v>5.4735169431014796E-4</v>
      </c>
      <c r="R878" s="14">
        <v>0.118911833901733</v>
      </c>
      <c r="S878" s="14">
        <v>4</v>
      </c>
    </row>
    <row r="879" spans="1:19" x14ac:dyDescent="0.2">
      <c r="A879" s="14">
        <v>1895</v>
      </c>
      <c r="B879" s="14">
        <v>1876</v>
      </c>
      <c r="C879" s="14" t="s">
        <v>352</v>
      </c>
      <c r="D879" s="14" t="s">
        <v>571</v>
      </c>
      <c r="E879" s="14" t="s">
        <v>572</v>
      </c>
      <c r="F879" s="14">
        <v>136.21871176076601</v>
      </c>
      <c r="G879" s="14">
        <v>-136.764941056331</v>
      </c>
      <c r="H879" s="14">
        <v>160.63399999999999</v>
      </c>
      <c r="I879" s="14">
        <v>0</v>
      </c>
      <c r="J879" s="14">
        <v>0</v>
      </c>
      <c r="K879" s="14">
        <v>2.8</v>
      </c>
      <c r="L879" s="14">
        <v>-0.89400000000000002</v>
      </c>
      <c r="M879" s="14">
        <v>9</v>
      </c>
      <c r="N879" s="14">
        <v>8.3618742872193605E-2</v>
      </c>
      <c r="O879" s="14">
        <v>0.13333999200958799</v>
      </c>
      <c r="P879" s="14">
        <v>0.18665967125965999</v>
      </c>
      <c r="Q879" s="14">
        <v>8.9145898163486804E-4</v>
      </c>
      <c r="R879" s="14">
        <v>0.222943075279215</v>
      </c>
      <c r="S879" s="14">
        <v>4</v>
      </c>
    </row>
    <row r="880" spans="1:19" x14ac:dyDescent="0.2">
      <c r="A880" s="14">
        <v>1896</v>
      </c>
      <c r="B880" s="14">
        <v>1877</v>
      </c>
      <c r="C880" s="14" t="s">
        <v>352</v>
      </c>
      <c r="D880" s="14" t="s">
        <v>553</v>
      </c>
      <c r="E880" s="14" t="s">
        <v>554</v>
      </c>
      <c r="F880" s="14">
        <v>121.098551245542</v>
      </c>
      <c r="G880" s="14">
        <v>-117.267705673425</v>
      </c>
      <c r="H880" s="14">
        <v>131.02000000000001</v>
      </c>
      <c r="I880" s="14">
        <v>2.39967918395996</v>
      </c>
      <c r="J880" s="14">
        <v>9.3781967163085902</v>
      </c>
      <c r="K880" s="14">
        <v>1.8</v>
      </c>
      <c r="L880" s="14">
        <v>1.6E-2</v>
      </c>
      <c r="M880" s="14">
        <v>3</v>
      </c>
      <c r="N880" s="14">
        <v>3.4757714488604501E-4</v>
      </c>
      <c r="O880" s="14">
        <v>0.124475524475524</v>
      </c>
      <c r="P880" s="14">
        <v>0.38059870151216302</v>
      </c>
      <c r="Q880" s="14">
        <v>3.6548459330789702E-4</v>
      </c>
      <c r="R880" s="14">
        <v>9.4892242667010601E-2</v>
      </c>
      <c r="S880" s="14">
        <v>3</v>
      </c>
    </row>
    <row r="881" spans="1:19" x14ac:dyDescent="0.2">
      <c r="A881" s="14">
        <v>1897</v>
      </c>
      <c r="B881" s="14">
        <v>1878</v>
      </c>
      <c r="C881" s="14" t="s">
        <v>352</v>
      </c>
      <c r="D881" s="14" t="s">
        <v>549</v>
      </c>
      <c r="E881" s="14" t="s">
        <v>550</v>
      </c>
      <c r="F881" s="14">
        <v>112.981058950338</v>
      </c>
      <c r="G881" s="14">
        <v>-114.214556968728</v>
      </c>
      <c r="H881" s="14">
        <v>123.586</v>
      </c>
      <c r="I881" s="14">
        <v>0.50610294938087497</v>
      </c>
      <c r="J881" s="14">
        <v>5.4222795963287398</v>
      </c>
      <c r="K881" s="14">
        <v>3.8</v>
      </c>
      <c r="L881" s="14">
        <v>-1.0429999999999999</v>
      </c>
      <c r="M881" s="14">
        <v>8</v>
      </c>
      <c r="N881" s="14">
        <v>1.3850202828409401E-2</v>
      </c>
      <c r="O881" s="14">
        <v>0.13423831070889899</v>
      </c>
      <c r="P881" s="14">
        <v>0.201794164425836</v>
      </c>
      <c r="Q881" s="14">
        <v>7.90428787824894E-4</v>
      </c>
      <c r="R881" s="14">
        <v>0.33020465366412</v>
      </c>
      <c r="S881" s="14">
        <v>4</v>
      </c>
    </row>
    <row r="882" spans="1:19" x14ac:dyDescent="0.2">
      <c r="A882" s="14">
        <v>1898</v>
      </c>
      <c r="B882" s="14">
        <v>1879</v>
      </c>
      <c r="C882" s="14" t="s">
        <v>352</v>
      </c>
      <c r="D882" s="14" t="s">
        <v>571</v>
      </c>
      <c r="E882" s="14" t="s">
        <v>572</v>
      </c>
      <c r="F882" s="14">
        <v>99.470519534722499</v>
      </c>
      <c r="G882" s="14">
        <v>-94.587707314176598</v>
      </c>
      <c r="H882" s="14">
        <v>119.04</v>
      </c>
      <c r="I882" s="14">
        <v>7.07129833241925</v>
      </c>
      <c r="J882" s="14">
        <v>24.692128777503999</v>
      </c>
      <c r="K882" s="14">
        <v>2.8</v>
      </c>
      <c r="L882" s="14">
        <v>-0.66900000000000004</v>
      </c>
      <c r="M882" s="14">
        <v>10</v>
      </c>
      <c r="N882" s="14">
        <v>2.7721328360896001E-2</v>
      </c>
      <c r="O882" s="14">
        <v>0.133553421368547</v>
      </c>
      <c r="P882" s="14">
        <v>0.15112731796422299</v>
      </c>
      <c r="Q882" s="14">
        <v>9.6811246160750399E-4</v>
      </c>
      <c r="R882" s="14">
        <v>0.37662210729448897</v>
      </c>
      <c r="S882" s="14">
        <v>4</v>
      </c>
    </row>
    <row r="883" spans="1:19" x14ac:dyDescent="0.2">
      <c r="A883" s="14">
        <v>1899</v>
      </c>
      <c r="B883" s="14">
        <v>1880</v>
      </c>
      <c r="C883" s="14" t="s">
        <v>352</v>
      </c>
      <c r="D883" s="14" t="s">
        <v>571</v>
      </c>
      <c r="E883" s="14" t="s">
        <v>572</v>
      </c>
      <c r="F883" s="14">
        <v>161.98170100317699</v>
      </c>
      <c r="G883" s="14">
        <v>-75.582585101599804</v>
      </c>
      <c r="H883" s="14">
        <v>111.762</v>
      </c>
      <c r="I883" s="14">
        <v>0</v>
      </c>
      <c r="J883" s="14">
        <v>0</v>
      </c>
      <c r="K883" s="14">
        <v>2.8</v>
      </c>
      <c r="L883" s="14">
        <v>-1.2010000000000001</v>
      </c>
      <c r="M883" s="14">
        <v>7</v>
      </c>
      <c r="N883" s="14">
        <v>9.1273255880315908E-3</v>
      </c>
      <c r="O883" s="14">
        <v>0.13388827600040101</v>
      </c>
      <c r="P883" s="14">
        <v>0.21234723409192599</v>
      </c>
      <c r="Q883" s="14">
        <v>6.8107744315887102E-4</v>
      </c>
      <c r="R883" s="14">
        <v>0.42514459923943299</v>
      </c>
      <c r="S883" s="14">
        <v>4</v>
      </c>
    </row>
    <row r="884" spans="1:19" x14ac:dyDescent="0.2">
      <c r="A884" s="14">
        <v>1900</v>
      </c>
      <c r="B884" s="14">
        <v>1881</v>
      </c>
      <c r="C884" s="14" t="s">
        <v>352</v>
      </c>
      <c r="D884" s="14" t="s">
        <v>543</v>
      </c>
      <c r="E884" s="14" t="s">
        <v>544</v>
      </c>
      <c r="F884" s="14">
        <v>-173.044076792721</v>
      </c>
      <c r="G884" s="14">
        <v>167.614061196737</v>
      </c>
      <c r="H884" s="14">
        <v>176.76900000000001</v>
      </c>
      <c r="I884" s="14">
        <v>0</v>
      </c>
      <c r="J884" s="14">
        <v>0</v>
      </c>
      <c r="K884" s="14">
        <v>-0.7</v>
      </c>
      <c r="L884" s="14">
        <v>-0.96599999999999997</v>
      </c>
      <c r="M884" s="14">
        <v>7</v>
      </c>
      <c r="N884" s="14">
        <v>3.9170556155263599E-3</v>
      </c>
      <c r="O884" s="14">
        <v>0.12841477491342801</v>
      </c>
      <c r="P884" s="14">
        <v>0.20702286905607001</v>
      </c>
      <c r="Q884" s="14">
        <v>6.9194264262162504E-4</v>
      </c>
      <c r="R884" s="14">
        <v>0.43608131981906301</v>
      </c>
      <c r="S884" s="14">
        <v>4</v>
      </c>
    </row>
    <row r="885" spans="1:19" x14ac:dyDescent="0.2">
      <c r="A885" s="14">
        <v>1901</v>
      </c>
      <c r="B885" s="14">
        <v>1882</v>
      </c>
      <c r="C885" s="14" t="s">
        <v>352</v>
      </c>
      <c r="D885" s="14" t="s">
        <v>579</v>
      </c>
      <c r="E885" s="14" t="s">
        <v>580</v>
      </c>
      <c r="F885" s="14">
        <v>108.95331562858399</v>
      </c>
      <c r="G885" s="14">
        <v>-139.043479870526</v>
      </c>
      <c r="H885" s="14">
        <v>165.44499999999999</v>
      </c>
      <c r="I885" s="14">
        <v>1.92031478881836</v>
      </c>
      <c r="J885" s="14">
        <v>13.2531852722168</v>
      </c>
      <c r="K885" s="14">
        <v>4.5</v>
      </c>
      <c r="L885" s="14">
        <v>-0.42199999999999999</v>
      </c>
      <c r="M885" s="14">
        <v>8</v>
      </c>
      <c r="N885" s="14">
        <v>1.6435238887484199E-2</v>
      </c>
      <c r="O885" s="14">
        <v>0.124313250768228</v>
      </c>
      <c r="P885" s="14">
        <v>0.18893198376161399</v>
      </c>
      <c r="Q885" s="14">
        <v>7.8957303403529998E-4</v>
      </c>
      <c r="R885" s="14">
        <v>0.47379396083690301</v>
      </c>
      <c r="S885" s="14">
        <v>4</v>
      </c>
    </row>
    <row r="886" spans="1:19" x14ac:dyDescent="0.2">
      <c r="A886" s="14">
        <v>1902</v>
      </c>
      <c r="B886" s="14">
        <v>1883</v>
      </c>
      <c r="C886" s="14" t="s">
        <v>352</v>
      </c>
      <c r="D886" s="14" t="s">
        <v>571</v>
      </c>
      <c r="E886" s="14" t="s">
        <v>572</v>
      </c>
      <c r="F886" s="14">
        <v>137.882342851727</v>
      </c>
      <c r="G886" s="14">
        <v>-88.107129988200299</v>
      </c>
      <c r="H886" s="14">
        <v>136.05000000000001</v>
      </c>
      <c r="I886" s="14">
        <v>0</v>
      </c>
      <c r="J886" s="14">
        <v>0</v>
      </c>
      <c r="K886" s="14">
        <v>2.8</v>
      </c>
      <c r="L886" s="14">
        <v>-1.1180000000000001</v>
      </c>
      <c r="M886" s="14">
        <v>7</v>
      </c>
      <c r="N886" s="14">
        <v>7.0349556185205003E-3</v>
      </c>
      <c r="O886" s="14">
        <v>0.12411677203421299</v>
      </c>
      <c r="P886" s="14">
        <v>0.195504485906354</v>
      </c>
      <c r="Q886" s="14">
        <v>7.1734475343737496E-4</v>
      </c>
      <c r="R886" s="14">
        <v>0.33505185161104001</v>
      </c>
      <c r="S886" s="14">
        <v>4</v>
      </c>
    </row>
    <row r="887" spans="1:19" x14ac:dyDescent="0.2">
      <c r="A887" s="14">
        <v>1903</v>
      </c>
      <c r="B887" s="14">
        <v>1884</v>
      </c>
      <c r="C887" s="14" t="s">
        <v>352</v>
      </c>
      <c r="D887" s="14" t="s">
        <v>563</v>
      </c>
      <c r="E887" s="14" t="s">
        <v>564</v>
      </c>
      <c r="F887" s="14">
        <v>-25.822550179460801</v>
      </c>
      <c r="G887" s="14">
        <v>-112.643031656722</v>
      </c>
      <c r="H887" s="14">
        <v>186.666</v>
      </c>
      <c r="I887" s="14">
        <v>38.9179971516132</v>
      </c>
      <c r="J887" s="14">
        <v>47.940461158752399</v>
      </c>
      <c r="K887" s="14">
        <v>-3.5</v>
      </c>
      <c r="L887" s="14">
        <v>-1.1599999999999999</v>
      </c>
      <c r="M887" s="14">
        <v>4</v>
      </c>
      <c r="N887" s="14">
        <v>2.2747070536220599E-3</v>
      </c>
      <c r="O887" s="14">
        <v>0.11338542551384399</v>
      </c>
      <c r="P887" s="14">
        <v>0.28917100694444398</v>
      </c>
      <c r="Q887" s="14">
        <v>5.0494267057326703E-4</v>
      </c>
      <c r="R887" s="14">
        <v>9.4973791403256694E-2</v>
      </c>
      <c r="S887" s="14">
        <v>3</v>
      </c>
    </row>
    <row r="888" spans="1:19" x14ac:dyDescent="0.2">
      <c r="A888" s="14">
        <v>1904</v>
      </c>
      <c r="B888" s="14">
        <v>1885</v>
      </c>
      <c r="C888" s="14" t="s">
        <v>352</v>
      </c>
      <c r="D888" s="14" t="s">
        <v>557</v>
      </c>
      <c r="E888" s="14" t="s">
        <v>558</v>
      </c>
      <c r="F888" s="14">
        <v>-166.98107916210901</v>
      </c>
      <c r="G888" s="14">
        <v>67.291309185525193</v>
      </c>
      <c r="H888" s="14">
        <v>179.81100000000001</v>
      </c>
      <c r="I888" s="14">
        <v>2.7964942455291699</v>
      </c>
      <c r="J888" s="14">
        <v>12.766223430633501</v>
      </c>
      <c r="K888" s="14">
        <v>-3.5</v>
      </c>
      <c r="L888" s="14">
        <v>-1.212</v>
      </c>
      <c r="M888" s="14">
        <v>8</v>
      </c>
      <c r="N888" s="14">
        <v>2.7529242143803298E-3</v>
      </c>
      <c r="O888" s="14">
        <v>0.110084934443803</v>
      </c>
      <c r="P888" s="14">
        <v>0.21770745610285</v>
      </c>
      <c r="Q888" s="14">
        <v>9.4175706473107205E-4</v>
      </c>
      <c r="R888" s="14">
        <v>0.145275207848514</v>
      </c>
      <c r="S888" s="14">
        <v>4</v>
      </c>
    </row>
    <row r="889" spans="1:19" x14ac:dyDescent="0.2">
      <c r="A889" s="14">
        <v>1905</v>
      </c>
      <c r="B889" s="14">
        <v>1886</v>
      </c>
      <c r="C889" s="14" t="s">
        <v>352</v>
      </c>
      <c r="D889" s="14" t="s">
        <v>543</v>
      </c>
      <c r="E889" s="14" t="s">
        <v>544</v>
      </c>
      <c r="F889" s="14">
        <v>-70.607092697659795</v>
      </c>
      <c r="G889" s="14">
        <v>52.975437039707302</v>
      </c>
      <c r="H889" s="14">
        <v>174.04400000000001</v>
      </c>
      <c r="I889" s="14">
        <v>67.418576866388307</v>
      </c>
      <c r="J889" s="14">
        <v>76.380497217178302</v>
      </c>
      <c r="K889" s="14">
        <v>-0.7</v>
      </c>
      <c r="L889" s="14">
        <v>-0.71299999999999997</v>
      </c>
      <c r="M889" s="14">
        <v>3</v>
      </c>
      <c r="N889" s="14">
        <v>0</v>
      </c>
      <c r="O889" s="14">
        <v>0.10190839694656501</v>
      </c>
      <c r="P889" s="14">
        <v>0.60423752834467104</v>
      </c>
      <c r="Q889" s="14">
        <v>4.2371231590634402E-4</v>
      </c>
      <c r="R889" s="14">
        <v>3.2979139669760897E-2</v>
      </c>
      <c r="S889" s="14">
        <v>3</v>
      </c>
    </row>
    <row r="890" spans="1:19" x14ac:dyDescent="0.2">
      <c r="A890" s="14">
        <v>1906</v>
      </c>
      <c r="B890" s="14">
        <v>1887</v>
      </c>
      <c r="C890" s="14" t="s">
        <v>352</v>
      </c>
      <c r="D890" s="14" t="s">
        <v>573</v>
      </c>
      <c r="E890" s="14" t="s">
        <v>574</v>
      </c>
      <c r="F890" s="14">
        <v>72.833826079291399</v>
      </c>
      <c r="G890" s="14">
        <v>-72.377919095150602</v>
      </c>
      <c r="H890" s="14">
        <v>194.261</v>
      </c>
      <c r="I890" s="14">
        <v>149.48862136900399</v>
      </c>
      <c r="J890" s="14">
        <v>102.08098578453099</v>
      </c>
      <c r="K890" s="14">
        <v>-3.9</v>
      </c>
      <c r="L890" s="14">
        <v>-0.91200000000000003</v>
      </c>
      <c r="M890" s="14">
        <v>4</v>
      </c>
      <c r="N890" s="14">
        <v>2.5995329070818598E-4</v>
      </c>
      <c r="O890" s="14">
        <v>0.109408293722341</v>
      </c>
      <c r="P890" s="14">
        <v>0.46830466217134198</v>
      </c>
      <c r="Q890" s="14">
        <v>5.2257888898853404E-4</v>
      </c>
      <c r="R890" s="14">
        <v>5.2585041646199399E-2</v>
      </c>
      <c r="S890" s="14">
        <v>3</v>
      </c>
    </row>
    <row r="891" spans="1:19" x14ac:dyDescent="0.2">
      <c r="A891" s="14">
        <v>1907</v>
      </c>
      <c r="B891" s="14">
        <v>1888</v>
      </c>
      <c r="C891" s="14" t="s">
        <v>352</v>
      </c>
      <c r="D891" s="14" t="s">
        <v>559</v>
      </c>
      <c r="E891" s="14" t="s">
        <v>560</v>
      </c>
      <c r="F891" s="14">
        <v>-125.245490508797</v>
      </c>
      <c r="G891" s="14">
        <v>-164.541831836857</v>
      </c>
      <c r="H891" s="14">
        <v>205.61</v>
      </c>
      <c r="I891" s="14">
        <v>2.3830829262733499</v>
      </c>
      <c r="J891" s="14">
        <v>10.234856367111201</v>
      </c>
      <c r="K891" s="14">
        <v>-0.8</v>
      </c>
      <c r="L891" s="14">
        <v>-1.22</v>
      </c>
      <c r="M891" s="14">
        <v>7</v>
      </c>
      <c r="N891" s="14">
        <v>1.1506913527547799E-3</v>
      </c>
      <c r="O891" s="14">
        <v>0.109750082209799</v>
      </c>
      <c r="P891" s="14">
        <v>0.26752245319615398</v>
      </c>
      <c r="Q891" s="14">
        <v>8.2622370984276601E-4</v>
      </c>
      <c r="R891" s="14">
        <v>7.4040572009572897E-2</v>
      </c>
      <c r="S891" s="14">
        <v>4</v>
      </c>
    </row>
    <row r="892" spans="1:19" x14ac:dyDescent="0.2">
      <c r="A892" s="14">
        <v>1908</v>
      </c>
      <c r="B892" s="14">
        <v>1889</v>
      </c>
      <c r="C892" s="14" t="s">
        <v>352</v>
      </c>
      <c r="D892" s="14" t="s">
        <v>561</v>
      </c>
      <c r="E892" s="14" t="s">
        <v>562</v>
      </c>
      <c r="F892" s="14">
        <v>-93.183205827229301</v>
      </c>
      <c r="G892" s="14">
        <v>-55.293342176579003</v>
      </c>
      <c r="H892" s="14">
        <v>193.65899999999999</v>
      </c>
      <c r="I892" s="14">
        <v>32.095974598315898</v>
      </c>
      <c r="J892" s="14">
        <v>52.210758090019198</v>
      </c>
      <c r="K892" s="14">
        <v>-0.9</v>
      </c>
      <c r="L892" s="14">
        <v>-1.0820000000000001</v>
      </c>
      <c r="M892" s="14">
        <v>8</v>
      </c>
      <c r="N892" s="14">
        <v>6.7094160619972903E-3</v>
      </c>
      <c r="O892" s="14">
        <v>0.106416899163013</v>
      </c>
      <c r="P892" s="14">
        <v>0.186019780742158</v>
      </c>
      <c r="Q892" s="14">
        <v>9.7337862813782995E-4</v>
      </c>
      <c r="R892" s="14">
        <v>4.4305894051166E-2</v>
      </c>
      <c r="S892" s="14">
        <v>4</v>
      </c>
    </row>
    <row r="893" spans="1:19" x14ac:dyDescent="0.2">
      <c r="A893" s="14">
        <v>1909</v>
      </c>
      <c r="B893" s="14">
        <v>1890</v>
      </c>
      <c r="C893" s="14" t="s">
        <v>352</v>
      </c>
      <c r="D893" s="14" t="s">
        <v>547</v>
      </c>
      <c r="E893" s="14" t="s">
        <v>548</v>
      </c>
      <c r="F893" s="14">
        <v>-149.18407118774201</v>
      </c>
      <c r="G893" s="14">
        <v>158.634438830508</v>
      </c>
      <c r="H893" s="14">
        <v>205.517</v>
      </c>
      <c r="I893" s="14">
        <v>124.81348347663899</v>
      </c>
      <c r="J893" s="14">
        <v>94.018101692199707</v>
      </c>
      <c r="K893" s="14">
        <v>-1.3</v>
      </c>
      <c r="L893" s="14">
        <v>-1.0640000000000001</v>
      </c>
      <c r="M893" s="14">
        <v>4</v>
      </c>
      <c r="N893" s="14">
        <v>1.7435269791496401E-4</v>
      </c>
      <c r="O893" s="14">
        <v>9.8436808730275799E-2</v>
      </c>
      <c r="P893" s="14">
        <v>0.47205729166666699</v>
      </c>
      <c r="Q893" s="14">
        <v>5.6267583131786199E-4</v>
      </c>
      <c r="R893" s="14">
        <v>1.3884948459268199E-2</v>
      </c>
      <c r="S893" s="14">
        <v>4</v>
      </c>
    </row>
    <row r="894" spans="1:19" x14ac:dyDescent="0.2">
      <c r="A894" s="14">
        <v>1910</v>
      </c>
      <c r="B894" s="14">
        <v>1891</v>
      </c>
      <c r="C894" s="14" t="s">
        <v>352</v>
      </c>
      <c r="D894" s="14" t="s">
        <v>571</v>
      </c>
      <c r="E894" s="14" t="s">
        <v>572</v>
      </c>
      <c r="F894" s="14">
        <v>-108.219102093584</v>
      </c>
      <c r="G894" s="14">
        <v>-3.3508575966024399</v>
      </c>
      <c r="H894" s="14">
        <v>205.61</v>
      </c>
      <c r="I894" s="14">
        <v>140.68090245127701</v>
      </c>
      <c r="J894" s="14">
        <v>99.393001019954696</v>
      </c>
      <c r="K894" s="14">
        <v>2.8</v>
      </c>
      <c r="L894" s="14">
        <v>0.04</v>
      </c>
      <c r="M894" s="14">
        <v>6</v>
      </c>
      <c r="N894" s="14">
        <v>1.1484545824734199E-3</v>
      </c>
      <c r="O894" s="14">
        <v>9.8538529672276304E-2</v>
      </c>
      <c r="P894" s="14">
        <v>0.43011359739368998</v>
      </c>
      <c r="Q894" s="14">
        <v>8.1755642969034298E-4</v>
      </c>
      <c r="R894" s="14">
        <v>1.6105016580927799E-2</v>
      </c>
      <c r="S894" s="14">
        <v>4</v>
      </c>
    </row>
    <row r="895" spans="1:19" x14ac:dyDescent="0.2">
      <c r="A895" s="14">
        <v>1911</v>
      </c>
      <c r="B895" s="14">
        <v>1892</v>
      </c>
      <c r="C895" s="14" t="s">
        <v>352</v>
      </c>
      <c r="D895" s="14" t="s">
        <v>543</v>
      </c>
      <c r="E895" s="14" t="s">
        <v>544</v>
      </c>
      <c r="F895" s="14">
        <v>-51.632899763455598</v>
      </c>
      <c r="G895" s="14">
        <v>-41.006138194766997</v>
      </c>
      <c r="H895" s="14">
        <v>179.54400000000001</v>
      </c>
      <c r="I895" s="14">
        <v>77.274286503787195</v>
      </c>
      <c r="J895" s="14">
        <v>61.515250325202899</v>
      </c>
      <c r="K895" s="14">
        <v>-0.7</v>
      </c>
      <c r="L895" s="14">
        <v>1.0940000000000001</v>
      </c>
      <c r="M895" s="14">
        <v>5</v>
      </c>
      <c r="N895" s="14">
        <v>1.28988475264775E-5</v>
      </c>
      <c r="O895" s="14">
        <v>9.4929958045936097E-2</v>
      </c>
      <c r="P895" s="14">
        <v>0.45982716049382699</v>
      </c>
      <c r="Q895" s="14">
        <v>7.28965197853545E-4</v>
      </c>
      <c r="R895" s="14">
        <v>1.05435858722183E-2</v>
      </c>
      <c r="S895" s="14">
        <v>4</v>
      </c>
    </row>
    <row r="896" spans="1:19" x14ac:dyDescent="0.2">
      <c r="A896" s="14">
        <v>1912</v>
      </c>
      <c r="B896" s="14">
        <v>1893</v>
      </c>
      <c r="C896" s="14" t="s">
        <v>352</v>
      </c>
      <c r="D896" s="14" t="s">
        <v>557</v>
      </c>
      <c r="E896" s="14" t="s">
        <v>558</v>
      </c>
      <c r="F896" s="14">
        <v>-67.164511950455903</v>
      </c>
      <c r="G896" s="14">
        <v>-41.925251825102997</v>
      </c>
      <c r="H896" s="14">
        <v>191.643</v>
      </c>
      <c r="I896" s="14">
        <v>10.1619572862983</v>
      </c>
      <c r="J896" s="14">
        <v>37.0957896709442</v>
      </c>
      <c r="K896" s="14">
        <v>-3.5</v>
      </c>
      <c r="L896" s="14">
        <v>-0.221</v>
      </c>
      <c r="M896" s="14">
        <v>9</v>
      </c>
      <c r="N896" s="14">
        <v>8.3098722145879995E-3</v>
      </c>
      <c r="O896" s="14">
        <v>0.10461562573466</v>
      </c>
      <c r="P896" s="14">
        <v>0.27792590687395202</v>
      </c>
      <c r="Q896" s="14">
        <v>1.1707050920335799E-3</v>
      </c>
      <c r="R896" s="14">
        <v>4.2752951065026697E-2</v>
      </c>
      <c r="S896" s="14">
        <v>4</v>
      </c>
    </row>
    <row r="897" spans="1:19" x14ac:dyDescent="0.2">
      <c r="A897" s="14">
        <v>1913</v>
      </c>
      <c r="B897" s="14">
        <v>1894</v>
      </c>
      <c r="C897" s="14" t="s">
        <v>352</v>
      </c>
      <c r="D897" s="14" t="s">
        <v>575</v>
      </c>
      <c r="E897" s="14" t="s">
        <v>576</v>
      </c>
      <c r="F897" s="14">
        <v>4.15781828683948</v>
      </c>
      <c r="G897" s="14">
        <v>-67.397376198047596</v>
      </c>
      <c r="H897" s="14">
        <v>184.55500000000001</v>
      </c>
      <c r="I897" s="14">
        <v>61.514505058527</v>
      </c>
      <c r="J897" s="14">
        <v>76.491522312164307</v>
      </c>
      <c r="K897" s="14">
        <v>-3.5</v>
      </c>
      <c r="L897" s="14">
        <v>-0.67500000000000004</v>
      </c>
      <c r="M897" s="14">
        <v>5</v>
      </c>
      <c r="N897" s="14">
        <v>3.7416640351128199E-6</v>
      </c>
      <c r="O897" s="14">
        <v>9.4822075431493694E-2</v>
      </c>
      <c r="P897" s="14">
        <v>0.49608641975308598</v>
      </c>
      <c r="Q897" s="14">
        <v>7.0936362791124401E-4</v>
      </c>
      <c r="R897" s="14">
        <v>1.1312408163896099E-2</v>
      </c>
      <c r="S897" s="14">
        <v>4</v>
      </c>
    </row>
    <row r="898" spans="1:19" x14ac:dyDescent="0.2">
      <c r="A898" s="14">
        <v>1914</v>
      </c>
      <c r="B898" s="14">
        <v>1895</v>
      </c>
      <c r="C898" s="14" t="s">
        <v>352</v>
      </c>
      <c r="D898" s="14" t="s">
        <v>565</v>
      </c>
      <c r="E898" s="14" t="s">
        <v>566</v>
      </c>
      <c r="F898" s="14">
        <v>20.397168118164199</v>
      </c>
      <c r="G898" s="14">
        <v>-119.53514298080199</v>
      </c>
      <c r="H898" s="14">
        <v>205.61</v>
      </c>
      <c r="I898" s="14">
        <v>119.417263329029</v>
      </c>
      <c r="J898" s="14">
        <v>88.2200026512146</v>
      </c>
      <c r="K898" s="14">
        <v>1.9</v>
      </c>
      <c r="L898" s="14">
        <v>1.115</v>
      </c>
      <c r="M898" s="14">
        <v>5</v>
      </c>
      <c r="N898" s="14">
        <v>1.68910005549163E-3</v>
      </c>
      <c r="O898" s="14">
        <v>9.5017793594306094E-2</v>
      </c>
      <c r="P898" s="14">
        <v>0.40422222222222198</v>
      </c>
      <c r="Q898" s="14">
        <v>7.4828467522382303E-4</v>
      </c>
      <c r="R898" s="14">
        <v>9.9801236457696604E-3</v>
      </c>
      <c r="S898" s="14">
        <v>4</v>
      </c>
    </row>
    <row r="899" spans="1:19" x14ac:dyDescent="0.2">
      <c r="A899" s="14">
        <v>1915</v>
      </c>
      <c r="B899" s="14">
        <v>1896</v>
      </c>
      <c r="C899" s="14" t="s">
        <v>352</v>
      </c>
      <c r="D899" s="14" t="s">
        <v>557</v>
      </c>
      <c r="E899" s="14" t="s">
        <v>558</v>
      </c>
      <c r="F899" s="14">
        <v>124.627020940186</v>
      </c>
      <c r="G899" s="14">
        <v>-96.5499527393074</v>
      </c>
      <c r="H899" s="14">
        <v>199.99799999999999</v>
      </c>
      <c r="I899" s="14">
        <v>103.209467411041</v>
      </c>
      <c r="J899" s="14">
        <v>85.966751575469999</v>
      </c>
      <c r="K899" s="14">
        <v>-3.5</v>
      </c>
      <c r="L899" s="14">
        <v>0.81799999999999995</v>
      </c>
      <c r="M899" s="14">
        <v>3</v>
      </c>
      <c r="N899" s="14">
        <v>8.9824893776045299E-4</v>
      </c>
      <c r="O899" s="14">
        <v>9.5031321184510298E-2</v>
      </c>
      <c r="P899" s="14">
        <v>0.40828532235939602</v>
      </c>
      <c r="Q899" s="14">
        <v>5.0294982701488999E-4</v>
      </c>
      <c r="R899" s="14">
        <v>6.77747043577744E-3</v>
      </c>
      <c r="S899" s="14">
        <v>3</v>
      </c>
    </row>
    <row r="900" spans="1:19" x14ac:dyDescent="0.2">
      <c r="A900" s="14">
        <v>1916</v>
      </c>
      <c r="B900" s="14">
        <v>1897</v>
      </c>
      <c r="C900" s="14" t="s">
        <v>352</v>
      </c>
      <c r="D900" s="14" t="s">
        <v>545</v>
      </c>
      <c r="E900" s="14" t="s">
        <v>546</v>
      </c>
      <c r="F900" s="14">
        <v>122.98288753267499</v>
      </c>
      <c r="G900" s="14">
        <v>64.915073581077706</v>
      </c>
      <c r="H900" s="14">
        <v>205.61</v>
      </c>
      <c r="I900" s="14">
        <v>104.542560577393</v>
      </c>
      <c r="J900" s="14">
        <v>116.218146324158</v>
      </c>
      <c r="K900" s="14">
        <v>-4.5</v>
      </c>
      <c r="L900" s="14">
        <v>1.4490000000000001</v>
      </c>
      <c r="M900" s="14">
        <v>4</v>
      </c>
      <c r="N900" s="14">
        <v>1.5253995436362801E-3</v>
      </c>
      <c r="O900" s="14">
        <v>9.1319515698748202E-2</v>
      </c>
      <c r="P900" s="14">
        <v>0.25</v>
      </c>
      <c r="Q900" s="14">
        <v>7.3498212824798603E-4</v>
      </c>
      <c r="R900" s="14">
        <v>2.5812026782187402E-3</v>
      </c>
      <c r="S900" s="14">
        <v>3</v>
      </c>
    </row>
    <row r="901" spans="1:19" x14ac:dyDescent="0.2">
      <c r="A901" s="14">
        <v>1917</v>
      </c>
      <c r="B901" s="14">
        <v>1898</v>
      </c>
      <c r="C901" s="14" t="s">
        <v>352</v>
      </c>
      <c r="D901" s="14" t="s">
        <v>575</v>
      </c>
      <c r="E901" s="14" t="s">
        <v>576</v>
      </c>
      <c r="F901" s="14">
        <v>168.98418728092099</v>
      </c>
      <c r="G901" s="14">
        <v>-138.516091836724</v>
      </c>
      <c r="H901" s="14">
        <v>205.61</v>
      </c>
      <c r="I901" s="14">
        <v>116.66358423233</v>
      </c>
      <c r="J901" s="14">
        <v>83.6288325786591</v>
      </c>
      <c r="K901" s="14">
        <v>-3.5</v>
      </c>
      <c r="L901" s="14">
        <v>0.54</v>
      </c>
      <c r="M901" s="14">
        <v>3</v>
      </c>
      <c r="N901" s="14">
        <v>1.2940758715962999E-3</v>
      </c>
      <c r="O901" s="14">
        <v>8.7186520376175594E-2</v>
      </c>
      <c r="P901" s="14">
        <v>0.33333333333333298</v>
      </c>
      <c r="Q901" s="14">
        <v>5.8272790415334096E-4</v>
      </c>
      <c r="R901" s="14">
        <v>1.5684703392640901E-3</v>
      </c>
      <c r="S901" s="14">
        <v>2</v>
      </c>
    </row>
    <row r="902" spans="1:19" x14ac:dyDescent="0.2">
      <c r="A902" s="14">
        <v>1918</v>
      </c>
      <c r="B902" s="14">
        <v>1899</v>
      </c>
      <c r="C902" s="14" t="s">
        <v>352</v>
      </c>
      <c r="D902" s="14" t="s">
        <v>581</v>
      </c>
      <c r="E902" s="14" t="s">
        <v>582</v>
      </c>
      <c r="F902" s="14">
        <v>-158.02716649466799</v>
      </c>
      <c r="G902" s="14">
        <v>126.574202742881</v>
      </c>
      <c r="H902" s="14">
        <v>198.03299999999999</v>
      </c>
      <c r="I902" s="14">
        <v>110.661966562271</v>
      </c>
      <c r="J902" s="14">
        <v>77.562701940536499</v>
      </c>
      <c r="K902" s="14">
        <v>2.5</v>
      </c>
      <c r="L902" s="14">
        <v>-0.04</v>
      </c>
      <c r="M902" s="14">
        <v>2</v>
      </c>
      <c r="N902" s="14">
        <v>3.5423233207689903E-4</v>
      </c>
      <c r="O902" s="14">
        <v>8.1816510387938995E-2</v>
      </c>
      <c r="P902" s="14">
        <v>0.5</v>
      </c>
      <c r="Q902" s="14">
        <v>4.4014201884858798E-4</v>
      </c>
      <c r="R902" s="14">
        <v>3.70132107659855E-4</v>
      </c>
      <c r="S902" s="14">
        <v>2</v>
      </c>
    </row>
    <row r="903" spans="1:19" x14ac:dyDescent="0.2">
      <c r="A903" s="14">
        <v>1919</v>
      </c>
      <c r="B903" s="14">
        <v>1900</v>
      </c>
      <c r="C903" s="14" t="s">
        <v>352</v>
      </c>
      <c r="D903" s="14" t="s">
        <v>545</v>
      </c>
      <c r="E903" s="14" t="s">
        <v>546</v>
      </c>
      <c r="F903" s="14">
        <v>121.756023587529</v>
      </c>
      <c r="G903" s="14">
        <v>-143.09650595124501</v>
      </c>
      <c r="H903" s="14">
        <v>202.893</v>
      </c>
      <c r="I903" s="14">
        <v>124.220012307167</v>
      </c>
      <c r="J903" s="14">
        <v>108.779063820839</v>
      </c>
      <c r="K903" s="14">
        <v>-4.5</v>
      </c>
      <c r="L903" s="14">
        <v>0.94199999999999995</v>
      </c>
      <c r="M903" s="14">
        <v>4</v>
      </c>
      <c r="N903" s="14">
        <v>8.7616839228115296E-4</v>
      </c>
      <c r="O903" s="14">
        <v>8.4317564580306995E-2</v>
      </c>
      <c r="P903" s="14">
        <v>0.25</v>
      </c>
      <c r="Q903" s="14">
        <v>7.6593096581786401E-4</v>
      </c>
      <c r="R903" s="14">
        <v>1.4831321326499701E-3</v>
      </c>
      <c r="S903" s="14">
        <v>2</v>
      </c>
    </row>
    <row r="904" spans="1:19" x14ac:dyDescent="0.2">
      <c r="A904" s="14">
        <v>1920</v>
      </c>
      <c r="B904" s="14">
        <v>1901</v>
      </c>
      <c r="C904" s="14" t="s">
        <v>352</v>
      </c>
      <c r="D904" s="14" t="s">
        <v>553</v>
      </c>
      <c r="E904" s="14" t="s">
        <v>554</v>
      </c>
      <c r="F904" s="14">
        <v>-167.41134281086599</v>
      </c>
      <c r="G904" s="14">
        <v>-73.574209170382105</v>
      </c>
      <c r="H904" s="14">
        <v>198.268</v>
      </c>
      <c r="I904" s="14">
        <v>53.580348968505902</v>
      </c>
      <c r="J904" s="14">
        <v>44.078814506530797</v>
      </c>
      <c r="K904" s="14">
        <v>1.8</v>
      </c>
      <c r="L904" s="14">
        <v>0.61499999999999999</v>
      </c>
      <c r="M904" s="14">
        <v>3</v>
      </c>
      <c r="N904" s="14">
        <v>3.9500082850821103E-3</v>
      </c>
      <c r="O904" s="14">
        <v>9.1588913282107595E-2</v>
      </c>
      <c r="P904" s="14">
        <v>0.33333333333333298</v>
      </c>
      <c r="Q904" s="14">
        <v>6.6865616886322495E-4</v>
      </c>
      <c r="R904" s="14">
        <v>3.3297022231124399E-3</v>
      </c>
      <c r="S904" s="14">
        <v>2</v>
      </c>
    </row>
    <row r="905" spans="1:19" x14ac:dyDescent="0.2">
      <c r="A905" s="14">
        <v>1921</v>
      </c>
      <c r="B905" s="14">
        <v>1902</v>
      </c>
      <c r="C905" s="14" t="s">
        <v>352</v>
      </c>
      <c r="D905" s="14" t="s">
        <v>569</v>
      </c>
      <c r="E905" s="14" t="s">
        <v>570</v>
      </c>
      <c r="F905" s="14">
        <v>126.04081807247</v>
      </c>
      <c r="G905" s="14">
        <v>-72.169319776803704</v>
      </c>
      <c r="H905" s="14">
        <v>200.529</v>
      </c>
      <c r="I905" s="14">
        <v>122.76627898216201</v>
      </c>
      <c r="J905" s="14">
        <v>75.962323963642106</v>
      </c>
      <c r="K905" s="14">
        <v>-1.6</v>
      </c>
      <c r="L905" s="14">
        <v>0.55400000000000005</v>
      </c>
      <c r="M905" s="14">
        <v>2</v>
      </c>
      <c r="N905" s="14">
        <v>1.4981273408239701E-3</v>
      </c>
      <c r="O905" s="14">
        <v>8.3920040231330206E-2</v>
      </c>
      <c r="P905" s="14">
        <v>0.5</v>
      </c>
      <c r="Q905" s="14">
        <v>6.2178029278565797E-4</v>
      </c>
      <c r="R905" s="14">
        <v>4.09893276034392E-4</v>
      </c>
      <c r="S905" s="14">
        <v>1</v>
      </c>
    </row>
    <row r="906" spans="1:19" x14ac:dyDescent="0.2">
      <c r="A906" s="14">
        <v>1922</v>
      </c>
      <c r="B906" s="14">
        <v>1903</v>
      </c>
      <c r="C906" s="14" t="s">
        <v>352</v>
      </c>
      <c r="D906" s="14" t="s">
        <v>581</v>
      </c>
      <c r="E906" s="14" t="s">
        <v>582</v>
      </c>
      <c r="F906" s="14">
        <v>76.221426025519705</v>
      </c>
      <c r="G906" s="14">
        <v>66.1082747784627</v>
      </c>
      <c r="H906" s="14">
        <v>201.8</v>
      </c>
      <c r="I906" s="14">
        <v>140.747887134552</v>
      </c>
      <c r="J906" s="14">
        <v>79.701541900634794</v>
      </c>
      <c r="K906" s="14">
        <v>2.5</v>
      </c>
      <c r="L906" s="14">
        <v>-0.17100000000000001</v>
      </c>
      <c r="M906" s="14">
        <v>1</v>
      </c>
      <c r="N906" s="14">
        <v>0</v>
      </c>
      <c r="O906" s="14">
        <v>7.7427212620345701E-2</v>
      </c>
      <c r="P906" s="14">
        <v>1</v>
      </c>
      <c r="Q906" s="14">
        <v>3.7653207353600401E-4</v>
      </c>
      <c r="R906" s="14">
        <v>4.9716391165132203E-5</v>
      </c>
      <c r="S906" s="14">
        <v>1</v>
      </c>
    </row>
    <row r="907" spans="1:19" x14ac:dyDescent="0.2">
      <c r="A907" s="14">
        <v>1923</v>
      </c>
      <c r="B907" s="14">
        <v>1904</v>
      </c>
      <c r="C907" s="14" t="s">
        <v>352</v>
      </c>
      <c r="D907" s="14" t="s">
        <v>575</v>
      </c>
      <c r="E907" s="14" t="s">
        <v>576</v>
      </c>
      <c r="F907" s="14">
        <v>145.34322386506801</v>
      </c>
      <c r="G907" s="14">
        <v>-118.511419409545</v>
      </c>
      <c r="H907" s="14">
        <v>195.07499999999999</v>
      </c>
      <c r="I907" s="14">
        <v>53.957655757665599</v>
      </c>
      <c r="J907" s="14">
        <v>65.586969375610394</v>
      </c>
      <c r="K907" s="14">
        <v>-3.5</v>
      </c>
      <c r="L907" s="14">
        <v>1.379</v>
      </c>
      <c r="M907" s="14">
        <v>4</v>
      </c>
      <c r="N907" s="14">
        <v>1.3496015284845801E-3</v>
      </c>
      <c r="O907" s="14">
        <v>9.1614054350809798E-2</v>
      </c>
      <c r="P907" s="14">
        <v>0.33743923611111099</v>
      </c>
      <c r="Q907" s="14">
        <v>6.6965043841436497E-4</v>
      </c>
      <c r="R907" s="14">
        <v>4.9939405607851003E-3</v>
      </c>
      <c r="S907" s="14">
        <v>3</v>
      </c>
    </row>
    <row r="908" spans="1:19" x14ac:dyDescent="0.2">
      <c r="A908" s="14">
        <v>1924</v>
      </c>
      <c r="B908" s="14">
        <v>1905</v>
      </c>
      <c r="C908" s="14" t="s">
        <v>352</v>
      </c>
      <c r="D908" s="14" t="s">
        <v>579</v>
      </c>
      <c r="E908" s="14" t="s">
        <v>580</v>
      </c>
      <c r="F908" s="14">
        <v>-44.0786789561296</v>
      </c>
      <c r="G908" s="14">
        <v>-103.53816943939501</v>
      </c>
      <c r="H908" s="14">
        <v>201.035</v>
      </c>
      <c r="I908" s="14">
        <v>124.213489666581</v>
      </c>
      <c r="J908" s="14">
        <v>81.9152623414993</v>
      </c>
      <c r="K908" s="14">
        <v>4.5</v>
      </c>
      <c r="L908" s="14">
        <v>1.0109999999999999</v>
      </c>
      <c r="M908" s="14">
        <v>2</v>
      </c>
      <c r="N908" s="14">
        <v>0</v>
      </c>
      <c r="O908" s="14">
        <v>7.9365079365079402E-2</v>
      </c>
      <c r="P908" s="14">
        <v>0.72</v>
      </c>
      <c r="Q908" s="14">
        <v>3.8888254637185998E-4</v>
      </c>
      <c r="R908" s="14">
        <v>7.3141182752774203E-4</v>
      </c>
      <c r="S908" s="14">
        <v>2</v>
      </c>
    </row>
    <row r="909" spans="1:19" x14ac:dyDescent="0.2">
      <c r="A909" s="14">
        <v>1925</v>
      </c>
      <c r="B909" s="14">
        <v>1906</v>
      </c>
      <c r="C909" s="14" t="s">
        <v>352</v>
      </c>
      <c r="D909" s="14" t="s">
        <v>567</v>
      </c>
      <c r="E909" s="14" t="s">
        <v>568</v>
      </c>
      <c r="F909" s="14">
        <v>-157.626678179739</v>
      </c>
      <c r="G909" s="14">
        <v>-170.65986612843599</v>
      </c>
      <c r="H909" s="14">
        <v>197.404</v>
      </c>
      <c r="I909" s="14">
        <v>103.902065783739</v>
      </c>
      <c r="J909" s="14">
        <v>76.446559071540804</v>
      </c>
      <c r="K909" s="14">
        <v>-3.5</v>
      </c>
      <c r="L909" s="14">
        <v>0.503</v>
      </c>
      <c r="M909" s="14">
        <v>5</v>
      </c>
      <c r="N909" s="14">
        <v>6.1311527848394002E-4</v>
      </c>
      <c r="O909" s="14">
        <v>8.6190199496416806E-2</v>
      </c>
      <c r="P909" s="14">
        <v>0.41139722222222203</v>
      </c>
      <c r="Q909" s="14">
        <v>8.1832171648681703E-4</v>
      </c>
      <c r="R909" s="14">
        <v>2.8718066142519802E-3</v>
      </c>
      <c r="S909" s="14">
        <v>3</v>
      </c>
    </row>
    <row r="910" spans="1:19" x14ac:dyDescent="0.2">
      <c r="A910" s="14">
        <v>1926</v>
      </c>
      <c r="B910" s="14">
        <v>1907</v>
      </c>
      <c r="C910" s="14" t="s">
        <v>352</v>
      </c>
      <c r="D910" s="14" t="s">
        <v>565</v>
      </c>
      <c r="E910" s="14" t="s">
        <v>566</v>
      </c>
      <c r="F910" s="14">
        <v>164.724892164388</v>
      </c>
      <c r="G910" s="14">
        <v>-133.65460155968699</v>
      </c>
      <c r="H910" s="14">
        <v>188.77</v>
      </c>
      <c r="I910" s="14">
        <v>92.866734883980797</v>
      </c>
      <c r="J910" s="14">
        <v>75.824434280395494</v>
      </c>
      <c r="K910" s="14">
        <v>1.9</v>
      </c>
      <c r="L910" s="14">
        <v>1.9059999999999999</v>
      </c>
      <c r="M910" s="14">
        <v>6</v>
      </c>
      <c r="N910" s="14">
        <v>1.85187158645014E-4</v>
      </c>
      <c r="O910" s="14">
        <v>8.6363048259800707E-2</v>
      </c>
      <c r="P910" s="14">
        <v>0.37013117283950597</v>
      </c>
      <c r="Q910" s="14">
        <v>9.5182488962865805E-4</v>
      </c>
      <c r="R910" s="14">
        <v>3.5341015571638199E-3</v>
      </c>
      <c r="S910" s="14">
        <v>3</v>
      </c>
    </row>
    <row r="911" spans="1:19" x14ac:dyDescent="0.2">
      <c r="A911" s="14">
        <v>1927</v>
      </c>
      <c r="B911" s="14">
        <v>1908</v>
      </c>
      <c r="C911" s="14" t="s">
        <v>352</v>
      </c>
      <c r="D911" s="14" t="s">
        <v>557</v>
      </c>
      <c r="E911" s="14" t="s">
        <v>558</v>
      </c>
      <c r="F911" s="14">
        <v>21.364186150529399</v>
      </c>
      <c r="G911" s="14">
        <v>62.529304460326003</v>
      </c>
      <c r="H911" s="14">
        <v>175.27199999999999</v>
      </c>
      <c r="I911" s="14">
        <v>144.083303451538</v>
      </c>
      <c r="J911" s="14">
        <v>97.829946517944293</v>
      </c>
      <c r="K911" s="14">
        <v>-3.5</v>
      </c>
      <c r="L911" s="14">
        <v>1.0640000000000001</v>
      </c>
      <c r="M911" s="14">
        <v>3</v>
      </c>
      <c r="N911" s="14">
        <v>0</v>
      </c>
      <c r="O911" s="14">
        <v>8.6173508907823396E-2</v>
      </c>
      <c r="P911" s="14">
        <v>0.587978395061728</v>
      </c>
      <c r="Q911" s="14">
        <v>5.0438908167759703E-4</v>
      </c>
      <c r="R911" s="14">
        <v>2.7213754679845598E-3</v>
      </c>
      <c r="S911" s="14">
        <v>3</v>
      </c>
    </row>
    <row r="912" spans="1:19" x14ac:dyDescent="0.2">
      <c r="A912" s="14">
        <v>1928</v>
      </c>
      <c r="B912" s="14">
        <v>1909</v>
      </c>
      <c r="C912" s="14" t="s">
        <v>352</v>
      </c>
      <c r="D912" s="14" t="s">
        <v>563</v>
      </c>
      <c r="E912" s="14" t="s">
        <v>564</v>
      </c>
      <c r="F912" s="14">
        <v>-67.825761866418901</v>
      </c>
      <c r="G912" s="14">
        <v>-175.80234887584101</v>
      </c>
      <c r="H912" s="14">
        <v>205.01599999999999</v>
      </c>
      <c r="I912" s="14">
        <v>101.654826760292</v>
      </c>
      <c r="J912" s="14">
        <v>75.611407041549697</v>
      </c>
      <c r="K912" s="14">
        <v>-3.5</v>
      </c>
      <c r="L912" s="14">
        <v>-0.11700000000000001</v>
      </c>
      <c r="M912" s="14">
        <v>5</v>
      </c>
      <c r="N912" s="14">
        <v>2.3217140721075902E-3</v>
      </c>
      <c r="O912" s="14">
        <v>9.4080338266384803E-2</v>
      </c>
      <c r="P912" s="14">
        <v>0.43347777777777802</v>
      </c>
      <c r="Q912" s="14">
        <v>7.7138571193550998E-4</v>
      </c>
      <c r="R912" s="14">
        <v>7.6435168313604496E-3</v>
      </c>
      <c r="S912" s="14">
        <v>3</v>
      </c>
    </row>
    <row r="913" spans="1:19" x14ac:dyDescent="0.2">
      <c r="A913" s="14">
        <v>1929</v>
      </c>
      <c r="B913" s="14">
        <v>1910</v>
      </c>
      <c r="C913" s="14" t="s">
        <v>352</v>
      </c>
      <c r="D913" s="14" t="s">
        <v>569</v>
      </c>
      <c r="E913" s="14" t="s">
        <v>570</v>
      </c>
      <c r="F913" s="14">
        <v>1.6863932826951</v>
      </c>
      <c r="G913" s="14">
        <v>-93.418607705801406</v>
      </c>
      <c r="H913" s="14">
        <v>196.001</v>
      </c>
      <c r="I913" s="14">
        <v>42.079378843307502</v>
      </c>
      <c r="J913" s="14">
        <v>45.930421829223597</v>
      </c>
      <c r="K913" s="14">
        <v>-1.6</v>
      </c>
      <c r="L913" s="14">
        <v>0.69499999999999995</v>
      </c>
      <c r="M913" s="14">
        <v>5</v>
      </c>
      <c r="N913" s="14">
        <v>8.8519923467148096E-4</v>
      </c>
      <c r="O913" s="14">
        <v>8.6190199496416806E-2</v>
      </c>
      <c r="P913" s="14">
        <v>0.44394166666666701</v>
      </c>
      <c r="Q913" s="14">
        <v>8.0877885568787799E-4</v>
      </c>
      <c r="R913" s="14">
        <v>3.15841366299505E-3</v>
      </c>
      <c r="S913" s="14">
        <v>3</v>
      </c>
    </row>
    <row r="914" spans="1:19" x14ac:dyDescent="0.2">
      <c r="A914" s="14">
        <v>1930</v>
      </c>
      <c r="B914" s="14">
        <v>1911</v>
      </c>
      <c r="C914" s="14" t="s">
        <v>352</v>
      </c>
      <c r="D914" s="14" t="s">
        <v>543</v>
      </c>
      <c r="E914" s="14" t="s">
        <v>544</v>
      </c>
      <c r="F914" s="14">
        <v>-156.13247023424199</v>
      </c>
      <c r="G914" s="14">
        <v>-59.177407024936102</v>
      </c>
      <c r="H914" s="14">
        <v>193.61600000000001</v>
      </c>
      <c r="I914" s="14">
        <v>36.002477988600702</v>
      </c>
      <c r="J914" s="14">
        <v>46.134897470474201</v>
      </c>
      <c r="K914" s="14">
        <v>-0.7</v>
      </c>
      <c r="L914" s="14">
        <v>1.498</v>
      </c>
      <c r="M914" s="14">
        <v>8</v>
      </c>
      <c r="N914" s="14">
        <v>4.7874285809006E-3</v>
      </c>
      <c r="O914" s="14">
        <v>9.41201353637902E-2</v>
      </c>
      <c r="P914" s="14">
        <v>0.31094618055555601</v>
      </c>
      <c r="Q914" s="14">
        <v>1.1871642558379701E-3</v>
      </c>
      <c r="R914" s="14">
        <v>1.1259116856121699E-2</v>
      </c>
      <c r="S914" s="14">
        <v>3</v>
      </c>
    </row>
    <row r="915" spans="1:19" x14ac:dyDescent="0.2">
      <c r="A915" s="14">
        <v>1931</v>
      </c>
      <c r="B915" s="14">
        <v>1912</v>
      </c>
      <c r="C915" s="14" t="s">
        <v>352</v>
      </c>
      <c r="D915" s="14" t="s">
        <v>571</v>
      </c>
      <c r="E915" s="14" t="s">
        <v>572</v>
      </c>
      <c r="F915" s="14">
        <v>74.150505037080805</v>
      </c>
      <c r="G915" s="14">
        <v>-71.321270136968494</v>
      </c>
      <c r="H915" s="14">
        <v>194.44200000000001</v>
      </c>
      <c r="I915" s="14">
        <v>54.432755827903797</v>
      </c>
      <c r="J915" s="14">
        <v>69.244935750961304</v>
      </c>
      <c r="K915" s="14">
        <v>2.8</v>
      </c>
      <c r="L915" s="14">
        <v>1.3580000000000001</v>
      </c>
      <c r="M915" s="14">
        <v>6</v>
      </c>
      <c r="N915" s="14">
        <v>9.3164820981751408E-3</v>
      </c>
      <c r="O915" s="14">
        <v>0.100496838301716</v>
      </c>
      <c r="P915" s="14">
        <v>0.28175540123456799</v>
      </c>
      <c r="Q915" s="14">
        <v>9.1315598887823897E-4</v>
      </c>
      <c r="R915" s="14">
        <v>2.5559139168521601E-2</v>
      </c>
      <c r="S915" s="14">
        <v>3</v>
      </c>
    </row>
    <row r="916" spans="1:19" x14ac:dyDescent="0.2">
      <c r="A916" s="14">
        <v>1932</v>
      </c>
      <c r="B916" s="14">
        <v>1913</v>
      </c>
      <c r="C916" s="14" t="s">
        <v>352</v>
      </c>
      <c r="D916" s="14" t="s">
        <v>573</v>
      </c>
      <c r="E916" s="14" t="s">
        <v>574</v>
      </c>
      <c r="F916" s="14">
        <v>-89.718534976586696</v>
      </c>
      <c r="G916" s="14">
        <v>-56.193009916972102</v>
      </c>
      <c r="H916" s="14">
        <v>186.256</v>
      </c>
      <c r="I916" s="14">
        <v>152.29860438313301</v>
      </c>
      <c r="J916" s="14">
        <v>109.42121553421001</v>
      </c>
      <c r="K916" s="14">
        <v>-3.9</v>
      </c>
      <c r="L916" s="14">
        <v>0.55400000000000005</v>
      </c>
      <c r="M916" s="14">
        <v>6</v>
      </c>
      <c r="N916" s="14">
        <v>9.0466511100171908E-3</v>
      </c>
      <c r="O916" s="14">
        <v>0.10361688916485599</v>
      </c>
      <c r="P916" s="14">
        <v>0.33421682098765398</v>
      </c>
      <c r="Q916" s="14">
        <v>8.3103216007675903E-4</v>
      </c>
      <c r="R916" s="14">
        <v>4.2344964617524697E-2</v>
      </c>
      <c r="S916" s="14">
        <v>3</v>
      </c>
    </row>
    <row r="917" spans="1:19" x14ac:dyDescent="0.2">
      <c r="A917" s="14">
        <v>1933</v>
      </c>
      <c r="B917" s="14">
        <v>1914</v>
      </c>
      <c r="C917" s="14" t="s">
        <v>352</v>
      </c>
      <c r="D917" s="14" t="s">
        <v>557</v>
      </c>
      <c r="E917" s="14" t="s">
        <v>558</v>
      </c>
      <c r="F917" s="14">
        <v>11.7910717776984</v>
      </c>
      <c r="G917" s="14">
        <v>-61.923059931914402</v>
      </c>
      <c r="H917" s="14">
        <v>194.376</v>
      </c>
      <c r="I917" s="14">
        <v>80.380763977765994</v>
      </c>
      <c r="J917" s="14">
        <v>75.684379339218097</v>
      </c>
      <c r="K917" s="14">
        <v>-3.5</v>
      </c>
      <c r="L917" s="14">
        <v>1.258</v>
      </c>
      <c r="M917" s="14">
        <v>5</v>
      </c>
      <c r="N917" s="14">
        <v>8.9254484166346806E-3</v>
      </c>
      <c r="O917" s="14">
        <v>0.114131828674019</v>
      </c>
      <c r="P917" s="14">
        <v>0.35271666666666701</v>
      </c>
      <c r="Q917" s="14">
        <v>6.2858641429413902E-4</v>
      </c>
      <c r="R917" s="14">
        <v>0.15585888023213501</v>
      </c>
      <c r="S917" s="14">
        <v>3</v>
      </c>
    </row>
    <row r="918" spans="1:19" x14ac:dyDescent="0.2">
      <c r="A918" s="14">
        <v>1934</v>
      </c>
      <c r="B918" s="14">
        <v>1915</v>
      </c>
      <c r="C918" s="14" t="s">
        <v>352</v>
      </c>
      <c r="D918" s="14" t="s">
        <v>575</v>
      </c>
      <c r="E918" s="14" t="s">
        <v>576</v>
      </c>
      <c r="F918" s="14">
        <v>-46.789480195343501</v>
      </c>
      <c r="G918" s="14">
        <v>-81.864277618574803</v>
      </c>
      <c r="H918" s="14">
        <v>192.70500000000001</v>
      </c>
      <c r="I918" s="14">
        <v>102.241595163941</v>
      </c>
      <c r="J918" s="14">
        <v>69.966173410415706</v>
      </c>
      <c r="K918" s="14">
        <v>-3.5</v>
      </c>
      <c r="L918" s="14">
        <v>0.28599999999999998</v>
      </c>
      <c r="M918" s="14">
        <v>5</v>
      </c>
      <c r="N918" s="14">
        <v>1.0525088554693401E-2</v>
      </c>
      <c r="O918" s="14">
        <v>0.11037618850764799</v>
      </c>
      <c r="P918" s="14">
        <v>0.401869444444445</v>
      </c>
      <c r="Q918" s="14">
        <v>6.6897122982449697E-4</v>
      </c>
      <c r="R918" s="14">
        <v>8.2509734538915899E-2</v>
      </c>
      <c r="S918" s="14">
        <v>3</v>
      </c>
    </row>
    <row r="919" spans="1:19" x14ac:dyDescent="0.2">
      <c r="A919" s="14">
        <v>1935</v>
      </c>
      <c r="B919" s="14">
        <v>1916</v>
      </c>
      <c r="C919" s="14" t="s">
        <v>352</v>
      </c>
      <c r="D919" s="14" t="s">
        <v>547</v>
      </c>
      <c r="E919" s="14" t="s">
        <v>548</v>
      </c>
      <c r="F919" s="14">
        <v>13.930172468937799</v>
      </c>
      <c r="G919" s="14">
        <v>-78.269485034202603</v>
      </c>
      <c r="H919" s="14">
        <v>192.98400000000001</v>
      </c>
      <c r="I919" s="14">
        <v>73.207256555557294</v>
      </c>
      <c r="J919" s="14">
        <v>98.563750624656706</v>
      </c>
      <c r="K919" s="14">
        <v>-1.3</v>
      </c>
      <c r="L919" s="14">
        <v>-0.43099999999999999</v>
      </c>
      <c r="M919" s="14">
        <v>6</v>
      </c>
      <c r="N919" s="14">
        <v>3.04550184408182E-3</v>
      </c>
      <c r="O919" s="14">
        <v>0.105885152284264</v>
      </c>
      <c r="P919" s="14">
        <v>0.31581211419753102</v>
      </c>
      <c r="Q919" s="14">
        <v>7.8731557532816295E-4</v>
      </c>
      <c r="R919" s="14">
        <v>6.6288200103478398E-2</v>
      </c>
      <c r="S919" s="14">
        <v>3</v>
      </c>
    </row>
    <row r="920" spans="1:19" x14ac:dyDescent="0.2">
      <c r="A920" s="14">
        <v>1936</v>
      </c>
      <c r="B920" s="14">
        <v>1917</v>
      </c>
      <c r="C920" s="14" t="s">
        <v>352</v>
      </c>
      <c r="D920" s="14" t="s">
        <v>545</v>
      </c>
      <c r="E920" s="14" t="s">
        <v>546</v>
      </c>
      <c r="F920" s="14">
        <v>108.684337400286</v>
      </c>
      <c r="G920" s="14">
        <v>-105.23667860201699</v>
      </c>
      <c r="H920" s="14">
        <v>179.005</v>
      </c>
      <c r="I920" s="14">
        <v>44.9694406986237</v>
      </c>
      <c r="J920" s="14">
        <v>63.165863990783699</v>
      </c>
      <c r="K920" s="14">
        <v>-4.5</v>
      </c>
      <c r="L920" s="14">
        <v>0.316</v>
      </c>
      <c r="M920" s="14">
        <v>8</v>
      </c>
      <c r="N920" s="14">
        <v>2.0314963620007401E-2</v>
      </c>
      <c r="O920" s="14">
        <v>0.123599666697528</v>
      </c>
      <c r="P920" s="14">
        <v>0.178555544904343</v>
      </c>
      <c r="Q920" s="14">
        <v>8.58413139009353E-4</v>
      </c>
      <c r="R920" s="14">
        <v>0.39021109160417899</v>
      </c>
      <c r="S920" s="14">
        <v>4</v>
      </c>
    </row>
    <row r="921" spans="1:19" x14ac:dyDescent="0.2">
      <c r="A921" s="14">
        <v>1937</v>
      </c>
      <c r="B921" s="14">
        <v>1918</v>
      </c>
      <c r="C921" s="14" t="s">
        <v>352</v>
      </c>
      <c r="D921" s="14" t="s">
        <v>571</v>
      </c>
      <c r="E921" s="14" t="s">
        <v>572</v>
      </c>
      <c r="F921" s="14">
        <v>120.608282510162</v>
      </c>
      <c r="G921" s="14">
        <v>-87.991077976290995</v>
      </c>
      <c r="H921" s="14">
        <v>180.47200000000001</v>
      </c>
      <c r="I921" s="14">
        <v>13.3132163994014</v>
      </c>
      <c r="J921" s="14">
        <v>32.565158367156997</v>
      </c>
      <c r="K921" s="14">
        <v>2.8</v>
      </c>
      <c r="L921" s="14">
        <v>-0.99099999999999999</v>
      </c>
      <c r="M921" s="14">
        <v>11</v>
      </c>
      <c r="N921" s="14">
        <v>2.0199683112802101E-2</v>
      </c>
      <c r="O921" s="14">
        <v>0.12048736462093899</v>
      </c>
      <c r="P921" s="14">
        <v>0.15214242507532499</v>
      </c>
      <c r="Q921" s="14">
        <v>1.1160380222611801E-3</v>
      </c>
      <c r="R921" s="14">
        <v>0.51869295020037098</v>
      </c>
      <c r="S921" s="14">
        <v>4</v>
      </c>
    </row>
    <row r="922" spans="1:19" x14ac:dyDescent="0.2">
      <c r="A922" s="14">
        <v>1938</v>
      </c>
      <c r="B922" s="14">
        <v>1919</v>
      </c>
      <c r="C922" s="14" t="s">
        <v>352</v>
      </c>
      <c r="D922" s="14" t="s">
        <v>577</v>
      </c>
      <c r="E922" s="14" t="s">
        <v>578</v>
      </c>
      <c r="F922" s="14">
        <v>89.309477582371599</v>
      </c>
      <c r="G922" s="14">
        <v>-107.600097238253</v>
      </c>
      <c r="H922" s="14">
        <v>163.38499999999999</v>
      </c>
      <c r="I922" s="14">
        <v>1.4484282433986699</v>
      </c>
      <c r="J922" s="14">
        <v>8.2399845123290998</v>
      </c>
      <c r="K922" s="14">
        <v>-3.2</v>
      </c>
      <c r="L922" s="14">
        <v>-0.34300000000000003</v>
      </c>
      <c r="M922" s="14">
        <v>10</v>
      </c>
      <c r="N922" s="14">
        <v>1.36142971286939E-2</v>
      </c>
      <c r="O922" s="14">
        <v>0.124128312412831</v>
      </c>
      <c r="P922" s="14">
        <v>0.185746535235771</v>
      </c>
      <c r="Q922" s="14">
        <v>9.6604154023375102E-4</v>
      </c>
      <c r="R922" s="14">
        <v>0.703644890192615</v>
      </c>
      <c r="S922" s="14">
        <v>4</v>
      </c>
    </row>
    <row r="923" spans="1:19" x14ac:dyDescent="0.2">
      <c r="A923" s="14">
        <v>1939</v>
      </c>
      <c r="B923" s="14">
        <v>1920</v>
      </c>
      <c r="C923" s="14" t="s">
        <v>352</v>
      </c>
      <c r="D923" s="14" t="s">
        <v>553</v>
      </c>
      <c r="E923" s="14" t="s">
        <v>554</v>
      </c>
      <c r="F923" s="14">
        <v>156.34944831603201</v>
      </c>
      <c r="G923" s="14">
        <v>-160.16148031895401</v>
      </c>
      <c r="H923" s="14">
        <v>142.88999999999999</v>
      </c>
      <c r="I923" s="14">
        <v>0</v>
      </c>
      <c r="J923" s="14">
        <v>0</v>
      </c>
      <c r="K923" s="14">
        <v>1.8</v>
      </c>
      <c r="L923" s="14">
        <v>-0.88200000000000001</v>
      </c>
      <c r="M923" s="14">
        <v>8</v>
      </c>
      <c r="N923" s="14">
        <v>3.7890973913970601E-3</v>
      </c>
      <c r="O923" s="14">
        <v>0.12521102982554899</v>
      </c>
      <c r="P923" s="14">
        <v>0.20282001155141699</v>
      </c>
      <c r="Q923" s="14">
        <v>7.7602999631838404E-4</v>
      </c>
      <c r="R923" s="14">
        <v>0.57959519907609502</v>
      </c>
      <c r="S923" s="14">
        <v>4</v>
      </c>
    </row>
    <row r="924" spans="1:19" x14ac:dyDescent="0.2">
      <c r="A924" s="14">
        <v>1940</v>
      </c>
      <c r="B924" s="14">
        <v>1921</v>
      </c>
      <c r="C924" s="14" t="s">
        <v>352</v>
      </c>
      <c r="D924" s="14" t="s">
        <v>579</v>
      </c>
      <c r="E924" s="14" t="s">
        <v>580</v>
      </c>
      <c r="F924" s="14">
        <v>119.10030810681801</v>
      </c>
      <c r="G924" s="14">
        <v>-85.109173525647293</v>
      </c>
      <c r="H924" s="14">
        <v>126.188</v>
      </c>
      <c r="I924" s="14">
        <v>0</v>
      </c>
      <c r="J924" s="14">
        <v>0</v>
      </c>
      <c r="K924" s="14">
        <v>4.5</v>
      </c>
      <c r="L924" s="14">
        <v>-1.1060000000000001</v>
      </c>
      <c r="M924" s="14">
        <v>10</v>
      </c>
      <c r="N924" s="14">
        <v>1.39477975384894E-2</v>
      </c>
      <c r="O924" s="14">
        <v>0.132348567463071</v>
      </c>
      <c r="P924" s="14">
        <v>0.181568516740056</v>
      </c>
      <c r="Q924" s="14">
        <v>9.4441283965353696E-4</v>
      </c>
      <c r="R924" s="14">
        <v>0.56557037523404596</v>
      </c>
      <c r="S924" s="14">
        <v>4</v>
      </c>
    </row>
    <row r="925" spans="1:19" x14ac:dyDescent="0.2">
      <c r="A925" s="14">
        <v>1941</v>
      </c>
      <c r="B925" s="14">
        <v>1922</v>
      </c>
      <c r="C925" s="14" t="s">
        <v>352</v>
      </c>
      <c r="D925" s="14" t="s">
        <v>575</v>
      </c>
      <c r="E925" s="14" t="s">
        <v>576</v>
      </c>
      <c r="F925" s="14">
        <v>17.089940023693099</v>
      </c>
      <c r="G925" s="14">
        <v>61.328968316708199</v>
      </c>
      <c r="H925" s="14">
        <v>172.506</v>
      </c>
      <c r="I925" s="14">
        <v>0</v>
      </c>
      <c r="J925" s="14">
        <v>0</v>
      </c>
      <c r="K925" s="14">
        <v>-3.5</v>
      </c>
      <c r="L925" s="14">
        <v>-1.1990000000000001</v>
      </c>
      <c r="M925" s="14">
        <v>9</v>
      </c>
      <c r="N925" s="14">
        <v>5.6112875157884601E-3</v>
      </c>
      <c r="O925" s="14">
        <v>0.12696148359486401</v>
      </c>
      <c r="P925" s="14">
        <v>0.20266650086725799</v>
      </c>
      <c r="Q925" s="14">
        <v>8.8896317526638202E-4</v>
      </c>
      <c r="R925" s="14">
        <v>0.36419232718349198</v>
      </c>
      <c r="S925" s="14">
        <v>4</v>
      </c>
    </row>
    <row r="926" spans="1:19" x14ac:dyDescent="0.2">
      <c r="A926" s="14">
        <v>1942</v>
      </c>
      <c r="B926" s="14">
        <v>1923</v>
      </c>
      <c r="C926" s="14" t="s">
        <v>352</v>
      </c>
      <c r="D926" s="14" t="s">
        <v>551</v>
      </c>
      <c r="E926" s="14" t="s">
        <v>552</v>
      </c>
      <c r="F926" s="14">
        <v>57.1693348164996</v>
      </c>
      <c r="G926" s="14">
        <v>69.980394462785696</v>
      </c>
      <c r="H926" s="14">
        <v>133.72</v>
      </c>
      <c r="I926" s="14">
        <v>0</v>
      </c>
      <c r="J926" s="14">
        <v>0</v>
      </c>
      <c r="K926" s="14">
        <v>-0.4</v>
      </c>
      <c r="L926" s="14">
        <v>-1.2010000000000001</v>
      </c>
      <c r="M926" s="14">
        <v>8</v>
      </c>
      <c r="N926" s="14">
        <v>3.4908101422220501E-3</v>
      </c>
      <c r="O926" s="14">
        <v>0.122107381322601</v>
      </c>
      <c r="P926" s="14">
        <v>0.20712339421678899</v>
      </c>
      <c r="Q926" s="14">
        <v>8.2407098104766996E-4</v>
      </c>
      <c r="R926" s="14">
        <v>0.385727972606765</v>
      </c>
      <c r="S926" s="14">
        <v>4</v>
      </c>
    </row>
    <row r="927" spans="1:19" x14ac:dyDescent="0.2">
      <c r="A927" s="14">
        <v>1943</v>
      </c>
      <c r="B927" s="14">
        <v>1924</v>
      </c>
      <c r="C927" s="14" t="s">
        <v>352</v>
      </c>
      <c r="D927" s="14" t="s">
        <v>547</v>
      </c>
      <c r="E927" s="14" t="s">
        <v>548</v>
      </c>
      <c r="F927" s="14">
        <v>72.3907788182498</v>
      </c>
      <c r="G927" s="14">
        <v>-134.01492411792699</v>
      </c>
      <c r="H927" s="14">
        <v>170.858</v>
      </c>
      <c r="I927" s="14">
        <v>36.856678277254098</v>
      </c>
      <c r="J927" s="14">
        <v>36.4689009189606</v>
      </c>
      <c r="K927" s="14">
        <v>-1.3</v>
      </c>
      <c r="L927" s="14">
        <v>-0.72</v>
      </c>
      <c r="M927" s="14">
        <v>11</v>
      </c>
      <c r="N927" s="14">
        <v>2.6417982422916101E-2</v>
      </c>
      <c r="O927" s="14">
        <v>0.125234521575985</v>
      </c>
      <c r="P927" s="14">
        <v>0.190709444475678</v>
      </c>
      <c r="Q927" s="14">
        <v>1.09012357867397E-3</v>
      </c>
      <c r="R927" s="14">
        <v>0.52079133791000198</v>
      </c>
      <c r="S927" s="14">
        <v>4</v>
      </c>
    </row>
    <row r="928" spans="1:19" x14ac:dyDescent="0.2">
      <c r="A928" s="14">
        <v>1944</v>
      </c>
      <c r="B928" s="14">
        <v>1925</v>
      </c>
      <c r="C928" s="14" t="s">
        <v>352</v>
      </c>
      <c r="D928" s="14" t="s">
        <v>579</v>
      </c>
      <c r="E928" s="14" t="s">
        <v>580</v>
      </c>
      <c r="F928" s="14">
        <v>143.524410654467</v>
      </c>
      <c r="G928" s="14">
        <v>-51.965201456080997</v>
      </c>
      <c r="H928" s="14">
        <v>154.29499999999999</v>
      </c>
      <c r="I928" s="14">
        <v>41.517498839646599</v>
      </c>
      <c r="J928" s="14">
        <v>46.026890397071803</v>
      </c>
      <c r="K928" s="14">
        <v>4.5</v>
      </c>
      <c r="L928" s="14">
        <v>-0.52400000000000002</v>
      </c>
      <c r="M928" s="14">
        <v>10</v>
      </c>
      <c r="N928" s="14">
        <v>1.41586454311027E-2</v>
      </c>
      <c r="O928" s="14">
        <v>0.12298479963150601</v>
      </c>
      <c r="P928" s="14">
        <v>0.20283979031499599</v>
      </c>
      <c r="Q928" s="14">
        <v>9.7938107554937891E-4</v>
      </c>
      <c r="R928" s="14">
        <v>0.64803942263341197</v>
      </c>
      <c r="S928" s="14">
        <v>4</v>
      </c>
    </row>
    <row r="929" spans="1:19" x14ac:dyDescent="0.2">
      <c r="A929" s="14">
        <v>1945</v>
      </c>
      <c r="B929" s="14">
        <v>1926</v>
      </c>
      <c r="C929" s="14" t="s">
        <v>352</v>
      </c>
      <c r="D929" s="14" t="s">
        <v>565</v>
      </c>
      <c r="E929" s="14" t="s">
        <v>566</v>
      </c>
      <c r="F929" s="14">
        <v>158.082290002398</v>
      </c>
      <c r="G929" s="14">
        <v>61.680412119040703</v>
      </c>
      <c r="H929" s="14">
        <v>161.732</v>
      </c>
      <c r="I929" s="14">
        <v>120.832660853863</v>
      </c>
      <c r="J929" s="14">
        <v>80.060296058654799</v>
      </c>
      <c r="K929" s="14">
        <v>1.9</v>
      </c>
      <c r="L929" s="14">
        <v>0.53600000000000003</v>
      </c>
      <c r="M929" s="14">
        <v>5</v>
      </c>
      <c r="N929" s="14">
        <v>5.2555113307293597E-3</v>
      </c>
      <c r="O929" s="14">
        <v>0.118550750377409</v>
      </c>
      <c r="P929" s="14">
        <v>0.28775684863477102</v>
      </c>
      <c r="Q929" s="14">
        <v>5.4581406191946699E-4</v>
      </c>
      <c r="R929" s="14">
        <v>0.27235855606528597</v>
      </c>
      <c r="S929" s="14">
        <v>4</v>
      </c>
    </row>
    <row r="930" spans="1:19" x14ac:dyDescent="0.2">
      <c r="A930" s="14">
        <v>1946</v>
      </c>
      <c r="B930" s="14">
        <v>1927</v>
      </c>
      <c r="C930" s="14" t="s">
        <v>352</v>
      </c>
      <c r="D930" s="14" t="s">
        <v>563</v>
      </c>
      <c r="E930" s="14" t="s">
        <v>564</v>
      </c>
      <c r="F930" s="14">
        <v>56.823618791575498</v>
      </c>
      <c r="G930" s="14">
        <v>-57.151950422115597</v>
      </c>
      <c r="H930" s="14">
        <v>148.51</v>
      </c>
      <c r="I930" s="14">
        <v>44.475580155849499</v>
      </c>
      <c r="J930" s="14">
        <v>50.060519039630897</v>
      </c>
      <c r="K930" s="14">
        <v>-3.5</v>
      </c>
      <c r="L930" s="14">
        <v>-0.95699999999999996</v>
      </c>
      <c r="M930" s="14">
        <v>6</v>
      </c>
      <c r="N930" s="14">
        <v>6.4285756464052797E-3</v>
      </c>
      <c r="O930" s="14">
        <v>0.12072707542051</v>
      </c>
      <c r="P930" s="14">
        <v>0.27745091735253802</v>
      </c>
      <c r="Q930" s="14">
        <v>6.37105112417241E-4</v>
      </c>
      <c r="R930" s="14">
        <v>0.232765665027274</v>
      </c>
      <c r="S930" s="14">
        <v>4</v>
      </c>
    </row>
    <row r="931" spans="1:19" x14ac:dyDescent="0.2">
      <c r="A931" s="14">
        <v>1947</v>
      </c>
      <c r="B931" s="14">
        <v>1928</v>
      </c>
      <c r="C931" s="14" t="s">
        <v>352</v>
      </c>
      <c r="D931" s="14" t="s">
        <v>543</v>
      </c>
      <c r="E931" s="14" t="s">
        <v>544</v>
      </c>
      <c r="F931" s="14">
        <v>-21.1937003116997</v>
      </c>
      <c r="G931" s="14">
        <v>-91.514533664454504</v>
      </c>
      <c r="H931" s="14">
        <v>97.697100000000006</v>
      </c>
      <c r="I931" s="14">
        <v>47.915221571922302</v>
      </c>
      <c r="J931" s="14">
        <v>48.475994348526001</v>
      </c>
      <c r="K931" s="14">
        <v>-0.7</v>
      </c>
      <c r="L931" s="14">
        <v>-0.35699999999999998</v>
      </c>
      <c r="M931" s="14">
        <v>6</v>
      </c>
      <c r="N931" s="14">
        <v>5.5577093547502796E-3</v>
      </c>
      <c r="O931" s="14">
        <v>0.11887800534283199</v>
      </c>
      <c r="P931" s="14">
        <v>0.29743630062217702</v>
      </c>
      <c r="Q931" s="14">
        <v>6.5177657419016402E-4</v>
      </c>
      <c r="R931" s="14">
        <v>0.28278469354372898</v>
      </c>
      <c r="S931" s="14">
        <v>4</v>
      </c>
    </row>
    <row r="932" spans="1:19" x14ac:dyDescent="0.2">
      <c r="A932" s="14">
        <v>1948</v>
      </c>
      <c r="B932" s="14">
        <v>1929</v>
      </c>
      <c r="C932" s="14" t="s">
        <v>352</v>
      </c>
      <c r="D932" s="14" t="s">
        <v>549</v>
      </c>
      <c r="E932" s="14" t="s">
        <v>550</v>
      </c>
      <c r="F932" s="14">
        <v>123.175474025705</v>
      </c>
      <c r="G932" s="14">
        <v>-56.349129835462101</v>
      </c>
      <c r="H932" s="14">
        <v>159.92400000000001</v>
      </c>
      <c r="I932" s="14">
        <v>6.2940478324890101</v>
      </c>
      <c r="J932" s="14">
        <v>11.9034337997437</v>
      </c>
      <c r="K932" s="14">
        <v>3.8</v>
      </c>
      <c r="L932" s="14">
        <v>-1.0389999999999999</v>
      </c>
      <c r="M932" s="14">
        <v>8</v>
      </c>
      <c r="N932" s="14">
        <v>8.7891649799817506E-3</v>
      </c>
      <c r="O932" s="14">
        <v>0.12721555174385399</v>
      </c>
      <c r="P932" s="14">
        <v>0.21785632301062799</v>
      </c>
      <c r="Q932" s="14">
        <v>7.9866218683797402E-4</v>
      </c>
      <c r="R932" s="14">
        <v>0.33468342029811698</v>
      </c>
      <c r="S932" s="14">
        <v>4</v>
      </c>
    </row>
    <row r="933" spans="1:19" x14ac:dyDescent="0.2">
      <c r="A933" s="14">
        <v>1949</v>
      </c>
      <c r="B933" s="14">
        <v>1930</v>
      </c>
      <c r="C933" s="14" t="s">
        <v>352</v>
      </c>
      <c r="D933" s="14" t="s">
        <v>569</v>
      </c>
      <c r="E933" s="14" t="s">
        <v>570</v>
      </c>
      <c r="F933" s="14">
        <v>-105.69415853858899</v>
      </c>
      <c r="G933" s="14">
        <v>-65.114664988092997</v>
      </c>
      <c r="H933" s="14">
        <v>130.13300000000001</v>
      </c>
      <c r="I933" s="14">
        <v>48.106291949749</v>
      </c>
      <c r="J933" s="14">
        <v>53.891269207000697</v>
      </c>
      <c r="K933" s="14">
        <v>-1.6</v>
      </c>
      <c r="L933" s="14">
        <v>-0.90900000000000003</v>
      </c>
      <c r="M933" s="14">
        <v>7</v>
      </c>
      <c r="N933" s="14">
        <v>2.27513039933861E-2</v>
      </c>
      <c r="O933" s="14">
        <v>0.12312090749792499</v>
      </c>
      <c r="P933" s="14">
        <v>0.27731156745601498</v>
      </c>
      <c r="Q933" s="14">
        <v>7.3847980558755999E-4</v>
      </c>
      <c r="R933" s="14">
        <v>0.21814080617647899</v>
      </c>
      <c r="S933" s="14">
        <v>4</v>
      </c>
    </row>
    <row r="934" spans="1:19" x14ac:dyDescent="0.2">
      <c r="A934" s="14">
        <v>1950</v>
      </c>
      <c r="B934" s="14">
        <v>1931</v>
      </c>
      <c r="C934" s="14" t="s">
        <v>352</v>
      </c>
      <c r="D934" s="14" t="s">
        <v>551</v>
      </c>
      <c r="E934" s="14" t="s">
        <v>552</v>
      </c>
      <c r="F934" s="14">
        <v>79.513968951127495</v>
      </c>
      <c r="G934" s="14">
        <v>-49.399506279363301</v>
      </c>
      <c r="H934" s="14">
        <v>128.94</v>
      </c>
      <c r="I934" s="14">
        <v>1.19410407543182</v>
      </c>
      <c r="J934" s="14">
        <v>5.0640554428100604</v>
      </c>
      <c r="K934" s="14">
        <v>-0.4</v>
      </c>
      <c r="L934" s="14">
        <v>-1.1579999999999999</v>
      </c>
      <c r="M934" s="14">
        <v>4</v>
      </c>
      <c r="N934" s="14">
        <v>3.51763248444959E-4</v>
      </c>
      <c r="O934" s="14">
        <v>0.11955937667920501</v>
      </c>
      <c r="P934" s="14">
        <v>0.42146841794569101</v>
      </c>
      <c r="Q934" s="14">
        <v>4.6740013145765903E-4</v>
      </c>
      <c r="R934" s="14">
        <v>9.5014257303955102E-2</v>
      </c>
      <c r="S934" s="14">
        <v>4</v>
      </c>
    </row>
    <row r="935" spans="1:19" x14ac:dyDescent="0.2">
      <c r="A935" s="14">
        <v>1951</v>
      </c>
      <c r="B935" s="14">
        <v>1932</v>
      </c>
      <c r="C935" s="14" t="s">
        <v>352</v>
      </c>
      <c r="D935" s="14" t="s">
        <v>549</v>
      </c>
      <c r="E935" s="14" t="s">
        <v>550</v>
      </c>
      <c r="F935" s="14">
        <v>52.1187240763632</v>
      </c>
      <c r="G935" s="14">
        <v>-134.489574520166</v>
      </c>
      <c r="H935" s="14">
        <v>109.334</v>
      </c>
      <c r="I935" s="14">
        <v>0.78692181664519001</v>
      </c>
      <c r="J935" s="14">
        <v>5.9363697767257699</v>
      </c>
      <c r="K935" s="14">
        <v>3.8</v>
      </c>
      <c r="L935" s="14">
        <v>-1.202</v>
      </c>
      <c r="M935" s="14">
        <v>10</v>
      </c>
      <c r="N935" s="14">
        <v>1.4731967420690601E-2</v>
      </c>
      <c r="O935" s="14">
        <v>0.12552891396332899</v>
      </c>
      <c r="P935" s="14">
        <v>0.18383704566537401</v>
      </c>
      <c r="Q935" s="14">
        <v>1.0093657486992501E-3</v>
      </c>
      <c r="R935" s="14">
        <v>0.247459521890321</v>
      </c>
      <c r="S935" s="14">
        <v>4</v>
      </c>
    </row>
    <row r="936" spans="1:19" x14ac:dyDescent="0.2">
      <c r="A936" s="14">
        <v>1952</v>
      </c>
      <c r="B936" s="14">
        <v>1933</v>
      </c>
      <c r="C936" s="14" t="s">
        <v>352</v>
      </c>
      <c r="D936" s="14" t="s">
        <v>555</v>
      </c>
      <c r="E936" s="14" t="s">
        <v>556</v>
      </c>
      <c r="F936" s="14">
        <v>104.604565105771</v>
      </c>
      <c r="G936" s="14">
        <v>-74.322941105647601</v>
      </c>
      <c r="H936" s="14">
        <v>167.45599999999999</v>
      </c>
      <c r="I936" s="14">
        <v>15.0884248751681</v>
      </c>
      <c r="J936" s="14">
        <v>45.0828149318695</v>
      </c>
      <c r="K936" s="14">
        <v>4.2</v>
      </c>
      <c r="L936" s="14">
        <v>-2.7E-2</v>
      </c>
      <c r="M936" s="14">
        <v>4</v>
      </c>
      <c r="N936" s="14">
        <v>1.8324430565172899E-4</v>
      </c>
      <c r="O936" s="14">
        <v>0.11960222182404601</v>
      </c>
      <c r="P936" s="14">
        <v>0.37526041666666698</v>
      </c>
      <c r="Q936" s="14">
        <v>4.63679005830284E-4</v>
      </c>
      <c r="R936" s="14">
        <v>9.3380033638605003E-2</v>
      </c>
      <c r="S936" s="14">
        <v>4</v>
      </c>
    </row>
    <row r="937" spans="1:19" x14ac:dyDescent="0.2">
      <c r="A937" s="14">
        <v>1953</v>
      </c>
      <c r="B937" s="14">
        <v>1934</v>
      </c>
      <c r="C937" s="14" t="s">
        <v>352</v>
      </c>
      <c r="D937" s="14" t="s">
        <v>565</v>
      </c>
      <c r="E937" s="14" t="s">
        <v>566</v>
      </c>
      <c r="F937" s="14">
        <v>-117.47837485021699</v>
      </c>
      <c r="G937" s="14">
        <v>-69.419514356663001</v>
      </c>
      <c r="H937" s="14">
        <v>144.57</v>
      </c>
      <c r="I937" s="14">
        <v>0.33218547701835599</v>
      </c>
      <c r="J937" s="14">
        <v>5.0915951728820801</v>
      </c>
      <c r="K937" s="14">
        <v>1.9</v>
      </c>
      <c r="L937" s="14">
        <v>-0.745</v>
      </c>
      <c r="M937" s="14">
        <v>12</v>
      </c>
      <c r="N937" s="14">
        <v>9.7481284700769402E-2</v>
      </c>
      <c r="O937" s="14">
        <v>0.13232233125185799</v>
      </c>
      <c r="P937" s="14">
        <v>0.15604630122537999</v>
      </c>
      <c r="Q937" s="14">
        <v>1.1791281952143E-3</v>
      </c>
      <c r="R937" s="14">
        <v>0.242406903846074</v>
      </c>
      <c r="S937" s="14">
        <v>4</v>
      </c>
    </row>
    <row r="938" spans="1:19" x14ac:dyDescent="0.2">
      <c r="A938" s="14">
        <v>1954</v>
      </c>
      <c r="B938" s="14">
        <v>1935</v>
      </c>
      <c r="C938" s="14" t="s">
        <v>352</v>
      </c>
      <c r="D938" s="14" t="s">
        <v>553</v>
      </c>
      <c r="E938" s="14" t="s">
        <v>554</v>
      </c>
      <c r="F938" s="14">
        <v>49.0240430896988</v>
      </c>
      <c r="G938" s="14">
        <v>152.656951143762</v>
      </c>
      <c r="H938" s="14">
        <v>103.27800000000001</v>
      </c>
      <c r="I938" s="14">
        <v>5.0683284327387801</v>
      </c>
      <c r="J938" s="14">
        <v>20.699585437774701</v>
      </c>
      <c r="K938" s="14">
        <v>1.8</v>
      </c>
      <c r="L938" s="14">
        <v>-0.75800000000000001</v>
      </c>
      <c r="M938" s="14">
        <v>7</v>
      </c>
      <c r="N938" s="14">
        <v>1.9982167919496202E-3</v>
      </c>
      <c r="O938" s="14">
        <v>0.121895544192841</v>
      </c>
      <c r="P938" s="14">
        <v>0.25516298185941</v>
      </c>
      <c r="Q938" s="14">
        <v>7.6008521126407099E-4</v>
      </c>
      <c r="R938" s="14">
        <v>0.10528472614726</v>
      </c>
      <c r="S938" s="14">
        <v>4</v>
      </c>
    </row>
    <row r="939" spans="1:19" x14ac:dyDescent="0.2">
      <c r="A939" s="14">
        <v>1955</v>
      </c>
      <c r="B939" s="14">
        <v>1936</v>
      </c>
      <c r="C939" s="14" t="s">
        <v>352</v>
      </c>
      <c r="D939" s="14" t="s">
        <v>567</v>
      </c>
      <c r="E939" s="14" t="s">
        <v>568</v>
      </c>
      <c r="F939" s="14">
        <v>120.635007507079</v>
      </c>
      <c r="G939" s="14">
        <v>-20.399508782004201</v>
      </c>
      <c r="H939" s="14">
        <v>138.511</v>
      </c>
      <c r="I939" s="14">
        <v>41.688208281993901</v>
      </c>
      <c r="J939" s="14">
        <v>43.548848152160602</v>
      </c>
      <c r="K939" s="14">
        <v>-3.5</v>
      </c>
      <c r="L939" s="14">
        <v>-0.53900000000000003</v>
      </c>
      <c r="M939" s="14">
        <v>10</v>
      </c>
      <c r="N939" s="14">
        <v>2.3660609276212202E-2</v>
      </c>
      <c r="O939" s="14">
        <v>0.120650700406688</v>
      </c>
      <c r="P939" s="14">
        <v>0.20770094954648499</v>
      </c>
      <c r="Q939" s="14">
        <v>1.07341510241976E-3</v>
      </c>
      <c r="R939" s="14">
        <v>9.9557586405671097E-2</v>
      </c>
      <c r="S939" s="14">
        <v>4</v>
      </c>
    </row>
    <row r="940" spans="1:19" x14ac:dyDescent="0.2">
      <c r="A940" s="14">
        <v>1956</v>
      </c>
      <c r="B940" s="14">
        <v>1937</v>
      </c>
      <c r="C940" s="14" t="s">
        <v>352</v>
      </c>
      <c r="D940" s="14" t="s">
        <v>563</v>
      </c>
      <c r="E940" s="14" t="s">
        <v>564</v>
      </c>
      <c r="F940" s="14">
        <v>35.413365361371199</v>
      </c>
      <c r="G940" s="14">
        <v>76.737367896472406</v>
      </c>
      <c r="H940" s="14">
        <v>170.84800000000001</v>
      </c>
      <c r="I940" s="14">
        <v>95.961216367781205</v>
      </c>
      <c r="J940" s="14">
        <v>65.708477973938002</v>
      </c>
      <c r="K940" s="14">
        <v>-3.5</v>
      </c>
      <c r="L940" s="14">
        <v>0.47399999999999998</v>
      </c>
      <c r="M940" s="14">
        <v>3</v>
      </c>
      <c r="N940" s="14">
        <v>2.1106738750808198E-6</v>
      </c>
      <c r="O940" s="14">
        <v>0.112090680100756</v>
      </c>
      <c r="P940" s="14">
        <v>0.440521541950113</v>
      </c>
      <c r="Q940" s="14">
        <v>3.85938687738811E-4</v>
      </c>
      <c r="R940" s="14">
        <v>4.1647370138421097E-2</v>
      </c>
      <c r="S940" s="14">
        <v>3</v>
      </c>
    </row>
    <row r="941" spans="1:19" x14ac:dyDescent="0.2">
      <c r="A941" s="14">
        <v>1957</v>
      </c>
      <c r="B941" s="14">
        <v>1938</v>
      </c>
      <c r="C941" s="14" t="s">
        <v>352</v>
      </c>
      <c r="D941" s="14" t="s">
        <v>567</v>
      </c>
      <c r="E941" s="14" t="s">
        <v>568</v>
      </c>
      <c r="F941" s="14">
        <v>106.973866028979</v>
      </c>
      <c r="G941" s="14">
        <v>-130.97994554926399</v>
      </c>
      <c r="H941" s="14">
        <v>142.82300000000001</v>
      </c>
      <c r="I941" s="14">
        <v>63.275655269622803</v>
      </c>
      <c r="J941" s="14">
        <v>52.513737678527797</v>
      </c>
      <c r="K941" s="14">
        <v>-3.5</v>
      </c>
      <c r="L941" s="14">
        <v>-0.64100000000000001</v>
      </c>
      <c r="M941" s="14">
        <v>5</v>
      </c>
      <c r="N941" s="14">
        <v>5.6224826958229798E-3</v>
      </c>
      <c r="O941" s="14">
        <v>0.121231383944788</v>
      </c>
      <c r="P941" s="14">
        <v>0.313422423784329</v>
      </c>
      <c r="Q941" s="14">
        <v>5.6419733273713104E-4</v>
      </c>
      <c r="R941" s="14">
        <v>7.84941033561629E-2</v>
      </c>
      <c r="S941" s="14">
        <v>4</v>
      </c>
    </row>
    <row r="942" spans="1:19" x14ac:dyDescent="0.2">
      <c r="A942" s="14">
        <v>1958</v>
      </c>
      <c r="B942" s="14">
        <v>1939</v>
      </c>
      <c r="C942" s="14" t="s">
        <v>352</v>
      </c>
      <c r="D942" s="14" t="s">
        <v>545</v>
      </c>
      <c r="E942" s="14" t="s">
        <v>546</v>
      </c>
      <c r="F942" s="14">
        <v>136.54560539219401</v>
      </c>
      <c r="G942" s="14">
        <v>-33.952866815620197</v>
      </c>
      <c r="H942" s="14">
        <v>183.51400000000001</v>
      </c>
      <c r="I942" s="14">
        <v>91.337751075625405</v>
      </c>
      <c r="J942" s="14">
        <v>91.687711358070402</v>
      </c>
      <c r="K942" s="14">
        <v>-4.5</v>
      </c>
      <c r="L942" s="14">
        <v>0.90300000000000002</v>
      </c>
      <c r="M942" s="14">
        <v>6</v>
      </c>
      <c r="N942" s="14">
        <v>6.6944152315958098E-3</v>
      </c>
      <c r="O942" s="14">
        <v>0.12463822238819899</v>
      </c>
      <c r="P942" s="14">
        <v>0.25491727555219601</v>
      </c>
      <c r="Q942" s="14">
        <v>6.6902380570403304E-4</v>
      </c>
      <c r="R942" s="14">
        <v>8.6371697985361595E-2</v>
      </c>
      <c r="S942" s="14">
        <v>4</v>
      </c>
    </row>
    <row r="943" spans="1:19" x14ac:dyDescent="0.2">
      <c r="A943" s="14">
        <v>1959</v>
      </c>
      <c r="B943" s="14">
        <v>1940</v>
      </c>
      <c r="C943" s="14" t="s">
        <v>352</v>
      </c>
      <c r="D943" s="14" t="s">
        <v>579</v>
      </c>
      <c r="E943" s="14" t="s">
        <v>580</v>
      </c>
      <c r="F943" s="14">
        <v>160.715202648375</v>
      </c>
      <c r="G943" s="14">
        <v>-129.37583155168301</v>
      </c>
      <c r="H943" s="14">
        <v>125.069</v>
      </c>
      <c r="I943" s="14">
        <v>0</v>
      </c>
      <c r="J943" s="14">
        <v>0</v>
      </c>
      <c r="K943" s="14">
        <v>4.5</v>
      </c>
      <c r="L943" s="14">
        <v>-0.438</v>
      </c>
      <c r="M943" s="14">
        <v>9</v>
      </c>
      <c r="N943" s="14">
        <v>5.58056969687005E-3</v>
      </c>
      <c r="O943" s="14">
        <v>0.127324749642346</v>
      </c>
      <c r="P943" s="14">
        <v>0.19249392126676901</v>
      </c>
      <c r="Q943" s="14">
        <v>9.0969263514851996E-4</v>
      </c>
      <c r="R943" s="14">
        <v>0.18348442206162</v>
      </c>
      <c r="S943" s="14">
        <v>4</v>
      </c>
    </row>
    <row r="944" spans="1:19" x14ac:dyDescent="0.2">
      <c r="A944" s="14">
        <v>1960</v>
      </c>
      <c r="B944" s="14">
        <v>1941</v>
      </c>
      <c r="C944" s="14" t="s">
        <v>352</v>
      </c>
      <c r="D944" s="14" t="s">
        <v>545</v>
      </c>
      <c r="E944" s="14" t="s">
        <v>546</v>
      </c>
      <c r="F944" s="14">
        <v>123.27865981633499</v>
      </c>
      <c r="G944" s="14">
        <v>-144.94835745164499</v>
      </c>
      <c r="H944" s="14">
        <v>129.93600000000001</v>
      </c>
      <c r="I944" s="14">
        <v>0.179557904601097</v>
      </c>
      <c r="J944" s="14">
        <v>4.9867305755615199</v>
      </c>
      <c r="K944" s="14">
        <v>-4.5</v>
      </c>
      <c r="L944" s="14">
        <v>-0.48799999999999999</v>
      </c>
      <c r="M944" s="14">
        <v>12</v>
      </c>
      <c r="N944" s="14">
        <v>1.6913620816184499E-2</v>
      </c>
      <c r="O944" s="14">
        <v>0.128451842586356</v>
      </c>
      <c r="P944" s="14">
        <v>0.14161851172161</v>
      </c>
      <c r="Q944" s="14">
        <v>1.1936266323840201E-3</v>
      </c>
      <c r="R944" s="14">
        <v>0.239002539548616</v>
      </c>
      <c r="S944" s="14">
        <v>4</v>
      </c>
    </row>
    <row r="945" spans="1:19" x14ac:dyDescent="0.2">
      <c r="A945" s="14">
        <v>1961</v>
      </c>
      <c r="B945" s="14">
        <v>1942</v>
      </c>
      <c r="C945" s="14" t="s">
        <v>352</v>
      </c>
      <c r="D945" s="14" t="s">
        <v>561</v>
      </c>
      <c r="E945" s="14" t="s">
        <v>562</v>
      </c>
      <c r="F945" s="14">
        <v>145.89968727936099</v>
      </c>
      <c r="G945" s="14">
        <v>-107.888778727404</v>
      </c>
      <c r="H945" s="14">
        <v>111.629</v>
      </c>
      <c r="I945" s="14">
        <v>0</v>
      </c>
      <c r="J945" s="14">
        <v>0</v>
      </c>
      <c r="K945" s="14">
        <v>-0.9</v>
      </c>
      <c r="L945" s="14">
        <v>-0.78</v>
      </c>
      <c r="M945" s="14">
        <v>11</v>
      </c>
      <c r="N945" s="14">
        <v>7.5702193325133393E-2</v>
      </c>
      <c r="O945" s="14">
        <v>0.13781356457107499</v>
      </c>
      <c r="P945" s="14">
        <v>0.149667510874013</v>
      </c>
      <c r="Q945" s="14">
        <v>1.0510718592525901E-3</v>
      </c>
      <c r="R945" s="14">
        <v>0.29903834551525399</v>
      </c>
      <c r="S945" s="14">
        <v>4</v>
      </c>
    </row>
    <row r="946" spans="1:19" x14ac:dyDescent="0.2">
      <c r="A946" s="14">
        <v>1962</v>
      </c>
      <c r="B946" s="14">
        <v>1943</v>
      </c>
      <c r="C946" s="14" t="s">
        <v>352</v>
      </c>
      <c r="D946" s="14" t="s">
        <v>547</v>
      </c>
      <c r="E946" s="14" t="s">
        <v>548</v>
      </c>
      <c r="F946" s="14">
        <v>107.33582402215001</v>
      </c>
      <c r="G946" s="14">
        <v>-116.965867343806</v>
      </c>
      <c r="H946" s="14">
        <v>140.66300000000001</v>
      </c>
      <c r="I946" s="14">
        <v>0.50342303514480602</v>
      </c>
      <c r="J946" s="14">
        <v>4.8049345016479501</v>
      </c>
      <c r="K946" s="14">
        <v>-1.3</v>
      </c>
      <c r="L946" s="14">
        <v>-0.88800000000000001</v>
      </c>
      <c r="M946" s="14">
        <v>13</v>
      </c>
      <c r="N946" s="14">
        <v>8.4402641784854696E-2</v>
      </c>
      <c r="O946" s="14">
        <v>0.13665677141979701</v>
      </c>
      <c r="P946" s="14">
        <v>0.14716913584774899</v>
      </c>
      <c r="Q946" s="14">
        <v>1.2285577821235199E-3</v>
      </c>
      <c r="R946" s="14">
        <v>0.32530635179630901</v>
      </c>
      <c r="S946" s="14">
        <v>4</v>
      </c>
    </row>
    <row r="947" spans="1:19" x14ac:dyDescent="0.2">
      <c r="A947" s="14">
        <v>1963</v>
      </c>
      <c r="B947" s="14">
        <v>1944</v>
      </c>
      <c r="C947" s="14" t="s">
        <v>352</v>
      </c>
      <c r="D947" s="14" t="s">
        <v>549</v>
      </c>
      <c r="E947" s="14" t="s">
        <v>550</v>
      </c>
      <c r="F947" s="14">
        <v>37.1594462391283</v>
      </c>
      <c r="G947" s="14">
        <v>-103.99677794239</v>
      </c>
      <c r="H947" s="14">
        <v>110.40600000000001</v>
      </c>
      <c r="I947" s="14">
        <v>0</v>
      </c>
      <c r="J947" s="14">
        <v>0</v>
      </c>
      <c r="K947" s="14">
        <v>3.8</v>
      </c>
      <c r="L947" s="14">
        <v>-1.083</v>
      </c>
      <c r="M947" s="14">
        <v>8</v>
      </c>
      <c r="N947" s="14">
        <v>4.1079165512647897E-2</v>
      </c>
      <c r="O947" s="14">
        <v>0.13762886597938101</v>
      </c>
      <c r="P947" s="14">
        <v>0.179329066142285</v>
      </c>
      <c r="Q947" s="14">
        <v>7.8895866965637005E-4</v>
      </c>
      <c r="R947" s="14">
        <v>0.27164901711228501</v>
      </c>
      <c r="S947" s="14">
        <v>4</v>
      </c>
    </row>
    <row r="948" spans="1:19" x14ac:dyDescent="0.2">
      <c r="A948" s="14">
        <v>1964</v>
      </c>
      <c r="B948" s="14">
        <v>1945</v>
      </c>
      <c r="C948" s="14" t="s">
        <v>352</v>
      </c>
      <c r="D948" s="14" t="s">
        <v>549</v>
      </c>
      <c r="E948" s="14" t="s">
        <v>550</v>
      </c>
      <c r="F948" s="14">
        <v>90.644620395201898</v>
      </c>
      <c r="G948" s="14">
        <v>-44.598731725049703</v>
      </c>
      <c r="H948" s="14">
        <v>123.764</v>
      </c>
      <c r="I948" s="14">
        <v>17.6042191311717</v>
      </c>
      <c r="J948" s="14">
        <v>44.177258014678998</v>
      </c>
      <c r="K948" s="14">
        <v>3.8</v>
      </c>
      <c r="L948" s="14">
        <v>-0.65700000000000003</v>
      </c>
      <c r="M948" s="14">
        <v>9</v>
      </c>
      <c r="N948" s="14">
        <v>1.16288934712435E-2</v>
      </c>
      <c r="O948" s="14">
        <v>0.13226989002278799</v>
      </c>
      <c r="P948" s="14">
        <v>0.152003620804496</v>
      </c>
      <c r="Q948" s="14">
        <v>8.8104598884155096E-4</v>
      </c>
      <c r="R948" s="14">
        <v>0.218281638466085</v>
      </c>
      <c r="S948" s="14">
        <v>4</v>
      </c>
    </row>
    <row r="949" spans="1:19" x14ac:dyDescent="0.2">
      <c r="A949" s="14">
        <v>1965</v>
      </c>
      <c r="B949" s="14">
        <v>1946</v>
      </c>
      <c r="C949" s="14" t="s">
        <v>352</v>
      </c>
      <c r="D949" s="14" t="s">
        <v>559</v>
      </c>
      <c r="E949" s="14" t="s">
        <v>560</v>
      </c>
      <c r="F949" s="14">
        <v>-162.72979858809899</v>
      </c>
      <c r="G949" s="14">
        <v>-74.692218676819195</v>
      </c>
      <c r="H949" s="14">
        <v>129.565</v>
      </c>
      <c r="I949" s="14">
        <v>5.0891709327697798</v>
      </c>
      <c r="J949" s="14">
        <v>11.472583770751999</v>
      </c>
      <c r="K949" s="14">
        <v>-0.8</v>
      </c>
      <c r="L949" s="14">
        <v>-1.0489999999999999</v>
      </c>
      <c r="M949" s="14">
        <v>6</v>
      </c>
      <c r="N949" s="14">
        <v>6.7265673767573199E-3</v>
      </c>
      <c r="O949" s="14">
        <v>0.13306089903318999</v>
      </c>
      <c r="P949" s="14">
        <v>0.25219864540466402</v>
      </c>
      <c r="Q949" s="14">
        <v>6.3407644127775904E-4</v>
      </c>
      <c r="R949" s="14">
        <v>0.15778574490813299</v>
      </c>
      <c r="S949" s="14">
        <v>4</v>
      </c>
    </row>
    <row r="950" spans="1:19" x14ac:dyDescent="0.2">
      <c r="A950" s="14">
        <v>1966</v>
      </c>
      <c r="B950" s="14">
        <v>1947</v>
      </c>
      <c r="C950" s="14" t="s">
        <v>352</v>
      </c>
      <c r="D950" s="14" t="s">
        <v>565</v>
      </c>
      <c r="E950" s="14" t="s">
        <v>566</v>
      </c>
      <c r="F950" s="14">
        <v>175.67254833092699</v>
      </c>
      <c r="G950" s="14">
        <v>147.59587455072901</v>
      </c>
      <c r="H950" s="14">
        <v>137.16999999999999</v>
      </c>
      <c r="I950" s="14">
        <v>44.810375213623097</v>
      </c>
      <c r="J950" s="14">
        <v>49.840142250061</v>
      </c>
      <c r="K950" s="14">
        <v>1.9</v>
      </c>
      <c r="L950" s="14">
        <v>-0.86699999999999999</v>
      </c>
      <c r="M950" s="14">
        <v>6</v>
      </c>
      <c r="N950" s="14">
        <v>1.27856129013576E-2</v>
      </c>
      <c r="O950" s="14">
        <v>0.130053580126644</v>
      </c>
      <c r="P950" s="14">
        <v>0.18891975308642001</v>
      </c>
      <c r="Q950" s="14">
        <v>6.6381204152734196E-4</v>
      </c>
      <c r="R950" s="14">
        <v>0.130277146488497</v>
      </c>
      <c r="S950" s="14">
        <v>4</v>
      </c>
    </row>
    <row r="951" spans="1:19" x14ac:dyDescent="0.2">
      <c r="A951" s="14">
        <v>1967</v>
      </c>
      <c r="B951" s="14">
        <v>1948</v>
      </c>
      <c r="C951" s="14" t="s">
        <v>352</v>
      </c>
      <c r="D951" s="14" t="s">
        <v>551</v>
      </c>
      <c r="E951" s="14" t="s">
        <v>552</v>
      </c>
      <c r="F951" s="14">
        <v>-141.901873354858</v>
      </c>
      <c r="G951" s="14">
        <v>142.22800493221999</v>
      </c>
      <c r="H951" s="14">
        <v>180.89699999999999</v>
      </c>
      <c r="I951" s="14">
        <v>10.389121055603001</v>
      </c>
      <c r="J951" s="14">
        <v>14.4784507751465</v>
      </c>
      <c r="K951" s="14">
        <v>-0.4</v>
      </c>
      <c r="L951" s="14">
        <v>-1.077</v>
      </c>
      <c r="M951" s="14">
        <v>3</v>
      </c>
      <c r="N951" s="14">
        <v>9.8602520387701398E-5</v>
      </c>
      <c r="O951" s="14">
        <v>0.118708874266406</v>
      </c>
      <c r="P951" s="14">
        <v>0.40828532235939602</v>
      </c>
      <c r="Q951" s="14">
        <v>3.87544562115581E-4</v>
      </c>
      <c r="R951" s="14">
        <v>8.5935990392794398E-2</v>
      </c>
      <c r="S951" s="14">
        <v>3</v>
      </c>
    </row>
    <row r="952" spans="1:19" x14ac:dyDescent="0.2">
      <c r="A952" s="14">
        <v>1968</v>
      </c>
      <c r="B952" s="14">
        <v>1949</v>
      </c>
      <c r="C952" s="14" t="s">
        <v>352</v>
      </c>
      <c r="D952" s="14" t="s">
        <v>559</v>
      </c>
      <c r="E952" s="14" t="s">
        <v>560</v>
      </c>
      <c r="F952" s="14">
        <v>-123.562153652784</v>
      </c>
      <c r="G952" s="14">
        <v>-86.053200347869307</v>
      </c>
      <c r="H952" s="14">
        <v>205.61</v>
      </c>
      <c r="I952" s="14">
        <v>39.597243726253502</v>
      </c>
      <c r="J952" s="14">
        <v>42.589397430419901</v>
      </c>
      <c r="K952" s="14">
        <v>-0.8</v>
      </c>
      <c r="L952" s="14">
        <v>-0.126</v>
      </c>
      <c r="M952" s="14">
        <v>5</v>
      </c>
      <c r="N952" s="14">
        <v>2.58576841893357E-4</v>
      </c>
      <c r="O952" s="14">
        <v>0.12113238363124899</v>
      </c>
      <c r="P952" s="14">
        <v>0.354175308641975</v>
      </c>
      <c r="Q952" s="14">
        <v>5.6510842665221501E-4</v>
      </c>
      <c r="R952" s="14">
        <v>0.17311170151305699</v>
      </c>
      <c r="S952" s="14">
        <v>4</v>
      </c>
    </row>
    <row r="953" spans="1:19" x14ac:dyDescent="0.2">
      <c r="A953" s="14">
        <v>1969</v>
      </c>
      <c r="B953" s="14">
        <v>1950</v>
      </c>
      <c r="C953" s="14" t="s">
        <v>352</v>
      </c>
      <c r="D953" s="14" t="s">
        <v>575</v>
      </c>
      <c r="E953" s="14" t="s">
        <v>576</v>
      </c>
      <c r="F953" s="14">
        <v>11.008765670723401</v>
      </c>
      <c r="G953" s="14">
        <v>-128.01138488450201</v>
      </c>
      <c r="H953" s="14">
        <v>175.429</v>
      </c>
      <c r="I953" s="14">
        <v>30.962193895131399</v>
      </c>
      <c r="J953" s="14">
        <v>38.709960818290703</v>
      </c>
      <c r="K953" s="14">
        <v>-3.5</v>
      </c>
      <c r="L953" s="14">
        <v>-0.36599999999999999</v>
      </c>
      <c r="M953" s="14">
        <v>10</v>
      </c>
      <c r="N953" s="14">
        <v>3.6912473113688102E-2</v>
      </c>
      <c r="O953" s="14">
        <v>0.128649898814686</v>
      </c>
      <c r="P953" s="14">
        <v>0.19368981009070299</v>
      </c>
      <c r="Q953" s="14">
        <v>1.0158909269538099E-3</v>
      </c>
      <c r="R953" s="14">
        <v>0.263806900893856</v>
      </c>
      <c r="S953" s="14">
        <v>4</v>
      </c>
    </row>
    <row r="954" spans="1:19" x14ac:dyDescent="0.2">
      <c r="A954" s="14">
        <v>1970</v>
      </c>
      <c r="B954" s="14">
        <v>1951</v>
      </c>
      <c r="C954" s="14" t="s">
        <v>352</v>
      </c>
      <c r="D954" s="14" t="s">
        <v>557</v>
      </c>
      <c r="E954" s="14" t="s">
        <v>558</v>
      </c>
      <c r="F954" s="14">
        <v>-21.319799258028802</v>
      </c>
      <c r="G954" s="14">
        <v>-110.93347763325499</v>
      </c>
      <c r="H954" s="14">
        <v>154.62799999999999</v>
      </c>
      <c r="I954" s="14">
        <v>48.712514713406598</v>
      </c>
      <c r="J954" s="14">
        <v>45.7465900182724</v>
      </c>
      <c r="K954" s="14">
        <v>-3.5</v>
      </c>
      <c r="L954" s="14">
        <v>0.439</v>
      </c>
      <c r="M954" s="14">
        <v>8</v>
      </c>
      <c r="N954" s="14">
        <v>2.2516894864485E-2</v>
      </c>
      <c r="O954" s="14">
        <v>0.127653471026965</v>
      </c>
      <c r="P954" s="14">
        <v>0.20361412519290101</v>
      </c>
      <c r="Q954" s="14">
        <v>8.0157049977738998E-4</v>
      </c>
      <c r="R954" s="14">
        <v>0.41884974777904599</v>
      </c>
      <c r="S954" s="14">
        <v>4</v>
      </c>
    </row>
    <row r="955" spans="1:19" x14ac:dyDescent="0.2">
      <c r="A955" s="14">
        <v>1971</v>
      </c>
      <c r="B955" s="14">
        <v>1952</v>
      </c>
      <c r="C955" s="14" t="s">
        <v>352</v>
      </c>
      <c r="D955" s="14" t="s">
        <v>575</v>
      </c>
      <c r="E955" s="14" t="s">
        <v>576</v>
      </c>
      <c r="F955" s="14">
        <v>24.2707159749169</v>
      </c>
      <c r="G955" s="14">
        <v>-63.719188413762403</v>
      </c>
      <c r="H955" s="14">
        <v>147.91499999999999</v>
      </c>
      <c r="I955" s="14">
        <v>0</v>
      </c>
      <c r="J955" s="14">
        <v>0</v>
      </c>
      <c r="K955" s="14">
        <v>-3.5</v>
      </c>
      <c r="L955" s="14">
        <v>-1.0069999999999999</v>
      </c>
      <c r="M955" s="14">
        <v>9</v>
      </c>
      <c r="N955" s="14">
        <v>7.7217833582428801E-3</v>
      </c>
      <c r="O955" s="14">
        <v>0.12835304297663699</v>
      </c>
      <c r="P955" s="14">
        <v>0.212094673145893</v>
      </c>
      <c r="Q955" s="14">
        <v>9.01700907523773E-4</v>
      </c>
      <c r="R955" s="14">
        <v>0.40512164131269501</v>
      </c>
      <c r="S955" s="14">
        <v>4</v>
      </c>
    </row>
    <row r="956" spans="1:19" x14ac:dyDescent="0.2">
      <c r="A956" s="14">
        <v>1972</v>
      </c>
      <c r="B956" s="14">
        <v>1953</v>
      </c>
      <c r="C956" s="14" t="s">
        <v>352</v>
      </c>
      <c r="D956" s="14" t="s">
        <v>579</v>
      </c>
      <c r="E956" s="14" t="s">
        <v>580</v>
      </c>
      <c r="F956" s="14">
        <v>57.3097400235606</v>
      </c>
      <c r="G956" s="14">
        <v>-81.347286332064101</v>
      </c>
      <c r="H956" s="14">
        <v>155.49299999999999</v>
      </c>
      <c r="I956" s="14">
        <v>3.9062981605529798</v>
      </c>
      <c r="J956" s="14">
        <v>21.665678024291999</v>
      </c>
      <c r="K956" s="14">
        <v>4.5</v>
      </c>
      <c r="L956" s="14">
        <v>2.5999999999999999E-2</v>
      </c>
      <c r="M956" s="14">
        <v>10</v>
      </c>
      <c r="N956" s="14">
        <v>2.6595568159903299E-2</v>
      </c>
      <c r="O956" s="14">
        <v>0.133553421368547</v>
      </c>
      <c r="P956" s="14">
        <v>0.17864926793184399</v>
      </c>
      <c r="Q956" s="14">
        <v>9.3719263092340304E-4</v>
      </c>
      <c r="R956" s="14">
        <v>0.53642256578042702</v>
      </c>
      <c r="S956" s="14">
        <v>4</v>
      </c>
    </row>
    <row r="957" spans="1:19" x14ac:dyDescent="0.2">
      <c r="A957" s="14">
        <v>1973</v>
      </c>
      <c r="B957" s="14">
        <v>1954</v>
      </c>
      <c r="C957" s="14" t="s">
        <v>352</v>
      </c>
      <c r="D957" s="14" t="s">
        <v>577</v>
      </c>
      <c r="E957" s="14" t="s">
        <v>578</v>
      </c>
      <c r="F957" s="14">
        <v>110.223902992454</v>
      </c>
      <c r="G957" s="14">
        <v>-66.176248836839804</v>
      </c>
      <c r="H957" s="14">
        <v>108.259</v>
      </c>
      <c r="I957" s="14">
        <v>0</v>
      </c>
      <c r="J957" s="14">
        <v>0</v>
      </c>
      <c r="K957" s="14">
        <v>-3.2</v>
      </c>
      <c r="L957" s="14">
        <v>-0.77700000000000002</v>
      </c>
      <c r="M957" s="14">
        <v>9</v>
      </c>
      <c r="N957" s="14">
        <v>7.2978003597729798E-3</v>
      </c>
      <c r="O957" s="14">
        <v>0.130639005773559</v>
      </c>
      <c r="P957" s="14">
        <v>0.18720152459914799</v>
      </c>
      <c r="Q957" s="14">
        <v>8.2704255362779004E-4</v>
      </c>
      <c r="R957" s="14">
        <v>0.69854832439822301</v>
      </c>
      <c r="S957" s="14">
        <v>4</v>
      </c>
    </row>
    <row r="958" spans="1:19" x14ac:dyDescent="0.2">
      <c r="A958" s="14">
        <v>1974</v>
      </c>
      <c r="B958" s="14">
        <v>1955</v>
      </c>
      <c r="C958" s="14" t="s">
        <v>352</v>
      </c>
      <c r="D958" s="14" t="s">
        <v>559</v>
      </c>
      <c r="E958" s="14" t="s">
        <v>560</v>
      </c>
      <c r="F958" s="14">
        <v>93.464435679936798</v>
      </c>
      <c r="G958" s="14">
        <v>-74.349788120856999</v>
      </c>
      <c r="H958" s="14">
        <v>158.108</v>
      </c>
      <c r="I958" s="14">
        <v>0</v>
      </c>
      <c r="J958" s="14">
        <v>0</v>
      </c>
      <c r="K958" s="14">
        <v>-0.8</v>
      </c>
      <c r="L958" s="14">
        <v>-0.84699999999999998</v>
      </c>
      <c r="M958" s="14">
        <v>10</v>
      </c>
      <c r="N958" s="14">
        <v>9.4753368693909507E-3</v>
      </c>
      <c r="O958" s="14">
        <v>0.13191699604743101</v>
      </c>
      <c r="P958" s="14">
        <v>0.186697005967217</v>
      </c>
      <c r="Q958" s="14">
        <v>9.2237180211223303E-4</v>
      </c>
      <c r="R958" s="14">
        <v>0.58764212743609001</v>
      </c>
      <c r="S958" s="14">
        <v>4</v>
      </c>
    </row>
    <row r="959" spans="1:19" x14ac:dyDescent="0.2">
      <c r="A959" s="14">
        <v>1975</v>
      </c>
      <c r="B959" s="14">
        <v>1956</v>
      </c>
      <c r="C959" s="14" t="s">
        <v>352</v>
      </c>
      <c r="D959" s="14" t="s">
        <v>579</v>
      </c>
      <c r="E959" s="14" t="s">
        <v>580</v>
      </c>
      <c r="F959" s="14">
        <v>145.51607929110099</v>
      </c>
      <c r="G959" s="14">
        <v>-67.101238704235897</v>
      </c>
      <c r="H959" s="14">
        <v>97.942499999999995</v>
      </c>
      <c r="I959" s="14">
        <v>0</v>
      </c>
      <c r="J959" s="14">
        <v>0</v>
      </c>
      <c r="K959" s="14">
        <v>4.5</v>
      </c>
      <c r="L959" s="14">
        <v>-0.374</v>
      </c>
      <c r="M959" s="14">
        <v>9</v>
      </c>
      <c r="N959" s="14">
        <v>1.9633802798261699E-2</v>
      </c>
      <c r="O959" s="14">
        <v>0.13589169381107499</v>
      </c>
      <c r="P959" s="14">
        <v>0.172254196488838</v>
      </c>
      <c r="Q959" s="14">
        <v>8.53369706345884E-4</v>
      </c>
      <c r="R959" s="14">
        <v>0.432318715184484</v>
      </c>
      <c r="S959" s="14">
        <v>4</v>
      </c>
    </row>
    <row r="960" spans="1:19" x14ac:dyDescent="0.2">
      <c r="A960" s="14">
        <v>1976</v>
      </c>
      <c r="B960" s="14">
        <v>1957</v>
      </c>
      <c r="C960" s="14" t="s">
        <v>352</v>
      </c>
      <c r="D960" s="14" t="s">
        <v>577</v>
      </c>
      <c r="E960" s="14" t="s">
        <v>578</v>
      </c>
      <c r="F960" s="14">
        <v>151.13246942599201</v>
      </c>
      <c r="G960" s="14">
        <v>-133.71407047912899</v>
      </c>
      <c r="H960" s="14">
        <v>146.35400000000001</v>
      </c>
      <c r="I960" s="14">
        <v>0</v>
      </c>
      <c r="J960" s="14">
        <v>0</v>
      </c>
      <c r="K960" s="14">
        <v>-3.2</v>
      </c>
      <c r="L960" s="14">
        <v>-0.751</v>
      </c>
      <c r="M960" s="14">
        <v>8</v>
      </c>
      <c r="N960" s="14">
        <v>2.40607602456239E-2</v>
      </c>
      <c r="O960" s="14">
        <v>0.13291517323775401</v>
      </c>
      <c r="P960" s="14">
        <v>0.180409341832798</v>
      </c>
      <c r="Q960" s="14">
        <v>7.8810250587027703E-4</v>
      </c>
      <c r="R960" s="14">
        <v>0.30790782540616002</v>
      </c>
      <c r="S960" s="14">
        <v>4</v>
      </c>
    </row>
    <row r="961" spans="1:19" x14ac:dyDescent="0.2">
      <c r="A961" s="14">
        <v>1977</v>
      </c>
      <c r="B961" s="14">
        <v>1958</v>
      </c>
      <c r="C961" s="14" t="s">
        <v>352</v>
      </c>
      <c r="D961" s="14" t="s">
        <v>571</v>
      </c>
      <c r="E961" s="14" t="s">
        <v>572</v>
      </c>
      <c r="F961" s="14">
        <v>83.113159808263802</v>
      </c>
      <c r="G961" s="14">
        <v>-119.932664181576</v>
      </c>
      <c r="H961" s="14">
        <v>120.995</v>
      </c>
      <c r="I961" s="14">
        <v>0</v>
      </c>
      <c r="J961" s="14">
        <v>0</v>
      </c>
      <c r="K961" s="14">
        <v>2.8</v>
      </c>
      <c r="L961" s="14">
        <v>-1.1100000000000001</v>
      </c>
      <c r="M961" s="14">
        <v>8</v>
      </c>
      <c r="N961" s="14">
        <v>1.2102761399465201E-2</v>
      </c>
      <c r="O961" s="14">
        <v>0.129536192509218</v>
      </c>
      <c r="P961" s="14">
        <v>0.19761267702242699</v>
      </c>
      <c r="Q961" s="14">
        <v>8.1762306448229902E-4</v>
      </c>
      <c r="R961" s="14">
        <v>0.223181377259038</v>
      </c>
      <c r="S961" s="14">
        <v>4</v>
      </c>
    </row>
    <row r="962" spans="1:19" x14ac:dyDescent="0.2">
      <c r="A962" s="14">
        <v>1978</v>
      </c>
      <c r="B962" s="14">
        <v>1959</v>
      </c>
      <c r="C962" s="14" t="s">
        <v>352</v>
      </c>
      <c r="D962" s="14" t="s">
        <v>559</v>
      </c>
      <c r="E962" s="14" t="s">
        <v>560</v>
      </c>
      <c r="F962" s="14">
        <v>105.74358477254</v>
      </c>
      <c r="G962" s="14">
        <v>-9.3455041329544208</v>
      </c>
      <c r="H962" s="14">
        <v>138.24199999999999</v>
      </c>
      <c r="I962" s="14">
        <v>0</v>
      </c>
      <c r="J962" s="14">
        <v>0</v>
      </c>
      <c r="K962" s="14">
        <v>-0.8</v>
      </c>
      <c r="L962" s="14">
        <v>-1.1479999999999999</v>
      </c>
      <c r="M962" s="14">
        <v>7</v>
      </c>
      <c r="N962" s="14">
        <v>1.60099610656503E-3</v>
      </c>
      <c r="O962" s="14">
        <v>0.122522026431718</v>
      </c>
      <c r="P962" s="14">
        <v>0.25269138437687999</v>
      </c>
      <c r="Q962" s="14">
        <v>7.5072198089597695E-4</v>
      </c>
      <c r="R962" s="14">
        <v>0.15515769217931299</v>
      </c>
      <c r="S962" s="14">
        <v>4</v>
      </c>
    </row>
    <row r="963" spans="1:19" x14ac:dyDescent="0.2">
      <c r="A963" s="14">
        <v>1979</v>
      </c>
      <c r="B963" s="14">
        <v>1960</v>
      </c>
      <c r="C963" s="14" t="s">
        <v>352</v>
      </c>
      <c r="D963" s="14" t="s">
        <v>551</v>
      </c>
      <c r="E963" s="14" t="s">
        <v>552</v>
      </c>
      <c r="F963" s="14">
        <v>66.372336309373395</v>
      </c>
      <c r="G963" s="14">
        <v>44.332878670311203</v>
      </c>
      <c r="H963" s="14">
        <v>145.732</v>
      </c>
      <c r="I963" s="14">
        <v>2.9289741516113299</v>
      </c>
      <c r="J963" s="14">
        <v>9.48150730133057</v>
      </c>
      <c r="K963" s="14">
        <v>-0.4</v>
      </c>
      <c r="L963" s="14">
        <v>-0.998</v>
      </c>
      <c r="M963" s="14">
        <v>4</v>
      </c>
      <c r="N963" s="14">
        <v>7.84243261518057E-4</v>
      </c>
      <c r="O963" s="14">
        <v>0.121407784648963</v>
      </c>
      <c r="P963" s="14">
        <v>0.36674904336734698</v>
      </c>
      <c r="Q963" s="14">
        <v>4.75411993075106E-4</v>
      </c>
      <c r="R963" s="14">
        <v>7.0158108039519093E-2</v>
      </c>
      <c r="S963" s="14">
        <v>4</v>
      </c>
    </row>
    <row r="964" spans="1:19" x14ac:dyDescent="0.2">
      <c r="A964" s="14">
        <v>1980</v>
      </c>
      <c r="B964" s="14">
        <v>1961</v>
      </c>
      <c r="C964" s="14" t="s">
        <v>352</v>
      </c>
      <c r="D964" s="14" t="s">
        <v>577</v>
      </c>
      <c r="E964" s="14" t="s">
        <v>578</v>
      </c>
      <c r="F964" s="14">
        <v>121.291222495488</v>
      </c>
      <c r="G964" s="14">
        <v>-169.66675364459999</v>
      </c>
      <c r="H964" s="14">
        <v>168.09200000000001</v>
      </c>
      <c r="I964" s="14">
        <v>16.961265798425298</v>
      </c>
      <c r="J964" s="14">
        <v>32.8377461433411</v>
      </c>
      <c r="K964" s="14">
        <v>-3.2</v>
      </c>
      <c r="L964" s="14">
        <v>-0.90300000000000002</v>
      </c>
      <c r="M964" s="14">
        <v>7</v>
      </c>
      <c r="N964" s="14">
        <v>1.7918762712463101E-3</v>
      </c>
      <c r="O964" s="14">
        <v>0.12179545661892199</v>
      </c>
      <c r="P964" s="14">
        <v>0.204270385024758</v>
      </c>
      <c r="Q964" s="14">
        <v>7.6525908250510899E-4</v>
      </c>
      <c r="R964" s="14">
        <v>0.10942026845819899</v>
      </c>
      <c r="S964" s="14">
        <v>4</v>
      </c>
    </row>
    <row r="965" spans="1:19" x14ac:dyDescent="0.2">
      <c r="A965" s="14">
        <v>1981</v>
      </c>
      <c r="B965" s="14">
        <v>1962</v>
      </c>
      <c r="C965" s="14" t="s">
        <v>352</v>
      </c>
      <c r="D965" s="14" t="s">
        <v>555</v>
      </c>
      <c r="E965" s="14" t="s">
        <v>556</v>
      </c>
      <c r="F965" s="14">
        <v>-162.276535172032</v>
      </c>
      <c r="G965" s="14">
        <v>-93.071579115233504</v>
      </c>
      <c r="H965" s="14">
        <v>173.54</v>
      </c>
      <c r="I965" s="14">
        <v>8.98494705557823</v>
      </c>
      <c r="J965" s="14">
        <v>29.754737615585299</v>
      </c>
      <c r="K965" s="14">
        <v>4.2</v>
      </c>
      <c r="L965" s="14">
        <v>-0.754</v>
      </c>
      <c r="M965" s="14">
        <v>8</v>
      </c>
      <c r="N965" s="14">
        <v>5.7561090823563298E-3</v>
      </c>
      <c r="O965" s="14">
        <v>0.124371157070989</v>
      </c>
      <c r="P965" s="14">
        <v>0.19290473090277799</v>
      </c>
      <c r="Q965" s="14">
        <v>9.1830648169693302E-4</v>
      </c>
      <c r="R965" s="14">
        <v>6.3048574896121798E-2</v>
      </c>
      <c r="S965" s="14">
        <v>4</v>
      </c>
    </row>
    <row r="966" spans="1:19" x14ac:dyDescent="0.2">
      <c r="A966" s="14">
        <v>1982</v>
      </c>
      <c r="B966" s="14">
        <v>1963</v>
      </c>
      <c r="C966" s="14" t="s">
        <v>352</v>
      </c>
      <c r="D966" s="14" t="s">
        <v>571</v>
      </c>
      <c r="E966" s="14" t="s">
        <v>572</v>
      </c>
      <c r="F966" s="14">
        <v>-173.56118191390101</v>
      </c>
      <c r="G966" s="14">
        <v>167.80551951836199</v>
      </c>
      <c r="H966" s="14">
        <v>141.30500000000001</v>
      </c>
      <c r="I966" s="14">
        <v>8.1426709890366003E-2</v>
      </c>
      <c r="J966" s="14">
        <v>4.5618391036987296</v>
      </c>
      <c r="K966" s="14">
        <v>2.8</v>
      </c>
      <c r="L966" s="14">
        <v>-0.90300000000000002</v>
      </c>
      <c r="M966" s="14">
        <v>8</v>
      </c>
      <c r="N966" s="14">
        <v>6.89525605303764E-3</v>
      </c>
      <c r="O966" s="14">
        <v>0.126169549191948</v>
      </c>
      <c r="P966" s="14">
        <v>0.19712666967828801</v>
      </c>
      <c r="Q966" s="14">
        <v>8.6065260603474902E-4</v>
      </c>
      <c r="R966" s="14">
        <v>8.7546448210940694E-2</v>
      </c>
      <c r="S966" s="14">
        <v>4</v>
      </c>
    </row>
    <row r="967" spans="1:19" x14ac:dyDescent="0.2">
      <c r="A967" s="14">
        <v>1983</v>
      </c>
      <c r="B967" s="14">
        <v>1964</v>
      </c>
      <c r="C967" s="14" t="s">
        <v>352</v>
      </c>
      <c r="D967" s="14" t="s">
        <v>543</v>
      </c>
      <c r="E967" s="14" t="s">
        <v>544</v>
      </c>
      <c r="F967" s="14">
        <v>177.244518800018</v>
      </c>
      <c r="G967" s="14">
        <v>-123.939464023368</v>
      </c>
      <c r="H967" s="14">
        <v>142.953</v>
      </c>
      <c r="I967" s="14">
        <v>21.238326869904999</v>
      </c>
      <c r="J967" s="14">
        <v>26.308805227279699</v>
      </c>
      <c r="K967" s="14">
        <v>-0.7</v>
      </c>
      <c r="L967" s="14">
        <v>0.125</v>
      </c>
      <c r="M967" s="14">
        <v>6</v>
      </c>
      <c r="N967" s="14">
        <v>1.53032570289823E-3</v>
      </c>
      <c r="O967" s="14">
        <v>0.120694331434771</v>
      </c>
      <c r="P967" s="14">
        <v>0.263480340695949</v>
      </c>
      <c r="Q967" s="14">
        <v>6.6910514667773498E-4</v>
      </c>
      <c r="R967" s="14">
        <v>5.4709532688467198E-2</v>
      </c>
      <c r="S967" s="14">
        <v>4</v>
      </c>
    </row>
    <row r="968" spans="1:19" x14ac:dyDescent="0.2">
      <c r="A968" s="14">
        <v>1984</v>
      </c>
      <c r="B968" s="14">
        <v>1965</v>
      </c>
      <c r="C968" s="14" t="s">
        <v>352</v>
      </c>
      <c r="D968" s="14" t="s">
        <v>555</v>
      </c>
      <c r="E968" s="14" t="s">
        <v>556</v>
      </c>
      <c r="F968" s="14">
        <v>166.741491996636</v>
      </c>
      <c r="G968" s="14">
        <v>-164.77246987680101</v>
      </c>
      <c r="H968" s="14">
        <v>158.96</v>
      </c>
      <c r="I968" s="14">
        <v>8.1729333400726301</v>
      </c>
      <c r="J968" s="14">
        <v>20.387125968933098</v>
      </c>
      <c r="K968" s="14">
        <v>4.2</v>
      </c>
      <c r="L968" s="14">
        <v>0.20399999999999999</v>
      </c>
      <c r="M968" s="14">
        <v>8</v>
      </c>
      <c r="N968" s="14">
        <v>1.2466392903925899E-2</v>
      </c>
      <c r="O968" s="14">
        <v>0.129072802861839</v>
      </c>
      <c r="P968" s="14">
        <v>0.217926417528817</v>
      </c>
      <c r="Q968" s="14">
        <v>8.60758120971404E-4</v>
      </c>
      <c r="R968" s="14">
        <v>6.9839329486543603E-2</v>
      </c>
      <c r="S968" s="14">
        <v>4</v>
      </c>
    </row>
    <row r="969" spans="1:19" x14ac:dyDescent="0.2">
      <c r="A969" s="14">
        <v>1985</v>
      </c>
      <c r="B969" s="14">
        <v>1966</v>
      </c>
      <c r="C969" s="14" t="s">
        <v>352</v>
      </c>
      <c r="D969" s="14" t="s">
        <v>545</v>
      </c>
      <c r="E969" s="14" t="s">
        <v>546</v>
      </c>
      <c r="F969" s="14">
        <v>151.61372586610599</v>
      </c>
      <c r="G969" s="14">
        <v>-137.41087982839099</v>
      </c>
      <c r="H969" s="14">
        <v>131.59100000000001</v>
      </c>
      <c r="I969" s="14">
        <v>23.026732683181802</v>
      </c>
      <c r="J969" s="14">
        <v>44.255326747894301</v>
      </c>
      <c r="K969" s="14">
        <v>-4.5</v>
      </c>
      <c r="L969" s="14">
        <v>-0.21199999999999999</v>
      </c>
      <c r="M969" s="14">
        <v>8</v>
      </c>
      <c r="N969" s="14">
        <v>3.9804213442273598E-3</v>
      </c>
      <c r="O969" s="14">
        <v>0.12357678422660399</v>
      </c>
      <c r="P969" s="14">
        <v>0.22666064096356101</v>
      </c>
      <c r="Q969" s="14">
        <v>8.7448639813756605E-4</v>
      </c>
      <c r="R969" s="14">
        <v>5.5104100978023499E-2</v>
      </c>
      <c r="S969" s="14">
        <v>4</v>
      </c>
    </row>
    <row r="970" spans="1:19" x14ac:dyDescent="0.2">
      <c r="A970" s="14">
        <v>1986</v>
      </c>
      <c r="B970" s="14">
        <v>1967</v>
      </c>
      <c r="C970" s="14" t="s">
        <v>352</v>
      </c>
      <c r="D970" s="14" t="s">
        <v>573</v>
      </c>
      <c r="E970" s="14" t="s">
        <v>574</v>
      </c>
      <c r="F970" s="14">
        <v>46.928020780891501</v>
      </c>
      <c r="G970" s="14">
        <v>-170.20687522291499</v>
      </c>
      <c r="H970" s="14">
        <v>154.91300000000001</v>
      </c>
      <c r="I970" s="14">
        <v>44.583280775695997</v>
      </c>
      <c r="J970" s="14">
        <v>73.968760371208205</v>
      </c>
      <c r="K970" s="14">
        <v>-3.9</v>
      </c>
      <c r="L970" s="14">
        <v>0.38500000000000001</v>
      </c>
      <c r="M970" s="14">
        <v>7</v>
      </c>
      <c r="N970" s="14">
        <v>7.2429035259788397E-3</v>
      </c>
      <c r="O970" s="14">
        <v>0.122578275640437</v>
      </c>
      <c r="P970" s="14">
        <v>0.27670756397797203</v>
      </c>
      <c r="Q970" s="14">
        <v>7.8986349861017802E-4</v>
      </c>
      <c r="R970" s="14">
        <v>3.3265298819645198E-2</v>
      </c>
      <c r="S970" s="14">
        <v>4</v>
      </c>
    </row>
    <row r="971" spans="1:19" x14ac:dyDescent="0.2">
      <c r="A971" s="14">
        <v>1987</v>
      </c>
      <c r="B971" s="14">
        <v>1968</v>
      </c>
      <c r="C971" s="14" t="s">
        <v>352</v>
      </c>
      <c r="D971" s="14" t="s">
        <v>573</v>
      </c>
      <c r="E971" s="14" t="s">
        <v>574</v>
      </c>
      <c r="F971" s="14">
        <v>17.416144721318599</v>
      </c>
      <c r="G971" s="14">
        <v>101.34583933458499</v>
      </c>
      <c r="H971" s="14">
        <v>160.74600000000001</v>
      </c>
      <c r="I971" s="14">
        <v>86.133453877177104</v>
      </c>
      <c r="J971" s="14">
        <v>89.331642150878906</v>
      </c>
      <c r="K971" s="14">
        <v>-3.9</v>
      </c>
      <c r="L971" s="14">
        <v>1.3680000000000001</v>
      </c>
      <c r="M971" s="14">
        <v>5</v>
      </c>
      <c r="N971" s="14">
        <v>3.3527498967763503E-4</v>
      </c>
      <c r="O971" s="14">
        <v>0.115634473798181</v>
      </c>
      <c r="P971" s="14">
        <v>0.30886621315192803</v>
      </c>
      <c r="Q971" s="14">
        <v>6.0590562829050199E-4</v>
      </c>
      <c r="R971" s="14">
        <v>1.7614382987733702E-2</v>
      </c>
      <c r="S971" s="14">
        <v>4</v>
      </c>
    </row>
    <row r="972" spans="1:19" x14ac:dyDescent="0.2">
      <c r="A972" s="14">
        <v>1988</v>
      </c>
      <c r="B972" s="14">
        <v>1969</v>
      </c>
      <c r="C972" s="14" t="s">
        <v>352</v>
      </c>
      <c r="D972" s="14" t="s">
        <v>557</v>
      </c>
      <c r="E972" s="14" t="s">
        <v>558</v>
      </c>
      <c r="F972" s="14">
        <v>-175.89481146606801</v>
      </c>
      <c r="G972" s="14">
        <v>179.74389235667999</v>
      </c>
      <c r="H972" s="14">
        <v>152.756</v>
      </c>
      <c r="I972" s="14">
        <v>76.167273581027999</v>
      </c>
      <c r="J972" s="14">
        <v>61.472262144088702</v>
      </c>
      <c r="K972" s="14">
        <v>-3.5</v>
      </c>
      <c r="L972" s="14">
        <v>0.627</v>
      </c>
      <c r="M972" s="14">
        <v>7</v>
      </c>
      <c r="N972" s="14">
        <v>1.67513189748485E-3</v>
      </c>
      <c r="O972" s="14">
        <v>0.121330546214669</v>
      </c>
      <c r="P972" s="14">
        <v>0.27188463140358199</v>
      </c>
      <c r="Q972" s="14">
        <v>8.1455195194464903E-4</v>
      </c>
      <c r="R972" s="14">
        <v>2.9306083035339499E-2</v>
      </c>
      <c r="S972" s="14">
        <v>4</v>
      </c>
    </row>
    <row r="973" spans="1:19" x14ac:dyDescent="0.2">
      <c r="A973" s="14">
        <v>1989</v>
      </c>
      <c r="B973" s="14">
        <v>1970</v>
      </c>
      <c r="C973" s="14" t="s">
        <v>352</v>
      </c>
      <c r="D973" s="14" t="s">
        <v>557</v>
      </c>
      <c r="E973" s="14" t="s">
        <v>558</v>
      </c>
      <c r="F973" s="14">
        <v>27.307143840880201</v>
      </c>
      <c r="G973" s="14">
        <v>-88.853426511284994</v>
      </c>
      <c r="H973" s="14">
        <v>150.893</v>
      </c>
      <c r="I973" s="14">
        <v>58.334641218185403</v>
      </c>
      <c r="J973" s="14">
        <v>47.855850696563699</v>
      </c>
      <c r="K973" s="14">
        <v>-3.5</v>
      </c>
      <c r="L973" s="14">
        <v>-0.16900000000000001</v>
      </c>
      <c r="M973" s="14">
        <v>7</v>
      </c>
      <c r="N973" s="14">
        <v>2.1638074409285201E-3</v>
      </c>
      <c r="O973" s="14">
        <v>0.12</v>
      </c>
      <c r="P973" s="14">
        <v>0.24997975380628401</v>
      </c>
      <c r="Q973" s="14">
        <v>7.9933338175386805E-4</v>
      </c>
      <c r="R973" s="14">
        <v>3.4849571865653801E-2</v>
      </c>
      <c r="S973" s="14">
        <v>4</v>
      </c>
    </row>
    <row r="974" spans="1:19" x14ac:dyDescent="0.2">
      <c r="A974" s="14">
        <v>1990</v>
      </c>
      <c r="B974" s="14">
        <v>1971</v>
      </c>
      <c r="C974" s="14" t="s">
        <v>352</v>
      </c>
      <c r="D974" s="14" t="s">
        <v>547</v>
      </c>
      <c r="E974" s="14" t="s">
        <v>548</v>
      </c>
      <c r="F974" s="14">
        <v>128.62664037191101</v>
      </c>
      <c r="G974" s="14">
        <v>-41.791741631431101</v>
      </c>
      <c r="H974" s="14">
        <v>184.15</v>
      </c>
      <c r="I974" s="14">
        <v>21.7379706995562</v>
      </c>
      <c r="J974" s="14">
        <v>45.750209808349602</v>
      </c>
      <c r="K974" s="14">
        <v>-1.3</v>
      </c>
      <c r="L974" s="14">
        <v>-0.28000000000000003</v>
      </c>
      <c r="M974" s="14">
        <v>7</v>
      </c>
      <c r="N974" s="14">
        <v>1.3064008371957101E-2</v>
      </c>
      <c r="O974" s="14">
        <v>0.123473917869034</v>
      </c>
      <c r="P974" s="14">
        <v>0.23084183673469399</v>
      </c>
      <c r="Q974" s="14">
        <v>8.1851047249004096E-4</v>
      </c>
      <c r="R974" s="14">
        <v>2.4447899612746699E-2</v>
      </c>
      <c r="S974" s="14">
        <v>4</v>
      </c>
    </row>
    <row r="975" spans="1:19" x14ac:dyDescent="0.2">
      <c r="A975" s="14">
        <v>1991</v>
      </c>
      <c r="B975" s="14">
        <v>1972</v>
      </c>
      <c r="C975" s="14" t="s">
        <v>352</v>
      </c>
      <c r="D975" s="14" t="s">
        <v>573</v>
      </c>
      <c r="E975" s="14" t="s">
        <v>574</v>
      </c>
      <c r="F975" s="14">
        <v>147.885878184273</v>
      </c>
      <c r="G975" s="14">
        <v>-112.25509735567999</v>
      </c>
      <c r="H975" s="14">
        <v>101.518</v>
      </c>
      <c r="I975" s="14">
        <v>5.4032781645655596</v>
      </c>
      <c r="J975" s="14">
        <v>21.8153028488159</v>
      </c>
      <c r="K975" s="14">
        <v>-3.9</v>
      </c>
      <c r="L975" s="14">
        <v>-0.55400000000000005</v>
      </c>
      <c r="M975" s="14">
        <v>8</v>
      </c>
      <c r="N975" s="14">
        <v>7.1758896111464602E-3</v>
      </c>
      <c r="O975" s="14">
        <v>0.122398459704777</v>
      </c>
      <c r="P975" s="14">
        <v>0.17781077274659901</v>
      </c>
      <c r="Q975" s="14">
        <v>9.2952869340021604E-4</v>
      </c>
      <c r="R975" s="14">
        <v>4.1273905067097001E-2</v>
      </c>
      <c r="S975" s="14">
        <v>4</v>
      </c>
    </row>
    <row r="976" spans="1:19" x14ac:dyDescent="0.2">
      <c r="A976" s="14">
        <v>1992</v>
      </c>
      <c r="B976" s="14">
        <v>1973</v>
      </c>
      <c r="C976" s="14" t="s">
        <v>352</v>
      </c>
      <c r="D976" s="14" t="s">
        <v>565</v>
      </c>
      <c r="E976" s="14" t="s">
        <v>566</v>
      </c>
      <c r="F976" s="14">
        <v>-178.82534388809299</v>
      </c>
      <c r="G976" s="14">
        <v>-147.028339144939</v>
      </c>
      <c r="H976" s="14">
        <v>166.75200000000001</v>
      </c>
      <c r="I976" s="14">
        <v>46.251164793968201</v>
      </c>
      <c r="J976" s="14">
        <v>59.8707113265991</v>
      </c>
      <c r="K976" s="14">
        <v>1.9</v>
      </c>
      <c r="L976" s="14">
        <v>-0.434</v>
      </c>
      <c r="M976" s="14">
        <v>7</v>
      </c>
      <c r="N976" s="14">
        <v>1.40085370023169E-2</v>
      </c>
      <c r="O976" s="14">
        <v>0.129662004662005</v>
      </c>
      <c r="P976" s="14">
        <v>0.205750818846057</v>
      </c>
      <c r="Q976" s="14">
        <v>7.5036414616942802E-4</v>
      </c>
      <c r="R976" s="14">
        <v>0.110279091131923</v>
      </c>
      <c r="S976" s="14">
        <v>4</v>
      </c>
    </row>
    <row r="977" spans="1:19" x14ac:dyDescent="0.2">
      <c r="A977" s="14">
        <v>1993</v>
      </c>
      <c r="B977" s="14">
        <v>1974</v>
      </c>
      <c r="C977" s="14" t="s">
        <v>352</v>
      </c>
      <c r="D977" s="14" t="s">
        <v>553</v>
      </c>
      <c r="E977" s="14" t="s">
        <v>554</v>
      </c>
      <c r="F977" s="14">
        <v>6.2617333498743104</v>
      </c>
      <c r="G977" s="14">
        <v>-144.62194050452101</v>
      </c>
      <c r="H977" s="14">
        <v>145.364</v>
      </c>
      <c r="I977" s="14">
        <v>1.2083686888217899</v>
      </c>
      <c r="J977" s="14">
        <v>11.4986259937286</v>
      </c>
      <c r="K977" s="14">
        <v>1.8</v>
      </c>
      <c r="L977" s="14">
        <v>-0.74099999999999999</v>
      </c>
      <c r="M977" s="14">
        <v>6</v>
      </c>
      <c r="N977" s="14">
        <v>4.3827914505963402E-3</v>
      </c>
      <c r="O977" s="14">
        <v>0.126492325184764</v>
      </c>
      <c r="P977" s="14">
        <v>0.26290808890428602</v>
      </c>
      <c r="Q977" s="14">
        <v>6.8278510118692905E-4</v>
      </c>
      <c r="R977" s="14">
        <v>7.4747244941663904E-2</v>
      </c>
      <c r="S977" s="14">
        <v>4</v>
      </c>
    </row>
    <row r="978" spans="1:19" x14ac:dyDescent="0.2">
      <c r="A978" s="14">
        <v>1994</v>
      </c>
      <c r="B978" s="14">
        <v>1975</v>
      </c>
      <c r="C978" s="14" t="s">
        <v>352</v>
      </c>
      <c r="D978" s="14" t="s">
        <v>549</v>
      </c>
      <c r="E978" s="14" t="s">
        <v>550</v>
      </c>
      <c r="F978" s="14">
        <v>159.471181354934</v>
      </c>
      <c r="G978" s="14">
        <v>-149.43448452681801</v>
      </c>
      <c r="H978" s="14">
        <v>135.06800000000001</v>
      </c>
      <c r="I978" s="14">
        <v>5.9377989261411104</v>
      </c>
      <c r="J978" s="14">
        <v>27.460499882698102</v>
      </c>
      <c r="K978" s="14">
        <v>3.8</v>
      </c>
      <c r="L978" s="14">
        <v>-0.58599999999999997</v>
      </c>
      <c r="M978" s="14">
        <v>8</v>
      </c>
      <c r="N978" s="14">
        <v>1.22521065543582E-2</v>
      </c>
      <c r="O978" s="14">
        <v>0.13363363363363401</v>
      </c>
      <c r="P978" s="14">
        <v>0.19398474653171499</v>
      </c>
      <c r="Q978" s="14">
        <v>7.9821952141145001E-4</v>
      </c>
      <c r="R978" s="14">
        <v>0.265328651553697</v>
      </c>
      <c r="S978" s="14">
        <v>4</v>
      </c>
    </row>
    <row r="979" spans="1:19" x14ac:dyDescent="0.2">
      <c r="A979" s="14">
        <v>1995</v>
      </c>
      <c r="B979" s="14">
        <v>1976</v>
      </c>
      <c r="C979" s="14" t="s">
        <v>352</v>
      </c>
      <c r="D979" s="14" t="s">
        <v>547</v>
      </c>
      <c r="E979" s="14" t="s">
        <v>548</v>
      </c>
      <c r="F979" s="14">
        <v>116.02090274133801</v>
      </c>
      <c r="G979" s="14">
        <v>-156.45837273291301</v>
      </c>
      <c r="H979" s="14">
        <v>144.88200000000001</v>
      </c>
      <c r="I979" s="14">
        <v>32.269472225336401</v>
      </c>
      <c r="J979" s="14">
        <v>41.540811419487</v>
      </c>
      <c r="K979" s="14">
        <v>-1.3</v>
      </c>
      <c r="L979" s="14">
        <v>0.113</v>
      </c>
      <c r="M979" s="14">
        <v>8</v>
      </c>
      <c r="N979" s="14">
        <v>1.1014694917024699E-2</v>
      </c>
      <c r="O979" s="14">
        <v>0.13253251265759999</v>
      </c>
      <c r="P979" s="14">
        <v>0.20360648295776601</v>
      </c>
      <c r="Q979" s="14">
        <v>7.9047742962833902E-4</v>
      </c>
      <c r="R979" s="14">
        <v>0.30246402155517599</v>
      </c>
      <c r="S979" s="14">
        <v>4</v>
      </c>
    </row>
    <row r="980" spans="1:19" x14ac:dyDescent="0.2">
      <c r="A980" s="14">
        <v>1996</v>
      </c>
      <c r="B980" s="14">
        <v>1977</v>
      </c>
      <c r="C980" s="14" t="s">
        <v>352</v>
      </c>
      <c r="D980" s="14" t="s">
        <v>575</v>
      </c>
      <c r="E980" s="14" t="s">
        <v>576</v>
      </c>
      <c r="F980" s="14">
        <v>59.401509077115797</v>
      </c>
      <c r="G980" s="14">
        <v>-87.519394391535897</v>
      </c>
      <c r="H980" s="14">
        <v>137.07</v>
      </c>
      <c r="I980" s="14">
        <v>8.4736190102994406</v>
      </c>
      <c r="J980" s="14">
        <v>30.1223258972168</v>
      </c>
      <c r="K980" s="14">
        <v>-3.5</v>
      </c>
      <c r="L980" s="14">
        <v>-0.59299999999999997</v>
      </c>
      <c r="M980" s="14">
        <v>9</v>
      </c>
      <c r="N980" s="14">
        <v>1.0201409210147601E-2</v>
      </c>
      <c r="O980" s="14">
        <v>0.13374073331997599</v>
      </c>
      <c r="P980" s="14">
        <v>0.19637631458619101</v>
      </c>
      <c r="Q980" s="14">
        <v>8.5490494451711597E-4</v>
      </c>
      <c r="R980" s="14">
        <v>0.40454326339940799</v>
      </c>
      <c r="S980" s="14">
        <v>4</v>
      </c>
    </row>
    <row r="981" spans="1:19" x14ac:dyDescent="0.2">
      <c r="A981" s="14">
        <v>1997</v>
      </c>
      <c r="B981" s="14">
        <v>1978</v>
      </c>
      <c r="C981" s="14" t="s">
        <v>352</v>
      </c>
      <c r="D981" s="14" t="s">
        <v>549</v>
      </c>
      <c r="E981" s="14" t="s">
        <v>550</v>
      </c>
      <c r="F981" s="14">
        <v>119.167607969958</v>
      </c>
      <c r="G981" s="14">
        <v>-33.3479015363597</v>
      </c>
      <c r="H981" s="14">
        <v>137.566</v>
      </c>
      <c r="I981" s="14">
        <v>0</v>
      </c>
      <c r="J981" s="14">
        <v>0</v>
      </c>
      <c r="K981" s="14">
        <v>3.8</v>
      </c>
      <c r="L981" s="14">
        <v>-1.1639999999999999</v>
      </c>
      <c r="M981" s="14">
        <v>9</v>
      </c>
      <c r="N981" s="14">
        <v>3.6958979909154997E-2</v>
      </c>
      <c r="O981" s="14">
        <v>0.139367366113373</v>
      </c>
      <c r="P981" s="14">
        <v>0.187886051311242</v>
      </c>
      <c r="Q981" s="14">
        <v>8.6371823501331802E-4</v>
      </c>
      <c r="R981" s="14">
        <v>0.36436296787514399</v>
      </c>
      <c r="S981" s="14">
        <v>4</v>
      </c>
    </row>
    <row r="982" spans="1:19" x14ac:dyDescent="0.2">
      <c r="A982" s="14">
        <v>1998</v>
      </c>
      <c r="B982" s="14">
        <v>1979</v>
      </c>
      <c r="C982" s="14" t="s">
        <v>352</v>
      </c>
      <c r="D982" s="14" t="s">
        <v>547</v>
      </c>
      <c r="E982" s="14" t="s">
        <v>548</v>
      </c>
      <c r="F982" s="14">
        <v>146.148005892844</v>
      </c>
      <c r="G982" s="14">
        <v>-88.8052042709528</v>
      </c>
      <c r="H982" s="14">
        <v>175.62100000000001</v>
      </c>
      <c r="I982" s="14">
        <v>52.473394518718102</v>
      </c>
      <c r="J982" s="14">
        <v>82.169159770011902</v>
      </c>
      <c r="K982" s="14">
        <v>-1.3</v>
      </c>
      <c r="L982" s="14">
        <v>-0.76</v>
      </c>
      <c r="M982" s="14">
        <v>8</v>
      </c>
      <c r="N982" s="14">
        <v>3.9047939719619201E-2</v>
      </c>
      <c r="O982" s="14">
        <v>0.13738808274158701</v>
      </c>
      <c r="P982" s="14">
        <v>0.192918957368827</v>
      </c>
      <c r="Q982" s="14">
        <v>8.0076644801506803E-4</v>
      </c>
      <c r="R982" s="14">
        <v>0.25682819179239402</v>
      </c>
      <c r="S982" s="14">
        <v>4</v>
      </c>
    </row>
    <row r="983" spans="1:19" x14ac:dyDescent="0.2">
      <c r="A983" s="14">
        <v>1999</v>
      </c>
      <c r="B983" s="14">
        <v>1980</v>
      </c>
      <c r="C983" s="14" t="s">
        <v>352</v>
      </c>
      <c r="D983" s="14" t="s">
        <v>569</v>
      </c>
      <c r="E983" s="14" t="s">
        <v>570</v>
      </c>
      <c r="F983" s="14">
        <v>115.231316690957</v>
      </c>
      <c r="G983" s="14">
        <v>-51.930593452538602</v>
      </c>
      <c r="H983" s="14">
        <v>169.417</v>
      </c>
      <c r="I983" s="14">
        <v>4.9585895538330096</v>
      </c>
      <c r="J983" s="14">
        <v>15.4618442058563</v>
      </c>
      <c r="K983" s="14">
        <v>-1.6</v>
      </c>
      <c r="L983" s="14">
        <v>-1.091</v>
      </c>
      <c r="M983" s="14">
        <v>8</v>
      </c>
      <c r="N983" s="14">
        <v>1.79179466059173E-2</v>
      </c>
      <c r="O983" s="14">
        <v>0.131838830732767</v>
      </c>
      <c r="P983" s="14">
        <v>0.194868103780864</v>
      </c>
      <c r="Q983" s="14">
        <v>8.12710110985858E-4</v>
      </c>
      <c r="R983" s="14">
        <v>0.25352773759831099</v>
      </c>
      <c r="S983" s="14">
        <v>4</v>
      </c>
    </row>
    <row r="984" spans="1:19" x14ac:dyDescent="0.2">
      <c r="A984" s="14">
        <v>2000</v>
      </c>
      <c r="B984" s="14">
        <v>1981</v>
      </c>
      <c r="C984" s="14" t="s">
        <v>352</v>
      </c>
      <c r="D984" s="14" t="s">
        <v>551</v>
      </c>
      <c r="E984" s="14" t="s">
        <v>552</v>
      </c>
      <c r="F984" s="14">
        <v>-7.5639379575691699</v>
      </c>
      <c r="G984" s="14">
        <v>105.52613910261</v>
      </c>
      <c r="H984" s="14">
        <v>108.78</v>
      </c>
      <c r="I984" s="14">
        <v>18.428395390510602</v>
      </c>
      <c r="J984" s="14">
        <v>29.8876919746399</v>
      </c>
      <c r="K984" s="14">
        <v>-0.4</v>
      </c>
      <c r="L984" s="14">
        <v>-1.115</v>
      </c>
      <c r="M984" s="14">
        <v>5</v>
      </c>
      <c r="N984" s="14">
        <v>1.1559881567055201E-2</v>
      </c>
      <c r="O984" s="14">
        <v>0.13209974272709299</v>
      </c>
      <c r="P984" s="14">
        <v>0.27587191358024699</v>
      </c>
      <c r="Q984" s="14">
        <v>5.5372189428949301E-4</v>
      </c>
      <c r="R984" s="14">
        <v>9.9432471445529497E-2</v>
      </c>
      <c r="S984" s="14">
        <v>4</v>
      </c>
    </row>
    <row r="985" spans="1:19" x14ac:dyDescent="0.2">
      <c r="A985" s="14">
        <v>2001</v>
      </c>
      <c r="B985" s="14">
        <v>1982</v>
      </c>
      <c r="C985" s="14" t="s">
        <v>352</v>
      </c>
      <c r="D985" s="14" t="s">
        <v>555</v>
      </c>
      <c r="E985" s="14" t="s">
        <v>556</v>
      </c>
      <c r="F985" s="14">
        <v>-120.742373227583</v>
      </c>
      <c r="G985" s="14">
        <v>-60.088400768457703</v>
      </c>
      <c r="H985" s="14">
        <v>160.69300000000001</v>
      </c>
      <c r="I985" s="14">
        <v>9.4450874775648099</v>
      </c>
      <c r="J985" s="14">
        <v>35.863734722137401</v>
      </c>
      <c r="K985" s="14">
        <v>4.2</v>
      </c>
      <c r="L985" s="14">
        <v>-0.35799999999999998</v>
      </c>
      <c r="M985" s="14">
        <v>9</v>
      </c>
      <c r="N985" s="14">
        <v>1.9303668098217101E-2</v>
      </c>
      <c r="O985" s="14">
        <v>0.13490299110751799</v>
      </c>
      <c r="P985" s="14">
        <v>0.18986706582495799</v>
      </c>
      <c r="Q985" s="14">
        <v>9.0019148263308297E-4</v>
      </c>
      <c r="R985" s="14">
        <v>0.216881926988297</v>
      </c>
      <c r="S985" s="14">
        <v>4</v>
      </c>
    </row>
    <row r="986" spans="1:19" x14ac:dyDescent="0.2">
      <c r="A986" s="14">
        <v>2002</v>
      </c>
      <c r="B986" s="14">
        <v>1983</v>
      </c>
      <c r="C986" s="14" t="s">
        <v>352</v>
      </c>
      <c r="D986" s="14" t="s">
        <v>571</v>
      </c>
      <c r="E986" s="14" t="s">
        <v>572</v>
      </c>
      <c r="F986" s="14">
        <v>-46.726838624703603</v>
      </c>
      <c r="G986" s="14">
        <v>153.89132624213701</v>
      </c>
      <c r="H986" s="14">
        <v>167.68299999999999</v>
      </c>
      <c r="I986" s="14">
        <v>1.7307743430137601</v>
      </c>
      <c r="J986" s="14">
        <v>17.463163375854499</v>
      </c>
      <c r="K986" s="14">
        <v>2.8</v>
      </c>
      <c r="L986" s="14">
        <v>-0.872</v>
      </c>
      <c r="M986" s="14">
        <v>7</v>
      </c>
      <c r="N986" s="14">
        <v>4.9293897802293804E-3</v>
      </c>
      <c r="O986" s="14">
        <v>0.13067736883320299</v>
      </c>
      <c r="P986" s="14">
        <v>0.20403721636046701</v>
      </c>
      <c r="Q986" s="14">
        <v>7.1152172372251497E-4</v>
      </c>
      <c r="R986" s="14">
        <v>0.13526751006554499</v>
      </c>
      <c r="S986" s="14">
        <v>4</v>
      </c>
    </row>
    <row r="987" spans="1:19" x14ac:dyDescent="0.2">
      <c r="A987" s="14">
        <v>2003</v>
      </c>
      <c r="B987" s="14">
        <v>1984</v>
      </c>
      <c r="C987" s="14" t="s">
        <v>352</v>
      </c>
      <c r="D987" s="14" t="s">
        <v>557</v>
      </c>
      <c r="E987" s="14" t="s">
        <v>558</v>
      </c>
      <c r="F987" s="14">
        <v>132.649404448122</v>
      </c>
      <c r="G987" s="14">
        <v>-7.1198437392512401</v>
      </c>
      <c r="H987" s="14">
        <v>164.137</v>
      </c>
      <c r="I987" s="14">
        <v>6.3575426042079899</v>
      </c>
      <c r="J987" s="14">
        <v>19.411074638366699</v>
      </c>
      <c r="K987" s="14">
        <v>-3.5</v>
      </c>
      <c r="L987" s="14">
        <v>-0.123</v>
      </c>
      <c r="M987" s="14">
        <v>4</v>
      </c>
      <c r="N987" s="14">
        <v>1.4403533624540001E-3</v>
      </c>
      <c r="O987" s="14">
        <v>0.13160488958990499</v>
      </c>
      <c r="P987" s="14">
        <v>0.31728734607268799</v>
      </c>
      <c r="Q987" s="14">
        <v>4.51507685573653E-4</v>
      </c>
      <c r="R987" s="14">
        <v>0.112347360293613</v>
      </c>
      <c r="S987" s="14">
        <v>4</v>
      </c>
    </row>
    <row r="988" spans="1:19" x14ac:dyDescent="0.2">
      <c r="A988" s="14">
        <v>2004</v>
      </c>
      <c r="B988" s="14">
        <v>1985</v>
      </c>
      <c r="C988" s="14" t="s">
        <v>352</v>
      </c>
      <c r="D988" s="14" t="s">
        <v>543</v>
      </c>
      <c r="E988" s="14" t="s">
        <v>544</v>
      </c>
      <c r="F988" s="14">
        <v>166.174844753461</v>
      </c>
      <c r="G988" s="14">
        <v>-99.364874431294595</v>
      </c>
      <c r="H988" s="14">
        <v>125.84399999999999</v>
      </c>
      <c r="I988" s="14">
        <v>0</v>
      </c>
      <c r="J988" s="14">
        <v>0</v>
      </c>
      <c r="K988" s="14">
        <v>-0.7</v>
      </c>
      <c r="L988" s="14">
        <v>-1.1359999999999999</v>
      </c>
      <c r="M988" s="14">
        <v>7</v>
      </c>
      <c r="N988" s="14">
        <v>9.2875563159107895E-3</v>
      </c>
      <c r="O988" s="14">
        <v>0.13077978056426301</v>
      </c>
      <c r="P988" s="14">
        <v>0.21454679470723401</v>
      </c>
      <c r="Q988" s="14">
        <v>7.1026577203743004E-4</v>
      </c>
      <c r="R988" s="14">
        <v>0.15663403533655501</v>
      </c>
      <c r="S988" s="14">
        <v>4</v>
      </c>
    </row>
    <row r="989" spans="1:19" x14ac:dyDescent="0.2">
      <c r="A989" s="14">
        <v>2005</v>
      </c>
      <c r="B989" s="14">
        <v>1986</v>
      </c>
      <c r="C989" s="14" t="s">
        <v>352</v>
      </c>
      <c r="D989" s="14" t="s">
        <v>555</v>
      </c>
      <c r="E989" s="14" t="s">
        <v>556</v>
      </c>
      <c r="F989" s="14">
        <v>151.285901775757</v>
      </c>
      <c r="G989" s="14">
        <v>-148.12054043212501</v>
      </c>
      <c r="H989" s="14">
        <v>97.492900000000006</v>
      </c>
      <c r="I989" s="14">
        <v>0</v>
      </c>
      <c r="J989" s="14">
        <v>0</v>
      </c>
      <c r="K989" s="14">
        <v>4.2</v>
      </c>
      <c r="L989" s="14">
        <v>-0.51300000000000001</v>
      </c>
      <c r="M989" s="14">
        <v>6</v>
      </c>
      <c r="N989" s="14">
        <v>2.1367824531210201E-3</v>
      </c>
      <c r="O989" s="14">
        <v>0.12738549618320599</v>
      </c>
      <c r="P989" s="14">
        <v>0.25474144680531502</v>
      </c>
      <c r="Q989" s="14">
        <v>6.3383956229277297E-4</v>
      </c>
      <c r="R989" s="14">
        <v>0.121263408272062</v>
      </c>
      <c r="S989" s="14">
        <v>4</v>
      </c>
    </row>
    <row r="990" spans="1:19" x14ac:dyDescent="0.2">
      <c r="A990" s="14">
        <v>2006</v>
      </c>
      <c r="B990" s="14">
        <v>1987</v>
      </c>
      <c r="C990" s="14" t="s">
        <v>352</v>
      </c>
      <c r="D990" s="14" t="s">
        <v>557</v>
      </c>
      <c r="E990" s="14" t="s">
        <v>558</v>
      </c>
      <c r="F990" s="14">
        <v>107.07096043627701</v>
      </c>
      <c r="G990" s="14">
        <v>-122.69571215443</v>
      </c>
      <c r="H990" s="14">
        <v>147.048</v>
      </c>
      <c r="I990" s="14">
        <v>8.6031167991459405</v>
      </c>
      <c r="J990" s="14">
        <v>25.528127491474098</v>
      </c>
      <c r="K990" s="14">
        <v>-3.5</v>
      </c>
      <c r="L990" s="14">
        <v>-0.98099999999999998</v>
      </c>
      <c r="M990" s="14">
        <v>7</v>
      </c>
      <c r="N990" s="14">
        <v>3.66820480475125E-3</v>
      </c>
      <c r="O990" s="14">
        <v>0.125164072754547</v>
      </c>
      <c r="P990" s="14">
        <v>0.22967844545225499</v>
      </c>
      <c r="Q990" s="14">
        <v>7.4160000744703997E-4</v>
      </c>
      <c r="R990" s="14">
        <v>0.107081475548296</v>
      </c>
      <c r="S990" s="14">
        <v>4</v>
      </c>
    </row>
    <row r="991" spans="1:19" x14ac:dyDescent="0.2">
      <c r="A991" s="14">
        <v>2007</v>
      </c>
      <c r="B991" s="14">
        <v>1988</v>
      </c>
      <c r="C991" s="14" t="s">
        <v>352</v>
      </c>
      <c r="D991" s="14" t="s">
        <v>565</v>
      </c>
      <c r="E991" s="14" t="s">
        <v>566</v>
      </c>
      <c r="F991" s="14">
        <v>-162.019329553956</v>
      </c>
      <c r="G991" s="14">
        <v>-111.17776503923101</v>
      </c>
      <c r="H991" s="14">
        <v>137.44</v>
      </c>
      <c r="I991" s="14">
        <v>3.5592845976352701</v>
      </c>
      <c r="J991" s="14">
        <v>15.0620710849762</v>
      </c>
      <c r="K991" s="14">
        <v>1.9</v>
      </c>
      <c r="L991" s="14">
        <v>-1.099</v>
      </c>
      <c r="M991" s="14">
        <v>8</v>
      </c>
      <c r="N991" s="14">
        <v>7.7486126517599899E-3</v>
      </c>
      <c r="O991" s="14">
        <v>0.128662297609869</v>
      </c>
      <c r="P991" s="14">
        <v>0.17131230530526201</v>
      </c>
      <c r="Q991" s="14">
        <v>8.4297290048688698E-4</v>
      </c>
      <c r="R991" s="14">
        <v>0.14938488645019499</v>
      </c>
      <c r="S991" s="14">
        <v>4</v>
      </c>
    </row>
    <row r="992" spans="1:19" x14ac:dyDescent="0.2">
      <c r="A992" s="14">
        <v>2008</v>
      </c>
      <c r="B992" s="14">
        <v>1989</v>
      </c>
      <c r="C992" s="14" t="s">
        <v>352</v>
      </c>
      <c r="D992" s="14" t="s">
        <v>549</v>
      </c>
      <c r="E992" s="14" t="s">
        <v>550</v>
      </c>
      <c r="F992" s="14">
        <v>133.25935036879599</v>
      </c>
      <c r="G992" s="14">
        <v>-173.922830420276</v>
      </c>
      <c r="H992" s="14">
        <v>157.905</v>
      </c>
      <c r="I992" s="14">
        <v>50.0290851593018</v>
      </c>
      <c r="J992" s="14">
        <v>67.744771957397504</v>
      </c>
      <c r="K992" s="14">
        <v>3.8</v>
      </c>
      <c r="L992" s="14">
        <v>1.611</v>
      </c>
      <c r="M992" s="14">
        <v>3</v>
      </c>
      <c r="N992" s="14">
        <v>4.2240532448633099E-5</v>
      </c>
      <c r="O992" s="14">
        <v>0.117074454091029</v>
      </c>
      <c r="P992" s="14">
        <v>0.45426697530864202</v>
      </c>
      <c r="Q992" s="14">
        <v>3.9160352540677101E-4</v>
      </c>
      <c r="R992" s="14">
        <v>4.18474977102948E-2</v>
      </c>
      <c r="S992" s="14">
        <v>3</v>
      </c>
    </row>
    <row r="993" spans="1:19" x14ac:dyDescent="0.2">
      <c r="A993" s="14">
        <v>2009</v>
      </c>
      <c r="B993" s="14">
        <v>1990</v>
      </c>
      <c r="C993" s="14" t="s">
        <v>352</v>
      </c>
      <c r="D993" s="14" t="s">
        <v>569</v>
      </c>
      <c r="E993" s="14" t="s">
        <v>570</v>
      </c>
      <c r="F993" s="14">
        <v>120.416502469691</v>
      </c>
      <c r="G993" s="14">
        <v>-88.650641590095006</v>
      </c>
      <c r="H993" s="14">
        <v>136.15899999999999</v>
      </c>
      <c r="I993" s="14">
        <v>0</v>
      </c>
      <c r="J993" s="14">
        <v>0</v>
      </c>
      <c r="K993" s="14">
        <v>-1.6</v>
      </c>
      <c r="L993" s="14">
        <v>-0.88500000000000001</v>
      </c>
      <c r="M993" s="14">
        <v>10</v>
      </c>
      <c r="N993" s="14">
        <v>6.8318779019814202E-3</v>
      </c>
      <c r="O993" s="14">
        <v>0.12280378989973301</v>
      </c>
      <c r="P993" s="14">
        <v>0.191017331191736</v>
      </c>
      <c r="Q993" s="14">
        <v>1.06031639486491E-3</v>
      </c>
      <c r="R993" s="14">
        <v>0.13852486644334</v>
      </c>
      <c r="S993" s="14">
        <v>4</v>
      </c>
    </row>
    <row r="994" spans="1:19" x14ac:dyDescent="0.2">
      <c r="A994" s="14">
        <v>2010</v>
      </c>
      <c r="B994" s="14">
        <v>1991</v>
      </c>
      <c r="C994" s="14" t="s">
        <v>352</v>
      </c>
      <c r="D994" s="14" t="s">
        <v>559</v>
      </c>
      <c r="E994" s="14" t="s">
        <v>560</v>
      </c>
      <c r="F994" s="14">
        <v>-37.055593137487399</v>
      </c>
      <c r="G994" s="14">
        <v>-86.097828219529006</v>
      </c>
      <c r="H994" s="14">
        <v>172.91200000000001</v>
      </c>
      <c r="I994" s="14">
        <v>47.9314166493714</v>
      </c>
      <c r="J994" s="14">
        <v>57.362807095050798</v>
      </c>
      <c r="K994" s="14">
        <v>-0.8</v>
      </c>
      <c r="L994" s="14">
        <v>-0.60599999999999998</v>
      </c>
      <c r="M994" s="14">
        <v>6</v>
      </c>
      <c r="N994" s="14">
        <v>1.6149146400676901E-2</v>
      </c>
      <c r="O994" s="14">
        <v>0.119570085087326</v>
      </c>
      <c r="P994" s="14">
        <v>0.26394431846812799</v>
      </c>
      <c r="Q994" s="14">
        <v>7.0330808516155395E-4</v>
      </c>
      <c r="R994" s="14">
        <v>5.7107403990060701E-2</v>
      </c>
      <c r="S994" s="14">
        <v>4</v>
      </c>
    </row>
    <row r="995" spans="1:19" x14ac:dyDescent="0.2">
      <c r="A995" s="14">
        <v>2011</v>
      </c>
      <c r="B995" s="14">
        <v>1992</v>
      </c>
      <c r="C995" s="14" t="s">
        <v>352</v>
      </c>
      <c r="D995" s="14" t="s">
        <v>573</v>
      </c>
      <c r="E995" s="14" t="s">
        <v>574</v>
      </c>
      <c r="F995" s="14">
        <v>166.76275642165399</v>
      </c>
      <c r="G995" s="14">
        <v>-126.60839566955001</v>
      </c>
      <c r="H995" s="14">
        <v>146.773</v>
      </c>
      <c r="I995" s="14">
        <v>57.719192057847998</v>
      </c>
      <c r="J995" s="14">
        <v>78.460382223129301</v>
      </c>
      <c r="K995" s="14">
        <v>-3.9</v>
      </c>
      <c r="L995" s="14">
        <v>-0.32200000000000001</v>
      </c>
      <c r="M995" s="14">
        <v>6</v>
      </c>
      <c r="N995" s="14">
        <v>5.9773500290750204E-3</v>
      </c>
      <c r="O995" s="14">
        <v>0.117912029676736</v>
      </c>
      <c r="P995" s="14">
        <v>0.27685185185185202</v>
      </c>
      <c r="Q995" s="14">
        <v>6.8770712397854398E-4</v>
      </c>
      <c r="R995" s="14">
        <v>6.6529480058367896E-2</v>
      </c>
      <c r="S995" s="14">
        <v>4</v>
      </c>
    </row>
    <row r="996" spans="1:19" x14ac:dyDescent="0.2">
      <c r="A996" s="14">
        <v>2012</v>
      </c>
      <c r="B996" s="14">
        <v>1993</v>
      </c>
      <c r="C996" s="14" t="s">
        <v>352</v>
      </c>
      <c r="D996" s="14" t="s">
        <v>553</v>
      </c>
      <c r="E996" s="14" t="s">
        <v>554</v>
      </c>
      <c r="F996" s="14">
        <v>-163.496123319753</v>
      </c>
      <c r="G996" s="14">
        <v>-98.839080269822702</v>
      </c>
      <c r="H996" s="14">
        <v>118.38800000000001</v>
      </c>
      <c r="I996" s="14">
        <v>2.6257296446710798</v>
      </c>
      <c r="J996" s="14">
        <v>11.598086476325999</v>
      </c>
      <c r="K996" s="14">
        <v>1.8</v>
      </c>
      <c r="L996" s="14">
        <v>0.04</v>
      </c>
      <c r="M996" s="14">
        <v>6</v>
      </c>
      <c r="N996" s="14">
        <v>1.00991311218521E-2</v>
      </c>
      <c r="O996" s="14">
        <v>0.118141592920354</v>
      </c>
      <c r="P996" s="14">
        <v>0.247746913580247</v>
      </c>
      <c r="Q996" s="14">
        <v>6.7468809361511805E-4</v>
      </c>
      <c r="R996" s="14">
        <v>7.0923529733582902E-2</v>
      </c>
      <c r="S996" s="14">
        <v>4</v>
      </c>
    </row>
    <row r="997" spans="1:19" x14ac:dyDescent="0.2">
      <c r="A997" s="14">
        <v>2013</v>
      </c>
      <c r="B997" s="14">
        <v>1994</v>
      </c>
      <c r="C997" s="14" t="s">
        <v>352</v>
      </c>
      <c r="D997" s="14" t="s">
        <v>551</v>
      </c>
      <c r="E997" s="14" t="s">
        <v>552</v>
      </c>
      <c r="F997" s="14">
        <v>-164.33245581353901</v>
      </c>
      <c r="G997" s="14">
        <v>108.925704313851</v>
      </c>
      <c r="H997" s="14">
        <v>133.31</v>
      </c>
      <c r="I997" s="14">
        <v>6.9743406474590302</v>
      </c>
      <c r="J997" s="14">
        <v>23.806070923805201</v>
      </c>
      <c r="K997" s="14">
        <v>-0.4</v>
      </c>
      <c r="L997" s="14">
        <v>-1.1619999999999999</v>
      </c>
      <c r="M997" s="14">
        <v>5</v>
      </c>
      <c r="N997" s="14">
        <v>2.4594271687453598E-3</v>
      </c>
      <c r="O997" s="14">
        <v>0.11552440290758</v>
      </c>
      <c r="P997" s="14">
        <v>0.25173333333333298</v>
      </c>
      <c r="Q997" s="14">
        <v>5.9192209459027196E-4</v>
      </c>
      <c r="R997" s="14">
        <v>4.8869652342061497E-2</v>
      </c>
      <c r="S997" s="14">
        <v>4</v>
      </c>
    </row>
    <row r="998" spans="1:19" x14ac:dyDescent="0.2">
      <c r="A998" s="14">
        <v>2014</v>
      </c>
      <c r="B998" s="14">
        <v>1995</v>
      </c>
      <c r="C998" s="14" t="s">
        <v>352</v>
      </c>
      <c r="D998" s="14" t="s">
        <v>579</v>
      </c>
      <c r="E998" s="14" t="s">
        <v>580</v>
      </c>
      <c r="F998" s="14">
        <v>139.122665298085</v>
      </c>
      <c r="G998" s="14">
        <v>-115.267376957648</v>
      </c>
      <c r="H998" s="14">
        <v>134.999</v>
      </c>
      <c r="I998" s="14">
        <v>9.0190744400024396</v>
      </c>
      <c r="J998" s="14">
        <v>36.156373977661097</v>
      </c>
      <c r="K998" s="14">
        <v>4.5</v>
      </c>
      <c r="L998" s="14">
        <v>-0.53900000000000003</v>
      </c>
      <c r="M998" s="14">
        <v>6</v>
      </c>
      <c r="N998" s="14">
        <v>5.0173337526425504E-3</v>
      </c>
      <c r="O998" s="14">
        <v>0.11783917380174801</v>
      </c>
      <c r="P998" s="14">
        <v>0.239831961591221</v>
      </c>
      <c r="Q998" s="14">
        <v>6.9857735508082805E-4</v>
      </c>
      <c r="R998" s="14">
        <v>5.9732946229909198E-2</v>
      </c>
      <c r="S998" s="14">
        <v>4</v>
      </c>
    </row>
    <row r="999" spans="1:19" x14ac:dyDescent="0.2">
      <c r="A999" s="14">
        <v>2015</v>
      </c>
      <c r="B999" s="14">
        <v>1996</v>
      </c>
      <c r="C999" s="14" t="s">
        <v>352</v>
      </c>
      <c r="D999" s="14" t="s">
        <v>561</v>
      </c>
      <c r="E999" s="14" t="s">
        <v>562</v>
      </c>
      <c r="F999" s="14">
        <v>-160.11067384223901</v>
      </c>
      <c r="G999" s="14">
        <v>-130.95970433304001</v>
      </c>
      <c r="H999" s="14">
        <v>123.866</v>
      </c>
      <c r="I999" s="14">
        <v>5.2969678640365601</v>
      </c>
      <c r="J999" s="14">
        <v>22.3118848800659</v>
      </c>
      <c r="K999" s="14">
        <v>-0.9</v>
      </c>
      <c r="L999" s="14">
        <v>-1.085</v>
      </c>
      <c r="M999" s="14">
        <v>10</v>
      </c>
      <c r="N999" s="14">
        <v>2.3686204732536902E-2</v>
      </c>
      <c r="O999" s="14">
        <v>0.123565346168086</v>
      </c>
      <c r="P999" s="14">
        <v>0.169056016943815</v>
      </c>
      <c r="Q999" s="14">
        <v>1.0264728940237299E-3</v>
      </c>
      <c r="R999" s="14">
        <v>0.19265099021086299</v>
      </c>
      <c r="S999" s="14">
        <v>4</v>
      </c>
    </row>
    <row r="1000" spans="1:19" x14ac:dyDescent="0.2">
      <c r="A1000" s="14">
        <v>2016</v>
      </c>
      <c r="B1000" s="14">
        <v>1997</v>
      </c>
      <c r="C1000" s="14" t="s">
        <v>352</v>
      </c>
      <c r="D1000" s="14" t="s">
        <v>545</v>
      </c>
      <c r="E1000" s="14" t="s">
        <v>546</v>
      </c>
      <c r="F1000" s="14">
        <v>178.520550831549</v>
      </c>
      <c r="G1000" s="14">
        <v>-149.882865481708</v>
      </c>
      <c r="H1000" s="14">
        <v>153.41300000000001</v>
      </c>
      <c r="I1000" s="14">
        <v>27.127613544464101</v>
      </c>
      <c r="J1000" s="14">
        <v>29.2092094421387</v>
      </c>
      <c r="K1000" s="14">
        <v>-4.5</v>
      </c>
      <c r="L1000" s="14">
        <v>-0.497</v>
      </c>
      <c r="M1000" s="14">
        <v>12</v>
      </c>
      <c r="N1000" s="14">
        <v>3.6170907605681299E-2</v>
      </c>
      <c r="O1000" s="14">
        <v>0.12889832963213299</v>
      </c>
      <c r="P1000" s="14">
        <v>0.16644063212991</v>
      </c>
      <c r="Q1000" s="14">
        <v>1.1544363129900299E-3</v>
      </c>
      <c r="R1000" s="14">
        <v>0.40772032901771899</v>
      </c>
      <c r="S1000" s="14">
        <v>4</v>
      </c>
    </row>
    <row r="1001" spans="1:19" x14ac:dyDescent="0.2">
      <c r="A1001" s="14">
        <v>2017</v>
      </c>
      <c r="B1001" s="14">
        <v>1998</v>
      </c>
      <c r="C1001" s="14" t="s">
        <v>352</v>
      </c>
      <c r="D1001" s="14" t="s">
        <v>555</v>
      </c>
      <c r="E1001" s="14" t="s">
        <v>556</v>
      </c>
      <c r="F1001" s="14">
        <v>133.063000624263</v>
      </c>
      <c r="G1001" s="14">
        <v>-155.84527379366401</v>
      </c>
      <c r="H1001" s="14">
        <v>165.01599999999999</v>
      </c>
      <c r="I1001" s="14">
        <v>0</v>
      </c>
      <c r="J1001" s="14">
        <v>0</v>
      </c>
      <c r="K1001" s="14">
        <v>4.2</v>
      </c>
      <c r="L1001" s="14">
        <v>-0.69499999999999995</v>
      </c>
      <c r="M1001" s="14">
        <v>7</v>
      </c>
      <c r="N1001" s="14">
        <v>3.70739233210212E-3</v>
      </c>
      <c r="O1001" s="14">
        <v>0.129423170140572</v>
      </c>
      <c r="P1001" s="14">
        <v>0.24171312043335799</v>
      </c>
      <c r="Q1001" s="14">
        <v>6.9131694298173998E-4</v>
      </c>
      <c r="R1001" s="14">
        <v>0.34126053978269699</v>
      </c>
      <c r="S1001" s="14">
        <v>4</v>
      </c>
    </row>
    <row r="1002" spans="1:19" x14ac:dyDescent="0.2">
      <c r="A1002" s="14">
        <v>2018</v>
      </c>
      <c r="B1002" s="14">
        <v>1999</v>
      </c>
      <c r="C1002" s="14" t="s">
        <v>352</v>
      </c>
      <c r="D1002" s="14" t="s">
        <v>557</v>
      </c>
      <c r="E1002" s="14" t="s">
        <v>558</v>
      </c>
      <c r="F1002" s="14">
        <v>145.920089295899</v>
      </c>
      <c r="G1002" s="14">
        <v>-168.09907970006199</v>
      </c>
      <c r="H1002" s="14">
        <v>184.93100000000001</v>
      </c>
      <c r="I1002" s="14">
        <v>0</v>
      </c>
      <c r="J1002" s="14">
        <v>0</v>
      </c>
      <c r="K1002" s="14">
        <v>-3.5</v>
      </c>
      <c r="L1002" s="14">
        <v>-0.83599999999999997</v>
      </c>
      <c r="M1002" s="14">
        <v>8</v>
      </c>
      <c r="N1002" s="14">
        <v>9.0579075372204804E-3</v>
      </c>
      <c r="O1002" s="14">
        <v>0.12691320467725101</v>
      </c>
      <c r="P1002" s="14">
        <v>0.21499442606338601</v>
      </c>
      <c r="Q1002" s="14">
        <v>7.5633051505610296E-4</v>
      </c>
      <c r="R1002" s="14">
        <v>0.56732470171399196</v>
      </c>
      <c r="S1002" s="14">
        <v>4</v>
      </c>
    </row>
    <row r="1003" spans="1:19" x14ac:dyDescent="0.2">
      <c r="A1003" s="14">
        <v>2019</v>
      </c>
      <c r="B1003" s="14">
        <v>2000</v>
      </c>
      <c r="C1003" s="14" t="s">
        <v>352</v>
      </c>
      <c r="D1003" s="14" t="s">
        <v>581</v>
      </c>
      <c r="E1003" s="14" t="s">
        <v>582</v>
      </c>
      <c r="F1003" s="14">
        <v>101.550404083472</v>
      </c>
      <c r="G1003" s="14">
        <v>-56.695277210454698</v>
      </c>
      <c r="H1003" s="14">
        <v>135.017</v>
      </c>
      <c r="I1003" s="14">
        <v>0</v>
      </c>
      <c r="J1003" s="14">
        <v>0</v>
      </c>
      <c r="K1003" s="14">
        <v>2.5</v>
      </c>
      <c r="L1003" s="14">
        <v>-0.89700000000000002</v>
      </c>
      <c r="M1003" s="14">
        <v>8</v>
      </c>
      <c r="N1003" s="14">
        <v>2.2083796964417002E-3</v>
      </c>
      <c r="O1003" s="14">
        <v>0.127653471026965</v>
      </c>
      <c r="P1003" s="14">
        <v>0.23584078223101601</v>
      </c>
      <c r="Q1003" s="14">
        <v>7.3915271453706198E-4</v>
      </c>
      <c r="R1003" s="14">
        <v>0.71628513741311395</v>
      </c>
      <c r="S1003" s="14">
        <v>4</v>
      </c>
    </row>
    <row r="1004" spans="1:19" x14ac:dyDescent="0.2">
      <c r="A1004" s="14">
        <v>2020</v>
      </c>
      <c r="B1004" s="14">
        <v>2001</v>
      </c>
      <c r="C1004" s="14" t="s">
        <v>352</v>
      </c>
      <c r="D1004" s="14" t="s">
        <v>549</v>
      </c>
      <c r="E1004" s="14" t="s">
        <v>550</v>
      </c>
      <c r="F1004" s="14">
        <v>1.5251196541201001E-2</v>
      </c>
      <c r="G1004" s="14">
        <v>-56.032227948965698</v>
      </c>
      <c r="H1004" s="14">
        <v>101.895</v>
      </c>
      <c r="I1004" s="14">
        <v>0</v>
      </c>
      <c r="J1004" s="14">
        <v>0</v>
      </c>
      <c r="K1004" s="14">
        <v>3.8</v>
      </c>
      <c r="L1004" s="14">
        <v>-0.625</v>
      </c>
      <c r="M1004" s="14">
        <v>7</v>
      </c>
      <c r="N1004" s="14">
        <v>6.7526356693102998E-3</v>
      </c>
      <c r="O1004" s="14">
        <v>0.128143597619505</v>
      </c>
      <c r="P1004" s="14">
        <v>0.21573784120320899</v>
      </c>
      <c r="Q1004" s="14">
        <v>6.7418239707389997E-4</v>
      </c>
      <c r="R1004" s="14">
        <v>0.46849114274659898</v>
      </c>
      <c r="S1004" s="14">
        <v>4</v>
      </c>
    </row>
    <row r="1005" spans="1:19" x14ac:dyDescent="0.2">
      <c r="A1005" s="14">
        <v>2021</v>
      </c>
      <c r="B1005" s="14">
        <v>2002</v>
      </c>
      <c r="C1005" s="14" t="s">
        <v>352</v>
      </c>
      <c r="D1005" s="14" t="s">
        <v>579</v>
      </c>
      <c r="E1005" s="14" t="s">
        <v>580</v>
      </c>
      <c r="F1005" s="14">
        <v>83.399522520232495</v>
      </c>
      <c r="G1005" s="14">
        <v>-67.218081872131407</v>
      </c>
      <c r="H1005" s="14">
        <v>165.75</v>
      </c>
      <c r="I1005" s="14">
        <v>0</v>
      </c>
      <c r="J1005" s="14">
        <v>0</v>
      </c>
      <c r="K1005" s="14">
        <v>4.5</v>
      </c>
      <c r="L1005" s="14">
        <v>-0.44400000000000001</v>
      </c>
      <c r="M1005" s="14">
        <v>11</v>
      </c>
      <c r="N1005" s="14">
        <v>1.13734776814494E-2</v>
      </c>
      <c r="O1005" s="14">
        <v>0.128773994405325</v>
      </c>
      <c r="P1005" s="14">
        <v>0.17414340269318601</v>
      </c>
      <c r="Q1005" s="14">
        <v>1.00917199939176E-3</v>
      </c>
      <c r="R1005" s="14">
        <v>0.76937495593481497</v>
      </c>
      <c r="S1005" s="14">
        <v>4</v>
      </c>
    </row>
    <row r="1006" spans="1:19" x14ac:dyDescent="0.2">
      <c r="A1006" s="14">
        <v>2022</v>
      </c>
      <c r="B1006" s="14">
        <v>2003</v>
      </c>
      <c r="C1006" s="14" t="s">
        <v>352</v>
      </c>
      <c r="D1006" s="14" t="s">
        <v>551</v>
      </c>
      <c r="E1006" s="14" t="s">
        <v>552</v>
      </c>
      <c r="F1006" s="14">
        <v>-58.836907008049202</v>
      </c>
      <c r="G1006" s="14">
        <v>-10.207221887089499</v>
      </c>
      <c r="H1006" s="14">
        <v>141.21</v>
      </c>
      <c r="I1006" s="14">
        <v>0</v>
      </c>
      <c r="J1006" s="14">
        <v>0</v>
      </c>
      <c r="K1006" s="14">
        <v>-0.4</v>
      </c>
      <c r="L1006" s="14">
        <v>-0.71899999999999997</v>
      </c>
      <c r="M1006" s="14">
        <v>8</v>
      </c>
      <c r="N1006" s="14">
        <v>2.7956826139461902E-3</v>
      </c>
      <c r="O1006" s="14">
        <v>0.123771555720378</v>
      </c>
      <c r="P1006" s="14">
        <v>0.230534763932356</v>
      </c>
      <c r="Q1006" s="14">
        <v>7.6866565432140996E-4</v>
      </c>
      <c r="R1006" s="14">
        <v>0.49353854430956701</v>
      </c>
      <c r="S1006" s="14">
        <v>4</v>
      </c>
    </row>
    <row r="1007" spans="1:19" x14ac:dyDescent="0.2">
      <c r="A1007" s="14">
        <v>2023</v>
      </c>
      <c r="B1007" s="14">
        <v>2004</v>
      </c>
      <c r="C1007" s="14" t="s">
        <v>352</v>
      </c>
      <c r="D1007" s="14" t="s">
        <v>557</v>
      </c>
      <c r="E1007" s="14" t="s">
        <v>558</v>
      </c>
      <c r="F1007" s="14">
        <v>-74.064835319358593</v>
      </c>
      <c r="G1007" s="14">
        <v>-58.411008620113797</v>
      </c>
      <c r="H1007" s="14">
        <v>154.952</v>
      </c>
      <c r="I1007" s="14">
        <v>57.052474498748801</v>
      </c>
      <c r="J1007" s="14">
        <v>57.5544786453247</v>
      </c>
      <c r="K1007" s="14">
        <v>-3.5</v>
      </c>
      <c r="L1007" s="14">
        <v>-5.7000000000000002E-2</v>
      </c>
      <c r="M1007" s="14">
        <v>7</v>
      </c>
      <c r="N1007" s="14">
        <v>3.8458103155369198E-3</v>
      </c>
      <c r="O1007" s="14">
        <v>0.123508187621427</v>
      </c>
      <c r="P1007" s="14">
        <v>0.27378913950717998</v>
      </c>
      <c r="Q1007" s="14">
        <v>6.7570392230507004E-4</v>
      </c>
      <c r="R1007" s="14">
        <v>0.535613884851044</v>
      </c>
      <c r="S1007" s="14">
        <v>4</v>
      </c>
    </row>
    <row r="1008" spans="1:19" x14ac:dyDescent="0.2">
      <c r="A1008" s="14">
        <v>2024</v>
      </c>
      <c r="B1008" s="14">
        <v>2005</v>
      </c>
      <c r="C1008" s="14" t="s">
        <v>352</v>
      </c>
      <c r="D1008" s="14" t="s">
        <v>577</v>
      </c>
      <c r="E1008" s="14" t="s">
        <v>578</v>
      </c>
      <c r="F1008" s="14">
        <v>-13.7094540249188</v>
      </c>
      <c r="G1008" s="14">
        <v>-52.7316396251206</v>
      </c>
      <c r="H1008" s="14">
        <v>186.31299999999999</v>
      </c>
      <c r="I1008" s="14">
        <v>0.80064743757247903</v>
      </c>
      <c r="J1008" s="14">
        <v>6.0585274696350098</v>
      </c>
      <c r="K1008" s="14">
        <v>-3.2</v>
      </c>
      <c r="L1008" s="14">
        <v>-0.28000000000000003</v>
      </c>
      <c r="M1008" s="14">
        <v>12</v>
      </c>
      <c r="N1008" s="14">
        <v>2.8475043671097499E-2</v>
      </c>
      <c r="O1008" s="14">
        <v>0.129160216718266</v>
      </c>
      <c r="P1008" s="14">
        <v>0.158526370117301</v>
      </c>
      <c r="Q1008" s="14">
        <v>1.09590672052608E-3</v>
      </c>
      <c r="R1008" s="14">
        <v>0.90756442983053598</v>
      </c>
      <c r="S1008" s="14">
        <v>4</v>
      </c>
    </row>
    <row r="1009" spans="1:19" x14ac:dyDescent="0.2">
      <c r="A1009" s="14">
        <v>2025</v>
      </c>
      <c r="B1009" s="14">
        <v>2006</v>
      </c>
      <c r="C1009" s="14" t="s">
        <v>352</v>
      </c>
      <c r="D1009" s="14" t="s">
        <v>549</v>
      </c>
      <c r="E1009" s="14" t="s">
        <v>550</v>
      </c>
      <c r="F1009" s="14">
        <v>-64.076821889583798</v>
      </c>
      <c r="G1009" s="14">
        <v>-88.513882012620101</v>
      </c>
      <c r="H1009" s="14">
        <v>142.40100000000001</v>
      </c>
      <c r="I1009" s="14">
        <v>12.223829746246301</v>
      </c>
      <c r="J1009" s="14">
        <v>25.1557068824768</v>
      </c>
      <c r="K1009" s="14">
        <v>3.8</v>
      </c>
      <c r="L1009" s="14">
        <v>-0.89100000000000001</v>
      </c>
      <c r="M1009" s="14">
        <v>12</v>
      </c>
      <c r="N1009" s="14">
        <v>1.31959083662728E-2</v>
      </c>
      <c r="O1009" s="14">
        <v>0.127751196172249</v>
      </c>
      <c r="P1009" s="14">
        <v>0.172036247709417</v>
      </c>
      <c r="Q1009" s="14">
        <v>1.07956948220539E-3</v>
      </c>
      <c r="R1009" s="14">
        <v>0.90656062417348404</v>
      </c>
      <c r="S1009" s="14">
        <v>4</v>
      </c>
    </row>
    <row r="1010" spans="1:19" x14ac:dyDescent="0.2">
      <c r="A1010" s="14">
        <v>2026</v>
      </c>
      <c r="B1010" s="14">
        <v>2007</v>
      </c>
      <c r="C1010" s="14" t="s">
        <v>352</v>
      </c>
      <c r="D1010" s="14" t="s">
        <v>577</v>
      </c>
      <c r="E1010" s="14" t="s">
        <v>578</v>
      </c>
      <c r="F1010" s="14">
        <v>55.333019128068599</v>
      </c>
      <c r="G1010" s="14">
        <v>-66.732403265190399</v>
      </c>
      <c r="H1010" s="14">
        <v>185.56299999999999</v>
      </c>
      <c r="I1010" s="14">
        <v>100.09342560172099</v>
      </c>
      <c r="J1010" s="14">
        <v>91.244035124778705</v>
      </c>
      <c r="K1010" s="14">
        <v>-3.2</v>
      </c>
      <c r="L1010" s="14">
        <v>-4.9000000000000002E-2</v>
      </c>
      <c r="M1010" s="14">
        <v>7</v>
      </c>
      <c r="N1010" s="14">
        <v>7.8473461061148997E-3</v>
      </c>
      <c r="O1010" s="14">
        <v>0.120172832838239</v>
      </c>
      <c r="P1010" s="14">
        <v>0.26487380193952098</v>
      </c>
      <c r="Q1010" s="14">
        <v>6.9125907512545897E-4</v>
      </c>
      <c r="R1010" s="14">
        <v>0.40739949863552699</v>
      </c>
      <c r="S1010" s="14">
        <v>4</v>
      </c>
    </row>
    <row r="1011" spans="1:19" x14ac:dyDescent="0.2">
      <c r="A1011" s="14">
        <v>2027</v>
      </c>
      <c r="B1011" s="14">
        <v>2008</v>
      </c>
      <c r="C1011" s="14" t="s">
        <v>352</v>
      </c>
      <c r="D1011" s="14" t="s">
        <v>553</v>
      </c>
      <c r="E1011" s="14" t="s">
        <v>554</v>
      </c>
      <c r="F1011" s="14">
        <v>20.703248986488799</v>
      </c>
      <c r="G1011" s="14">
        <v>-177.347738076003</v>
      </c>
      <c r="H1011" s="14">
        <v>116.324</v>
      </c>
      <c r="I1011" s="14">
        <v>26.076884180307399</v>
      </c>
      <c r="J1011" s="14">
        <v>35.444447040557897</v>
      </c>
      <c r="K1011" s="14">
        <v>1.8</v>
      </c>
      <c r="L1011" s="14">
        <v>-0.43099999999999999</v>
      </c>
      <c r="M1011" s="14">
        <v>7</v>
      </c>
      <c r="N1011" s="14">
        <v>8.3353399378171805E-3</v>
      </c>
      <c r="O1011" s="14">
        <v>0.12339402902301499</v>
      </c>
      <c r="P1011" s="14">
        <v>0.249254130223518</v>
      </c>
      <c r="Q1011" s="14">
        <v>6.8118379358181303E-4</v>
      </c>
      <c r="R1011" s="14">
        <v>0.56642165868573902</v>
      </c>
      <c r="S1011" s="14">
        <v>4</v>
      </c>
    </row>
    <row r="1012" spans="1:19" x14ac:dyDescent="0.2">
      <c r="A1012" s="14">
        <v>2028</v>
      </c>
      <c r="B1012" s="14">
        <v>2009</v>
      </c>
      <c r="C1012" s="14" t="s">
        <v>352</v>
      </c>
      <c r="D1012" s="14" t="s">
        <v>551</v>
      </c>
      <c r="E1012" s="14" t="s">
        <v>552</v>
      </c>
      <c r="F1012" s="14">
        <v>-135.25225356480101</v>
      </c>
      <c r="G1012" s="14">
        <v>118.288527105493</v>
      </c>
      <c r="H1012" s="14">
        <v>157.91</v>
      </c>
      <c r="I1012" s="14">
        <v>0.90738698840141296</v>
      </c>
      <c r="J1012" s="14">
        <v>8.8347680568695104</v>
      </c>
      <c r="K1012" s="14">
        <v>-0.4</v>
      </c>
      <c r="L1012" s="14">
        <v>-0.90400000000000003</v>
      </c>
      <c r="M1012" s="14">
        <v>7</v>
      </c>
      <c r="N1012" s="14">
        <v>2.1215311433922298E-3</v>
      </c>
      <c r="O1012" s="14">
        <v>0.121884415228704</v>
      </c>
      <c r="P1012" s="14">
        <v>0.245847504984363</v>
      </c>
      <c r="Q1012" s="14">
        <v>6.8734092936974104E-4</v>
      </c>
      <c r="R1012" s="14">
        <v>0.56111454509705205</v>
      </c>
      <c r="S1012" s="14">
        <v>4</v>
      </c>
    </row>
    <row r="1013" spans="1:19" x14ac:dyDescent="0.2">
      <c r="A1013" s="14">
        <v>2029</v>
      </c>
      <c r="B1013" s="14">
        <v>2010</v>
      </c>
      <c r="C1013" s="14" t="s">
        <v>352</v>
      </c>
      <c r="D1013" s="14" t="s">
        <v>565</v>
      </c>
      <c r="E1013" s="14" t="s">
        <v>566</v>
      </c>
      <c r="F1013" s="14">
        <v>80.491744759839804</v>
      </c>
      <c r="G1013" s="14">
        <v>33.972261157280101</v>
      </c>
      <c r="H1013" s="14">
        <v>145.13999999999999</v>
      </c>
      <c r="I1013" s="14">
        <v>0</v>
      </c>
      <c r="J1013" s="14">
        <v>0</v>
      </c>
      <c r="K1013" s="14">
        <v>1.9</v>
      </c>
      <c r="L1013" s="14">
        <v>-1.0329999999999999</v>
      </c>
      <c r="M1013" s="14">
        <v>13</v>
      </c>
      <c r="N1013" s="14">
        <v>2.01049725353383E-2</v>
      </c>
      <c r="O1013" s="14">
        <v>0.130651790957134</v>
      </c>
      <c r="P1013" s="14">
        <v>0.14444867285068799</v>
      </c>
      <c r="Q1013" s="14">
        <v>1.1633204693189999E-3</v>
      </c>
      <c r="R1013" s="14">
        <v>1</v>
      </c>
      <c r="S1013" s="14">
        <v>4</v>
      </c>
    </row>
    <row r="1014" spans="1:19" x14ac:dyDescent="0.2">
      <c r="A1014" s="14">
        <v>2030</v>
      </c>
      <c r="B1014" s="14">
        <v>2011</v>
      </c>
      <c r="C1014" s="14" t="s">
        <v>352</v>
      </c>
      <c r="D1014" s="14" t="s">
        <v>559</v>
      </c>
      <c r="E1014" s="14" t="s">
        <v>560</v>
      </c>
      <c r="F1014" s="14">
        <v>134.12819052472301</v>
      </c>
      <c r="G1014" s="14">
        <v>176.35536325058399</v>
      </c>
      <c r="H1014" s="14">
        <v>152.33699999999999</v>
      </c>
      <c r="I1014" s="14">
        <v>3.38474416732788</v>
      </c>
      <c r="J1014" s="14">
        <v>8.6720123291015607</v>
      </c>
      <c r="K1014" s="14">
        <v>-0.8</v>
      </c>
      <c r="L1014" s="14">
        <v>-0.79600000000000004</v>
      </c>
      <c r="M1014" s="14">
        <v>8</v>
      </c>
      <c r="N1014" s="14">
        <v>6.6514863327236098E-3</v>
      </c>
      <c r="O1014" s="14">
        <v>0.12574173495337701</v>
      </c>
      <c r="P1014" s="14">
        <v>0.22675925318814599</v>
      </c>
      <c r="Q1014" s="14">
        <v>7.6864212725515795E-4</v>
      </c>
      <c r="R1014" s="14">
        <v>0.52915695298714505</v>
      </c>
      <c r="S1014" s="14">
        <v>4</v>
      </c>
    </row>
    <row r="1015" spans="1:19" x14ac:dyDescent="0.2">
      <c r="A1015" s="14">
        <v>2031</v>
      </c>
      <c r="B1015" s="14">
        <v>2012</v>
      </c>
      <c r="C1015" s="14" t="s">
        <v>352</v>
      </c>
      <c r="D1015" s="14" t="s">
        <v>543</v>
      </c>
      <c r="E1015" s="14" t="s">
        <v>544</v>
      </c>
      <c r="F1015" s="14">
        <v>152.91288717849901</v>
      </c>
      <c r="G1015" s="14">
        <v>-148.693315509494</v>
      </c>
      <c r="H1015" s="14">
        <v>130.10300000000001</v>
      </c>
      <c r="I1015" s="14">
        <v>0</v>
      </c>
      <c r="J1015" s="14">
        <v>0</v>
      </c>
      <c r="K1015" s="14">
        <v>-0.7</v>
      </c>
      <c r="L1015" s="14">
        <v>-0.84799999999999998</v>
      </c>
      <c r="M1015" s="14">
        <v>8</v>
      </c>
      <c r="N1015" s="14">
        <v>6.9834772794027502E-3</v>
      </c>
      <c r="O1015" s="14">
        <v>0.12769010043041601</v>
      </c>
      <c r="P1015" s="14">
        <v>0.21954819036989801</v>
      </c>
      <c r="Q1015" s="14">
        <v>7.9092902393848596E-4</v>
      </c>
      <c r="R1015" s="14">
        <v>0.34595716061262799</v>
      </c>
      <c r="S1015" s="14">
        <v>4</v>
      </c>
    </row>
    <row r="1016" spans="1:19" x14ac:dyDescent="0.2">
      <c r="A1016" s="14">
        <v>2032</v>
      </c>
      <c r="B1016" s="14">
        <v>2013</v>
      </c>
      <c r="C1016" s="14" t="s">
        <v>352</v>
      </c>
      <c r="D1016" s="14" t="s">
        <v>549</v>
      </c>
      <c r="E1016" s="14" t="s">
        <v>550</v>
      </c>
      <c r="F1016" s="14">
        <v>132.53633581710801</v>
      </c>
      <c r="G1016" s="14">
        <v>-94.585025804066305</v>
      </c>
      <c r="H1016" s="14">
        <v>160.971</v>
      </c>
      <c r="I1016" s="14">
        <v>18.8216116934782</v>
      </c>
      <c r="J1016" s="14">
        <v>32.288944721221903</v>
      </c>
      <c r="K1016" s="14">
        <v>3.8</v>
      </c>
      <c r="L1016" s="14">
        <v>0.02</v>
      </c>
      <c r="M1016" s="14">
        <v>6</v>
      </c>
      <c r="N1016" s="14">
        <v>2.7672563495647101E-3</v>
      </c>
      <c r="O1016" s="14">
        <v>0.12237601980016501</v>
      </c>
      <c r="P1016" s="14">
        <v>0.28712770061728399</v>
      </c>
      <c r="Q1016" s="14">
        <v>6.3586978519100798E-4</v>
      </c>
      <c r="R1016" s="14">
        <v>0.193672161387654</v>
      </c>
      <c r="S1016" s="14">
        <v>4</v>
      </c>
    </row>
    <row r="1017" spans="1:19" x14ac:dyDescent="0.2">
      <c r="A1017" s="14">
        <v>2033</v>
      </c>
      <c r="B1017" s="14">
        <v>2014</v>
      </c>
      <c r="C1017" s="14" t="s">
        <v>352</v>
      </c>
      <c r="D1017" s="14" t="s">
        <v>571</v>
      </c>
      <c r="E1017" s="14" t="s">
        <v>572</v>
      </c>
      <c r="F1017" s="14">
        <v>99.993768513341806</v>
      </c>
      <c r="G1017" s="14">
        <v>-113.149131247539</v>
      </c>
      <c r="H1017" s="14">
        <v>138.56100000000001</v>
      </c>
      <c r="I1017" s="14">
        <v>0</v>
      </c>
      <c r="J1017" s="14">
        <v>0</v>
      </c>
      <c r="K1017" s="14">
        <v>2.8</v>
      </c>
      <c r="L1017" s="14">
        <v>-0.63200000000000001</v>
      </c>
      <c r="M1017" s="14">
        <v>8</v>
      </c>
      <c r="N1017" s="14">
        <v>9.2317485379588993E-3</v>
      </c>
      <c r="O1017" s="14">
        <v>0.125305049746574</v>
      </c>
      <c r="P1017" s="14">
        <v>0.169392361111111</v>
      </c>
      <c r="Q1017" s="14">
        <v>8.1500957444895E-4</v>
      </c>
      <c r="R1017" s="14">
        <v>0.194951662227523</v>
      </c>
      <c r="S1017" s="14">
        <v>4</v>
      </c>
    </row>
    <row r="1018" spans="1:19" x14ac:dyDescent="0.2">
      <c r="A1018" s="14">
        <v>2034</v>
      </c>
      <c r="B1018" s="14">
        <v>2015</v>
      </c>
      <c r="C1018" s="14" t="s">
        <v>352</v>
      </c>
      <c r="D1018" s="14" t="s">
        <v>549</v>
      </c>
      <c r="E1018" s="14" t="s">
        <v>550</v>
      </c>
      <c r="F1018" s="14">
        <v>108.898856317617</v>
      </c>
      <c r="G1018" s="14">
        <v>-64.639813128863594</v>
      </c>
      <c r="H1018" s="14">
        <v>151.93199999999999</v>
      </c>
      <c r="I1018" s="14">
        <v>93.451000601053195</v>
      </c>
      <c r="J1018" s="14">
        <v>77.732167720794706</v>
      </c>
      <c r="K1018" s="14">
        <v>3.8</v>
      </c>
      <c r="L1018" s="14">
        <v>-0.6</v>
      </c>
      <c r="M1018" s="14">
        <v>6</v>
      </c>
      <c r="N1018" s="14">
        <v>4.41688753227694E-3</v>
      </c>
      <c r="O1018" s="14">
        <v>0.12224155297134</v>
      </c>
      <c r="P1018" s="14">
        <v>0.27511188271604903</v>
      </c>
      <c r="Q1018" s="14">
        <v>6.6631155564296702E-4</v>
      </c>
      <c r="R1018" s="14">
        <v>0.107561002015649</v>
      </c>
      <c r="S1018" s="14">
        <v>4</v>
      </c>
    </row>
    <row r="1019" spans="1:19" x14ac:dyDescent="0.2">
      <c r="A1019" s="14">
        <v>2035</v>
      </c>
      <c r="B1019" s="14">
        <v>2016</v>
      </c>
      <c r="C1019" s="14" t="s">
        <v>352</v>
      </c>
      <c r="D1019" s="14" t="s">
        <v>555</v>
      </c>
      <c r="E1019" s="14" t="s">
        <v>556</v>
      </c>
      <c r="F1019" s="14">
        <v>151.82245491275</v>
      </c>
      <c r="G1019" s="14">
        <v>-104.27082279407701</v>
      </c>
      <c r="H1019" s="14">
        <v>112.581</v>
      </c>
      <c r="I1019" s="14">
        <v>4.4556567668914804</v>
      </c>
      <c r="J1019" s="14">
        <v>14.991391658783</v>
      </c>
      <c r="K1019" s="14">
        <v>4.2</v>
      </c>
      <c r="L1019" s="14">
        <v>-0.92100000000000004</v>
      </c>
      <c r="M1019" s="14">
        <v>10</v>
      </c>
      <c r="N1019" s="14">
        <v>1.0597453191363199E-2</v>
      </c>
      <c r="O1019" s="14">
        <v>0.124266964535046</v>
      </c>
      <c r="P1019" s="14">
        <v>0.191677026643991</v>
      </c>
      <c r="Q1019" s="14">
        <v>1.02952191957611E-3</v>
      </c>
      <c r="R1019" s="14">
        <v>0.15070052278926099</v>
      </c>
      <c r="S1019" s="14">
        <v>4</v>
      </c>
    </row>
    <row r="1020" spans="1:19" x14ac:dyDescent="0.2">
      <c r="A1020" s="14">
        <v>2036</v>
      </c>
      <c r="B1020" s="14">
        <v>2017</v>
      </c>
      <c r="C1020" s="14" t="s">
        <v>352</v>
      </c>
      <c r="D1020" s="14" t="s">
        <v>547</v>
      </c>
      <c r="E1020" s="14" t="s">
        <v>548</v>
      </c>
      <c r="F1020" s="14">
        <v>174.575089511318</v>
      </c>
      <c r="G1020" s="14">
        <v>-124.486569220635</v>
      </c>
      <c r="H1020" s="14">
        <v>132.65700000000001</v>
      </c>
      <c r="I1020" s="14">
        <v>14.570524536073201</v>
      </c>
      <c r="J1020" s="14">
        <v>38.209508419036901</v>
      </c>
      <c r="K1020" s="14">
        <v>-1.3</v>
      </c>
      <c r="L1020" s="14">
        <v>-0.50900000000000001</v>
      </c>
      <c r="M1020" s="14">
        <v>8</v>
      </c>
      <c r="N1020" s="14">
        <v>0.10127503294793801</v>
      </c>
      <c r="O1020" s="14">
        <v>0.124824684431978</v>
      </c>
      <c r="P1020" s="14">
        <v>0.19908180980725601</v>
      </c>
      <c r="Q1020" s="14">
        <v>8.7137828543739498E-4</v>
      </c>
      <c r="R1020" s="14">
        <v>8.2770732426050694E-2</v>
      </c>
      <c r="S1020" s="14">
        <v>4</v>
      </c>
    </row>
    <row r="1021" spans="1:19" x14ac:dyDescent="0.2">
      <c r="A1021" s="14">
        <v>2037</v>
      </c>
      <c r="B1021" s="14">
        <v>2018</v>
      </c>
      <c r="C1021" s="14" t="s">
        <v>352</v>
      </c>
      <c r="D1021" s="14" t="s">
        <v>559</v>
      </c>
      <c r="E1021" s="14" t="s">
        <v>560</v>
      </c>
      <c r="F1021" s="14">
        <v>88.607521931564804</v>
      </c>
      <c r="G1021" s="14">
        <v>-113.834690684626</v>
      </c>
      <c r="H1021" s="14">
        <v>128.96199999999999</v>
      </c>
      <c r="I1021" s="14">
        <v>14.470398247242001</v>
      </c>
      <c r="J1021" s="14">
        <v>26.3471789360046</v>
      </c>
      <c r="K1021" s="14">
        <v>-0.8</v>
      </c>
      <c r="L1021" s="14">
        <v>-0.26900000000000002</v>
      </c>
      <c r="M1021" s="14">
        <v>6</v>
      </c>
      <c r="N1021" s="14">
        <v>4.48050718606679E-2</v>
      </c>
      <c r="O1021" s="14">
        <v>0.116593886462882</v>
      </c>
      <c r="P1021" s="14">
        <v>0.27438283415217901</v>
      </c>
      <c r="Q1021" s="14">
        <v>7.1095940997353098E-4</v>
      </c>
      <c r="R1021" s="14">
        <v>2.8832780475248999E-2</v>
      </c>
      <c r="S1021" s="14">
        <v>4</v>
      </c>
    </row>
    <row r="1022" spans="1:19" x14ac:dyDescent="0.2">
      <c r="A1022" s="14">
        <v>2038</v>
      </c>
      <c r="B1022" s="14">
        <v>2019</v>
      </c>
      <c r="C1022" s="14" t="s">
        <v>352</v>
      </c>
      <c r="D1022" s="14" t="s">
        <v>575</v>
      </c>
      <c r="E1022" s="14" t="s">
        <v>576</v>
      </c>
      <c r="F1022" s="14">
        <v>-14.703174363947101</v>
      </c>
      <c r="G1022" s="14">
        <v>-45.381262139160299</v>
      </c>
      <c r="H1022" s="14">
        <v>157.10499999999999</v>
      </c>
      <c r="I1022" s="14">
        <v>68.078597187995896</v>
      </c>
      <c r="J1022" s="14">
        <v>70.824905514717102</v>
      </c>
      <c r="K1022" s="14">
        <v>-3.5</v>
      </c>
      <c r="L1022" s="14">
        <v>0.55700000000000005</v>
      </c>
      <c r="M1022" s="14">
        <v>5</v>
      </c>
      <c r="N1022" s="14">
        <v>2.7245960186314699E-2</v>
      </c>
      <c r="O1022" s="14">
        <v>0.11533477321814301</v>
      </c>
      <c r="P1022" s="14">
        <v>0.27629645376669199</v>
      </c>
      <c r="Q1022" s="14">
        <v>6.0095851524653702E-4</v>
      </c>
      <c r="R1022" s="14">
        <v>1.6024814603260999E-2</v>
      </c>
      <c r="S1022" s="14">
        <v>4</v>
      </c>
    </row>
    <row r="1023" spans="1:19" x14ac:dyDescent="0.2">
      <c r="A1023" s="14">
        <v>2039</v>
      </c>
      <c r="B1023" s="14">
        <v>2020</v>
      </c>
      <c r="C1023" s="14" t="s">
        <v>449</v>
      </c>
      <c r="D1023" s="14" t="s">
        <v>573</v>
      </c>
      <c r="E1023" s="14" t="s">
        <v>574</v>
      </c>
      <c r="F1023" s="14">
        <v>78.493634746812404</v>
      </c>
      <c r="G1023" s="14">
        <v>-95.4000976770308</v>
      </c>
      <c r="H1023" s="14">
        <v>151.72300000000001</v>
      </c>
      <c r="I1023" s="14">
        <v>177.58851253986401</v>
      </c>
      <c r="J1023" s="14">
        <v>108.867430686951</v>
      </c>
      <c r="K1023" s="14">
        <v>-3.9</v>
      </c>
      <c r="L1023" s="14">
        <v>1.7649999999999999</v>
      </c>
      <c r="M1023" s="14">
        <v>3</v>
      </c>
      <c r="N1023" s="14">
        <v>1.62166295152062E-2</v>
      </c>
      <c r="O1023" s="14">
        <v>0.108307642381957</v>
      </c>
      <c r="P1023" s="14">
        <v>0.47562751952632898</v>
      </c>
      <c r="Q1023" s="14">
        <v>4.0953488707112399E-4</v>
      </c>
      <c r="R1023" s="14">
        <v>4.8142684717775797E-3</v>
      </c>
      <c r="S1023" s="14">
        <v>3</v>
      </c>
    </row>
    <row r="1024" spans="1:19" x14ac:dyDescent="0.2">
      <c r="A1024" s="14">
        <v>2040</v>
      </c>
      <c r="B1024" s="14">
        <v>2021</v>
      </c>
      <c r="C1024" s="14" t="s">
        <v>449</v>
      </c>
      <c r="D1024" s="14" t="s">
        <v>581</v>
      </c>
      <c r="E1024" s="14" t="s">
        <v>582</v>
      </c>
      <c r="F1024" s="14">
        <v>-53.6944695645632</v>
      </c>
      <c r="G1024" s="14">
        <v>-176.642845303824</v>
      </c>
      <c r="H1024" s="14">
        <v>175.10300000000001</v>
      </c>
      <c r="I1024" s="14">
        <v>26.043112754821799</v>
      </c>
      <c r="J1024" s="14">
        <v>34.670682072639501</v>
      </c>
      <c r="K1024" s="14">
        <v>2.5</v>
      </c>
      <c r="L1024" s="14">
        <v>-1.147</v>
      </c>
      <c r="M1024" s="14">
        <v>7</v>
      </c>
      <c r="N1024" s="14">
        <v>4.5843753200968299E-2</v>
      </c>
      <c r="O1024" s="14">
        <v>0.10974106041923599</v>
      </c>
      <c r="P1024" s="14">
        <v>0.25765432098765401</v>
      </c>
      <c r="Q1024" s="14">
        <v>8.0953791389641995E-4</v>
      </c>
      <c r="R1024" s="14">
        <v>8.1181538784277207E-3</v>
      </c>
      <c r="S1024" s="14">
        <v>4</v>
      </c>
    </row>
    <row r="1025" spans="1:19" x14ac:dyDescent="0.2">
      <c r="A1025" s="14">
        <v>2041</v>
      </c>
      <c r="B1025" s="14">
        <v>2022</v>
      </c>
      <c r="C1025" s="14" t="s">
        <v>449</v>
      </c>
      <c r="D1025" s="14" t="s">
        <v>567</v>
      </c>
      <c r="E1025" s="14" t="s">
        <v>568</v>
      </c>
      <c r="F1025" s="14">
        <v>43.910118260296102</v>
      </c>
      <c r="G1025" s="14">
        <v>22.5673425923327</v>
      </c>
      <c r="H1025" s="14">
        <v>175.017</v>
      </c>
      <c r="I1025" s="14">
        <v>44.136244952678702</v>
      </c>
      <c r="J1025" s="14">
        <v>48.6026160717011</v>
      </c>
      <c r="K1025" s="14">
        <v>-3.5</v>
      </c>
      <c r="L1025" s="14">
        <v>1.19</v>
      </c>
      <c r="M1025" s="14">
        <v>8</v>
      </c>
      <c r="N1025" s="14">
        <v>1.3260319161472999E-2</v>
      </c>
      <c r="O1025" s="14">
        <v>0.102259670624282</v>
      </c>
      <c r="P1025" s="14">
        <v>0.210362302473073</v>
      </c>
      <c r="Q1025" s="14">
        <v>8.8035314741894495E-4</v>
      </c>
      <c r="R1025" s="14">
        <v>4.3965159549764496E-3</v>
      </c>
      <c r="S1025" s="14">
        <v>4</v>
      </c>
    </row>
    <row r="1026" spans="1:19" x14ac:dyDescent="0.2">
      <c r="A1026" s="14">
        <v>2042</v>
      </c>
      <c r="B1026" s="14">
        <v>2023</v>
      </c>
      <c r="C1026" s="14" t="s">
        <v>449</v>
      </c>
      <c r="D1026" s="14" t="s">
        <v>543</v>
      </c>
      <c r="E1026" s="14" t="s">
        <v>544</v>
      </c>
      <c r="F1026" s="14">
        <v>142.78825958800101</v>
      </c>
      <c r="G1026" s="14">
        <v>-66.012075826651397</v>
      </c>
      <c r="H1026" s="14">
        <v>158.316</v>
      </c>
      <c r="I1026" s="14">
        <v>22.6261467784643</v>
      </c>
      <c r="J1026" s="14">
        <v>40.509535789489803</v>
      </c>
      <c r="K1026" s="14">
        <v>-0.7</v>
      </c>
      <c r="L1026" s="14">
        <v>0.94499999999999995</v>
      </c>
      <c r="M1026" s="14">
        <v>8</v>
      </c>
      <c r="N1026" s="14">
        <v>1.31891579186754E-2</v>
      </c>
      <c r="O1026" s="14">
        <v>0.102487333026255</v>
      </c>
      <c r="P1026" s="14">
        <v>0.22621949011085901</v>
      </c>
      <c r="Q1026" s="14">
        <v>8.8998783343090498E-4</v>
      </c>
      <c r="R1026" s="14">
        <v>3.3493522311659799E-3</v>
      </c>
      <c r="S1026" s="14">
        <v>4</v>
      </c>
    </row>
    <row r="1027" spans="1:19" x14ac:dyDescent="0.2">
      <c r="A1027" s="14">
        <v>2043</v>
      </c>
      <c r="B1027" s="14">
        <v>2024</v>
      </c>
      <c r="C1027" s="14" t="s">
        <v>449</v>
      </c>
      <c r="D1027" s="14" t="s">
        <v>569</v>
      </c>
      <c r="E1027" s="14" t="s">
        <v>570</v>
      </c>
      <c r="F1027" s="14">
        <v>137.83904653289099</v>
      </c>
      <c r="G1027" s="14">
        <v>-64.545066917509402</v>
      </c>
      <c r="H1027" s="14">
        <v>185.21600000000001</v>
      </c>
      <c r="I1027" s="14">
        <v>67.290881156921401</v>
      </c>
      <c r="J1027" s="14">
        <v>52.239214897155797</v>
      </c>
      <c r="K1027" s="14">
        <v>-1.6</v>
      </c>
      <c r="L1027" s="14">
        <v>-0.73699999999999999</v>
      </c>
      <c r="M1027" s="14">
        <v>5</v>
      </c>
      <c r="N1027" s="14">
        <v>2.2156836902113199E-3</v>
      </c>
      <c r="O1027" s="14">
        <v>9.4667423060558795E-2</v>
      </c>
      <c r="P1027" s="14">
        <v>0.32733024691357998</v>
      </c>
      <c r="Q1027" s="14">
        <v>5.92026388449605E-4</v>
      </c>
      <c r="R1027" s="14">
        <v>1.2488694301908199E-3</v>
      </c>
      <c r="S1027" s="14">
        <v>4</v>
      </c>
    </row>
    <row r="1028" spans="1:19" x14ac:dyDescent="0.2">
      <c r="A1028" s="14">
        <v>2044</v>
      </c>
      <c r="B1028" s="14">
        <v>2025</v>
      </c>
      <c r="C1028" s="14" t="s">
        <v>449</v>
      </c>
      <c r="D1028" s="14" t="s">
        <v>549</v>
      </c>
      <c r="E1028" s="14" t="s">
        <v>550</v>
      </c>
      <c r="F1028" s="14">
        <v>-11.268143512310999</v>
      </c>
      <c r="G1028" s="14">
        <v>-75.814663953892605</v>
      </c>
      <c r="H1028" s="14">
        <v>127.79600000000001</v>
      </c>
      <c r="I1028" s="14">
        <v>23.2587494403124</v>
      </c>
      <c r="J1028" s="14">
        <v>42.117790341377301</v>
      </c>
      <c r="K1028" s="14">
        <v>3.8</v>
      </c>
      <c r="L1028" s="14">
        <v>-0.88400000000000001</v>
      </c>
      <c r="M1028" s="14">
        <v>9</v>
      </c>
      <c r="N1028" s="14">
        <v>1.8314923019521701E-2</v>
      </c>
      <c r="O1028" s="14">
        <v>9.7388386343740904E-2</v>
      </c>
      <c r="P1028" s="14">
        <v>0.185082815819515</v>
      </c>
      <c r="Q1028" s="14">
        <v>9.9726691199970808E-4</v>
      </c>
      <c r="R1028" s="14">
        <v>1.9902484069028799E-3</v>
      </c>
      <c r="S1028" s="14">
        <v>4</v>
      </c>
    </row>
    <row r="1029" spans="1:19" x14ac:dyDescent="0.2">
      <c r="A1029" s="14">
        <v>2045</v>
      </c>
      <c r="B1029" s="14">
        <v>2026</v>
      </c>
      <c r="C1029" s="14" t="s">
        <v>449</v>
      </c>
      <c r="D1029" s="14" t="s">
        <v>551</v>
      </c>
      <c r="E1029" s="14" t="s">
        <v>552</v>
      </c>
      <c r="F1029" s="14">
        <v>52.101114195342703</v>
      </c>
      <c r="G1029" s="14">
        <v>80.043332073307397</v>
      </c>
      <c r="H1029" s="14">
        <v>205.61</v>
      </c>
      <c r="I1029" s="14">
        <v>7.9359889030456499</v>
      </c>
      <c r="J1029" s="14">
        <v>13.783246040344199</v>
      </c>
      <c r="K1029" s="14">
        <v>-0.4</v>
      </c>
      <c r="L1029" s="14">
        <v>-1.161</v>
      </c>
      <c r="M1029" s="14">
        <v>9</v>
      </c>
      <c r="N1029" s="14">
        <v>5.2230291409447703E-3</v>
      </c>
      <c r="O1029" s="14">
        <v>9.01174564601053E-2</v>
      </c>
      <c r="P1029" s="14">
        <v>0.25258576304321501</v>
      </c>
      <c r="Q1029" s="14">
        <v>1.071481700226E-3</v>
      </c>
      <c r="R1029" s="14">
        <v>7.9486690347315195E-4</v>
      </c>
      <c r="S1029" s="14">
        <v>4</v>
      </c>
    </row>
    <row r="1030" spans="1:19" x14ac:dyDescent="0.2">
      <c r="A1030" s="14">
        <v>2046</v>
      </c>
      <c r="B1030" s="14">
        <v>2027</v>
      </c>
      <c r="C1030" s="14" t="s">
        <v>449</v>
      </c>
      <c r="D1030" s="14" t="s">
        <v>565</v>
      </c>
      <c r="E1030" s="14" t="s">
        <v>566</v>
      </c>
      <c r="F1030" s="14">
        <v>-5.7351976175542196</v>
      </c>
      <c r="G1030" s="14">
        <v>-89.658575754382198</v>
      </c>
      <c r="H1030" s="14">
        <v>143.49</v>
      </c>
      <c r="I1030" s="14">
        <v>26.5400119256228</v>
      </c>
      <c r="J1030" s="14">
        <v>40.976976990699796</v>
      </c>
      <c r="K1030" s="14">
        <v>1.9</v>
      </c>
      <c r="L1030" s="14">
        <v>-0.73399999999999999</v>
      </c>
      <c r="M1030" s="14">
        <v>5</v>
      </c>
      <c r="N1030" s="14">
        <v>2.2613242040942401E-3</v>
      </c>
      <c r="O1030" s="14">
        <v>9.1232146518143903E-2</v>
      </c>
      <c r="P1030" s="14">
        <v>0.28325279037540901</v>
      </c>
      <c r="Q1030" s="14">
        <v>6.0084576877297998E-4</v>
      </c>
      <c r="R1030" s="14">
        <v>5.6029329635948698E-4</v>
      </c>
      <c r="S1030" s="14">
        <v>4</v>
      </c>
    </row>
    <row r="1031" spans="1:19" x14ac:dyDescent="0.2">
      <c r="A1031" s="14">
        <v>2047</v>
      </c>
      <c r="B1031" s="14">
        <v>2028</v>
      </c>
      <c r="C1031" s="14" t="s">
        <v>449</v>
      </c>
      <c r="D1031" s="14" t="s">
        <v>553</v>
      </c>
      <c r="E1031" s="14" t="s">
        <v>554</v>
      </c>
      <c r="F1031" s="14">
        <v>-56.285992682982901</v>
      </c>
      <c r="G1031" s="14">
        <v>-98.573371300430793</v>
      </c>
      <c r="H1031" s="14">
        <v>181.75800000000001</v>
      </c>
      <c r="I1031" s="14">
        <v>57.7755222320557</v>
      </c>
      <c r="J1031" s="14">
        <v>43.791079640388503</v>
      </c>
      <c r="K1031" s="14">
        <v>1.8</v>
      </c>
      <c r="L1031" s="14">
        <v>-9.2999999999999999E-2</v>
      </c>
      <c r="M1031" s="14">
        <v>4</v>
      </c>
      <c r="N1031" s="14">
        <v>8.9262613284809905E-4</v>
      </c>
      <c r="O1031" s="14">
        <v>8.6018041237113402E-2</v>
      </c>
      <c r="P1031" s="14">
        <v>0.38468123070987698</v>
      </c>
      <c r="Q1031" s="14">
        <v>5.3646804309191297E-4</v>
      </c>
      <c r="R1031" s="14">
        <v>2.8921715345985499E-4</v>
      </c>
      <c r="S1031" s="14">
        <v>3</v>
      </c>
    </row>
    <row r="1032" spans="1:19" x14ac:dyDescent="0.2">
      <c r="A1032" s="14">
        <v>2048</v>
      </c>
      <c r="B1032" s="14">
        <v>2029</v>
      </c>
      <c r="C1032" s="14" t="s">
        <v>449</v>
      </c>
      <c r="D1032" s="14" t="s">
        <v>559</v>
      </c>
      <c r="E1032" s="14" t="s">
        <v>560</v>
      </c>
      <c r="F1032" s="14">
        <v>161.17101364681099</v>
      </c>
      <c r="G1032" s="14">
        <v>-66.898861024645996</v>
      </c>
      <c r="H1032" s="14">
        <v>151.285</v>
      </c>
      <c r="I1032" s="14">
        <v>44.7231800556183</v>
      </c>
      <c r="J1032" s="14">
        <v>48.225275993347203</v>
      </c>
      <c r="K1032" s="14">
        <v>-0.8</v>
      </c>
      <c r="L1032" s="14">
        <v>-0.90800000000000003</v>
      </c>
      <c r="M1032" s="14">
        <v>3</v>
      </c>
      <c r="N1032" s="14">
        <v>9.9177121106736902E-6</v>
      </c>
      <c r="O1032" s="14">
        <v>8.29347083307449E-2</v>
      </c>
      <c r="P1032" s="14">
        <v>0.52434842249657099</v>
      </c>
      <c r="Q1032" s="14">
        <v>4.43958326138493E-4</v>
      </c>
      <c r="R1032" s="14">
        <v>1.60996528497059E-4</v>
      </c>
      <c r="S1032" s="14">
        <v>3</v>
      </c>
    </row>
    <row r="1033" spans="1:19" x14ac:dyDescent="0.2">
      <c r="A1033" s="14">
        <v>2049</v>
      </c>
      <c r="B1033" s="14">
        <v>2030</v>
      </c>
      <c r="C1033" s="14" t="s">
        <v>449</v>
      </c>
      <c r="D1033" s="14" t="s">
        <v>551</v>
      </c>
      <c r="E1033" s="14" t="s">
        <v>552</v>
      </c>
      <c r="F1033" s="14">
        <v>-94.991807515436093</v>
      </c>
      <c r="G1033" s="14">
        <v>-48.630985090642902</v>
      </c>
      <c r="H1033" s="14">
        <v>205.61</v>
      </c>
      <c r="I1033" s="14">
        <v>40.314060002565398</v>
      </c>
      <c r="J1033" s="14">
        <v>41.253582000732401</v>
      </c>
      <c r="K1033" s="14">
        <v>-0.4</v>
      </c>
      <c r="L1033" s="14">
        <v>-0.68</v>
      </c>
      <c r="M1033" s="14">
        <v>4</v>
      </c>
      <c r="N1033" s="14">
        <v>9.3085171239088102E-5</v>
      </c>
      <c r="O1033" s="14">
        <v>8.3840984739056698E-2</v>
      </c>
      <c r="P1033" s="14">
        <v>0.44616874527588801</v>
      </c>
      <c r="Q1033" s="14">
        <v>5.4817846573732595E-4</v>
      </c>
      <c r="R1033" s="14">
        <v>2.4327283581942799E-4</v>
      </c>
      <c r="S1033" s="14">
        <v>3</v>
      </c>
    </row>
    <row r="1034" spans="1:19" x14ac:dyDescent="0.2">
      <c r="A1034" s="14">
        <v>2050</v>
      </c>
      <c r="B1034" s="14">
        <v>2031</v>
      </c>
      <c r="C1034" s="14" t="s">
        <v>449</v>
      </c>
      <c r="D1034" s="14" t="s">
        <v>577</v>
      </c>
      <c r="E1034" s="14" t="s">
        <v>578</v>
      </c>
      <c r="F1034" s="14">
        <v>-85.551078191091193</v>
      </c>
      <c r="G1034" s="14">
        <v>37.0236507787695</v>
      </c>
      <c r="H1034" s="14">
        <v>197.04300000000001</v>
      </c>
      <c r="I1034" s="14">
        <v>107.121114820242</v>
      </c>
      <c r="J1034" s="14">
        <v>99.739947795867906</v>
      </c>
      <c r="K1034" s="14">
        <v>-3.2</v>
      </c>
      <c r="L1034" s="14">
        <v>0.46700000000000003</v>
      </c>
      <c r="M1034" s="14">
        <v>6</v>
      </c>
      <c r="N1034" s="14">
        <v>2.07048975469168E-2</v>
      </c>
      <c r="O1034" s="14">
        <v>9.1039279869067097E-2</v>
      </c>
      <c r="P1034" s="14">
        <v>0.29192341339828098</v>
      </c>
      <c r="Q1034" s="14">
        <v>7.4828107346803195E-4</v>
      </c>
      <c r="R1034" s="14">
        <v>4.7690152211719503E-4</v>
      </c>
      <c r="S1034" s="14">
        <v>4</v>
      </c>
    </row>
    <row r="1035" spans="1:19" x14ac:dyDescent="0.2">
      <c r="A1035" s="14">
        <v>2051</v>
      </c>
      <c r="B1035" s="14">
        <v>2032</v>
      </c>
      <c r="C1035" s="14" t="s">
        <v>449</v>
      </c>
      <c r="D1035" s="14" t="s">
        <v>579</v>
      </c>
      <c r="E1035" s="14" t="s">
        <v>580</v>
      </c>
      <c r="F1035" s="14">
        <v>108.360969902767</v>
      </c>
      <c r="G1035" s="14">
        <v>-60.620238548140598</v>
      </c>
      <c r="H1035" s="14">
        <v>164.68600000000001</v>
      </c>
      <c r="I1035" s="14">
        <v>24.482824195176399</v>
      </c>
      <c r="J1035" s="14">
        <v>56.089066386222797</v>
      </c>
      <c r="K1035" s="14">
        <v>4.5</v>
      </c>
      <c r="L1035" s="14">
        <v>-0.91100000000000003</v>
      </c>
      <c r="M1035" s="14">
        <v>7</v>
      </c>
      <c r="N1035" s="14">
        <v>2.55663885763717E-3</v>
      </c>
      <c r="O1035" s="14">
        <v>9.0141796083727202E-2</v>
      </c>
      <c r="P1035" s="14">
        <v>0.27421215954257699</v>
      </c>
      <c r="Q1035" s="14">
        <v>8.4751754633052899E-4</v>
      </c>
      <c r="R1035" s="14">
        <v>5.7292969323670504E-4</v>
      </c>
      <c r="S1035" s="14">
        <v>4</v>
      </c>
    </row>
    <row r="1036" spans="1:19" x14ac:dyDescent="0.2">
      <c r="A1036" s="14">
        <v>2052</v>
      </c>
      <c r="B1036" s="14">
        <v>2033</v>
      </c>
      <c r="C1036" s="14" t="s">
        <v>449</v>
      </c>
      <c r="D1036" s="14" t="s">
        <v>545</v>
      </c>
      <c r="E1036" s="14" t="s">
        <v>546</v>
      </c>
      <c r="F1036" s="14">
        <v>147.72713250384399</v>
      </c>
      <c r="G1036" s="14">
        <v>-79.952639834385096</v>
      </c>
      <c r="H1036" s="14">
        <v>182.01</v>
      </c>
      <c r="I1036" s="14">
        <v>135.35889390111001</v>
      </c>
      <c r="J1036" s="14">
        <v>116.389156222343</v>
      </c>
      <c r="K1036" s="14">
        <v>-4.5</v>
      </c>
      <c r="L1036" s="14">
        <v>0.71099999999999997</v>
      </c>
      <c r="M1036" s="14">
        <v>5</v>
      </c>
      <c r="N1036" s="14">
        <v>4.0487128243036699E-3</v>
      </c>
      <c r="O1036" s="14">
        <v>8.7146680592727996E-2</v>
      </c>
      <c r="P1036" s="14">
        <v>0.37205941043083901</v>
      </c>
      <c r="Q1036" s="14">
        <v>6.5249886586506297E-4</v>
      </c>
      <c r="R1036" s="14">
        <v>2.1922019833506799E-4</v>
      </c>
      <c r="S1036" s="14">
        <v>4</v>
      </c>
    </row>
    <row r="1037" spans="1:19" x14ac:dyDescent="0.2">
      <c r="A1037" s="14">
        <v>2053</v>
      </c>
      <c r="B1037" s="14">
        <v>2034</v>
      </c>
      <c r="C1037" s="14" t="s">
        <v>449</v>
      </c>
      <c r="D1037" s="14" t="s">
        <v>563</v>
      </c>
      <c r="E1037" s="14" t="s">
        <v>564</v>
      </c>
      <c r="F1037" s="14">
        <v>-36.155637797805497</v>
      </c>
      <c r="G1037" s="14">
        <v>-40.967935575569697</v>
      </c>
      <c r="H1037" s="14">
        <v>175.50399999999999</v>
      </c>
      <c r="I1037" s="14">
        <v>70.832577466964693</v>
      </c>
      <c r="J1037" s="14">
        <v>70.121832370758099</v>
      </c>
      <c r="K1037" s="14">
        <v>-3.5</v>
      </c>
      <c r="L1037" s="14">
        <v>-0.98099999999999998</v>
      </c>
      <c r="M1037" s="14">
        <v>5</v>
      </c>
      <c r="N1037" s="14">
        <v>3.3733970822705799E-3</v>
      </c>
      <c r="O1037" s="14">
        <v>8.4966904276985694E-2</v>
      </c>
      <c r="P1037" s="14">
        <v>0.38498571428571399</v>
      </c>
      <c r="Q1037" s="14">
        <v>6.5876242661739399E-4</v>
      </c>
      <c r="R1037" s="14">
        <v>1.6325673479303699E-4</v>
      </c>
      <c r="S1037" s="14">
        <v>4</v>
      </c>
    </row>
    <row r="1038" spans="1:19" x14ac:dyDescent="0.2">
      <c r="A1038" s="14">
        <v>2054</v>
      </c>
      <c r="B1038" s="14">
        <v>2035</v>
      </c>
      <c r="C1038" s="14" t="s">
        <v>449</v>
      </c>
      <c r="D1038" s="14" t="s">
        <v>571</v>
      </c>
      <c r="E1038" s="14" t="s">
        <v>572</v>
      </c>
      <c r="F1038" s="14">
        <v>-65.909826988493705</v>
      </c>
      <c r="G1038" s="14">
        <v>-33.607180552346499</v>
      </c>
      <c r="H1038" s="14">
        <v>168.44200000000001</v>
      </c>
      <c r="I1038" s="14">
        <v>184.875841081142</v>
      </c>
      <c r="J1038" s="14">
        <v>118.165404081345</v>
      </c>
      <c r="K1038" s="14">
        <v>2.8</v>
      </c>
      <c r="L1038" s="14">
        <v>6.9000000000000006E-2</v>
      </c>
      <c r="M1038" s="14">
        <v>4</v>
      </c>
      <c r="N1038" s="14">
        <v>4.1900237164159702E-4</v>
      </c>
      <c r="O1038" s="14">
        <v>8.4864280719598201E-2</v>
      </c>
      <c r="P1038" s="14">
        <v>0.51214285714285701</v>
      </c>
      <c r="Q1038" s="14">
        <v>5.41257352152381E-4</v>
      </c>
      <c r="R1038" s="14">
        <v>1.5551111534086999E-4</v>
      </c>
      <c r="S1038" s="14">
        <v>4</v>
      </c>
    </row>
    <row r="1039" spans="1:19" x14ac:dyDescent="0.2">
      <c r="A1039" s="14">
        <v>2055</v>
      </c>
      <c r="B1039" s="14">
        <v>2036</v>
      </c>
      <c r="C1039" s="14" t="s">
        <v>449</v>
      </c>
      <c r="D1039" s="14" t="s">
        <v>567</v>
      </c>
      <c r="E1039" s="14" t="s">
        <v>568</v>
      </c>
      <c r="F1039" s="14">
        <v>118.657536762465</v>
      </c>
      <c r="G1039" s="14">
        <v>-68.173669380713406</v>
      </c>
      <c r="H1039" s="14">
        <v>164.834</v>
      </c>
      <c r="I1039" s="14">
        <v>10.8983224034309</v>
      </c>
      <c r="J1039" s="14">
        <v>39.2081813812256</v>
      </c>
      <c r="K1039" s="14">
        <v>-3.5</v>
      </c>
      <c r="L1039" s="14">
        <v>-1.0309999999999999</v>
      </c>
      <c r="M1039" s="14">
        <v>7</v>
      </c>
      <c r="N1039" s="14">
        <v>4.2845387836053603E-3</v>
      </c>
      <c r="O1039" s="14">
        <v>9.0977238653400599E-2</v>
      </c>
      <c r="P1039" s="14">
        <v>0.28160014345874401</v>
      </c>
      <c r="Q1039" s="14">
        <v>8.5891883070952902E-4</v>
      </c>
      <c r="R1039" s="14">
        <v>4.3879047270312598E-4</v>
      </c>
      <c r="S1039" s="14">
        <v>4</v>
      </c>
    </row>
    <row r="1040" spans="1:19" x14ac:dyDescent="0.2">
      <c r="A1040" s="14">
        <v>2056</v>
      </c>
      <c r="B1040" s="14">
        <v>2037</v>
      </c>
      <c r="C1040" s="14" t="s">
        <v>449</v>
      </c>
      <c r="D1040" s="14" t="s">
        <v>579</v>
      </c>
      <c r="E1040" s="14" t="s">
        <v>580</v>
      </c>
      <c r="F1040" s="14">
        <v>-152.022012917116</v>
      </c>
      <c r="G1040" s="14">
        <v>163.11192596425499</v>
      </c>
      <c r="H1040" s="14">
        <v>137.28200000000001</v>
      </c>
      <c r="I1040" s="14">
        <v>57.301855723257198</v>
      </c>
      <c r="J1040" s="14">
        <v>64.638293147087097</v>
      </c>
      <c r="K1040" s="14">
        <v>4.5</v>
      </c>
      <c r="L1040" s="14">
        <v>-1.0429999999999999</v>
      </c>
      <c r="M1040" s="14">
        <v>7</v>
      </c>
      <c r="N1040" s="14">
        <v>6.5987215397051401E-3</v>
      </c>
      <c r="O1040" s="14">
        <v>8.9243933418009194E-2</v>
      </c>
      <c r="P1040" s="14">
        <v>0.24278174024711899</v>
      </c>
      <c r="Q1040" s="14">
        <v>8.3810750258240196E-4</v>
      </c>
      <c r="R1040" s="14">
        <v>4.6086428218900498E-4</v>
      </c>
      <c r="S1040" s="14">
        <v>4</v>
      </c>
    </row>
    <row r="1041" spans="1:19" x14ac:dyDescent="0.2">
      <c r="A1041" s="14">
        <v>2057</v>
      </c>
      <c r="B1041" s="14">
        <v>2038</v>
      </c>
      <c r="C1041" s="14" t="s">
        <v>449</v>
      </c>
      <c r="D1041" s="14" t="s">
        <v>543</v>
      </c>
      <c r="E1041" s="14" t="s">
        <v>544</v>
      </c>
      <c r="F1041" s="14">
        <v>157.99973632759901</v>
      </c>
      <c r="G1041" s="14">
        <v>122.14786273634</v>
      </c>
      <c r="H1041" s="14">
        <v>157.63900000000001</v>
      </c>
      <c r="I1041" s="14">
        <v>53.254746913909898</v>
      </c>
      <c r="J1041" s="14">
        <v>39.699796199798598</v>
      </c>
      <c r="K1041" s="14">
        <v>-0.7</v>
      </c>
      <c r="L1041" s="14">
        <v>-0.56599999999999995</v>
      </c>
      <c r="M1041" s="14">
        <v>6</v>
      </c>
      <c r="N1041" s="14">
        <v>7.0518827562227504E-4</v>
      </c>
      <c r="O1041" s="14">
        <v>8.3338535489106705E-2</v>
      </c>
      <c r="P1041" s="14">
        <v>0.29960612717309099</v>
      </c>
      <c r="Q1041" s="14">
        <v>7.1141246519123603E-4</v>
      </c>
      <c r="R1041" s="14">
        <v>4.3360854838593799E-4</v>
      </c>
      <c r="S1041" s="14">
        <v>4</v>
      </c>
    </row>
    <row r="1042" spans="1:19" x14ac:dyDescent="0.2">
      <c r="A1042" s="14">
        <v>2058</v>
      </c>
      <c r="B1042" s="14">
        <v>2039</v>
      </c>
      <c r="C1042" s="14" t="s">
        <v>449</v>
      </c>
      <c r="D1042" s="14" t="s">
        <v>553</v>
      </c>
      <c r="E1042" s="14" t="s">
        <v>554</v>
      </c>
      <c r="F1042" s="14">
        <v>-91.701614828547505</v>
      </c>
      <c r="G1042" s="14">
        <v>-147.776048208059</v>
      </c>
      <c r="H1042" s="14">
        <v>183.63200000000001</v>
      </c>
      <c r="I1042" s="14">
        <v>7.1364701390266401</v>
      </c>
      <c r="J1042" s="14">
        <v>18.547346234321601</v>
      </c>
      <c r="K1042" s="14">
        <v>1.8</v>
      </c>
      <c r="L1042" s="14">
        <v>-1.0629999999999999</v>
      </c>
      <c r="M1042" s="14">
        <v>6</v>
      </c>
      <c r="N1042" s="14">
        <v>2.3548131443003901E-3</v>
      </c>
      <c r="O1042" s="14">
        <v>8.2437939977769506E-2</v>
      </c>
      <c r="P1042" s="14">
        <v>0.28542034900124702</v>
      </c>
      <c r="Q1042" s="14">
        <v>7.3154576647271798E-4</v>
      </c>
      <c r="R1042" s="14">
        <v>3.0811989109669598E-4</v>
      </c>
      <c r="S1042" s="14">
        <v>4</v>
      </c>
    </row>
    <row r="1043" spans="1:19" x14ac:dyDescent="0.2">
      <c r="A1043" s="14">
        <v>2059</v>
      </c>
      <c r="B1043" s="14">
        <v>2040</v>
      </c>
      <c r="C1043" s="14" t="s">
        <v>449</v>
      </c>
      <c r="D1043" s="14" t="s">
        <v>559</v>
      </c>
      <c r="E1043" s="14" t="s">
        <v>560</v>
      </c>
      <c r="F1043" s="14">
        <v>-7.5793995054819403</v>
      </c>
      <c r="G1043" s="14">
        <v>-175.409740880909</v>
      </c>
      <c r="H1043" s="14">
        <v>147.858</v>
      </c>
      <c r="I1043" s="14">
        <v>71.910731315612793</v>
      </c>
      <c r="J1043" s="14">
        <v>53.404094696044901</v>
      </c>
      <c r="K1043" s="14">
        <v>-0.8</v>
      </c>
      <c r="L1043" s="14">
        <v>-0.94</v>
      </c>
      <c r="M1043" s="14">
        <v>4</v>
      </c>
      <c r="N1043" s="14">
        <v>3.64658071620915E-4</v>
      </c>
      <c r="O1043" s="14">
        <v>7.6281355351122807E-2</v>
      </c>
      <c r="P1043" s="14">
        <v>0.34967828798185902</v>
      </c>
      <c r="Q1043" s="14">
        <v>5.64209995140703E-4</v>
      </c>
      <c r="R1043" s="14">
        <v>7.5217600880632396E-5</v>
      </c>
      <c r="S1043" s="14">
        <v>3</v>
      </c>
    </row>
    <row r="1044" spans="1:19" x14ac:dyDescent="0.2">
      <c r="A1044" s="14">
        <v>2060</v>
      </c>
      <c r="B1044" s="14">
        <v>2041</v>
      </c>
      <c r="C1044" s="14" t="s">
        <v>449</v>
      </c>
      <c r="D1044" s="14" t="s">
        <v>551</v>
      </c>
      <c r="E1044" s="14" t="s">
        <v>552</v>
      </c>
      <c r="F1044" s="14">
        <v>143.03144915377001</v>
      </c>
      <c r="G1044" s="14">
        <v>-177.313105603221</v>
      </c>
      <c r="H1044" s="14">
        <v>143.16</v>
      </c>
      <c r="I1044" s="14">
        <v>22.516859855502801</v>
      </c>
      <c r="J1044" s="14">
        <v>27.451143980026199</v>
      </c>
      <c r="K1044" s="14">
        <v>-0.4</v>
      </c>
      <c r="L1044" s="14">
        <v>0.27800000000000002</v>
      </c>
      <c r="M1044" s="14">
        <v>5</v>
      </c>
      <c r="N1044" s="14">
        <v>4.0451082164036503E-4</v>
      </c>
      <c r="O1044" s="14">
        <v>7.6706504251896096E-2</v>
      </c>
      <c r="P1044" s="14">
        <v>0.32748271209310198</v>
      </c>
      <c r="Q1044" s="14">
        <v>6.4687962253973E-4</v>
      </c>
      <c r="R1044" s="14">
        <v>1.06235333220747E-4</v>
      </c>
      <c r="S1044" s="14">
        <v>4</v>
      </c>
    </row>
    <row r="1045" spans="1:19" x14ac:dyDescent="0.2">
      <c r="A1045" s="14">
        <v>2061</v>
      </c>
      <c r="B1045" s="14">
        <v>2042</v>
      </c>
      <c r="C1045" s="14" t="s">
        <v>449</v>
      </c>
      <c r="D1045" s="14" t="s">
        <v>567</v>
      </c>
      <c r="E1045" s="14" t="s">
        <v>568</v>
      </c>
      <c r="F1045" s="14">
        <v>-19.291997814685502</v>
      </c>
      <c r="G1045" s="14">
        <v>-87.653164176908405</v>
      </c>
      <c r="H1045" s="14">
        <v>199.131</v>
      </c>
      <c r="I1045" s="14">
        <v>101.43867468833901</v>
      </c>
      <c r="J1045" s="14">
        <v>68.894456267356901</v>
      </c>
      <c r="K1045" s="14">
        <v>-3.5</v>
      </c>
      <c r="L1045" s="14">
        <v>6.9000000000000006E-2</v>
      </c>
      <c r="M1045" s="14">
        <v>6</v>
      </c>
      <c r="N1045" s="14">
        <v>8.5613427596758801E-4</v>
      </c>
      <c r="O1045" s="14">
        <v>7.6561335092045602E-2</v>
      </c>
      <c r="P1045" s="14">
        <v>0.247501749743362</v>
      </c>
      <c r="Q1045" s="14">
        <v>7.6454690942764296E-4</v>
      </c>
      <c r="R1045" s="14">
        <v>8.4343102644577505E-5</v>
      </c>
      <c r="S1045" s="14">
        <v>4</v>
      </c>
    </row>
    <row r="1046" spans="1:19" x14ac:dyDescent="0.2">
      <c r="A1046" s="14">
        <v>2062</v>
      </c>
      <c r="B1046" s="14">
        <v>2043</v>
      </c>
      <c r="C1046" s="14" t="s">
        <v>449</v>
      </c>
      <c r="D1046" s="14" t="s">
        <v>547</v>
      </c>
      <c r="E1046" s="14" t="s">
        <v>548</v>
      </c>
      <c r="F1046" s="14">
        <v>42.204133000393497</v>
      </c>
      <c r="G1046" s="14">
        <v>36.485846847561803</v>
      </c>
      <c r="H1046" s="14">
        <v>184.94800000000001</v>
      </c>
      <c r="I1046" s="14">
        <v>60.777480149641598</v>
      </c>
      <c r="J1046" s="14">
        <v>63.894885659217799</v>
      </c>
      <c r="K1046" s="14">
        <v>-1.3</v>
      </c>
      <c r="L1046" s="14">
        <v>0.311</v>
      </c>
      <c r="M1046" s="14">
        <v>7</v>
      </c>
      <c r="N1046" s="14">
        <v>1.77934762131593E-4</v>
      </c>
      <c r="O1046" s="14">
        <v>7.2064777327935203E-2</v>
      </c>
      <c r="P1046" s="14">
        <v>0.228756768013328</v>
      </c>
      <c r="Q1046" s="14">
        <v>8.9085375443889205E-4</v>
      </c>
      <c r="R1046" s="14">
        <v>7.2658578145896494E-5</v>
      </c>
      <c r="S1046" s="14">
        <v>4</v>
      </c>
    </row>
    <row r="1047" spans="1:19" x14ac:dyDescent="0.2">
      <c r="A1047" s="14">
        <v>2063</v>
      </c>
      <c r="B1047" s="14">
        <v>2044</v>
      </c>
      <c r="C1047" s="14" t="s">
        <v>449</v>
      </c>
      <c r="D1047" s="14" t="s">
        <v>551</v>
      </c>
      <c r="E1047" s="14" t="s">
        <v>552</v>
      </c>
      <c r="F1047" s="14">
        <v>65.970754386439594</v>
      </c>
      <c r="G1047" s="14">
        <v>106.78706248349501</v>
      </c>
      <c r="H1047" s="14">
        <v>204.31200000000001</v>
      </c>
      <c r="I1047" s="14">
        <v>55.189959108829498</v>
      </c>
      <c r="J1047" s="14">
        <v>37.2166796922684</v>
      </c>
      <c r="K1047" s="14">
        <v>-0.4</v>
      </c>
      <c r="L1047" s="14">
        <v>0.504</v>
      </c>
      <c r="M1047" s="14">
        <v>3</v>
      </c>
      <c r="N1047" s="14">
        <v>1.6298172557121699E-6</v>
      </c>
      <c r="O1047" s="14">
        <v>7.1971534853630906E-2</v>
      </c>
      <c r="P1047" s="14">
        <v>0.48745663707784898</v>
      </c>
      <c r="Q1047" s="14">
        <v>4.4175396831523602E-4</v>
      </c>
      <c r="R1047" s="14">
        <v>3.4239688843911499E-5</v>
      </c>
      <c r="S1047" s="14">
        <v>3</v>
      </c>
    </row>
    <row r="1048" spans="1:19" x14ac:dyDescent="0.2">
      <c r="A1048" s="14">
        <v>2064</v>
      </c>
      <c r="B1048" s="14">
        <v>2045</v>
      </c>
      <c r="C1048" s="14" t="s">
        <v>449</v>
      </c>
      <c r="D1048" s="14" t="s">
        <v>567</v>
      </c>
      <c r="E1048" s="14" t="s">
        <v>568</v>
      </c>
      <c r="F1048" s="14">
        <v>-22.271930797205599</v>
      </c>
      <c r="G1048" s="14">
        <v>55.939761539431103</v>
      </c>
      <c r="H1048" s="14">
        <v>197.33099999999999</v>
      </c>
      <c r="I1048" s="14">
        <v>119.88372659683201</v>
      </c>
      <c r="J1048" s="14">
        <v>94.097966670990004</v>
      </c>
      <c r="K1048" s="14">
        <v>-3.5</v>
      </c>
      <c r="L1048" s="14">
        <v>1.083</v>
      </c>
      <c r="M1048" s="14">
        <v>4</v>
      </c>
      <c r="N1048" s="14">
        <v>2.2130550973861099E-5</v>
      </c>
      <c r="O1048" s="14">
        <v>7.25819605284619E-2</v>
      </c>
      <c r="P1048" s="14">
        <v>0.39501983614554598</v>
      </c>
      <c r="Q1048" s="14">
        <v>5.5744229630671897E-4</v>
      </c>
      <c r="R1048" s="14">
        <v>4.5705719760405699E-5</v>
      </c>
      <c r="S1048" s="14">
        <v>3</v>
      </c>
    </row>
    <row r="1049" spans="1:19" x14ac:dyDescent="0.2">
      <c r="A1049" s="14">
        <v>2065</v>
      </c>
      <c r="B1049" s="14">
        <v>2046</v>
      </c>
      <c r="C1049" s="14" t="s">
        <v>449</v>
      </c>
      <c r="D1049" s="14" t="s">
        <v>561</v>
      </c>
      <c r="E1049" s="14" t="s">
        <v>562</v>
      </c>
      <c r="F1049" s="14">
        <v>118.095644803635</v>
      </c>
      <c r="G1049" s="14">
        <v>-65.763502042828705</v>
      </c>
      <c r="H1049" s="14">
        <v>187.11199999999999</v>
      </c>
      <c r="I1049" s="14">
        <v>10.2234394806437</v>
      </c>
      <c r="J1049" s="14">
        <v>35.704748749733</v>
      </c>
      <c r="K1049" s="14">
        <v>-0.9</v>
      </c>
      <c r="L1049" s="14">
        <v>-1.0029999999999999</v>
      </c>
      <c r="M1049" s="14">
        <v>11</v>
      </c>
      <c r="N1049" s="14">
        <v>7.3926277774916897E-3</v>
      </c>
      <c r="O1049" s="14">
        <v>7.7386818155469203E-2</v>
      </c>
      <c r="P1049" s="14">
        <v>0.175597551203165</v>
      </c>
      <c r="Q1049" s="14">
        <v>1.3292040116141799E-3</v>
      </c>
      <c r="R1049" s="14">
        <v>1.52244761295012E-4</v>
      </c>
      <c r="S1049" s="14">
        <v>4</v>
      </c>
    </row>
    <row r="1050" spans="1:19" x14ac:dyDescent="0.2">
      <c r="A1050" s="14">
        <v>2066</v>
      </c>
      <c r="B1050" s="14">
        <v>2047</v>
      </c>
      <c r="C1050" s="14" t="s">
        <v>449</v>
      </c>
      <c r="D1050" s="14" t="s">
        <v>553</v>
      </c>
      <c r="E1050" s="14" t="s">
        <v>554</v>
      </c>
      <c r="F1050" s="14">
        <v>173.96717248715899</v>
      </c>
      <c r="G1050" s="14">
        <v>-165.71555301747799</v>
      </c>
      <c r="H1050" s="14">
        <v>162.274</v>
      </c>
      <c r="I1050" s="14">
        <v>5.1467909812927202</v>
      </c>
      <c r="J1050" s="14">
        <v>12.9577493667603</v>
      </c>
      <c r="K1050" s="14">
        <v>1.8</v>
      </c>
      <c r="L1050" s="14">
        <v>0.2</v>
      </c>
      <c r="M1050" s="14">
        <v>8</v>
      </c>
      <c r="N1050" s="14">
        <v>1.9658281354901401E-3</v>
      </c>
      <c r="O1050" s="14">
        <v>7.8147866299830199E-2</v>
      </c>
      <c r="P1050" s="14">
        <v>0.238527271058217</v>
      </c>
      <c r="Q1050" s="14">
        <v>9.6197485214192396E-4</v>
      </c>
      <c r="R1050" s="14">
        <v>1.44383222823279E-4</v>
      </c>
      <c r="S1050" s="14">
        <v>4</v>
      </c>
    </row>
    <row r="1051" spans="1:19" x14ac:dyDescent="0.2">
      <c r="A1051" s="14">
        <v>2067</v>
      </c>
      <c r="B1051" s="14">
        <v>2048</v>
      </c>
      <c r="C1051" s="14" t="s">
        <v>449</v>
      </c>
      <c r="D1051" s="14" t="s">
        <v>569</v>
      </c>
      <c r="E1051" s="14" t="s">
        <v>570</v>
      </c>
      <c r="F1051" s="14">
        <v>96.204004738069699</v>
      </c>
      <c r="G1051" s="14">
        <v>-59.480089192658802</v>
      </c>
      <c r="H1051" s="14">
        <v>122.169</v>
      </c>
      <c r="I1051" s="14">
        <v>13.246121942997</v>
      </c>
      <c r="J1051" s="14">
        <v>37.5598049163818</v>
      </c>
      <c r="K1051" s="14">
        <v>-1.6</v>
      </c>
      <c r="L1051" s="14">
        <v>-0.95</v>
      </c>
      <c r="M1051" s="14">
        <v>6</v>
      </c>
      <c r="N1051" s="14">
        <v>3.2620383151706501E-3</v>
      </c>
      <c r="O1051" s="14">
        <v>8.2565402931535706E-2</v>
      </c>
      <c r="P1051" s="14">
        <v>0.24269147847002301</v>
      </c>
      <c r="Q1051" s="14">
        <v>7.3441520657659305E-4</v>
      </c>
      <c r="R1051" s="14">
        <v>1.8561613403916499E-4</v>
      </c>
      <c r="S1051" s="14">
        <v>4</v>
      </c>
    </row>
    <row r="1052" spans="1:19" x14ac:dyDescent="0.2">
      <c r="A1052" s="14">
        <v>2068</v>
      </c>
      <c r="B1052" s="14">
        <v>2049</v>
      </c>
      <c r="C1052" s="14" t="s">
        <v>449</v>
      </c>
      <c r="D1052" s="14" t="s">
        <v>573</v>
      </c>
      <c r="E1052" s="14" t="s">
        <v>574</v>
      </c>
      <c r="F1052" s="14">
        <v>0.79906471772759902</v>
      </c>
      <c r="G1052" s="14">
        <v>163.95191707090399</v>
      </c>
      <c r="H1052" s="14">
        <v>143.03</v>
      </c>
      <c r="I1052" s="14">
        <v>117.091684937477</v>
      </c>
      <c r="J1052" s="14">
        <v>94.996348619461102</v>
      </c>
      <c r="K1052" s="14">
        <v>-3.9</v>
      </c>
      <c r="L1052" s="14">
        <v>0.95399999999999996</v>
      </c>
      <c r="M1052" s="14">
        <v>4</v>
      </c>
      <c r="N1052" s="14">
        <v>1.9238761489586301E-3</v>
      </c>
      <c r="O1052" s="14">
        <v>7.8975390440132506E-2</v>
      </c>
      <c r="P1052" s="14">
        <v>0.33181423611111099</v>
      </c>
      <c r="Q1052" s="14">
        <v>5.3871764544665898E-4</v>
      </c>
      <c r="R1052" s="14">
        <v>7.1605389998111594E-5</v>
      </c>
      <c r="S1052" s="14">
        <v>4</v>
      </c>
    </row>
    <row r="1053" spans="1:19" x14ac:dyDescent="0.2">
      <c r="A1053" s="14">
        <v>2069</v>
      </c>
      <c r="B1053" s="14">
        <v>2050</v>
      </c>
      <c r="C1053" s="14" t="s">
        <v>449</v>
      </c>
      <c r="D1053" s="14" t="s">
        <v>549</v>
      </c>
      <c r="E1053" s="14" t="s">
        <v>550</v>
      </c>
      <c r="F1053" s="14">
        <v>127.418291747002</v>
      </c>
      <c r="G1053" s="14">
        <v>-136.690210144682</v>
      </c>
      <c r="H1053" s="14">
        <v>190.11500000000001</v>
      </c>
      <c r="I1053" s="14">
        <v>15.9643820635974</v>
      </c>
      <c r="J1053" s="14">
        <v>38.917063295841203</v>
      </c>
      <c r="K1053" s="14">
        <v>3.8</v>
      </c>
      <c r="L1053" s="14">
        <v>-0.96099999999999997</v>
      </c>
      <c r="M1053" s="14">
        <v>6</v>
      </c>
      <c r="N1053" s="14">
        <v>9.2140590726823702E-4</v>
      </c>
      <c r="O1053" s="14">
        <v>7.8147866299830199E-2</v>
      </c>
      <c r="P1053" s="14">
        <v>0.207536139455782</v>
      </c>
      <c r="Q1053" s="14">
        <v>7.6376895186885203E-4</v>
      </c>
      <c r="R1053" s="14">
        <v>9.7103892249331502E-5</v>
      </c>
      <c r="S1053" s="14">
        <v>4</v>
      </c>
    </row>
    <row r="1054" spans="1:19" x14ac:dyDescent="0.2">
      <c r="A1054" s="14">
        <v>2070</v>
      </c>
      <c r="B1054" s="14">
        <v>2051</v>
      </c>
      <c r="C1054" s="14" t="s">
        <v>449</v>
      </c>
      <c r="D1054" s="14" t="s">
        <v>553</v>
      </c>
      <c r="E1054" s="14" t="s">
        <v>554</v>
      </c>
      <c r="F1054" s="14">
        <v>117.260369157554</v>
      </c>
      <c r="G1054" s="14">
        <v>175.26821872254399</v>
      </c>
      <c r="H1054" s="14">
        <v>95.953999999999994</v>
      </c>
      <c r="I1054" s="14">
        <v>18.1782739162445</v>
      </c>
      <c r="J1054" s="14">
        <v>36.9821968078613</v>
      </c>
      <c r="K1054" s="14">
        <v>1.8</v>
      </c>
      <c r="L1054" s="14">
        <v>-1.1539999999999999</v>
      </c>
      <c r="M1054" s="14">
        <v>4</v>
      </c>
      <c r="N1054" s="14">
        <v>1.6730812702328299E-3</v>
      </c>
      <c r="O1054" s="14">
        <v>8.3583771600300505E-2</v>
      </c>
      <c r="P1054" s="14">
        <v>0.337332773760331</v>
      </c>
      <c r="Q1054" s="14">
        <v>5.0910345786460095E-4</v>
      </c>
      <c r="R1054" s="14">
        <v>2.21118691747231E-4</v>
      </c>
      <c r="S1054" s="14">
        <v>4</v>
      </c>
    </row>
    <row r="1055" spans="1:19" x14ac:dyDescent="0.2">
      <c r="A1055" s="14">
        <v>2071</v>
      </c>
      <c r="B1055" s="14">
        <v>2052</v>
      </c>
      <c r="C1055" s="14" t="s">
        <v>449</v>
      </c>
      <c r="D1055" s="14" t="s">
        <v>545</v>
      </c>
      <c r="E1055" s="14" t="s">
        <v>546</v>
      </c>
      <c r="F1055" s="14">
        <v>84.155339310170106</v>
      </c>
      <c r="G1055" s="14">
        <v>90.578544531513302</v>
      </c>
      <c r="H1055" s="14">
        <v>140.119</v>
      </c>
      <c r="I1055" s="14">
        <v>53.017490558326301</v>
      </c>
      <c r="J1055" s="14">
        <v>61.111873149871798</v>
      </c>
      <c r="K1055" s="14">
        <v>-4.5</v>
      </c>
      <c r="L1055" s="14">
        <v>-1.163</v>
      </c>
      <c r="M1055" s="14">
        <v>8</v>
      </c>
      <c r="N1055" s="14">
        <v>6.3139647098740797E-3</v>
      </c>
      <c r="O1055" s="14">
        <v>8.6891434522259794E-2</v>
      </c>
      <c r="P1055" s="14">
        <v>0.218784516965743</v>
      </c>
      <c r="Q1055" s="14">
        <v>9.4279669266732495E-4</v>
      </c>
      <c r="R1055" s="14">
        <v>4.1797007230802099E-4</v>
      </c>
      <c r="S1055" s="14">
        <v>4</v>
      </c>
    </row>
    <row r="1056" spans="1:19" x14ac:dyDescent="0.2">
      <c r="A1056" s="14">
        <v>2072</v>
      </c>
      <c r="B1056" s="14">
        <v>2053</v>
      </c>
      <c r="C1056" s="14" t="s">
        <v>449</v>
      </c>
      <c r="D1056" s="14" t="s">
        <v>549</v>
      </c>
      <c r="E1056" s="14" t="s">
        <v>550</v>
      </c>
      <c r="F1056" s="14">
        <v>-22.7305835171633</v>
      </c>
      <c r="G1056" s="14">
        <v>76.097151443709507</v>
      </c>
      <c r="H1056" s="14">
        <v>154.45599999999999</v>
      </c>
      <c r="I1056" s="14">
        <v>101.757221132517</v>
      </c>
      <c r="J1056" s="14">
        <v>72.2442240715027</v>
      </c>
      <c r="K1056" s="14">
        <v>3.8</v>
      </c>
      <c r="L1056" s="14">
        <v>-1.083</v>
      </c>
      <c r="M1056" s="14">
        <v>4</v>
      </c>
      <c r="N1056" s="14">
        <v>8.0632059157497999E-4</v>
      </c>
      <c r="O1056" s="14">
        <v>8.0373269114991E-2</v>
      </c>
      <c r="P1056" s="14">
        <v>0.39141851756198298</v>
      </c>
      <c r="Q1056" s="14">
        <v>5.4032487441836E-4</v>
      </c>
      <c r="R1056" s="14">
        <v>1.2420509059275E-4</v>
      </c>
      <c r="S1056" s="14">
        <v>4</v>
      </c>
    </row>
    <row r="1057" spans="1:19" x14ac:dyDescent="0.2">
      <c r="A1057" s="14">
        <v>2073</v>
      </c>
      <c r="B1057" s="14">
        <v>2054</v>
      </c>
      <c r="C1057" s="14" t="s">
        <v>449</v>
      </c>
      <c r="D1057" s="14" t="s">
        <v>577</v>
      </c>
      <c r="E1057" s="14" t="s">
        <v>578</v>
      </c>
      <c r="F1057" s="14">
        <v>114.04995552984499</v>
      </c>
      <c r="G1057" s="14">
        <v>-39.305397882994598</v>
      </c>
      <c r="H1057" s="14">
        <v>175.08699999999999</v>
      </c>
      <c r="I1057" s="14">
        <v>78.3059406280518</v>
      </c>
      <c r="J1057" s="14">
        <v>74.437369644641905</v>
      </c>
      <c r="K1057" s="14">
        <v>-3.2</v>
      </c>
      <c r="L1057" s="14">
        <v>0.11700000000000001</v>
      </c>
      <c r="M1057" s="14">
        <v>5</v>
      </c>
      <c r="N1057" s="14">
        <v>1.1815777050998E-3</v>
      </c>
      <c r="O1057" s="14">
        <v>8.0238009376126906E-2</v>
      </c>
      <c r="P1057" s="14">
        <v>0.31624999999999998</v>
      </c>
      <c r="Q1057" s="14">
        <v>6.6251102618848504E-4</v>
      </c>
      <c r="R1057" s="14">
        <v>9.92838823203451E-5</v>
      </c>
      <c r="S1057" s="14">
        <v>4</v>
      </c>
    </row>
    <row r="1058" spans="1:19" x14ac:dyDescent="0.2">
      <c r="A1058" s="14">
        <v>2074</v>
      </c>
      <c r="B1058" s="14">
        <v>2055</v>
      </c>
      <c r="C1058" s="14" t="s">
        <v>449</v>
      </c>
      <c r="D1058" s="14" t="s">
        <v>547</v>
      </c>
      <c r="E1058" s="14" t="s">
        <v>548</v>
      </c>
      <c r="F1058" s="14">
        <v>130.50043006139401</v>
      </c>
      <c r="G1058" s="14">
        <v>-112.36397995688</v>
      </c>
      <c r="H1058" s="14">
        <v>198.18299999999999</v>
      </c>
      <c r="I1058" s="14">
        <v>175.54657560586901</v>
      </c>
      <c r="J1058" s="14">
        <v>114.985414147377</v>
      </c>
      <c r="K1058" s="14">
        <v>-1.3</v>
      </c>
      <c r="L1058" s="14">
        <v>-0.307</v>
      </c>
      <c r="M1058" s="14">
        <v>4</v>
      </c>
      <c r="N1058" s="14">
        <v>1.5366501732609099E-4</v>
      </c>
      <c r="O1058" s="14">
        <v>7.4622694242593601E-2</v>
      </c>
      <c r="P1058" s="14">
        <v>0.40976562500000002</v>
      </c>
      <c r="Q1058" s="14">
        <v>5.6551653322861595E-4</v>
      </c>
      <c r="R1058" s="14">
        <v>4.7490690028901301E-5</v>
      </c>
      <c r="S1058" s="14">
        <v>4</v>
      </c>
    </row>
    <row r="1059" spans="1:19" x14ac:dyDescent="0.2">
      <c r="A1059" s="14">
        <v>2075</v>
      </c>
      <c r="B1059" s="14">
        <v>2056</v>
      </c>
      <c r="C1059" s="14" t="s">
        <v>449</v>
      </c>
      <c r="D1059" s="14" t="s">
        <v>559</v>
      </c>
      <c r="E1059" s="14" t="s">
        <v>560</v>
      </c>
      <c r="F1059" s="14">
        <v>95.885734195947293</v>
      </c>
      <c r="G1059" s="14">
        <v>-170.852460356439</v>
      </c>
      <c r="H1059" s="14">
        <v>169.46199999999999</v>
      </c>
      <c r="I1059" s="14">
        <v>40.098350197076797</v>
      </c>
      <c r="J1059" s="14">
        <v>36.856612682342501</v>
      </c>
      <c r="K1059" s="14">
        <v>-0.8</v>
      </c>
      <c r="L1059" s="14">
        <v>0.254</v>
      </c>
      <c r="M1059" s="14">
        <v>5</v>
      </c>
      <c r="N1059" s="14">
        <v>8.8063602294329106E-6</v>
      </c>
      <c r="O1059" s="14">
        <v>7.2220719502299205E-2</v>
      </c>
      <c r="P1059" s="14">
        <v>0.415663888888889</v>
      </c>
      <c r="Q1059" s="14">
        <v>6.9955085888155502E-4</v>
      </c>
      <c r="R1059" s="14">
        <v>3.6265038278015502E-5</v>
      </c>
      <c r="S1059" s="14">
        <v>4</v>
      </c>
    </row>
    <row r="1060" spans="1:19" x14ac:dyDescent="0.2">
      <c r="A1060" s="14">
        <v>2076</v>
      </c>
      <c r="B1060" s="14">
        <v>2057</v>
      </c>
      <c r="C1060" s="14" t="s">
        <v>449</v>
      </c>
      <c r="D1060" s="14" t="s">
        <v>551</v>
      </c>
      <c r="E1060" s="14" t="s">
        <v>552</v>
      </c>
      <c r="F1060" s="14">
        <v>-99.813309403588605</v>
      </c>
      <c r="G1060" s="14">
        <v>45.459895929731097</v>
      </c>
      <c r="H1060" s="14">
        <v>175.91499999999999</v>
      </c>
      <c r="I1060" s="14">
        <v>60.623189240694003</v>
      </c>
      <c r="J1060" s="14">
        <v>42.492019534111002</v>
      </c>
      <c r="K1060" s="14">
        <v>-0.4</v>
      </c>
      <c r="L1060" s="14">
        <v>-1.071</v>
      </c>
      <c r="M1060" s="14">
        <v>3</v>
      </c>
      <c r="N1060" s="14">
        <v>0</v>
      </c>
      <c r="O1060" s="14">
        <v>7.2181670721816693E-2</v>
      </c>
      <c r="P1060" s="14">
        <v>0.60791666666666699</v>
      </c>
      <c r="Q1060" s="14">
        <v>4.5445719416976199E-4</v>
      </c>
      <c r="R1060" s="14">
        <v>2.61564905103009E-5</v>
      </c>
      <c r="S1060" s="14">
        <v>3</v>
      </c>
    </row>
    <row r="1061" spans="1:19" x14ac:dyDescent="0.2">
      <c r="A1061" s="14">
        <v>2077</v>
      </c>
      <c r="B1061" s="14">
        <v>2058</v>
      </c>
      <c r="C1061" s="14" t="s">
        <v>449</v>
      </c>
      <c r="D1061" s="14" t="s">
        <v>559</v>
      </c>
      <c r="E1061" s="14" t="s">
        <v>560</v>
      </c>
      <c r="F1061" s="14">
        <v>39.103037087997002</v>
      </c>
      <c r="G1061" s="14">
        <v>-143.758534425547</v>
      </c>
      <c r="H1061" s="14">
        <v>194.27199999999999</v>
      </c>
      <c r="I1061" s="14">
        <v>51.7463747262955</v>
      </c>
      <c r="J1061" s="14">
        <v>59.401350498199498</v>
      </c>
      <c r="K1061" s="14">
        <v>-0.8</v>
      </c>
      <c r="L1061" s="14">
        <v>-0.30599999999999999</v>
      </c>
      <c r="M1061" s="14">
        <v>5</v>
      </c>
      <c r="N1061" s="14">
        <v>3.3555284655862297E-5</v>
      </c>
      <c r="O1061" s="14">
        <v>7.2369490974142095E-2</v>
      </c>
      <c r="P1061" s="14">
        <v>0.42263716712580401</v>
      </c>
      <c r="Q1061" s="14">
        <v>6.84626889452315E-4</v>
      </c>
      <c r="R1061" s="14">
        <v>4.7596380403487901E-5</v>
      </c>
      <c r="S1061" s="14">
        <v>4</v>
      </c>
    </row>
    <row r="1062" spans="1:19" x14ac:dyDescent="0.2">
      <c r="A1062" s="14">
        <v>2078</v>
      </c>
      <c r="B1062" s="14">
        <v>2059</v>
      </c>
      <c r="C1062" s="14" t="s">
        <v>449</v>
      </c>
      <c r="D1062" s="14" t="s">
        <v>579</v>
      </c>
      <c r="E1062" s="14" t="s">
        <v>580</v>
      </c>
      <c r="F1062" s="14">
        <v>41.104688979478901</v>
      </c>
      <c r="G1062" s="14">
        <v>-135.75830540166501</v>
      </c>
      <c r="H1062" s="14">
        <v>190.929</v>
      </c>
      <c r="I1062" s="14">
        <v>96.824017498642206</v>
      </c>
      <c r="J1062" s="14">
        <v>79.455685019493103</v>
      </c>
      <c r="K1062" s="14">
        <v>4.5</v>
      </c>
      <c r="L1062" s="14">
        <v>-0.22700000000000001</v>
      </c>
      <c r="M1062" s="14">
        <v>5</v>
      </c>
      <c r="N1062" s="14">
        <v>6.2655788774429997E-5</v>
      </c>
      <c r="O1062" s="14">
        <v>7.2831423895253697E-2</v>
      </c>
      <c r="P1062" s="14">
        <v>0.29596115702479298</v>
      </c>
      <c r="Q1062" s="14">
        <v>6.76953974877357E-4</v>
      </c>
      <c r="R1062" s="14">
        <v>4.5959099195941498E-5</v>
      </c>
      <c r="S1062" s="14">
        <v>4</v>
      </c>
    </row>
    <row r="1063" spans="1:19" x14ac:dyDescent="0.2">
      <c r="A1063" s="14">
        <v>2079</v>
      </c>
      <c r="B1063" s="14">
        <v>2060</v>
      </c>
      <c r="C1063" s="14" t="s">
        <v>449</v>
      </c>
      <c r="D1063" s="14" t="s">
        <v>575</v>
      </c>
      <c r="E1063" s="14" t="s">
        <v>576</v>
      </c>
      <c r="F1063" s="14">
        <v>54.725014399261099</v>
      </c>
      <c r="G1063" s="14">
        <v>-115.29084394733199</v>
      </c>
      <c r="H1063" s="14">
        <v>180.10900000000001</v>
      </c>
      <c r="I1063" s="14">
        <v>11.584144413471201</v>
      </c>
      <c r="J1063" s="14">
        <v>26.810670375823999</v>
      </c>
      <c r="K1063" s="14">
        <v>-3.5</v>
      </c>
      <c r="L1063" s="14">
        <v>-1.2</v>
      </c>
      <c r="M1063" s="14">
        <v>8</v>
      </c>
      <c r="N1063" s="14">
        <v>4.26731312571366E-3</v>
      </c>
      <c r="O1063" s="14">
        <v>7.7779072477278E-2</v>
      </c>
      <c r="P1063" s="14">
        <v>0.24698473750726199</v>
      </c>
      <c r="Q1063" s="14">
        <v>1.00584967389183E-3</v>
      </c>
      <c r="R1063" s="14">
        <v>1.3178918132355301E-4</v>
      </c>
      <c r="S1063" s="14">
        <v>4</v>
      </c>
    </row>
    <row r="1064" spans="1:19" x14ac:dyDescent="0.2">
      <c r="A1064" s="14">
        <v>2080</v>
      </c>
      <c r="B1064" s="14">
        <v>2061</v>
      </c>
      <c r="C1064" s="14" t="s">
        <v>449</v>
      </c>
      <c r="D1064" s="14" t="s">
        <v>553</v>
      </c>
      <c r="E1064" s="14" t="s">
        <v>554</v>
      </c>
      <c r="F1064" s="14">
        <v>-177.53508615878599</v>
      </c>
      <c r="G1064" s="14">
        <v>166.19257837935999</v>
      </c>
      <c r="H1064" s="14">
        <v>176.756</v>
      </c>
      <c r="I1064" s="14">
        <v>0</v>
      </c>
      <c r="J1064" s="14">
        <v>0</v>
      </c>
      <c r="K1064" s="14">
        <v>1.8</v>
      </c>
      <c r="L1064" s="14">
        <v>-1.1990000000000001</v>
      </c>
      <c r="M1064" s="14">
        <v>7</v>
      </c>
      <c r="N1064" s="14">
        <v>4.9545025703407299E-4</v>
      </c>
      <c r="O1064" s="14">
        <v>7.7937999883238906E-2</v>
      </c>
      <c r="P1064" s="14">
        <v>0.22376357759204099</v>
      </c>
      <c r="Q1064" s="14">
        <v>8.1457468310990196E-4</v>
      </c>
      <c r="R1064" s="14">
        <v>2.1823542774112399E-4</v>
      </c>
      <c r="S1064" s="14">
        <v>4</v>
      </c>
    </row>
    <row r="1065" spans="1:19" x14ac:dyDescent="0.2">
      <c r="A1065" s="14">
        <v>2081</v>
      </c>
      <c r="B1065" s="14">
        <v>2062</v>
      </c>
      <c r="C1065" s="14" t="s">
        <v>449</v>
      </c>
      <c r="D1065" s="14" t="s">
        <v>561</v>
      </c>
      <c r="E1065" s="14" t="s">
        <v>562</v>
      </c>
      <c r="F1065" s="14">
        <v>162.54713801955199</v>
      </c>
      <c r="G1065" s="14">
        <v>-106.601135270649</v>
      </c>
      <c r="H1065" s="14">
        <v>165.29400000000001</v>
      </c>
      <c r="I1065" s="14">
        <v>0.88308703899383501</v>
      </c>
      <c r="J1065" s="14">
        <v>11.5670070648193</v>
      </c>
      <c r="K1065" s="14">
        <v>-0.9</v>
      </c>
      <c r="L1065" s="14">
        <v>-1.165</v>
      </c>
      <c r="M1065" s="14">
        <v>11</v>
      </c>
      <c r="N1065" s="14">
        <v>1.3117431003706201E-2</v>
      </c>
      <c r="O1065" s="14">
        <v>8.2955322189771905E-2</v>
      </c>
      <c r="P1065" s="14">
        <v>0.14818292748713399</v>
      </c>
      <c r="Q1065" s="14">
        <v>1.22407984855698E-3</v>
      </c>
      <c r="R1065" s="14">
        <v>3.3553189799886301E-4</v>
      </c>
      <c r="S1065" s="14">
        <v>4</v>
      </c>
    </row>
    <row r="1066" spans="1:19" x14ac:dyDescent="0.2">
      <c r="A1066" s="14">
        <v>2082</v>
      </c>
      <c r="B1066" s="14">
        <v>2063</v>
      </c>
      <c r="C1066" s="14" t="s">
        <v>449</v>
      </c>
      <c r="D1066" s="14" t="s">
        <v>559</v>
      </c>
      <c r="E1066" s="14" t="s">
        <v>560</v>
      </c>
      <c r="F1066" s="14">
        <v>167.264370292938</v>
      </c>
      <c r="G1066" s="14">
        <v>-158.76064091083001</v>
      </c>
      <c r="H1066" s="14">
        <v>110.592</v>
      </c>
      <c r="I1066" s="14">
        <v>0</v>
      </c>
      <c r="J1066" s="14">
        <v>0</v>
      </c>
      <c r="K1066" s="14">
        <v>-0.8</v>
      </c>
      <c r="L1066" s="14">
        <v>-0.95799999999999996</v>
      </c>
      <c r="M1066" s="14">
        <v>7</v>
      </c>
      <c r="N1066" s="14">
        <v>3.06577550784575E-4</v>
      </c>
      <c r="O1066" s="14">
        <v>7.6856649395509499E-2</v>
      </c>
      <c r="P1066" s="14">
        <v>0.25541270108988101</v>
      </c>
      <c r="Q1066" s="14">
        <v>8.2180961636087397E-4</v>
      </c>
      <c r="R1066" s="14">
        <v>1.31758540705808E-4</v>
      </c>
      <c r="S1066" s="14">
        <v>4</v>
      </c>
    </row>
    <row r="1067" spans="1:19" x14ac:dyDescent="0.2">
      <c r="A1067" s="14">
        <v>2083</v>
      </c>
      <c r="B1067" s="14">
        <v>2064</v>
      </c>
      <c r="C1067" s="14" t="s">
        <v>449</v>
      </c>
      <c r="D1067" s="14" t="s">
        <v>543</v>
      </c>
      <c r="E1067" s="14" t="s">
        <v>544</v>
      </c>
      <c r="F1067" s="14">
        <v>-142.49247367291099</v>
      </c>
      <c r="G1067" s="14">
        <v>-149.153229909674</v>
      </c>
      <c r="H1067" s="14">
        <v>169.786</v>
      </c>
      <c r="I1067" s="14">
        <v>0</v>
      </c>
      <c r="J1067" s="14">
        <v>0</v>
      </c>
      <c r="K1067" s="14">
        <v>-0.7</v>
      </c>
      <c r="L1067" s="14">
        <v>-0.36199999999999999</v>
      </c>
      <c r="M1067" s="14">
        <v>7</v>
      </c>
      <c r="N1067" s="14">
        <v>1.19056200550043E-3</v>
      </c>
      <c r="O1067" s="14">
        <v>7.68212682702267E-2</v>
      </c>
      <c r="P1067" s="14">
        <v>0.23552653107119001</v>
      </c>
      <c r="Q1067" s="14">
        <v>8.5842048026179196E-4</v>
      </c>
      <c r="R1067" s="14">
        <v>1.1439481735118701E-4</v>
      </c>
      <c r="S1067" s="14">
        <v>4</v>
      </c>
    </row>
    <row r="1068" spans="1:19" x14ac:dyDescent="0.2">
      <c r="A1068" s="14">
        <v>2084</v>
      </c>
      <c r="B1068" s="14">
        <v>2065</v>
      </c>
      <c r="C1068" s="14" t="s">
        <v>449</v>
      </c>
      <c r="D1068" s="14" t="s">
        <v>573</v>
      </c>
      <c r="E1068" s="14" t="s">
        <v>574</v>
      </c>
      <c r="F1068" s="14">
        <v>168.98586912850999</v>
      </c>
      <c r="G1068" s="14">
        <v>-167.01284572229201</v>
      </c>
      <c r="H1068" s="14">
        <v>168.29</v>
      </c>
      <c r="I1068" s="14">
        <v>58.249127879738801</v>
      </c>
      <c r="J1068" s="14">
        <v>56.293416023254402</v>
      </c>
      <c r="K1068" s="14">
        <v>-3.9</v>
      </c>
      <c r="L1068" s="14">
        <v>1.4850000000000001</v>
      </c>
      <c r="M1068" s="14">
        <v>6</v>
      </c>
      <c r="N1068" s="14">
        <v>7.2662662289962594E-5</v>
      </c>
      <c r="O1068" s="14">
        <v>7.1508918528041102E-2</v>
      </c>
      <c r="P1068" s="14">
        <v>0.28197877299067797</v>
      </c>
      <c r="Q1068" s="14">
        <v>7.8431768832445503E-4</v>
      </c>
      <c r="R1068" s="14">
        <v>5.2475895072529998E-5</v>
      </c>
      <c r="S1068" s="14">
        <v>4</v>
      </c>
    </row>
    <row r="1069" spans="1:19" x14ac:dyDescent="0.2">
      <c r="A1069" s="14">
        <v>2085</v>
      </c>
      <c r="B1069" s="14">
        <v>2066</v>
      </c>
      <c r="C1069" s="14" t="s">
        <v>449</v>
      </c>
      <c r="D1069" s="14" t="s">
        <v>557</v>
      </c>
      <c r="E1069" s="14" t="s">
        <v>558</v>
      </c>
      <c r="F1069" s="14">
        <v>-50.114406636636197</v>
      </c>
      <c r="G1069" s="14">
        <v>-14.0605795066755</v>
      </c>
      <c r="H1069" s="14">
        <v>205.477</v>
      </c>
      <c r="I1069" s="14">
        <v>131.60297388583399</v>
      </c>
      <c r="J1069" s="14">
        <v>88.876867175102205</v>
      </c>
      <c r="K1069" s="14">
        <v>-3.5</v>
      </c>
      <c r="L1069" s="14">
        <v>1.573</v>
      </c>
      <c r="M1069" s="14">
        <v>3</v>
      </c>
      <c r="N1069" s="14">
        <v>1.06750875415421E-4</v>
      </c>
      <c r="O1069" s="14">
        <v>7.4962097815711198E-2</v>
      </c>
      <c r="P1069" s="14">
        <v>0.43595679012345701</v>
      </c>
      <c r="Q1069" s="14">
        <v>4.5091711919280998E-4</v>
      </c>
      <c r="R1069" s="14">
        <v>2.7149311225259201E-5</v>
      </c>
      <c r="S1069" s="14">
        <v>3</v>
      </c>
    </row>
    <row r="1070" spans="1:19" x14ac:dyDescent="0.2">
      <c r="A1070" s="14">
        <v>2086</v>
      </c>
      <c r="B1070" s="14">
        <v>2067</v>
      </c>
      <c r="C1070" s="14" t="s">
        <v>449</v>
      </c>
      <c r="D1070" s="14" t="s">
        <v>569</v>
      </c>
      <c r="E1070" s="14" t="s">
        <v>570</v>
      </c>
      <c r="F1070" s="14">
        <v>159.205807972239</v>
      </c>
      <c r="G1070" s="14">
        <v>-45.241038516322099</v>
      </c>
      <c r="H1070" s="14">
        <v>190.96899999999999</v>
      </c>
      <c r="I1070" s="14">
        <v>72.638115137815504</v>
      </c>
      <c r="J1070" s="14">
        <v>58.138171136379199</v>
      </c>
      <c r="K1070" s="14">
        <v>-1.6</v>
      </c>
      <c r="L1070" s="14">
        <v>2.794</v>
      </c>
      <c r="M1070" s="14">
        <v>4</v>
      </c>
      <c r="N1070" s="14">
        <v>5.3775803568700603E-4</v>
      </c>
      <c r="O1070" s="14">
        <v>7.5791983649369801E-2</v>
      </c>
      <c r="P1070" s="14">
        <v>0.36883503401360501</v>
      </c>
      <c r="Q1070" s="14">
        <v>5.89476332009155E-4</v>
      </c>
      <c r="R1070" s="14">
        <v>3.4617841178333603E-5</v>
      </c>
      <c r="S1070" s="14">
        <v>3</v>
      </c>
    </row>
    <row r="1071" spans="1:19" x14ac:dyDescent="0.2">
      <c r="A1071" s="14">
        <v>2087</v>
      </c>
      <c r="B1071" s="14">
        <v>2068</v>
      </c>
      <c r="C1071" s="14" t="s">
        <v>449</v>
      </c>
      <c r="D1071" s="14" t="s">
        <v>571</v>
      </c>
      <c r="E1071" s="14" t="s">
        <v>572</v>
      </c>
      <c r="F1071" s="14">
        <v>61.656914145249601</v>
      </c>
      <c r="G1071" s="14">
        <v>-71.748880703048897</v>
      </c>
      <c r="H1071" s="14">
        <v>175.928</v>
      </c>
      <c r="I1071" s="14">
        <v>201.626605153084</v>
      </c>
      <c r="J1071" s="14">
        <v>130.78092885017401</v>
      </c>
      <c r="K1071" s="14">
        <v>2.8</v>
      </c>
      <c r="L1071" s="14">
        <v>1.4910000000000001</v>
      </c>
      <c r="M1071" s="14">
        <v>1</v>
      </c>
      <c r="N1071" s="14">
        <v>0</v>
      </c>
      <c r="O1071" s="14">
        <v>7.5504779141451303E-2</v>
      </c>
      <c r="P1071" s="14">
        <v>1</v>
      </c>
      <c r="Q1071" s="14">
        <v>2.4242971030589901E-4</v>
      </c>
      <c r="R1071" s="14">
        <v>1.6147179086131802E-5</v>
      </c>
      <c r="S1071" s="14">
        <v>1</v>
      </c>
    </row>
    <row r="1072" spans="1:19" x14ac:dyDescent="0.2">
      <c r="A1072" s="14">
        <v>2088</v>
      </c>
      <c r="B1072" s="14">
        <v>2069</v>
      </c>
      <c r="C1072" s="14" t="s">
        <v>449</v>
      </c>
      <c r="D1072" s="14" t="s">
        <v>559</v>
      </c>
      <c r="E1072" s="14" t="s">
        <v>560</v>
      </c>
      <c r="F1072" s="14">
        <v>176.22153956374001</v>
      </c>
      <c r="G1072" s="14">
        <v>-43.825500718177402</v>
      </c>
      <c r="H1072" s="14">
        <v>194.55699999999999</v>
      </c>
      <c r="I1072" s="14">
        <v>4.51458511780947</v>
      </c>
      <c r="J1072" s="14">
        <v>25.001675724983201</v>
      </c>
      <c r="K1072" s="14">
        <v>-0.8</v>
      </c>
      <c r="L1072" s="14">
        <v>-0.21299999999999999</v>
      </c>
      <c r="M1072" s="14">
        <v>5</v>
      </c>
      <c r="N1072" s="14">
        <v>5.1520009369825396E-3</v>
      </c>
      <c r="O1072" s="14">
        <v>8.1666360800146803E-2</v>
      </c>
      <c r="P1072" s="14">
        <v>0.2</v>
      </c>
      <c r="Q1072" s="14">
        <v>7.6561330119813702E-4</v>
      </c>
      <c r="R1072" s="14">
        <v>1.33127525534808E-4</v>
      </c>
      <c r="S1072" s="14">
        <v>3</v>
      </c>
    </row>
    <row r="1073" spans="1:19" x14ac:dyDescent="0.2">
      <c r="A1073" s="14">
        <v>2089</v>
      </c>
      <c r="B1073" s="14">
        <v>2070</v>
      </c>
      <c r="C1073" s="14" t="s">
        <v>449</v>
      </c>
      <c r="D1073" s="14" t="s">
        <v>561</v>
      </c>
      <c r="E1073" s="14" t="s">
        <v>562</v>
      </c>
      <c r="F1073" s="14">
        <v>137.67936345166001</v>
      </c>
      <c r="G1073" s="14">
        <v>178.15935197377701</v>
      </c>
      <c r="H1073" s="14">
        <v>169.614</v>
      </c>
      <c r="I1073" s="14">
        <v>66.5270099639893</v>
      </c>
      <c r="J1073" s="14">
        <v>56.710478782653801</v>
      </c>
      <c r="K1073" s="14">
        <v>-0.9</v>
      </c>
      <c r="L1073" s="14">
        <v>-0.34699999999999998</v>
      </c>
      <c r="M1073" s="14">
        <v>8</v>
      </c>
      <c r="N1073" s="14">
        <v>8.7631596461818905E-3</v>
      </c>
      <c r="O1073" s="14">
        <v>8.8545466604762202E-2</v>
      </c>
      <c r="P1073" s="14">
        <v>0.24567952904541401</v>
      </c>
      <c r="Q1073" s="14">
        <v>9.2119982318440295E-4</v>
      </c>
      <c r="R1073" s="14">
        <v>8.5720982182168096E-4</v>
      </c>
      <c r="S1073" s="14">
        <v>4</v>
      </c>
    </row>
    <row r="1074" spans="1:19" x14ac:dyDescent="0.2">
      <c r="A1074" s="14">
        <v>2090</v>
      </c>
      <c r="B1074" s="14">
        <v>2071</v>
      </c>
      <c r="C1074" s="14" t="s">
        <v>449</v>
      </c>
      <c r="D1074" s="14" t="s">
        <v>579</v>
      </c>
      <c r="E1074" s="14" t="s">
        <v>580</v>
      </c>
      <c r="F1074" s="14">
        <v>140.58631049544701</v>
      </c>
      <c r="G1074" s="14">
        <v>-123.202438339057</v>
      </c>
      <c r="H1074" s="14">
        <v>140.751</v>
      </c>
      <c r="I1074" s="14">
        <v>4.0403280258178702</v>
      </c>
      <c r="J1074" s="14">
        <v>16.9753112792969</v>
      </c>
      <c r="K1074" s="14">
        <v>4.5</v>
      </c>
      <c r="L1074" s="14">
        <v>-0.83099999999999996</v>
      </c>
      <c r="M1074" s="14">
        <v>7</v>
      </c>
      <c r="N1074" s="14">
        <v>1.46699664723985E-2</v>
      </c>
      <c r="O1074" s="14">
        <v>8.8615997344839006E-2</v>
      </c>
      <c r="P1074" s="14">
        <v>0.28183276728449702</v>
      </c>
      <c r="Q1074" s="14">
        <v>7.9188328051939597E-4</v>
      </c>
      <c r="R1074" s="14">
        <v>7.3253145620480096E-4</v>
      </c>
      <c r="S1074" s="14">
        <v>4</v>
      </c>
    </row>
    <row r="1075" spans="1:19" x14ac:dyDescent="0.2">
      <c r="A1075" s="14">
        <v>2091</v>
      </c>
      <c r="B1075" s="14">
        <v>2072</v>
      </c>
      <c r="C1075" s="14" t="s">
        <v>449</v>
      </c>
      <c r="D1075" s="14" t="s">
        <v>573</v>
      </c>
      <c r="E1075" s="14" t="s">
        <v>574</v>
      </c>
      <c r="F1075" s="14">
        <v>155.30739957406101</v>
      </c>
      <c r="G1075" s="14">
        <v>-125.90940899028099</v>
      </c>
      <c r="H1075" s="14">
        <v>176.029</v>
      </c>
      <c r="I1075" s="14">
        <v>51.097585618495899</v>
      </c>
      <c r="J1075" s="14">
        <v>48.152621269226103</v>
      </c>
      <c r="K1075" s="14">
        <v>-3.9</v>
      </c>
      <c r="L1075" s="14">
        <v>-1.1020000000000001</v>
      </c>
      <c r="M1075" s="14">
        <v>7</v>
      </c>
      <c r="N1075" s="14">
        <v>1.8239600896243901E-3</v>
      </c>
      <c r="O1075" s="14">
        <v>8.9633409426614699E-2</v>
      </c>
      <c r="P1075" s="14">
        <v>0.259591634272757</v>
      </c>
      <c r="Q1075" s="14">
        <v>7.87741113983408E-4</v>
      </c>
      <c r="R1075" s="14">
        <v>1.03060068718898E-3</v>
      </c>
      <c r="S1075" s="14">
        <v>4</v>
      </c>
    </row>
    <row r="1076" spans="1:19" x14ac:dyDescent="0.2">
      <c r="A1076" s="14">
        <v>2092</v>
      </c>
      <c r="B1076" s="14">
        <v>2073</v>
      </c>
      <c r="C1076" s="14" t="s">
        <v>449</v>
      </c>
      <c r="D1076" s="14" t="s">
        <v>555</v>
      </c>
      <c r="E1076" s="14" t="s">
        <v>556</v>
      </c>
      <c r="F1076" s="14">
        <v>151.352025141838</v>
      </c>
      <c r="G1076" s="14">
        <v>-132.001518812017</v>
      </c>
      <c r="H1076" s="14">
        <v>159.51400000000001</v>
      </c>
      <c r="I1076" s="14">
        <v>0.15819425880908999</v>
      </c>
      <c r="J1076" s="14">
        <v>11.7723083496094</v>
      </c>
      <c r="K1076" s="14">
        <v>4.2</v>
      </c>
      <c r="L1076" s="14">
        <v>-1.0860000000000001</v>
      </c>
      <c r="M1076" s="14">
        <v>8</v>
      </c>
      <c r="N1076" s="14">
        <v>1.50681585279959E-2</v>
      </c>
      <c r="O1076" s="14">
        <v>9.6592142392012206E-2</v>
      </c>
      <c r="P1076" s="14">
        <v>0.19237007331987499</v>
      </c>
      <c r="Q1076" s="14">
        <v>8.8515860778084099E-4</v>
      </c>
      <c r="R1076" s="14">
        <v>1.3922720348963199E-3</v>
      </c>
      <c r="S1076" s="14">
        <v>4</v>
      </c>
    </row>
    <row r="1077" spans="1:19" x14ac:dyDescent="0.2">
      <c r="A1077" s="14">
        <v>2093</v>
      </c>
      <c r="B1077" s="14">
        <v>2074</v>
      </c>
      <c r="C1077" s="14" t="s">
        <v>449</v>
      </c>
      <c r="D1077" s="14" t="s">
        <v>563</v>
      </c>
      <c r="E1077" s="14" t="s">
        <v>564</v>
      </c>
      <c r="F1077" s="14">
        <v>95.583779556403599</v>
      </c>
      <c r="G1077" s="14">
        <v>-130.58125597150101</v>
      </c>
      <c r="H1077" s="14">
        <v>174.49</v>
      </c>
      <c r="I1077" s="14">
        <v>27.245597109198599</v>
      </c>
      <c r="J1077" s="14">
        <v>35.102260589599602</v>
      </c>
      <c r="K1077" s="14">
        <v>-3.5</v>
      </c>
      <c r="L1077" s="14">
        <v>-1.1910000000000001</v>
      </c>
      <c r="M1077" s="14">
        <v>6</v>
      </c>
      <c r="N1077" s="14">
        <v>3.9568634212721098E-3</v>
      </c>
      <c r="O1077" s="14">
        <v>9.7041506142327497E-2</v>
      </c>
      <c r="P1077" s="14">
        <v>0.27455201310066901</v>
      </c>
      <c r="Q1077" s="14">
        <v>6.9977876399969898E-4</v>
      </c>
      <c r="R1077" s="14">
        <v>1.25717414072482E-3</v>
      </c>
      <c r="S1077" s="14">
        <v>4</v>
      </c>
    </row>
    <row r="1078" spans="1:19" x14ac:dyDescent="0.2">
      <c r="A1078" s="14">
        <v>2094</v>
      </c>
      <c r="B1078" s="14">
        <v>2075</v>
      </c>
      <c r="C1078" s="14" t="s">
        <v>449</v>
      </c>
      <c r="D1078" s="14" t="s">
        <v>549</v>
      </c>
      <c r="E1078" s="14" t="s">
        <v>550</v>
      </c>
      <c r="F1078" s="14">
        <v>1.4996948868651201</v>
      </c>
      <c r="G1078" s="14">
        <v>-52.208347733194699</v>
      </c>
      <c r="H1078" s="14">
        <v>174.441</v>
      </c>
      <c r="I1078" s="14">
        <v>9.9134507179260307</v>
      </c>
      <c r="J1078" s="14">
        <v>31.446351051330598</v>
      </c>
      <c r="K1078" s="14">
        <v>3.8</v>
      </c>
      <c r="L1078" s="14">
        <v>-0.84099999999999997</v>
      </c>
      <c r="M1078" s="14">
        <v>7</v>
      </c>
      <c r="N1078" s="14">
        <v>7.4115130979255199E-3</v>
      </c>
      <c r="O1078" s="14">
        <v>9.8075227740229198E-2</v>
      </c>
      <c r="P1078" s="14">
        <v>0.25764550264550301</v>
      </c>
      <c r="Q1078" s="14">
        <v>8.0747279503720604E-4</v>
      </c>
      <c r="R1078" s="14">
        <v>1.5908892656582799E-3</v>
      </c>
      <c r="S1078" s="14">
        <v>4</v>
      </c>
    </row>
    <row r="1079" spans="1:19" x14ac:dyDescent="0.2">
      <c r="A1079" s="14">
        <v>2095</v>
      </c>
      <c r="B1079" s="14">
        <v>2076</v>
      </c>
      <c r="C1079" s="14" t="s">
        <v>449</v>
      </c>
      <c r="D1079" s="14" t="s">
        <v>549</v>
      </c>
      <c r="E1079" s="14" t="s">
        <v>550</v>
      </c>
      <c r="F1079" s="14">
        <v>-11.8383086380836</v>
      </c>
      <c r="G1079" s="14">
        <v>80.815241164206995</v>
      </c>
      <c r="H1079" s="14">
        <v>160.77099999999999</v>
      </c>
      <c r="I1079" s="14">
        <v>106.83845996856699</v>
      </c>
      <c r="J1079" s="14">
        <v>84.881043434143095</v>
      </c>
      <c r="K1079" s="14">
        <v>3.8</v>
      </c>
      <c r="L1079" s="14">
        <v>4.3999999999999997E-2</v>
      </c>
      <c r="M1079" s="14">
        <v>5</v>
      </c>
      <c r="N1079" s="14">
        <v>7.5926242061385995E-4</v>
      </c>
      <c r="O1079" s="14">
        <v>9.15010281014393E-2</v>
      </c>
      <c r="P1079" s="14">
        <v>0.38603552532124003</v>
      </c>
      <c r="Q1079" s="14">
        <v>6.1702004705748998E-4</v>
      </c>
      <c r="R1079" s="14">
        <v>7.8870915930850005E-4</v>
      </c>
      <c r="S1079" s="14">
        <v>4</v>
      </c>
    </row>
    <row r="1080" spans="1:19" x14ac:dyDescent="0.2">
      <c r="A1080" s="14">
        <v>2096</v>
      </c>
      <c r="B1080" s="14">
        <v>2077</v>
      </c>
      <c r="C1080" s="14" t="s">
        <v>449</v>
      </c>
      <c r="D1080" s="14" t="s">
        <v>553</v>
      </c>
      <c r="E1080" s="14" t="s">
        <v>554</v>
      </c>
      <c r="F1080" s="14">
        <v>-178.17475670445501</v>
      </c>
      <c r="G1080" s="14">
        <v>-172.463125327434</v>
      </c>
      <c r="H1080" s="14">
        <v>173.11600000000001</v>
      </c>
      <c r="I1080" s="14">
        <v>39.093695759773297</v>
      </c>
      <c r="J1080" s="14">
        <v>30.6202826499939</v>
      </c>
      <c r="K1080" s="14">
        <v>1.8</v>
      </c>
      <c r="L1080" s="14">
        <v>0.46600000000000003</v>
      </c>
      <c r="M1080" s="14">
        <v>4</v>
      </c>
      <c r="N1080" s="14">
        <v>5.9746745513891404E-4</v>
      </c>
      <c r="O1080" s="14">
        <v>9.4067080045095799E-2</v>
      </c>
      <c r="P1080" s="14">
        <v>0.42529242252456501</v>
      </c>
      <c r="Q1080" s="14">
        <v>5.1099128439992996E-4</v>
      </c>
      <c r="R1080" s="14">
        <v>8.5873185667404296E-4</v>
      </c>
      <c r="S1080" s="14">
        <v>4</v>
      </c>
    </row>
    <row r="1081" spans="1:19" x14ac:dyDescent="0.2">
      <c r="A1081" s="14">
        <v>2097</v>
      </c>
      <c r="B1081" s="14">
        <v>2078</v>
      </c>
      <c r="C1081" s="14" t="s">
        <v>449</v>
      </c>
      <c r="D1081" s="14" t="s">
        <v>569</v>
      </c>
      <c r="E1081" s="14" t="s">
        <v>570</v>
      </c>
      <c r="F1081" s="14">
        <v>151.38076454489499</v>
      </c>
      <c r="G1081" s="14">
        <v>-85.624984030596906</v>
      </c>
      <c r="H1081" s="14">
        <v>139.291</v>
      </c>
      <c r="I1081" s="14">
        <v>41.162817180156701</v>
      </c>
      <c r="J1081" s="14">
        <v>45.511271953582799</v>
      </c>
      <c r="K1081" s="14">
        <v>-1.6</v>
      </c>
      <c r="L1081" s="14">
        <v>-9.2999999999999999E-2</v>
      </c>
      <c r="M1081" s="14">
        <v>6</v>
      </c>
      <c r="N1081" s="14">
        <v>5.9926642913290104E-3</v>
      </c>
      <c r="O1081" s="14">
        <v>0.100914657192532</v>
      </c>
      <c r="P1081" s="14">
        <v>0.26065243484224998</v>
      </c>
      <c r="Q1081" s="14">
        <v>7.1361945009584999E-4</v>
      </c>
      <c r="R1081" s="14">
        <v>2.34329857871265E-3</v>
      </c>
      <c r="S1081" s="14">
        <v>4</v>
      </c>
    </row>
    <row r="1082" spans="1:19" x14ac:dyDescent="0.2">
      <c r="A1082" s="14">
        <v>2098</v>
      </c>
      <c r="B1082" s="14">
        <v>2079</v>
      </c>
      <c r="C1082" s="14" t="s">
        <v>449</v>
      </c>
      <c r="D1082" s="14" t="s">
        <v>565</v>
      </c>
      <c r="E1082" s="14" t="s">
        <v>566</v>
      </c>
      <c r="F1082" s="14">
        <v>163.13974167286</v>
      </c>
      <c r="G1082" s="14">
        <v>-161.45789512283699</v>
      </c>
      <c r="H1082" s="14">
        <v>161.04</v>
      </c>
      <c r="I1082" s="14">
        <v>43.874028682708698</v>
      </c>
      <c r="J1082" s="14">
        <v>43.066247463226297</v>
      </c>
      <c r="K1082" s="14">
        <v>1.9</v>
      </c>
      <c r="L1082" s="14">
        <v>-0.51600000000000001</v>
      </c>
      <c r="M1082" s="14">
        <v>6</v>
      </c>
      <c r="N1082" s="14">
        <v>9.40003830851685E-4</v>
      </c>
      <c r="O1082" s="14">
        <v>9.9013572647037001E-2</v>
      </c>
      <c r="P1082" s="14">
        <v>0.26949417884437699</v>
      </c>
      <c r="Q1082" s="14">
        <v>7.07101915367322E-4</v>
      </c>
      <c r="R1082" s="14">
        <v>2.3266785738948401E-3</v>
      </c>
      <c r="S1082" s="14">
        <v>4</v>
      </c>
    </row>
    <row r="1083" spans="1:19" x14ac:dyDescent="0.2">
      <c r="A1083" s="14">
        <v>2099</v>
      </c>
      <c r="B1083" s="14">
        <v>2080</v>
      </c>
      <c r="C1083" s="14" t="s">
        <v>449</v>
      </c>
      <c r="D1083" s="14" t="s">
        <v>579</v>
      </c>
      <c r="E1083" s="14" t="s">
        <v>580</v>
      </c>
      <c r="F1083" s="14">
        <v>147.57886972006699</v>
      </c>
      <c r="G1083" s="14">
        <v>-92.2563731098099</v>
      </c>
      <c r="H1083" s="14">
        <v>124.565</v>
      </c>
      <c r="I1083" s="14">
        <v>16.013686262303999</v>
      </c>
      <c r="J1083" s="14">
        <v>26.082283973693801</v>
      </c>
      <c r="K1083" s="14">
        <v>4.5</v>
      </c>
      <c r="L1083" s="14">
        <v>-0.441</v>
      </c>
      <c r="M1083" s="14">
        <v>8</v>
      </c>
      <c r="N1083" s="14">
        <v>1.88006690605534E-3</v>
      </c>
      <c r="O1083" s="14">
        <v>0.10219704508918299</v>
      </c>
      <c r="P1083" s="14">
        <v>0.22867574040611599</v>
      </c>
      <c r="Q1083" s="14">
        <v>8.9342144273879597E-4</v>
      </c>
      <c r="R1083" s="14">
        <v>4.53801041080301E-3</v>
      </c>
      <c r="S1083" s="14">
        <v>4</v>
      </c>
    </row>
    <row r="1084" spans="1:19" x14ac:dyDescent="0.2">
      <c r="A1084" s="14">
        <v>2100</v>
      </c>
      <c r="B1084" s="14">
        <v>2081</v>
      </c>
      <c r="C1084" s="14" t="s">
        <v>449</v>
      </c>
      <c r="D1084" s="14" t="s">
        <v>579</v>
      </c>
      <c r="E1084" s="14" t="s">
        <v>580</v>
      </c>
      <c r="F1084" s="14">
        <v>107.62933601270301</v>
      </c>
      <c r="G1084" s="14">
        <v>-128.44899899639501</v>
      </c>
      <c r="H1084" s="14">
        <v>135.16499999999999</v>
      </c>
      <c r="I1084" s="14">
        <v>0</v>
      </c>
      <c r="J1084" s="14">
        <v>0</v>
      </c>
      <c r="K1084" s="14">
        <v>4.5</v>
      </c>
      <c r="L1084" s="14">
        <v>-0.17499999999999999</v>
      </c>
      <c r="M1084" s="14">
        <v>7</v>
      </c>
      <c r="N1084" s="14">
        <v>2.0631883180439901E-3</v>
      </c>
      <c r="O1084" s="14">
        <v>0.100648371531966</v>
      </c>
      <c r="P1084" s="14">
        <v>0.22907284966140601</v>
      </c>
      <c r="Q1084" s="14">
        <v>7.7946476051300999E-4</v>
      </c>
      <c r="R1084" s="14">
        <v>4.19092679878353E-3</v>
      </c>
      <c r="S1084" s="14">
        <v>4</v>
      </c>
    </row>
    <row r="1085" spans="1:19" x14ac:dyDescent="0.2">
      <c r="A1085" s="14">
        <v>2101</v>
      </c>
      <c r="B1085" s="14">
        <v>2082</v>
      </c>
      <c r="C1085" s="14" t="s">
        <v>449</v>
      </c>
      <c r="D1085" s="14" t="s">
        <v>577</v>
      </c>
      <c r="E1085" s="14" t="s">
        <v>578</v>
      </c>
      <c r="F1085" s="14">
        <v>-14.197490414333</v>
      </c>
      <c r="G1085" s="14">
        <v>-75.455410246969194</v>
      </c>
      <c r="H1085" s="14">
        <v>182.49799999999999</v>
      </c>
      <c r="I1085" s="14">
        <v>0</v>
      </c>
      <c r="J1085" s="14">
        <v>0</v>
      </c>
      <c r="K1085" s="14">
        <v>-3.2</v>
      </c>
      <c r="L1085" s="14">
        <v>-1.0349999999999999</v>
      </c>
      <c r="M1085" s="14">
        <v>9</v>
      </c>
      <c r="N1085" s="14">
        <v>1.53044359814094E-2</v>
      </c>
      <c r="O1085" s="14">
        <v>0.10785264178381</v>
      </c>
      <c r="P1085" s="14">
        <v>0.19655055071868699</v>
      </c>
      <c r="Q1085" s="14">
        <v>9.74197034992097E-4</v>
      </c>
      <c r="R1085" s="14">
        <v>6.7725170814715002E-3</v>
      </c>
      <c r="S1085" s="14">
        <v>4</v>
      </c>
    </row>
    <row r="1086" spans="1:19" x14ac:dyDescent="0.2">
      <c r="A1086" s="14">
        <v>2102</v>
      </c>
      <c r="B1086" s="14">
        <v>2083</v>
      </c>
      <c r="C1086" s="14" t="s">
        <v>449</v>
      </c>
      <c r="D1086" s="14" t="s">
        <v>551</v>
      </c>
      <c r="E1086" s="14" t="s">
        <v>552</v>
      </c>
      <c r="F1086" s="14">
        <v>171.60468254614199</v>
      </c>
      <c r="G1086" s="14">
        <v>154.03940348998501</v>
      </c>
      <c r="H1086" s="14">
        <v>205.61</v>
      </c>
      <c r="I1086" s="14">
        <v>0</v>
      </c>
      <c r="J1086" s="14">
        <v>0</v>
      </c>
      <c r="K1086" s="14">
        <v>-0.4</v>
      </c>
      <c r="L1086" s="14">
        <v>-0.23499999999999999</v>
      </c>
      <c r="M1086" s="14">
        <v>4</v>
      </c>
      <c r="N1086" s="14">
        <v>3.42415642071886E-4</v>
      </c>
      <c r="O1086" s="14">
        <v>0.100202657059221</v>
      </c>
      <c r="P1086" s="14">
        <v>0.32092828798185902</v>
      </c>
      <c r="Q1086" s="14">
        <v>4.9312803450896699E-4</v>
      </c>
      <c r="R1086" s="14">
        <v>2.2507892459244301E-3</v>
      </c>
      <c r="S1086" s="14">
        <v>4</v>
      </c>
    </row>
    <row r="1087" spans="1:19" x14ac:dyDescent="0.2">
      <c r="A1087" s="14">
        <v>2103</v>
      </c>
      <c r="B1087" s="14">
        <v>2084</v>
      </c>
      <c r="C1087" s="14" t="s">
        <v>449</v>
      </c>
      <c r="D1087" s="14" t="s">
        <v>579</v>
      </c>
      <c r="E1087" s="14" t="s">
        <v>580</v>
      </c>
      <c r="F1087" s="14">
        <v>170.717773488669</v>
      </c>
      <c r="G1087" s="14">
        <v>-124.568338328065</v>
      </c>
      <c r="H1087" s="14">
        <v>141.74600000000001</v>
      </c>
      <c r="I1087" s="14">
        <v>0</v>
      </c>
      <c r="J1087" s="14">
        <v>0</v>
      </c>
      <c r="K1087" s="14">
        <v>4.5</v>
      </c>
      <c r="L1087" s="14">
        <v>-0.83799999999999997</v>
      </c>
      <c r="M1087" s="14">
        <v>6</v>
      </c>
      <c r="N1087" s="14">
        <v>9.0001281978651705E-4</v>
      </c>
      <c r="O1087" s="14">
        <v>9.2317267132286801E-2</v>
      </c>
      <c r="P1087" s="14">
        <v>0.26719139739228998</v>
      </c>
      <c r="Q1087" s="14">
        <v>6.9998866099884596E-4</v>
      </c>
      <c r="R1087" s="14">
        <v>6.7511703819527803E-4</v>
      </c>
      <c r="S1087" s="14">
        <v>4</v>
      </c>
    </row>
    <row r="1088" spans="1:19" x14ac:dyDescent="0.2">
      <c r="A1088" s="14">
        <v>2104</v>
      </c>
      <c r="B1088" s="14">
        <v>2085</v>
      </c>
      <c r="C1088" s="14" t="s">
        <v>449</v>
      </c>
      <c r="D1088" s="14" t="s">
        <v>573</v>
      </c>
      <c r="E1088" s="14" t="s">
        <v>574</v>
      </c>
      <c r="F1088" s="14">
        <v>160.09413471897801</v>
      </c>
      <c r="G1088" s="14">
        <v>-125.535283300411</v>
      </c>
      <c r="H1088" s="14">
        <v>135.767</v>
      </c>
      <c r="I1088" s="14">
        <v>56.365533828735401</v>
      </c>
      <c r="J1088" s="14">
        <v>55.9524698257446</v>
      </c>
      <c r="K1088" s="14">
        <v>-3.9</v>
      </c>
      <c r="L1088" s="14">
        <v>-0.27900000000000003</v>
      </c>
      <c r="M1088" s="14">
        <v>5</v>
      </c>
      <c r="N1088" s="14">
        <v>2.82576863126436E-3</v>
      </c>
      <c r="O1088" s="14">
        <v>9.2317267132286801E-2</v>
      </c>
      <c r="P1088" s="14">
        <v>0.28080277777777801</v>
      </c>
      <c r="Q1088" s="14">
        <v>5.9472028228735405E-4</v>
      </c>
      <c r="R1088" s="14">
        <v>7.6024244471049895E-4</v>
      </c>
      <c r="S1088" s="14">
        <v>4</v>
      </c>
    </row>
    <row r="1089" spans="1:19" x14ac:dyDescent="0.2">
      <c r="A1089" s="14">
        <v>2105</v>
      </c>
      <c r="B1089" s="14">
        <v>2086</v>
      </c>
      <c r="C1089" s="14" t="s">
        <v>449</v>
      </c>
      <c r="D1089" s="14" t="s">
        <v>543</v>
      </c>
      <c r="E1089" s="14" t="s">
        <v>544</v>
      </c>
      <c r="F1089" s="14">
        <v>152.05894718983399</v>
      </c>
      <c r="G1089" s="14">
        <v>-151.36299643850001</v>
      </c>
      <c r="H1089" s="14">
        <v>168.761</v>
      </c>
      <c r="I1089" s="14">
        <v>0.25986406952142699</v>
      </c>
      <c r="J1089" s="14">
        <v>5.5941691398620597</v>
      </c>
      <c r="K1089" s="14">
        <v>-0.7</v>
      </c>
      <c r="L1089" s="14">
        <v>-1.075</v>
      </c>
      <c r="M1089" s="14">
        <v>8</v>
      </c>
      <c r="N1089" s="14">
        <v>9.4997202244513704E-3</v>
      </c>
      <c r="O1089" s="14">
        <v>9.0184422076606097E-2</v>
      </c>
      <c r="P1089" s="14">
        <v>0.186904217265419</v>
      </c>
      <c r="Q1089" s="14">
        <v>9.0793980285934495E-4</v>
      </c>
      <c r="R1089" s="14">
        <v>6.1638201290372004E-4</v>
      </c>
      <c r="S1089" s="14">
        <v>4</v>
      </c>
    </row>
    <row r="1090" spans="1:19" x14ac:dyDescent="0.2">
      <c r="A1090" s="14">
        <v>2106</v>
      </c>
      <c r="B1090" s="14">
        <v>2087</v>
      </c>
      <c r="C1090" s="14" t="s">
        <v>449</v>
      </c>
      <c r="D1090" s="14" t="s">
        <v>567</v>
      </c>
      <c r="E1090" s="14" t="s">
        <v>568</v>
      </c>
      <c r="F1090" s="14">
        <v>-154.96160125933201</v>
      </c>
      <c r="G1090" s="14">
        <v>-143.637700771715</v>
      </c>
      <c r="H1090" s="14">
        <v>143.893</v>
      </c>
      <c r="I1090" s="14">
        <v>4.5563688278198198</v>
      </c>
      <c r="J1090" s="14">
        <v>25.264125823974599</v>
      </c>
      <c r="K1090" s="14">
        <v>-3.5</v>
      </c>
      <c r="L1090" s="14">
        <v>-1.214</v>
      </c>
      <c r="M1090" s="14">
        <v>9</v>
      </c>
      <c r="N1090" s="14">
        <v>2.6633211998708102E-3</v>
      </c>
      <c r="O1090" s="14">
        <v>8.5341686377293405E-2</v>
      </c>
      <c r="P1090" s="14">
        <v>0.20493791784683499</v>
      </c>
      <c r="Q1090" s="14">
        <v>1.01011099358495E-3</v>
      </c>
      <c r="R1090" s="14">
        <v>3.9356098030182598E-4</v>
      </c>
      <c r="S1090" s="14">
        <v>4</v>
      </c>
    </row>
    <row r="1091" spans="1:19" x14ac:dyDescent="0.2">
      <c r="A1091" s="14">
        <v>2107</v>
      </c>
      <c r="B1091" s="14">
        <v>2088</v>
      </c>
      <c r="C1091" s="14" t="s">
        <v>449</v>
      </c>
      <c r="D1091" s="14" t="s">
        <v>551</v>
      </c>
      <c r="E1091" s="14" t="s">
        <v>552</v>
      </c>
      <c r="F1091" s="14">
        <v>-179.79394163553999</v>
      </c>
      <c r="G1091" s="14">
        <v>-162.84110535036601</v>
      </c>
      <c r="H1091" s="14">
        <v>172.69300000000001</v>
      </c>
      <c r="I1091" s="14">
        <v>0</v>
      </c>
      <c r="J1091" s="14">
        <v>0</v>
      </c>
      <c r="K1091" s="14">
        <v>-0.4</v>
      </c>
      <c r="L1091" s="14">
        <v>-1.2010000000000001</v>
      </c>
      <c r="M1091" s="14">
        <v>7</v>
      </c>
      <c r="N1091" s="14">
        <v>3.5464202872517998E-3</v>
      </c>
      <c r="O1091" s="14">
        <v>7.9115799454782504E-2</v>
      </c>
      <c r="P1091" s="14">
        <v>0.26573263036466499</v>
      </c>
      <c r="Q1091" s="14">
        <v>8.3805818327844996E-4</v>
      </c>
      <c r="R1091" s="14">
        <v>2.1316225823878201E-4</v>
      </c>
      <c r="S1091" s="14">
        <v>4</v>
      </c>
    </row>
    <row r="1092" spans="1:19" x14ac:dyDescent="0.2">
      <c r="A1092" s="14">
        <v>2108</v>
      </c>
      <c r="B1092" s="14">
        <v>2089</v>
      </c>
      <c r="C1092" s="14" t="s">
        <v>449</v>
      </c>
      <c r="D1092" s="14" t="s">
        <v>553</v>
      </c>
      <c r="E1092" s="14" t="s">
        <v>554</v>
      </c>
      <c r="F1092" s="14">
        <v>148.03155563676199</v>
      </c>
      <c r="G1092" s="14">
        <v>-149.44780408730199</v>
      </c>
      <c r="H1092" s="14">
        <v>190.69800000000001</v>
      </c>
      <c r="I1092" s="14">
        <v>5.7047544121742302</v>
      </c>
      <c r="J1092" s="14">
        <v>17.5474181175232</v>
      </c>
      <c r="K1092" s="14">
        <v>1.8</v>
      </c>
      <c r="L1092" s="14">
        <v>-1.0860000000000001</v>
      </c>
      <c r="M1092" s="14">
        <v>3</v>
      </c>
      <c r="N1092" s="14">
        <v>7.9895400395576107E-6</v>
      </c>
      <c r="O1092" s="14">
        <v>7.34242657573424E-2</v>
      </c>
      <c r="P1092" s="14">
        <v>0.47166232748243297</v>
      </c>
      <c r="Q1092" s="14">
        <v>4.27681282057206E-4</v>
      </c>
      <c r="R1092" s="14">
        <v>5.3448032000598698E-5</v>
      </c>
      <c r="S1092" s="14">
        <v>3</v>
      </c>
    </row>
    <row r="1093" spans="1:19" x14ac:dyDescent="0.2">
      <c r="A1093" s="14">
        <v>2109</v>
      </c>
      <c r="B1093" s="14">
        <v>2090</v>
      </c>
      <c r="C1093" s="14" t="s">
        <v>449</v>
      </c>
      <c r="D1093" s="14" t="s">
        <v>545</v>
      </c>
      <c r="E1093" s="14" t="s">
        <v>546</v>
      </c>
      <c r="F1093" s="14">
        <v>138.192988058949</v>
      </c>
      <c r="G1093" s="14">
        <v>-105.967271707088</v>
      </c>
      <c r="H1093" s="14">
        <v>196.041</v>
      </c>
      <c r="I1093" s="14">
        <v>143.68781891465201</v>
      </c>
      <c r="J1093" s="14">
        <v>106.099636077881</v>
      </c>
      <c r="K1093" s="14">
        <v>-4.5</v>
      </c>
      <c r="L1093" s="14">
        <v>-0.26800000000000002</v>
      </c>
      <c r="M1093" s="14">
        <v>4</v>
      </c>
      <c r="N1093" s="14">
        <v>4.1153579877125301E-4</v>
      </c>
      <c r="O1093" s="14">
        <v>6.8623419348205997E-2</v>
      </c>
      <c r="P1093" s="14">
        <v>0.29216049382715997</v>
      </c>
      <c r="Q1093" s="14">
        <v>6.3473332571999802E-4</v>
      </c>
      <c r="R1093" s="14">
        <v>1.8791137095373499E-5</v>
      </c>
      <c r="S1093" s="14">
        <v>3</v>
      </c>
    </row>
    <row r="1094" spans="1:19" x14ac:dyDescent="0.2">
      <c r="A1094" s="14">
        <v>2110</v>
      </c>
      <c r="B1094" s="14">
        <v>2091</v>
      </c>
      <c r="C1094" s="14" t="s">
        <v>449</v>
      </c>
      <c r="D1094" s="14" t="s">
        <v>567</v>
      </c>
      <c r="E1094" s="14" t="s">
        <v>568</v>
      </c>
      <c r="F1094" s="14">
        <v>109.317661252614</v>
      </c>
      <c r="G1094" s="14">
        <v>-103.860484680064</v>
      </c>
      <c r="H1094" s="14">
        <v>175.51599999999999</v>
      </c>
      <c r="I1094" s="14">
        <v>76.264231920242295</v>
      </c>
      <c r="J1094" s="14">
        <v>68.092736363410907</v>
      </c>
      <c r="K1094" s="14">
        <v>-3.5</v>
      </c>
      <c r="L1094" s="14">
        <v>-0.28299999999999997</v>
      </c>
      <c r="M1094" s="14">
        <v>5</v>
      </c>
      <c r="N1094" s="14">
        <v>4.11782629125394E-3</v>
      </c>
      <c r="O1094" s="14">
        <v>7.20569978949641E-2</v>
      </c>
      <c r="P1094" s="14">
        <v>0.33333333333333298</v>
      </c>
      <c r="Q1094" s="14">
        <v>7.7150434767326095E-4</v>
      </c>
      <c r="R1094" s="14">
        <v>3.5659544318497798E-5</v>
      </c>
      <c r="S1094" s="14">
        <v>3</v>
      </c>
    </row>
    <row r="1095" spans="1:19" x14ac:dyDescent="0.2">
      <c r="A1095" s="14">
        <v>2111</v>
      </c>
      <c r="B1095" s="14">
        <v>2092</v>
      </c>
      <c r="C1095" s="14" t="s">
        <v>449</v>
      </c>
      <c r="D1095" s="14" t="s">
        <v>573</v>
      </c>
      <c r="E1095" s="14" t="s">
        <v>574</v>
      </c>
      <c r="F1095" s="14">
        <v>-127.29208310216301</v>
      </c>
      <c r="G1095" s="14">
        <v>52.986728542467198</v>
      </c>
      <c r="H1095" s="14">
        <v>160.68100000000001</v>
      </c>
      <c r="I1095" s="14">
        <v>174.06941974163101</v>
      </c>
      <c r="J1095" s="14">
        <v>113.535414934158</v>
      </c>
      <c r="K1095" s="14">
        <v>-3.9</v>
      </c>
      <c r="L1095" s="14">
        <v>0.96099999999999997</v>
      </c>
      <c r="M1095" s="14">
        <v>3</v>
      </c>
      <c r="N1095" s="14">
        <v>1.2887611250645099E-5</v>
      </c>
      <c r="O1095" s="14">
        <v>6.7315449778136305E-2</v>
      </c>
      <c r="P1095" s="14">
        <v>0.46864197530864199</v>
      </c>
      <c r="Q1095" s="14">
        <v>5.3283358163143098E-4</v>
      </c>
      <c r="R1095" s="14">
        <v>7.34510247153851E-6</v>
      </c>
      <c r="S1095" s="14">
        <v>3</v>
      </c>
    </row>
    <row r="1096" spans="1:19" x14ac:dyDescent="0.2">
      <c r="A1096" s="14">
        <v>2112</v>
      </c>
      <c r="B1096" s="14">
        <v>2093</v>
      </c>
      <c r="C1096" s="14" t="s">
        <v>449</v>
      </c>
      <c r="D1096" s="14" t="s">
        <v>571</v>
      </c>
      <c r="E1096" s="14" t="s">
        <v>572</v>
      </c>
      <c r="F1096" s="14">
        <v>-88.445971312474697</v>
      </c>
      <c r="G1096" s="14">
        <v>-59.851261240274503</v>
      </c>
      <c r="H1096" s="14">
        <v>190.57900000000001</v>
      </c>
      <c r="I1096" s="14">
        <v>197.55402755737299</v>
      </c>
      <c r="J1096" s="14">
        <v>122.99647372961</v>
      </c>
      <c r="K1096" s="14">
        <v>2.8</v>
      </c>
      <c r="L1096" s="14">
        <v>0.27100000000000002</v>
      </c>
      <c r="M1096" s="14">
        <v>3</v>
      </c>
      <c r="N1096" s="14">
        <v>3.7434466287455498E-7</v>
      </c>
      <c r="O1096" s="14">
        <v>6.7234085414987904E-2</v>
      </c>
      <c r="P1096" s="14">
        <v>0.62864197530864196</v>
      </c>
      <c r="Q1096" s="14">
        <v>5.45370217797454E-4</v>
      </c>
      <c r="R1096" s="14">
        <v>6.1069746094385799E-6</v>
      </c>
      <c r="S1096" s="14">
        <v>3</v>
      </c>
    </row>
    <row r="1097" spans="1:19" x14ac:dyDescent="0.2">
      <c r="A1097" s="14">
        <v>2113</v>
      </c>
      <c r="B1097" s="14">
        <v>2094</v>
      </c>
      <c r="C1097" s="14" t="s">
        <v>449</v>
      </c>
      <c r="D1097" s="14" t="s">
        <v>559</v>
      </c>
      <c r="E1097" s="14" t="s">
        <v>560</v>
      </c>
      <c r="F1097" s="14">
        <v>146.172466579895</v>
      </c>
      <c r="G1097" s="14">
        <v>-43.294755247686197</v>
      </c>
      <c r="H1097" s="14">
        <v>173.565</v>
      </c>
      <c r="I1097" s="14">
        <v>65.102135062217698</v>
      </c>
      <c r="J1097" s="14">
        <v>53.150013923644998</v>
      </c>
      <c r="K1097" s="14">
        <v>-0.8</v>
      </c>
      <c r="L1097" s="14">
        <v>-4.5999999999999999E-2</v>
      </c>
      <c r="M1097" s="14">
        <v>3</v>
      </c>
      <c r="N1097" s="14">
        <v>1.2887611250645099E-5</v>
      </c>
      <c r="O1097" s="14">
        <v>6.7315449778136305E-2</v>
      </c>
      <c r="P1097" s="14">
        <v>0.46864197530864199</v>
      </c>
      <c r="Q1097" s="14">
        <v>5.3283358163097399E-4</v>
      </c>
      <c r="R1097" s="14">
        <v>7.34510247153851E-6</v>
      </c>
      <c r="S1097" s="14">
        <v>3</v>
      </c>
    </row>
    <row r="1098" spans="1:19" x14ac:dyDescent="0.2">
      <c r="A1098" s="14">
        <v>2114</v>
      </c>
      <c r="B1098" s="14">
        <v>2095</v>
      </c>
      <c r="C1098" s="14" t="s">
        <v>449</v>
      </c>
      <c r="D1098" s="14" t="s">
        <v>559</v>
      </c>
      <c r="E1098" s="14" t="s">
        <v>560</v>
      </c>
      <c r="F1098" s="14">
        <v>155.191626662228</v>
      </c>
      <c r="G1098" s="14">
        <v>-108.764268924821</v>
      </c>
      <c r="H1098" s="14">
        <v>195.11199999999999</v>
      </c>
      <c r="I1098" s="14">
        <v>39.989554405212402</v>
      </c>
      <c r="J1098" s="14">
        <v>43.017171382904102</v>
      </c>
      <c r="K1098" s="14">
        <v>-0.8</v>
      </c>
      <c r="L1098" s="14">
        <v>-0.50600000000000001</v>
      </c>
      <c r="M1098" s="14">
        <v>5</v>
      </c>
      <c r="N1098" s="14">
        <v>6.8072733115285894E-5</v>
      </c>
      <c r="O1098" s="14">
        <v>7.1390374331550793E-2</v>
      </c>
      <c r="P1098" s="14">
        <v>0.32027777777777799</v>
      </c>
      <c r="Q1098" s="14">
        <v>6.8479809959152396E-4</v>
      </c>
      <c r="R1098" s="14">
        <v>3.5287956289817003E-5</v>
      </c>
      <c r="S1098" s="14">
        <v>3</v>
      </c>
    </row>
    <row r="1099" spans="1:19" x14ac:dyDescent="0.2">
      <c r="A1099" s="14">
        <v>2115</v>
      </c>
      <c r="B1099" s="14">
        <v>2096</v>
      </c>
      <c r="C1099" s="14" t="s">
        <v>449</v>
      </c>
      <c r="D1099" s="14" t="s">
        <v>549</v>
      </c>
      <c r="E1099" s="14" t="s">
        <v>550</v>
      </c>
      <c r="F1099" s="14">
        <v>132.326829093637</v>
      </c>
      <c r="G1099" s="14">
        <v>-128.66586942716901</v>
      </c>
      <c r="H1099" s="14">
        <v>200.035</v>
      </c>
      <c r="I1099" s="14">
        <v>6.2911400794982901</v>
      </c>
      <c r="J1099" s="14">
        <v>14.676352500915501</v>
      </c>
      <c r="K1099" s="14">
        <v>3.8</v>
      </c>
      <c r="L1099" s="14">
        <v>0.41299999999999998</v>
      </c>
      <c r="M1099" s="14">
        <v>9</v>
      </c>
      <c r="N1099" s="14">
        <v>2.53153469041916E-3</v>
      </c>
      <c r="O1099" s="14">
        <v>7.3614557485525201E-2</v>
      </c>
      <c r="P1099" s="14">
        <v>0.20398484084992</v>
      </c>
      <c r="Q1099" s="14">
        <v>1.10226885984239E-3</v>
      </c>
      <c r="R1099" s="14">
        <v>1.04947821203736E-4</v>
      </c>
      <c r="S1099" s="14">
        <v>4</v>
      </c>
    </row>
    <row r="1100" spans="1:19" x14ac:dyDescent="0.2">
      <c r="A1100" s="14">
        <v>2116</v>
      </c>
      <c r="B1100" s="14">
        <v>2097</v>
      </c>
      <c r="C1100" s="14" t="s">
        <v>449</v>
      </c>
      <c r="D1100" s="14" t="s">
        <v>547</v>
      </c>
      <c r="E1100" s="14" t="s">
        <v>548</v>
      </c>
      <c r="F1100" s="14">
        <v>-156.574314198781</v>
      </c>
      <c r="G1100" s="14">
        <v>-150.86648531427701</v>
      </c>
      <c r="H1100" s="14">
        <v>170.84800000000001</v>
      </c>
      <c r="I1100" s="14">
        <v>42.858426094055197</v>
      </c>
      <c r="J1100" s="14">
        <v>40.0312404632568</v>
      </c>
      <c r="K1100" s="14">
        <v>-1.3</v>
      </c>
      <c r="L1100" s="14">
        <v>7.4999999999999997E-2</v>
      </c>
      <c r="M1100" s="14">
        <v>7</v>
      </c>
      <c r="N1100" s="14">
        <v>9.4448771594968499E-4</v>
      </c>
      <c r="O1100" s="14">
        <v>7.6772672379090204E-2</v>
      </c>
      <c r="P1100" s="14">
        <v>0.22136794532627899</v>
      </c>
      <c r="Q1100" s="14">
        <v>8.7100614019288499E-4</v>
      </c>
      <c r="R1100" s="14">
        <v>9.8967871259937002E-5</v>
      </c>
      <c r="S1100" s="14">
        <v>4</v>
      </c>
    </row>
    <row r="1101" spans="1:19" x14ac:dyDescent="0.2">
      <c r="A1101" s="14">
        <v>2117</v>
      </c>
      <c r="B1101" s="14">
        <v>2098</v>
      </c>
      <c r="C1101" s="14" t="s">
        <v>449</v>
      </c>
      <c r="D1101" s="14" t="s">
        <v>579</v>
      </c>
      <c r="E1101" s="14" t="s">
        <v>580</v>
      </c>
      <c r="F1101" s="14">
        <v>155.97324483362399</v>
      </c>
      <c r="G1101" s="14">
        <v>-146.760275894583</v>
      </c>
      <c r="H1101" s="14">
        <v>145.501</v>
      </c>
      <c r="I1101" s="14">
        <v>0</v>
      </c>
      <c r="J1101" s="14">
        <v>0</v>
      </c>
      <c r="K1101" s="14">
        <v>4.5</v>
      </c>
      <c r="L1101" s="14">
        <v>-0.108</v>
      </c>
      <c r="M1101" s="14">
        <v>9</v>
      </c>
      <c r="N1101" s="14">
        <v>3.9842586434343198E-3</v>
      </c>
      <c r="O1101" s="14">
        <v>8.2914104713992895E-2</v>
      </c>
      <c r="P1101" s="14">
        <v>0.15659604605445299</v>
      </c>
      <c r="Q1101" s="14">
        <v>1.0292207531015999E-3</v>
      </c>
      <c r="R1101" s="14">
        <v>3.2970196078849499E-4</v>
      </c>
      <c r="S1101" s="14">
        <v>4</v>
      </c>
    </row>
    <row r="1102" spans="1:19" x14ac:dyDescent="0.2">
      <c r="A1102" s="14">
        <v>2118</v>
      </c>
      <c r="B1102" s="14">
        <v>2099</v>
      </c>
      <c r="C1102" s="14" t="s">
        <v>449</v>
      </c>
      <c r="D1102" s="14" t="s">
        <v>559</v>
      </c>
      <c r="E1102" s="14" t="s">
        <v>560</v>
      </c>
      <c r="F1102" s="14">
        <v>-25.4837043248491</v>
      </c>
      <c r="G1102" s="14">
        <v>-121.419340565327</v>
      </c>
      <c r="H1102" s="14">
        <v>169.63499999999999</v>
      </c>
      <c r="I1102" s="14">
        <v>36.742891341447802</v>
      </c>
      <c r="J1102" s="14">
        <v>38.030127763748197</v>
      </c>
      <c r="K1102" s="14">
        <v>-0.8</v>
      </c>
      <c r="L1102" s="14">
        <v>0.35</v>
      </c>
      <c r="M1102" s="14">
        <v>4</v>
      </c>
      <c r="N1102" s="14">
        <v>2.7615000956929501E-5</v>
      </c>
      <c r="O1102" s="14">
        <v>8.6318375792060004E-2</v>
      </c>
      <c r="P1102" s="14">
        <v>0.417586805555556</v>
      </c>
      <c r="Q1102" s="14">
        <v>5.4789145802587298E-4</v>
      </c>
      <c r="R1102" s="14">
        <v>2.2804543842102899E-4</v>
      </c>
      <c r="S1102" s="14">
        <v>4</v>
      </c>
    </row>
    <row r="1103" spans="1:19" x14ac:dyDescent="0.2">
      <c r="A1103" s="14">
        <v>2119</v>
      </c>
      <c r="B1103" s="14">
        <v>2100</v>
      </c>
      <c r="C1103" s="14" t="s">
        <v>449</v>
      </c>
      <c r="D1103" s="14" t="s">
        <v>567</v>
      </c>
      <c r="E1103" s="14" t="s">
        <v>568</v>
      </c>
      <c r="F1103" s="14">
        <v>127.99827059347</v>
      </c>
      <c r="G1103" s="14">
        <v>-160.50552519311699</v>
      </c>
      <c r="H1103" s="14">
        <v>175.28899999999999</v>
      </c>
      <c r="I1103" s="14">
        <v>44.842819338664398</v>
      </c>
      <c r="J1103" s="14">
        <v>49.590188145637498</v>
      </c>
      <c r="K1103" s="14">
        <v>-3.5</v>
      </c>
      <c r="L1103" s="14">
        <v>0.55600000000000005</v>
      </c>
      <c r="M1103" s="14">
        <v>5</v>
      </c>
      <c r="N1103" s="14">
        <v>1.10586021244772E-2</v>
      </c>
      <c r="O1103" s="14">
        <v>9.2785654712260204E-2</v>
      </c>
      <c r="P1103" s="14">
        <v>0.33590277777777799</v>
      </c>
      <c r="Q1103" s="14">
        <v>6.4453315317521001E-4</v>
      </c>
      <c r="R1103" s="14">
        <v>6.12861444114602E-4</v>
      </c>
      <c r="S1103" s="14">
        <v>4</v>
      </c>
    </row>
    <row r="1104" spans="1:19" x14ac:dyDescent="0.2">
      <c r="A1104" s="14">
        <v>2120</v>
      </c>
      <c r="B1104" s="14">
        <v>2101</v>
      </c>
      <c r="C1104" s="14" t="s">
        <v>449</v>
      </c>
      <c r="D1104" s="14" t="s">
        <v>571</v>
      </c>
      <c r="E1104" s="14" t="s">
        <v>572</v>
      </c>
      <c r="F1104" s="14">
        <v>162.31756683965199</v>
      </c>
      <c r="G1104" s="14">
        <v>-130.124542514707</v>
      </c>
      <c r="H1104" s="14">
        <v>132.29900000000001</v>
      </c>
      <c r="I1104" s="14">
        <v>0</v>
      </c>
      <c r="J1104" s="14">
        <v>0</v>
      </c>
      <c r="K1104" s="14">
        <v>2.8</v>
      </c>
      <c r="L1104" s="14">
        <v>-0.42299999999999999</v>
      </c>
      <c r="M1104" s="14">
        <v>9</v>
      </c>
      <c r="N1104" s="14">
        <v>1.40265051962146E-2</v>
      </c>
      <c r="O1104" s="14">
        <v>9.5596133190118199E-2</v>
      </c>
      <c r="P1104" s="14">
        <v>0.202427178690406</v>
      </c>
      <c r="Q1104" s="14">
        <v>1.0018722744363101E-3</v>
      </c>
      <c r="R1104" s="14">
        <v>1.6946871580724701E-3</v>
      </c>
      <c r="S1104" s="14">
        <v>4</v>
      </c>
    </row>
    <row r="1105" spans="1:19" x14ac:dyDescent="0.2">
      <c r="A1105" s="14">
        <v>2121</v>
      </c>
      <c r="B1105" s="14">
        <v>2102</v>
      </c>
      <c r="C1105" s="14" t="s">
        <v>449</v>
      </c>
      <c r="D1105" s="14" t="s">
        <v>579</v>
      </c>
      <c r="E1105" s="14" t="s">
        <v>580</v>
      </c>
      <c r="F1105" s="14">
        <v>142.23870797115299</v>
      </c>
      <c r="G1105" s="14">
        <v>-118.84799209633999</v>
      </c>
      <c r="H1105" s="14">
        <v>143.04499999999999</v>
      </c>
      <c r="I1105" s="14">
        <v>30.1377718586882</v>
      </c>
      <c r="J1105" s="14">
        <v>43.602678060531602</v>
      </c>
      <c r="K1105" s="14">
        <v>4.5</v>
      </c>
      <c r="L1105" s="14">
        <v>0.75900000000000001</v>
      </c>
      <c r="M1105" s="14">
        <v>5</v>
      </c>
      <c r="N1105" s="14">
        <v>1.62770793769573E-3</v>
      </c>
      <c r="O1105" s="14">
        <v>9.5411663807890207E-2</v>
      </c>
      <c r="P1105" s="14">
        <v>0.29608796296296302</v>
      </c>
      <c r="Q1105" s="14">
        <v>6.2172252956969605E-4</v>
      </c>
      <c r="R1105" s="14">
        <v>1.1893550163102999E-3</v>
      </c>
      <c r="S1105" s="14">
        <v>4</v>
      </c>
    </row>
    <row r="1106" spans="1:19" x14ac:dyDescent="0.2">
      <c r="A1106" s="14">
        <v>2122</v>
      </c>
      <c r="B1106" s="14">
        <v>2103</v>
      </c>
      <c r="C1106" s="14" t="s">
        <v>449</v>
      </c>
      <c r="D1106" s="14" t="s">
        <v>579</v>
      </c>
      <c r="E1106" s="14" t="s">
        <v>580</v>
      </c>
      <c r="F1106" s="14">
        <v>140.20614430943999</v>
      </c>
      <c r="G1106" s="14">
        <v>-108.84053163463101</v>
      </c>
      <c r="H1106" s="14">
        <v>130.952</v>
      </c>
      <c r="I1106" s="14">
        <v>0</v>
      </c>
      <c r="J1106" s="14">
        <v>0</v>
      </c>
      <c r="K1106" s="14">
        <v>4.5</v>
      </c>
      <c r="L1106" s="14">
        <v>-0.35099999999999998</v>
      </c>
      <c r="M1106" s="14">
        <v>8</v>
      </c>
      <c r="N1106" s="14">
        <v>2.38206639845592E-2</v>
      </c>
      <c r="O1106" s="14">
        <v>0.104500978473581</v>
      </c>
      <c r="P1106" s="14">
        <v>0.18435930216994201</v>
      </c>
      <c r="Q1106" s="14">
        <v>8.9002166566025105E-4</v>
      </c>
      <c r="R1106" s="14">
        <v>4.0851367806162596E-3</v>
      </c>
      <c r="S1106" s="14">
        <v>4</v>
      </c>
    </row>
    <row r="1107" spans="1:19" x14ac:dyDescent="0.2">
      <c r="A1107" s="14">
        <v>2123</v>
      </c>
      <c r="B1107" s="14">
        <v>2104</v>
      </c>
      <c r="C1107" s="14" t="s">
        <v>449</v>
      </c>
      <c r="D1107" s="14" t="s">
        <v>565</v>
      </c>
      <c r="E1107" s="14" t="s">
        <v>566</v>
      </c>
      <c r="F1107" s="14">
        <v>143.809493298739</v>
      </c>
      <c r="G1107" s="14">
        <v>-127.27917599404699</v>
      </c>
      <c r="H1107" s="14">
        <v>158.30000000000001</v>
      </c>
      <c r="I1107" s="14">
        <v>41.5025925636292</v>
      </c>
      <c r="J1107" s="14">
        <v>38.693473815917997</v>
      </c>
      <c r="K1107" s="14">
        <v>1.9</v>
      </c>
      <c r="L1107" s="14">
        <v>-0.58899999999999997</v>
      </c>
      <c r="M1107" s="14">
        <v>7</v>
      </c>
      <c r="N1107" s="14">
        <v>1.2005635556638399E-2</v>
      </c>
      <c r="O1107" s="14">
        <v>0.102228348265564</v>
      </c>
      <c r="P1107" s="14">
        <v>0.203636778785588</v>
      </c>
      <c r="Q1107" s="14">
        <v>8.18640571983486E-4</v>
      </c>
      <c r="R1107" s="14">
        <v>2.9984526875050099E-3</v>
      </c>
      <c r="S1107" s="14">
        <v>4</v>
      </c>
    </row>
    <row r="1108" spans="1:19" x14ac:dyDescent="0.2">
      <c r="A1108" s="14">
        <v>2124</v>
      </c>
      <c r="B1108" s="14">
        <v>2105</v>
      </c>
      <c r="C1108" s="14" t="s">
        <v>449</v>
      </c>
      <c r="D1108" s="14" t="s">
        <v>547</v>
      </c>
      <c r="E1108" s="14" t="s">
        <v>548</v>
      </c>
      <c r="F1108" s="14">
        <v>175.529565157045</v>
      </c>
      <c r="G1108" s="14">
        <v>-145.60047130604499</v>
      </c>
      <c r="H1108" s="14">
        <v>162.465</v>
      </c>
      <c r="I1108" s="14">
        <v>7.8344562053680402</v>
      </c>
      <c r="J1108" s="14">
        <v>22.860816001892101</v>
      </c>
      <c r="K1108" s="14">
        <v>-1.3</v>
      </c>
      <c r="L1108" s="14">
        <v>-0.98399999999999999</v>
      </c>
      <c r="M1108" s="14">
        <v>9</v>
      </c>
      <c r="N1108" s="14">
        <v>5.7471416955071797E-2</v>
      </c>
      <c r="O1108" s="14">
        <v>0.11102794411177599</v>
      </c>
      <c r="P1108" s="14">
        <v>0.19043798530798201</v>
      </c>
      <c r="Q1108" s="14">
        <v>9.9136398439260897E-4</v>
      </c>
      <c r="R1108" s="14">
        <v>9.4441086007868297E-3</v>
      </c>
      <c r="S1108" s="14">
        <v>4</v>
      </c>
    </row>
    <row r="1109" spans="1:19" x14ac:dyDescent="0.2">
      <c r="A1109" s="14">
        <v>2125</v>
      </c>
      <c r="B1109" s="14">
        <v>2106</v>
      </c>
      <c r="C1109" s="14" t="s">
        <v>449</v>
      </c>
      <c r="D1109" s="14" t="s">
        <v>559</v>
      </c>
      <c r="E1109" s="14" t="s">
        <v>560</v>
      </c>
      <c r="F1109" s="14">
        <v>-175.486604412492</v>
      </c>
      <c r="G1109" s="14">
        <v>169.68293157142699</v>
      </c>
      <c r="H1109" s="14">
        <v>117.328</v>
      </c>
      <c r="I1109" s="14">
        <v>9.0647574514150602</v>
      </c>
      <c r="J1109" s="14">
        <v>17.485330581665</v>
      </c>
      <c r="K1109" s="14">
        <v>-0.8</v>
      </c>
      <c r="L1109" s="14">
        <v>-1.1259999999999999</v>
      </c>
      <c r="M1109" s="14">
        <v>8</v>
      </c>
      <c r="N1109" s="14">
        <v>2.5527736960680499E-3</v>
      </c>
      <c r="O1109" s="14">
        <v>0.102330216158209</v>
      </c>
      <c r="P1109" s="14">
        <v>0.267828432815581</v>
      </c>
      <c r="Q1109" s="14">
        <v>8.9576377051203704E-4</v>
      </c>
      <c r="R1109" s="14">
        <v>3.2333377299823001E-3</v>
      </c>
      <c r="S1109" s="14">
        <v>4</v>
      </c>
    </row>
    <row r="1110" spans="1:19" x14ac:dyDescent="0.2">
      <c r="A1110" s="14">
        <v>2126</v>
      </c>
      <c r="B1110" s="14">
        <v>2107</v>
      </c>
      <c r="C1110" s="14" t="s">
        <v>449</v>
      </c>
      <c r="D1110" s="14" t="s">
        <v>549</v>
      </c>
      <c r="E1110" s="14" t="s">
        <v>550</v>
      </c>
      <c r="F1110" s="14">
        <v>45.442574434152903</v>
      </c>
      <c r="G1110" s="14">
        <v>-125.672064700736</v>
      </c>
      <c r="H1110" s="14">
        <v>130.63399999999999</v>
      </c>
      <c r="I1110" s="14">
        <v>94.501068919897094</v>
      </c>
      <c r="J1110" s="14">
        <v>74.003471136093097</v>
      </c>
      <c r="K1110" s="14">
        <v>3.8</v>
      </c>
      <c r="L1110" s="14">
        <v>-1.0999999999999999E-2</v>
      </c>
      <c r="M1110" s="14">
        <v>6</v>
      </c>
      <c r="N1110" s="14">
        <v>1.05421677533636E-3</v>
      </c>
      <c r="O1110" s="14">
        <v>9.75520643039825E-2</v>
      </c>
      <c r="P1110" s="14">
        <v>0.33100346194832703</v>
      </c>
      <c r="Q1110" s="14">
        <v>6.92861937623456E-4</v>
      </c>
      <c r="R1110" s="14">
        <v>2.0257320172282398E-3</v>
      </c>
      <c r="S1110" s="14">
        <v>4</v>
      </c>
    </row>
    <row r="1111" spans="1:19" x14ac:dyDescent="0.2">
      <c r="A1111" s="14">
        <v>2127</v>
      </c>
      <c r="B1111" s="14">
        <v>2108</v>
      </c>
      <c r="C1111" s="14" t="s">
        <v>449</v>
      </c>
      <c r="D1111" s="14" t="s">
        <v>563</v>
      </c>
      <c r="E1111" s="14" t="s">
        <v>564</v>
      </c>
      <c r="F1111" s="14">
        <v>5.9992255963991497</v>
      </c>
      <c r="G1111" s="14">
        <v>166.311994274113</v>
      </c>
      <c r="H1111" s="14">
        <v>163.434</v>
      </c>
      <c r="I1111" s="14">
        <v>58.175800800323501</v>
      </c>
      <c r="J1111" s="14">
        <v>53.873106956481898</v>
      </c>
      <c r="K1111" s="14">
        <v>-3.5</v>
      </c>
      <c r="L1111" s="14">
        <v>-0.999</v>
      </c>
      <c r="M1111" s="14">
        <v>6</v>
      </c>
      <c r="N1111" s="14">
        <v>7.7122855724096105E-4</v>
      </c>
      <c r="O1111" s="14">
        <v>9.44063361855597E-2</v>
      </c>
      <c r="P1111" s="14">
        <v>0.36600734300071402</v>
      </c>
      <c r="Q1111" s="14">
        <v>7.3802431870594401E-4</v>
      </c>
      <c r="R1111" s="14">
        <v>1.43277816321323E-3</v>
      </c>
      <c r="S1111" s="14">
        <v>4</v>
      </c>
    </row>
    <row r="1112" spans="1:19" x14ac:dyDescent="0.2">
      <c r="A1112" s="14">
        <v>2128</v>
      </c>
      <c r="B1112" s="14">
        <v>2109</v>
      </c>
      <c r="C1112" s="14" t="s">
        <v>449</v>
      </c>
      <c r="D1112" s="14" t="s">
        <v>551</v>
      </c>
      <c r="E1112" s="14" t="s">
        <v>552</v>
      </c>
      <c r="F1112" s="14">
        <v>-54.593814058469</v>
      </c>
      <c r="G1112" s="14">
        <v>75.284708417693196</v>
      </c>
      <c r="H1112" s="14">
        <v>135.38</v>
      </c>
      <c r="I1112" s="14">
        <v>18.3926682472229</v>
      </c>
      <c r="J1112" s="14">
        <v>23.0260169506073</v>
      </c>
      <c r="K1112" s="14">
        <v>-0.4</v>
      </c>
      <c r="L1112" s="14">
        <v>0.19800000000000001</v>
      </c>
      <c r="M1112" s="14">
        <v>5</v>
      </c>
      <c r="N1112" s="14">
        <v>4.4534864496078799E-4</v>
      </c>
      <c r="O1112" s="14">
        <v>9.3533244587683001E-2</v>
      </c>
      <c r="P1112" s="14">
        <v>0.42344878844099598</v>
      </c>
      <c r="Q1112" s="14">
        <v>6.3888624626338996E-4</v>
      </c>
      <c r="R1112" s="14">
        <v>1.18213067649447E-3</v>
      </c>
      <c r="S1112" s="14">
        <v>4</v>
      </c>
    </row>
    <row r="1113" spans="1:19" x14ac:dyDescent="0.2">
      <c r="A1113" s="14">
        <v>2129</v>
      </c>
      <c r="B1113" s="14">
        <v>2110</v>
      </c>
      <c r="C1113" s="14" t="s">
        <v>449</v>
      </c>
      <c r="D1113" s="14" t="s">
        <v>573</v>
      </c>
      <c r="E1113" s="14" t="s">
        <v>574</v>
      </c>
      <c r="F1113" s="14">
        <v>-49.937264904785302</v>
      </c>
      <c r="G1113" s="14">
        <v>-37.399934060773703</v>
      </c>
      <c r="H1113" s="14">
        <v>178.11199999999999</v>
      </c>
      <c r="I1113" s="14">
        <v>184.67392574250701</v>
      </c>
      <c r="J1113" s="14">
        <v>109.378200531006</v>
      </c>
      <c r="K1113" s="14">
        <v>-3.9</v>
      </c>
      <c r="L1113" s="14">
        <v>0.66800000000000004</v>
      </c>
      <c r="M1113" s="14">
        <v>3</v>
      </c>
      <c r="N1113" s="14">
        <v>0</v>
      </c>
      <c r="O1113" s="14">
        <v>8.64245484560109E-2</v>
      </c>
      <c r="P1113" s="14">
        <v>0.63283950617283902</v>
      </c>
      <c r="Q1113" s="14">
        <v>4.3457863042226802E-4</v>
      </c>
      <c r="R1113" s="14">
        <v>4.5314839724004501E-4</v>
      </c>
      <c r="S1113" s="14">
        <v>3</v>
      </c>
    </row>
    <row r="1114" spans="1:19" x14ac:dyDescent="0.2">
      <c r="A1114" s="14">
        <v>2130</v>
      </c>
      <c r="B1114" s="14">
        <v>2111</v>
      </c>
      <c r="C1114" s="14" t="s">
        <v>449</v>
      </c>
      <c r="D1114" s="14" t="s">
        <v>573</v>
      </c>
      <c r="E1114" s="14" t="s">
        <v>574</v>
      </c>
      <c r="F1114" s="14">
        <v>156.045158307934</v>
      </c>
      <c r="G1114" s="14">
        <v>-91.720343095986493</v>
      </c>
      <c r="H1114" s="14">
        <v>197.59</v>
      </c>
      <c r="I1114" s="14">
        <v>134.124096035957</v>
      </c>
      <c r="J1114" s="14">
        <v>84.381189823150606</v>
      </c>
      <c r="K1114" s="14">
        <v>-3.9</v>
      </c>
      <c r="L1114" s="14">
        <v>0.79300000000000004</v>
      </c>
      <c r="M1114" s="14">
        <v>5</v>
      </c>
      <c r="N1114" s="14">
        <v>3.6590280690348899E-4</v>
      </c>
      <c r="O1114" s="14">
        <v>9.3245791716141696E-2</v>
      </c>
      <c r="P1114" s="14">
        <v>0.43149217687074798</v>
      </c>
      <c r="Q1114" s="14">
        <v>6.4199455473811298E-4</v>
      </c>
      <c r="R1114" s="14">
        <v>1.1211322670864701E-3</v>
      </c>
      <c r="S1114" s="14">
        <v>4</v>
      </c>
    </row>
    <row r="1115" spans="1:19" x14ac:dyDescent="0.2">
      <c r="A1115" s="14">
        <v>2131</v>
      </c>
      <c r="B1115" s="14">
        <v>2112</v>
      </c>
      <c r="C1115" s="14" t="s">
        <v>449</v>
      </c>
      <c r="D1115" s="14" t="s">
        <v>561</v>
      </c>
      <c r="E1115" s="14" t="s">
        <v>562</v>
      </c>
      <c r="F1115" s="14">
        <v>126.921446373772</v>
      </c>
      <c r="G1115" s="14">
        <v>-155.41094134147301</v>
      </c>
      <c r="H1115" s="14">
        <v>178.751</v>
      </c>
      <c r="I1115" s="14">
        <v>74.153606809675694</v>
      </c>
      <c r="J1115" s="14">
        <v>75.462610721588106</v>
      </c>
      <c r="K1115" s="14">
        <v>-0.9</v>
      </c>
      <c r="L1115" s="14">
        <v>-1.081</v>
      </c>
      <c r="M1115" s="14">
        <v>7</v>
      </c>
      <c r="N1115" s="14">
        <v>8.3782911364617598E-3</v>
      </c>
      <c r="O1115" s="14">
        <v>0.101036857640203</v>
      </c>
      <c r="P1115" s="14">
        <v>0.241502130925832</v>
      </c>
      <c r="Q1115" s="14">
        <v>8.0911341454640196E-4</v>
      </c>
      <c r="R1115" s="14">
        <v>2.94192634127571E-3</v>
      </c>
      <c r="S1115" s="14">
        <v>4</v>
      </c>
    </row>
    <row r="1116" spans="1:19" x14ac:dyDescent="0.2">
      <c r="A1116" s="14">
        <v>2132</v>
      </c>
      <c r="B1116" s="14">
        <v>2113</v>
      </c>
      <c r="C1116" s="14" t="s">
        <v>449</v>
      </c>
      <c r="D1116" s="14" t="s">
        <v>567</v>
      </c>
      <c r="E1116" s="14" t="s">
        <v>568</v>
      </c>
      <c r="F1116" s="14">
        <v>129.939815466173</v>
      </c>
      <c r="G1116" s="14">
        <v>-115.694171134538</v>
      </c>
      <c r="H1116" s="14">
        <v>164.83099999999999</v>
      </c>
      <c r="I1116" s="14">
        <v>81.427382480353103</v>
      </c>
      <c r="J1116" s="14">
        <v>69.844768643379197</v>
      </c>
      <c r="K1116" s="14">
        <v>-3.5</v>
      </c>
      <c r="L1116" s="14">
        <v>1.133</v>
      </c>
      <c r="M1116" s="14">
        <v>4</v>
      </c>
      <c r="N1116" s="14">
        <v>3.8098067778329099E-5</v>
      </c>
      <c r="O1116" s="14">
        <v>0.10109806891329</v>
      </c>
      <c r="P1116" s="14">
        <v>0.34862469293272902</v>
      </c>
      <c r="Q1116" s="14">
        <v>5.0105111886735798E-4</v>
      </c>
      <c r="R1116" s="14">
        <v>3.3593794870378502E-3</v>
      </c>
      <c r="S1116" s="14">
        <v>4</v>
      </c>
    </row>
    <row r="1117" spans="1:19" x14ac:dyDescent="0.2">
      <c r="A1117" s="14">
        <v>2133</v>
      </c>
      <c r="B1117" s="14">
        <v>2114</v>
      </c>
      <c r="C1117" s="14" t="s">
        <v>449</v>
      </c>
      <c r="D1117" s="14" t="s">
        <v>543</v>
      </c>
      <c r="E1117" s="14" t="s">
        <v>544</v>
      </c>
      <c r="F1117" s="14">
        <v>71.5790240856564</v>
      </c>
      <c r="G1117" s="14">
        <v>-91.257687898846001</v>
      </c>
      <c r="H1117" s="14">
        <v>181.25899999999999</v>
      </c>
      <c r="I1117" s="14">
        <v>66.585271000862093</v>
      </c>
      <c r="J1117" s="14">
        <v>63.714427351951599</v>
      </c>
      <c r="K1117" s="14">
        <v>-0.7</v>
      </c>
      <c r="L1117" s="14">
        <v>0.97</v>
      </c>
      <c r="M1117" s="14">
        <v>2</v>
      </c>
      <c r="N1117" s="14">
        <v>4.2727511075293598E-6</v>
      </c>
      <c r="O1117" s="14">
        <v>0.10083081570997</v>
      </c>
      <c r="P1117" s="14">
        <v>0.5</v>
      </c>
      <c r="Q1117" s="14">
        <v>3.0917281206729099E-4</v>
      </c>
      <c r="R1117" s="14">
        <v>1.85706414260857E-3</v>
      </c>
      <c r="S1117" s="14">
        <v>2</v>
      </c>
    </row>
    <row r="1118" spans="1:19" x14ac:dyDescent="0.2">
      <c r="A1118" s="14">
        <v>2134</v>
      </c>
      <c r="B1118" s="14">
        <v>2115</v>
      </c>
      <c r="C1118" s="14" t="s">
        <v>449</v>
      </c>
      <c r="D1118" s="14" t="s">
        <v>547</v>
      </c>
      <c r="E1118" s="14" t="s">
        <v>548</v>
      </c>
      <c r="F1118" s="14">
        <v>121.28315560841</v>
      </c>
      <c r="G1118" s="14">
        <v>-27.544069811163801</v>
      </c>
      <c r="H1118" s="14">
        <v>163.74100000000001</v>
      </c>
      <c r="I1118" s="14">
        <v>6.4523725993931302</v>
      </c>
      <c r="J1118" s="14">
        <v>19.204193592071501</v>
      </c>
      <c r="K1118" s="14">
        <v>-1.3</v>
      </c>
      <c r="L1118" s="14">
        <v>-1.0649999999999999</v>
      </c>
      <c r="M1118" s="14">
        <v>12</v>
      </c>
      <c r="N1118" s="14">
        <v>5.01840090671027E-2</v>
      </c>
      <c r="O1118" s="14">
        <v>0.111138861138861</v>
      </c>
      <c r="P1118" s="14">
        <v>0.14429905334047199</v>
      </c>
      <c r="Q1118" s="14">
        <v>1.37634363947045E-3</v>
      </c>
      <c r="R1118" s="14">
        <v>1.2312355023601101E-2</v>
      </c>
      <c r="S1118" s="14">
        <v>4</v>
      </c>
    </row>
    <row r="1119" spans="1:19" x14ac:dyDescent="0.2">
      <c r="A1119" s="14">
        <v>2135</v>
      </c>
      <c r="B1119" s="14">
        <v>2116</v>
      </c>
      <c r="C1119" s="14" t="s">
        <v>449</v>
      </c>
      <c r="D1119" s="14" t="s">
        <v>545</v>
      </c>
      <c r="E1119" s="14" t="s">
        <v>546</v>
      </c>
      <c r="F1119" s="14">
        <v>-127.280157571776</v>
      </c>
      <c r="G1119" s="14">
        <v>-90.889836373646304</v>
      </c>
      <c r="H1119" s="14">
        <v>184.649</v>
      </c>
      <c r="I1119" s="14">
        <v>52.896316699683702</v>
      </c>
      <c r="J1119" s="14">
        <v>62.980116426944697</v>
      </c>
      <c r="K1119" s="14">
        <v>-4.5</v>
      </c>
      <c r="L1119" s="14">
        <v>-0.35799999999999998</v>
      </c>
      <c r="M1119" s="14">
        <v>8</v>
      </c>
      <c r="N1119" s="14">
        <v>9.4922659035845108E-3</v>
      </c>
      <c r="O1119" s="14">
        <v>0.10814970836033699</v>
      </c>
      <c r="P1119" s="14">
        <v>0.24770182291666701</v>
      </c>
      <c r="Q1119" s="14">
        <v>1.0578025789043299E-3</v>
      </c>
      <c r="R1119" s="14">
        <v>8.5272014350205802E-3</v>
      </c>
      <c r="S1119" s="14">
        <v>3</v>
      </c>
    </row>
    <row r="1120" spans="1:19" x14ac:dyDescent="0.2">
      <c r="A1120" s="14">
        <v>2136</v>
      </c>
      <c r="B1120" s="14">
        <v>2117</v>
      </c>
      <c r="C1120" s="14" t="s">
        <v>449</v>
      </c>
      <c r="D1120" s="14" t="s">
        <v>551</v>
      </c>
      <c r="E1120" s="14" t="s">
        <v>552</v>
      </c>
      <c r="F1120" s="14">
        <v>-153.365943455674</v>
      </c>
      <c r="G1120" s="14">
        <v>156.90728189825501</v>
      </c>
      <c r="H1120" s="14">
        <v>118.502</v>
      </c>
      <c r="I1120" s="14">
        <v>10.198407176882</v>
      </c>
      <c r="J1120" s="14">
        <v>19.877199888229399</v>
      </c>
      <c r="K1120" s="14">
        <v>-0.4</v>
      </c>
      <c r="L1120" s="14">
        <v>-0.86899999999999999</v>
      </c>
      <c r="M1120" s="14">
        <v>5</v>
      </c>
      <c r="N1120" s="14">
        <v>1.16206949140602E-3</v>
      </c>
      <c r="O1120" s="14">
        <v>0.108430799220273</v>
      </c>
      <c r="P1120" s="14">
        <v>0.33180555555555602</v>
      </c>
      <c r="Q1120" s="14">
        <v>6.5981618706588202E-4</v>
      </c>
      <c r="R1120" s="14">
        <v>8.2405310860617902E-3</v>
      </c>
      <c r="S1120" s="14">
        <v>3</v>
      </c>
    </row>
    <row r="1121" spans="1:19" x14ac:dyDescent="0.2">
      <c r="A1121" s="14">
        <v>2137</v>
      </c>
      <c r="B1121" s="14">
        <v>2118</v>
      </c>
      <c r="C1121" s="14" t="s">
        <v>449</v>
      </c>
      <c r="D1121" s="14" t="s">
        <v>575</v>
      </c>
      <c r="E1121" s="14" t="s">
        <v>576</v>
      </c>
      <c r="F1121" s="14">
        <v>-68.697324876985107</v>
      </c>
      <c r="G1121" s="14">
        <v>-72.101451271602897</v>
      </c>
      <c r="H1121" s="14">
        <v>135.41200000000001</v>
      </c>
      <c r="I1121" s="14">
        <v>110.168488919735</v>
      </c>
      <c r="J1121" s="14">
        <v>84.1438822746277</v>
      </c>
      <c r="K1121" s="14">
        <v>-3.5</v>
      </c>
      <c r="L1121" s="14">
        <v>-0.71799999999999997</v>
      </c>
      <c r="M1121" s="14">
        <v>3</v>
      </c>
      <c r="N1121" s="14">
        <v>1.90293019304108E-4</v>
      </c>
      <c r="O1121" s="14">
        <v>0.10073951101720501</v>
      </c>
      <c r="P1121" s="14">
        <v>0.42234567901234599</v>
      </c>
      <c r="Q1121" s="14">
        <v>4.5958720098161001E-4</v>
      </c>
      <c r="R1121" s="14">
        <v>1.9520779624147199E-3</v>
      </c>
      <c r="S1121" s="14">
        <v>3</v>
      </c>
    </row>
    <row r="1122" spans="1:19" x14ac:dyDescent="0.2">
      <c r="A1122" s="14">
        <v>2138</v>
      </c>
      <c r="B1122" s="14">
        <v>2119</v>
      </c>
      <c r="C1122" s="14" t="s">
        <v>449</v>
      </c>
      <c r="D1122" s="14" t="s">
        <v>559</v>
      </c>
      <c r="E1122" s="14" t="s">
        <v>560</v>
      </c>
      <c r="F1122" s="14">
        <v>144.325723448844</v>
      </c>
      <c r="G1122" s="14">
        <v>-51.843510948236002</v>
      </c>
      <c r="H1122" s="14">
        <v>155.88800000000001</v>
      </c>
      <c r="I1122" s="14">
        <v>64.237634420394897</v>
      </c>
      <c r="J1122" s="14">
        <v>47.8686008453369</v>
      </c>
      <c r="K1122" s="14">
        <v>-0.8</v>
      </c>
      <c r="L1122" s="14">
        <v>-0.34499999999999997</v>
      </c>
      <c r="M1122" s="14">
        <v>4</v>
      </c>
      <c r="N1122" s="14">
        <v>3.6078811853118E-4</v>
      </c>
      <c r="O1122" s="14">
        <v>9.8976868327402101E-2</v>
      </c>
      <c r="P1122" s="14">
        <v>0.34613715277777801</v>
      </c>
      <c r="Q1122" s="14">
        <v>6.0347898744361197E-4</v>
      </c>
      <c r="R1122" s="14">
        <v>1.8979498949498301E-3</v>
      </c>
      <c r="S1122" s="14">
        <v>3</v>
      </c>
    </row>
    <row r="1123" spans="1:19" x14ac:dyDescent="0.2">
      <c r="A1123" s="14">
        <v>2139</v>
      </c>
      <c r="B1123" s="14">
        <v>2120</v>
      </c>
      <c r="C1123" s="14" t="s">
        <v>449</v>
      </c>
      <c r="D1123" s="14" t="s">
        <v>543</v>
      </c>
      <c r="E1123" s="14" t="s">
        <v>544</v>
      </c>
      <c r="F1123" s="14">
        <v>177.036974147807</v>
      </c>
      <c r="G1123" s="14">
        <v>-46.354769187888898</v>
      </c>
      <c r="H1123" s="14">
        <v>170.09299999999999</v>
      </c>
      <c r="I1123" s="14">
        <v>76.653951406478896</v>
      </c>
      <c r="J1123" s="14">
        <v>68.262118339538603</v>
      </c>
      <c r="K1123" s="14">
        <v>-0.7</v>
      </c>
      <c r="L1123" s="14">
        <v>-0.105</v>
      </c>
      <c r="M1123" s="14">
        <v>4</v>
      </c>
      <c r="N1123" s="14">
        <v>3.3544597401145401E-3</v>
      </c>
      <c r="O1123" s="14">
        <v>9.9768328226589903E-2</v>
      </c>
      <c r="P1123" s="14">
        <v>0.361328125</v>
      </c>
      <c r="Q1123" s="14">
        <v>6.3515231956641797E-4</v>
      </c>
      <c r="R1123" s="14">
        <v>1.67482515473355E-3</v>
      </c>
      <c r="S1123" s="14">
        <v>3</v>
      </c>
    </row>
    <row r="1124" spans="1:19" x14ac:dyDescent="0.2">
      <c r="A1124" s="14">
        <v>2140</v>
      </c>
      <c r="B1124" s="14">
        <v>2121</v>
      </c>
      <c r="C1124" s="14" t="s">
        <v>449</v>
      </c>
      <c r="D1124" s="14" t="s">
        <v>551</v>
      </c>
      <c r="E1124" s="14" t="s">
        <v>552</v>
      </c>
      <c r="F1124" s="14">
        <v>155.249696561251</v>
      </c>
      <c r="G1124" s="14">
        <v>114.068371822459</v>
      </c>
      <c r="H1124" s="14">
        <v>151.51</v>
      </c>
      <c r="I1124" s="14">
        <v>29.8680074810982</v>
      </c>
      <c r="J1124" s="14">
        <v>26.102257728576699</v>
      </c>
      <c r="K1124" s="14">
        <v>-0.4</v>
      </c>
      <c r="L1124" s="14">
        <v>1.464</v>
      </c>
      <c r="M1124" s="14">
        <v>4</v>
      </c>
      <c r="N1124" s="14">
        <v>1.0046306701411501E-3</v>
      </c>
      <c r="O1124" s="14">
        <v>9.8509445100354198E-2</v>
      </c>
      <c r="P1124" s="14">
        <v>0.45464409722222199</v>
      </c>
      <c r="Q1124" s="14">
        <v>6.3975944194648001E-4</v>
      </c>
      <c r="R1124" s="14">
        <v>1.5270324147562901E-3</v>
      </c>
      <c r="S1124" s="14">
        <v>3</v>
      </c>
    </row>
    <row r="1125" spans="1:19" x14ac:dyDescent="0.2">
      <c r="A1125" s="14">
        <v>2141</v>
      </c>
      <c r="B1125" s="14">
        <v>2122</v>
      </c>
      <c r="C1125" s="14" t="s">
        <v>449</v>
      </c>
      <c r="D1125" s="14" t="s">
        <v>543</v>
      </c>
      <c r="E1125" s="14" t="s">
        <v>544</v>
      </c>
      <c r="F1125" s="14">
        <v>1.6882125659920499</v>
      </c>
      <c r="G1125" s="14">
        <v>-81.272204278607404</v>
      </c>
      <c r="H1125" s="14">
        <v>172.126</v>
      </c>
      <c r="I1125" s="14">
        <v>100.648591001271</v>
      </c>
      <c r="J1125" s="14">
        <v>82.778065443038898</v>
      </c>
      <c r="K1125" s="14">
        <v>-0.7</v>
      </c>
      <c r="L1125" s="14">
        <v>1.304</v>
      </c>
      <c r="M1125" s="14">
        <v>2</v>
      </c>
      <c r="N1125" s="14">
        <v>0</v>
      </c>
      <c r="O1125" s="14">
        <v>9.0545306565382497E-2</v>
      </c>
      <c r="P1125" s="14">
        <v>0.73090277777777801</v>
      </c>
      <c r="Q1125" s="14">
        <v>3.70769776451798E-4</v>
      </c>
      <c r="R1125" s="14">
        <v>4.2347002081451402E-4</v>
      </c>
      <c r="S1125" s="14">
        <v>2</v>
      </c>
    </row>
    <row r="1126" spans="1:19" x14ac:dyDescent="0.2">
      <c r="A1126" s="14">
        <v>2142</v>
      </c>
      <c r="B1126" s="14">
        <v>2123</v>
      </c>
      <c r="C1126" s="14" t="s">
        <v>449</v>
      </c>
      <c r="D1126" s="14" t="s">
        <v>549</v>
      </c>
      <c r="E1126" s="14" t="s">
        <v>550</v>
      </c>
      <c r="F1126" s="14">
        <v>162.39216325131699</v>
      </c>
      <c r="G1126" s="14">
        <v>-168.69163377358601</v>
      </c>
      <c r="H1126" s="14">
        <v>173.53</v>
      </c>
      <c r="I1126" s="14">
        <v>46.789490672381397</v>
      </c>
      <c r="J1126" s="14">
        <v>51.543204367160797</v>
      </c>
      <c r="K1126" s="14">
        <v>3.8</v>
      </c>
      <c r="L1126" s="14">
        <v>0.76</v>
      </c>
      <c r="M1126" s="14">
        <v>6</v>
      </c>
      <c r="N1126" s="14">
        <v>2.4023544161818101E-3</v>
      </c>
      <c r="O1126" s="14">
        <v>9.9101774181575203E-2</v>
      </c>
      <c r="P1126" s="14">
        <v>0.29716435185185203</v>
      </c>
      <c r="Q1126" s="14">
        <v>8.6502667719686301E-4</v>
      </c>
      <c r="R1126" s="14">
        <v>1.9643214439221401E-3</v>
      </c>
      <c r="S1126" s="14">
        <v>3</v>
      </c>
    </row>
    <row r="1127" spans="1:19" x14ac:dyDescent="0.2">
      <c r="A1127" s="14">
        <v>2143</v>
      </c>
      <c r="B1127" s="14">
        <v>2124</v>
      </c>
      <c r="C1127" s="14" t="s">
        <v>449</v>
      </c>
      <c r="D1127" s="14" t="s">
        <v>565</v>
      </c>
      <c r="E1127" s="14" t="s">
        <v>566</v>
      </c>
      <c r="F1127" s="14">
        <v>114.900207477903</v>
      </c>
      <c r="G1127" s="14">
        <v>-96.974864018563807</v>
      </c>
      <c r="H1127" s="14">
        <v>163.458</v>
      </c>
      <c r="I1127" s="14">
        <v>33.519006252288797</v>
      </c>
      <c r="J1127" s="14">
        <v>41.046246528625502</v>
      </c>
      <c r="K1127" s="14">
        <v>1.9</v>
      </c>
      <c r="L1127" s="14">
        <v>-7.4999999999999997E-2</v>
      </c>
      <c r="M1127" s="14">
        <v>6</v>
      </c>
      <c r="N1127" s="14">
        <v>1.4712119950992201E-3</v>
      </c>
      <c r="O1127" s="14">
        <v>0.10078514268458399</v>
      </c>
      <c r="P1127" s="14">
        <v>0.30222800925925902</v>
      </c>
      <c r="Q1127" s="14">
        <v>8.0206427868631601E-4</v>
      </c>
      <c r="R1127" s="14">
        <v>3.49379108059769E-3</v>
      </c>
      <c r="S1127" s="14">
        <v>3</v>
      </c>
    </row>
    <row r="1128" spans="1:19" x14ac:dyDescent="0.2">
      <c r="A1128" s="14">
        <v>2144</v>
      </c>
      <c r="B1128" s="14">
        <v>2125</v>
      </c>
      <c r="C1128" s="14" t="s">
        <v>449</v>
      </c>
      <c r="D1128" s="14" t="s">
        <v>555</v>
      </c>
      <c r="E1128" s="14" t="s">
        <v>556</v>
      </c>
      <c r="F1128" s="14">
        <v>118.446375291159</v>
      </c>
      <c r="G1128" s="14">
        <v>-91.068706650627007</v>
      </c>
      <c r="H1128" s="14">
        <v>151.17699999999999</v>
      </c>
      <c r="I1128" s="14">
        <v>69.2506875991821</v>
      </c>
      <c r="J1128" s="14">
        <v>62.573072910308802</v>
      </c>
      <c r="K1128" s="14">
        <v>4.2</v>
      </c>
      <c r="L1128" s="14">
        <v>0.92300000000000004</v>
      </c>
      <c r="M1128" s="14">
        <v>3</v>
      </c>
      <c r="N1128" s="14">
        <v>1.10320110879704E-5</v>
      </c>
      <c r="O1128" s="14">
        <v>9.2489954274629305E-2</v>
      </c>
      <c r="P1128" s="14">
        <v>0.48784722222222199</v>
      </c>
      <c r="Q1128" s="14">
        <v>4.5005317002386701E-4</v>
      </c>
      <c r="R1128" s="14">
        <v>1.0342545637046501E-3</v>
      </c>
      <c r="S1128" s="14">
        <v>3</v>
      </c>
    </row>
    <row r="1129" spans="1:19" x14ac:dyDescent="0.2">
      <c r="A1129" s="14">
        <v>2145</v>
      </c>
      <c r="B1129" s="14">
        <v>2126</v>
      </c>
      <c r="C1129" s="14" t="s">
        <v>449</v>
      </c>
      <c r="D1129" s="14" t="s">
        <v>571</v>
      </c>
      <c r="E1129" s="14" t="s">
        <v>572</v>
      </c>
      <c r="F1129" s="14">
        <v>-161.52345910644999</v>
      </c>
      <c r="G1129" s="14">
        <v>-96.586803121222104</v>
      </c>
      <c r="H1129" s="14">
        <v>146.625</v>
      </c>
      <c r="I1129" s="14">
        <v>16.643066585063899</v>
      </c>
      <c r="J1129" s="14">
        <v>35.258915901184103</v>
      </c>
      <c r="K1129" s="14">
        <v>2.8</v>
      </c>
      <c r="L1129" s="14">
        <v>-0.98699999999999999</v>
      </c>
      <c r="M1129" s="14">
        <v>8</v>
      </c>
      <c r="N1129" s="14">
        <v>2.57654864681965E-2</v>
      </c>
      <c r="O1129" s="14">
        <v>0.101590442127692</v>
      </c>
      <c r="P1129" s="14">
        <v>0.201057969773558</v>
      </c>
      <c r="Q1129" s="14">
        <v>9.5629649103043998E-4</v>
      </c>
      <c r="R1129" s="14">
        <v>3.0689342187192499E-3</v>
      </c>
      <c r="S1129" s="14">
        <v>4</v>
      </c>
    </row>
    <row r="1130" spans="1:19" x14ac:dyDescent="0.2">
      <c r="A1130" s="14">
        <v>2146</v>
      </c>
      <c r="B1130" s="14">
        <v>2127</v>
      </c>
      <c r="C1130" s="14" t="s">
        <v>449</v>
      </c>
      <c r="D1130" s="14" t="s">
        <v>571</v>
      </c>
      <c r="E1130" s="14" t="s">
        <v>572</v>
      </c>
      <c r="F1130" s="14">
        <v>130.47570635547299</v>
      </c>
      <c r="G1130" s="14">
        <v>-141.58770056671301</v>
      </c>
      <c r="H1130" s="14">
        <v>173.96700000000001</v>
      </c>
      <c r="I1130" s="14">
        <v>131.44899550080299</v>
      </c>
      <c r="J1130" s="14">
        <v>91.394022405147595</v>
      </c>
      <c r="K1130" s="14">
        <v>2.8</v>
      </c>
      <c r="L1130" s="14">
        <v>1.5069999999999999</v>
      </c>
      <c r="M1130" s="14">
        <v>6</v>
      </c>
      <c r="N1130" s="14">
        <v>3.02032223072881E-3</v>
      </c>
      <c r="O1130" s="14">
        <v>9.3967762370662303E-2</v>
      </c>
      <c r="P1130" s="14">
        <v>0.31699412635424501</v>
      </c>
      <c r="Q1130" s="14">
        <v>7.5697683502750301E-4</v>
      </c>
      <c r="R1130" s="14">
        <v>7.25980020927252E-4</v>
      </c>
      <c r="S1130" s="14">
        <v>4</v>
      </c>
    </row>
    <row r="1131" spans="1:19" x14ac:dyDescent="0.2">
      <c r="A1131" s="14">
        <v>2147</v>
      </c>
      <c r="B1131" s="14">
        <v>2128</v>
      </c>
      <c r="C1131" s="14" t="s">
        <v>449</v>
      </c>
      <c r="D1131" s="14" t="s">
        <v>551</v>
      </c>
      <c r="E1131" s="14" t="s">
        <v>552</v>
      </c>
      <c r="F1131" s="14">
        <v>-146.02465287573401</v>
      </c>
      <c r="G1131" s="14">
        <v>-80.903948601160707</v>
      </c>
      <c r="H1131" s="14">
        <v>158.76300000000001</v>
      </c>
      <c r="I1131" s="14">
        <v>10.344382464885699</v>
      </c>
      <c r="J1131" s="14">
        <v>15.6731750965118</v>
      </c>
      <c r="K1131" s="14">
        <v>-0.4</v>
      </c>
      <c r="L1131" s="14">
        <v>-0.72199999999999998</v>
      </c>
      <c r="M1131" s="14">
        <v>4</v>
      </c>
      <c r="N1131" s="14">
        <v>9.4359697027507805E-4</v>
      </c>
      <c r="O1131" s="14">
        <v>8.8340391741662194E-2</v>
      </c>
      <c r="P1131" s="14">
        <v>0.35807291666666702</v>
      </c>
      <c r="Q1131" s="14">
        <v>5.3678198835386897E-4</v>
      </c>
      <c r="R1131" s="14">
        <v>2.1808991667594699E-4</v>
      </c>
      <c r="S1131" s="14">
        <v>4</v>
      </c>
    </row>
    <row r="1132" spans="1:19" x14ac:dyDescent="0.2">
      <c r="A1132" s="14">
        <v>2148</v>
      </c>
      <c r="B1132" s="14">
        <v>2129</v>
      </c>
      <c r="C1132" s="14" t="s">
        <v>449</v>
      </c>
      <c r="D1132" s="14" t="s">
        <v>575</v>
      </c>
      <c r="E1132" s="14" t="s">
        <v>576</v>
      </c>
      <c r="F1132" s="14">
        <v>-132.64548726914401</v>
      </c>
      <c r="G1132" s="14">
        <v>-117.958864706855</v>
      </c>
      <c r="H1132" s="14">
        <v>133.12100000000001</v>
      </c>
      <c r="I1132" s="14">
        <v>20.616232514381402</v>
      </c>
      <c r="J1132" s="14">
        <v>27.979687690734899</v>
      </c>
      <c r="K1132" s="14">
        <v>-3.5</v>
      </c>
      <c r="L1132" s="14">
        <v>-1.1100000000000001</v>
      </c>
      <c r="M1132" s="14">
        <v>6</v>
      </c>
      <c r="N1132" s="14">
        <v>2.3546068529024999E-3</v>
      </c>
      <c r="O1132" s="14">
        <v>8.4547181760608006E-2</v>
      </c>
      <c r="P1132" s="14">
        <v>0.25620017811651402</v>
      </c>
      <c r="Q1132" s="14">
        <v>7.4266640302019101E-4</v>
      </c>
      <c r="R1132" s="14">
        <v>2.2404123584994701E-4</v>
      </c>
      <c r="S1132" s="14">
        <v>4</v>
      </c>
    </row>
    <row r="1133" spans="1:19" x14ac:dyDescent="0.2">
      <c r="A1133" s="14">
        <v>2149</v>
      </c>
      <c r="B1133" s="14">
        <v>2130</v>
      </c>
      <c r="C1133" s="14" t="s">
        <v>449</v>
      </c>
      <c r="D1133" s="14" t="s">
        <v>555</v>
      </c>
      <c r="E1133" s="14" t="s">
        <v>556</v>
      </c>
      <c r="F1133" s="14">
        <v>55.576108721304301</v>
      </c>
      <c r="G1133" s="14">
        <v>167.42527693794599</v>
      </c>
      <c r="H1133" s="14">
        <v>164.05</v>
      </c>
      <c r="I1133" s="14">
        <v>92.863440036773696</v>
      </c>
      <c r="J1133" s="14">
        <v>58.157063007354701</v>
      </c>
      <c r="K1133" s="14">
        <v>4.2</v>
      </c>
      <c r="L1133" s="14">
        <v>0.13800000000000001</v>
      </c>
      <c r="M1133" s="14">
        <v>3</v>
      </c>
      <c r="N1133" s="14">
        <v>4.4484110013905099E-4</v>
      </c>
      <c r="O1133" s="14">
        <v>7.8152441166139799E-2</v>
      </c>
      <c r="P1133" s="14">
        <v>0.42984693877551</v>
      </c>
      <c r="Q1133" s="14">
        <v>4.4435423730934199E-4</v>
      </c>
      <c r="R1133" s="14">
        <v>4.3597496233827497E-5</v>
      </c>
      <c r="S1133" s="14">
        <v>3</v>
      </c>
    </row>
    <row r="1134" spans="1:19" x14ac:dyDescent="0.2">
      <c r="A1134" s="14">
        <v>2150</v>
      </c>
      <c r="B1134" s="14">
        <v>2131</v>
      </c>
      <c r="C1134" s="14" t="s">
        <v>449</v>
      </c>
      <c r="D1134" s="14" t="s">
        <v>563</v>
      </c>
      <c r="E1134" s="14" t="s">
        <v>564</v>
      </c>
      <c r="F1134" s="14">
        <v>167.053726301366</v>
      </c>
      <c r="G1134" s="14">
        <v>149.932368614636</v>
      </c>
      <c r="H1134" s="14">
        <v>165.48099999999999</v>
      </c>
      <c r="I1134" s="14">
        <v>61.704544067382798</v>
      </c>
      <c r="J1134" s="14">
        <v>47.7983365058899</v>
      </c>
      <c r="K1134" s="14">
        <v>-3.5</v>
      </c>
      <c r="L1134" s="14">
        <v>-0.38100000000000001</v>
      </c>
      <c r="M1134" s="14">
        <v>4</v>
      </c>
      <c r="N1134" s="14">
        <v>2.7612931157954299E-4</v>
      </c>
      <c r="O1134" s="14">
        <v>7.3416190057193104E-2</v>
      </c>
      <c r="P1134" s="14">
        <v>0.31774376417233602</v>
      </c>
      <c r="Q1134" s="14">
        <v>5.6989497946853995E-4</v>
      </c>
      <c r="R1134" s="14">
        <v>3.6436141014301501E-5</v>
      </c>
      <c r="S1134" s="14">
        <v>3</v>
      </c>
    </row>
    <row r="1135" spans="1:19" x14ac:dyDescent="0.2">
      <c r="A1135" s="14">
        <v>2151</v>
      </c>
      <c r="B1135" s="14">
        <v>2132</v>
      </c>
      <c r="C1135" s="14" t="s">
        <v>449</v>
      </c>
      <c r="D1135" s="14" t="s">
        <v>559</v>
      </c>
      <c r="E1135" s="14" t="s">
        <v>560</v>
      </c>
      <c r="F1135" s="14">
        <v>139.86732629378201</v>
      </c>
      <c r="G1135" s="14">
        <v>-75.293483628703299</v>
      </c>
      <c r="H1135" s="14">
        <v>158.24700000000001</v>
      </c>
      <c r="I1135" s="14">
        <v>37.911990880966201</v>
      </c>
      <c r="J1135" s="14">
        <v>39.219750404357903</v>
      </c>
      <c r="K1135" s="14">
        <v>-0.8</v>
      </c>
      <c r="L1135" s="14">
        <v>-0.39700000000000002</v>
      </c>
      <c r="M1135" s="14">
        <v>6</v>
      </c>
      <c r="N1135" s="14">
        <v>1.4360263920286599E-3</v>
      </c>
      <c r="O1135" s="14">
        <v>7.8938032166509006E-2</v>
      </c>
      <c r="P1135" s="14">
        <v>0.26751276030767401</v>
      </c>
      <c r="Q1135" s="14">
        <v>7.7321262274769598E-4</v>
      </c>
      <c r="R1135" s="14">
        <v>1.2254919652041201E-4</v>
      </c>
      <c r="S1135" s="14">
        <v>4</v>
      </c>
    </row>
    <row r="1136" spans="1:19" x14ac:dyDescent="0.2">
      <c r="A1136" s="14">
        <v>2152</v>
      </c>
      <c r="B1136" s="14">
        <v>2133</v>
      </c>
      <c r="C1136" s="14" t="s">
        <v>449</v>
      </c>
      <c r="D1136" s="14" t="s">
        <v>559</v>
      </c>
      <c r="E1136" s="14" t="s">
        <v>560</v>
      </c>
      <c r="F1136" s="14">
        <v>38.017004306581597</v>
      </c>
      <c r="G1136" s="14">
        <v>79.732572749098296</v>
      </c>
      <c r="H1136" s="14">
        <v>177.22300000000001</v>
      </c>
      <c r="I1136" s="14">
        <v>64.303435325622601</v>
      </c>
      <c r="J1136" s="14">
        <v>44.773100852966301</v>
      </c>
      <c r="K1136" s="14">
        <v>-0.8</v>
      </c>
      <c r="L1136" s="14">
        <v>-0.105</v>
      </c>
      <c r="M1136" s="14">
        <v>5</v>
      </c>
      <c r="N1136" s="14">
        <v>1.40968480580048E-3</v>
      </c>
      <c r="O1136" s="14">
        <v>8.1491881333170493E-2</v>
      </c>
      <c r="P1136" s="14">
        <v>0.351732174351222</v>
      </c>
      <c r="Q1136" s="14">
        <v>6.3439591235009505E-4</v>
      </c>
      <c r="R1136" s="14">
        <v>1.4472051754282401E-4</v>
      </c>
      <c r="S1136" s="14">
        <v>4</v>
      </c>
    </row>
    <row r="1137" spans="1:19" x14ac:dyDescent="0.2">
      <c r="A1137" s="14">
        <v>2153</v>
      </c>
      <c r="B1137" s="14">
        <v>2134</v>
      </c>
      <c r="C1137" s="14" t="s">
        <v>449</v>
      </c>
      <c r="D1137" s="14" t="s">
        <v>551</v>
      </c>
      <c r="E1137" s="14" t="s">
        <v>552</v>
      </c>
      <c r="F1137" s="14">
        <v>-80.513966725888395</v>
      </c>
      <c r="G1137" s="14">
        <v>-65.471195683077596</v>
      </c>
      <c r="H1137" s="14">
        <v>205.61</v>
      </c>
      <c r="I1137" s="14">
        <v>24.755125939846</v>
      </c>
      <c r="J1137" s="14">
        <v>22.352551698684699</v>
      </c>
      <c r="K1137" s="14">
        <v>-0.4</v>
      </c>
      <c r="L1137" s="14">
        <v>1.802</v>
      </c>
      <c r="M1137" s="14">
        <v>4</v>
      </c>
      <c r="N1137" s="14">
        <v>5.1993222266705599E-4</v>
      </c>
      <c r="O1137" s="14">
        <v>8.1120495837637502E-2</v>
      </c>
      <c r="P1137" s="14">
        <v>0.395547052154195</v>
      </c>
      <c r="Q1137" s="14">
        <v>5.3632223639162296E-4</v>
      </c>
      <c r="R1137" s="14">
        <v>1.03325461051612E-4</v>
      </c>
      <c r="S1137" s="14">
        <v>4</v>
      </c>
    </row>
    <row r="1138" spans="1:19" x14ac:dyDescent="0.2">
      <c r="A1138" s="14">
        <v>2154</v>
      </c>
      <c r="B1138" s="14">
        <v>2135</v>
      </c>
      <c r="C1138" s="14" t="s">
        <v>449</v>
      </c>
      <c r="D1138" s="14" t="s">
        <v>579</v>
      </c>
      <c r="E1138" s="14" t="s">
        <v>580</v>
      </c>
      <c r="F1138" s="14">
        <v>35.128050417250698</v>
      </c>
      <c r="G1138" s="14">
        <v>91.637738166760201</v>
      </c>
      <c r="H1138" s="14">
        <v>126.366</v>
      </c>
      <c r="I1138" s="14">
        <v>88.739865705370903</v>
      </c>
      <c r="J1138" s="14">
        <v>74.442091107368498</v>
      </c>
      <c r="K1138" s="14">
        <v>4.5</v>
      </c>
      <c r="L1138" s="14">
        <v>-5.8000000000000003E-2</v>
      </c>
      <c r="M1138" s="14">
        <v>7</v>
      </c>
      <c r="N1138" s="14">
        <v>7.56419957119649E-3</v>
      </c>
      <c r="O1138" s="14">
        <v>8.7869413545711803E-2</v>
      </c>
      <c r="P1138" s="14">
        <v>0.27081490929705199</v>
      </c>
      <c r="Q1138" s="14">
        <v>8.3547020562549899E-4</v>
      </c>
      <c r="R1138" s="14">
        <v>3.60569299953348E-4</v>
      </c>
      <c r="S1138" s="14">
        <v>4</v>
      </c>
    </row>
    <row r="1139" spans="1:19" x14ac:dyDescent="0.2">
      <c r="A1139" s="14">
        <v>2155</v>
      </c>
      <c r="B1139" s="14">
        <v>2136</v>
      </c>
      <c r="C1139" s="14" t="s">
        <v>449</v>
      </c>
      <c r="D1139" s="14" t="s">
        <v>573</v>
      </c>
      <c r="E1139" s="14" t="s">
        <v>574</v>
      </c>
      <c r="F1139" s="14">
        <v>81.989997716070903</v>
      </c>
      <c r="G1139" s="14">
        <v>-60.245388134324401</v>
      </c>
      <c r="H1139" s="14">
        <v>168.137</v>
      </c>
      <c r="I1139" s="14">
        <v>81.543791592121096</v>
      </c>
      <c r="J1139" s="14">
        <v>63.421099424362197</v>
      </c>
      <c r="K1139" s="14">
        <v>-3.9</v>
      </c>
      <c r="L1139" s="14">
        <v>-0.33</v>
      </c>
      <c r="M1139" s="14">
        <v>6</v>
      </c>
      <c r="N1139" s="14">
        <v>1.4543180788059999E-3</v>
      </c>
      <c r="O1139" s="14">
        <v>9.1144944357206298E-2</v>
      </c>
      <c r="P1139" s="14">
        <v>0.26962573223733899</v>
      </c>
      <c r="Q1139" s="14">
        <v>7.3155555685819502E-4</v>
      </c>
      <c r="R1139" s="14">
        <v>5.1434336338882197E-4</v>
      </c>
      <c r="S1139" s="14">
        <v>4</v>
      </c>
    </row>
    <row r="1140" spans="1:19" x14ac:dyDescent="0.2">
      <c r="A1140" s="14">
        <v>2156</v>
      </c>
      <c r="B1140" s="14">
        <v>2137</v>
      </c>
      <c r="C1140" s="14" t="s">
        <v>449</v>
      </c>
      <c r="D1140" s="14" t="s">
        <v>577</v>
      </c>
      <c r="E1140" s="14" t="s">
        <v>578</v>
      </c>
      <c r="F1140" s="14">
        <v>86.472605860102902</v>
      </c>
      <c r="G1140" s="14">
        <v>-65.819912927874498</v>
      </c>
      <c r="H1140" s="14">
        <v>159.01599999999999</v>
      </c>
      <c r="I1140" s="14">
        <v>84.443069279193907</v>
      </c>
      <c r="J1140" s="14">
        <v>71.274849295616207</v>
      </c>
      <c r="K1140" s="14">
        <v>-3.2</v>
      </c>
      <c r="L1140" s="14">
        <v>0.92800000000000005</v>
      </c>
      <c r="M1140" s="14">
        <v>6</v>
      </c>
      <c r="N1140" s="14">
        <v>1.09033421684061E-2</v>
      </c>
      <c r="O1140" s="14">
        <v>9.5357142857142904E-2</v>
      </c>
      <c r="P1140" s="14">
        <v>0.24878684807256199</v>
      </c>
      <c r="Q1140" s="14">
        <v>7.1056157321125696E-4</v>
      </c>
      <c r="R1140" s="14">
        <v>9.7638708458449804E-4</v>
      </c>
      <c r="S1140" s="14">
        <v>4</v>
      </c>
    </row>
    <row r="1141" spans="1:19" x14ac:dyDescent="0.2">
      <c r="A1141" s="14">
        <v>2157</v>
      </c>
      <c r="B1141" s="14">
        <v>2138</v>
      </c>
      <c r="C1141" s="14" t="s">
        <v>449</v>
      </c>
      <c r="D1141" s="14" t="s">
        <v>575</v>
      </c>
      <c r="E1141" s="14" t="s">
        <v>576</v>
      </c>
      <c r="F1141" s="14">
        <v>-168.98144667346301</v>
      </c>
      <c r="G1141" s="14">
        <v>-75.504703736107601</v>
      </c>
      <c r="H1141" s="14">
        <v>147.47</v>
      </c>
      <c r="I1141" s="14">
        <v>19.2650910278944</v>
      </c>
      <c r="J1141" s="14">
        <v>24.048123955726599</v>
      </c>
      <c r="K1141" s="14">
        <v>-3.5</v>
      </c>
      <c r="L1141" s="14">
        <v>-1.1990000000000001</v>
      </c>
      <c r="M1141" s="14">
        <v>7</v>
      </c>
      <c r="N1141" s="14">
        <v>3.4910571734737702E-3</v>
      </c>
      <c r="O1141" s="14">
        <v>9.6480450964804496E-2</v>
      </c>
      <c r="P1141" s="14">
        <v>0.21394715293524799</v>
      </c>
      <c r="Q1141" s="14">
        <v>8.1853967289398095E-4</v>
      </c>
      <c r="R1141" s="14">
        <v>1.34316265744091E-3</v>
      </c>
      <c r="S1141" s="14">
        <v>4</v>
      </c>
    </row>
    <row r="1142" spans="1:19" x14ac:dyDescent="0.2">
      <c r="A1142" s="14">
        <v>2158</v>
      </c>
      <c r="B1142" s="14">
        <v>2139</v>
      </c>
      <c r="C1142" s="14" t="s">
        <v>449</v>
      </c>
      <c r="D1142" s="14" t="s">
        <v>579</v>
      </c>
      <c r="E1142" s="14" t="s">
        <v>580</v>
      </c>
      <c r="F1142" s="14">
        <v>99.055874585980206</v>
      </c>
      <c r="G1142" s="14">
        <v>-171.252775753398</v>
      </c>
      <c r="H1142" s="14">
        <v>133.91999999999999</v>
      </c>
      <c r="I1142" s="14">
        <v>86.379272378981099</v>
      </c>
      <c r="J1142" s="14">
        <v>71.323072671890301</v>
      </c>
      <c r="K1142" s="14">
        <v>4.5</v>
      </c>
      <c r="L1142" s="14">
        <v>2.8839999999999999</v>
      </c>
      <c r="M1142" s="14">
        <v>6</v>
      </c>
      <c r="N1142" s="14">
        <v>1.29866635623029E-3</v>
      </c>
      <c r="O1142" s="14">
        <v>9.9910193084867496E-2</v>
      </c>
      <c r="P1142" s="14">
        <v>0.238673911179698</v>
      </c>
      <c r="Q1142" s="14">
        <v>7.01174676895947E-4</v>
      </c>
      <c r="R1142" s="14">
        <v>3.41843095740347E-3</v>
      </c>
      <c r="S1142" s="14">
        <v>4</v>
      </c>
    </row>
    <row r="1143" spans="1:19" x14ac:dyDescent="0.2">
      <c r="A1143" s="14">
        <v>2159</v>
      </c>
      <c r="B1143" s="14">
        <v>2140</v>
      </c>
      <c r="C1143" s="14" t="s">
        <v>449</v>
      </c>
      <c r="D1143" s="14" t="s">
        <v>571</v>
      </c>
      <c r="E1143" s="14" t="s">
        <v>572</v>
      </c>
      <c r="F1143" s="14">
        <v>144.394025677933</v>
      </c>
      <c r="G1143" s="14">
        <v>-67.529022837848999</v>
      </c>
      <c r="H1143" s="14">
        <v>161.44499999999999</v>
      </c>
      <c r="I1143" s="14">
        <v>1.8501665592193599</v>
      </c>
      <c r="J1143" s="14">
        <v>6.9257721900939897</v>
      </c>
      <c r="K1143" s="14">
        <v>2.8</v>
      </c>
      <c r="L1143" s="14">
        <v>-0.64300000000000002</v>
      </c>
      <c r="M1143" s="14">
        <v>10</v>
      </c>
      <c r="N1143" s="14">
        <v>1.5343868547023701E-2</v>
      </c>
      <c r="O1143" s="14">
        <v>0.10846603834904101</v>
      </c>
      <c r="P1143" s="14">
        <v>0.202242335915848</v>
      </c>
      <c r="Q1143" s="14">
        <v>1.10704769695949E-3</v>
      </c>
      <c r="R1143" s="14">
        <v>7.7962235451245303E-3</v>
      </c>
      <c r="S1143" s="14">
        <v>4</v>
      </c>
    </row>
    <row r="1144" spans="1:19" x14ac:dyDescent="0.2">
      <c r="A1144" s="14">
        <v>2160</v>
      </c>
      <c r="B1144" s="14">
        <v>2141</v>
      </c>
      <c r="C1144" s="14" t="s">
        <v>449</v>
      </c>
      <c r="D1144" s="14" t="s">
        <v>575</v>
      </c>
      <c r="E1144" s="14" t="s">
        <v>576</v>
      </c>
      <c r="F1144" s="14">
        <v>82.202129630296596</v>
      </c>
      <c r="G1144" s="14">
        <v>161.88249626265099</v>
      </c>
      <c r="H1144" s="14">
        <v>163.57599999999999</v>
      </c>
      <c r="I1144" s="14">
        <v>52.235110849142103</v>
      </c>
      <c r="J1144" s="14">
        <v>55.272467732429497</v>
      </c>
      <c r="K1144" s="14">
        <v>-3.5</v>
      </c>
      <c r="L1144" s="14">
        <v>7.2999999999999995E-2</v>
      </c>
      <c r="M1144" s="14">
        <v>5</v>
      </c>
      <c r="N1144" s="14">
        <v>8.6493397856337001E-4</v>
      </c>
      <c r="O1144" s="14">
        <v>0.10535037878787901</v>
      </c>
      <c r="P1144" s="14">
        <v>0.31422222222222201</v>
      </c>
      <c r="Q1144" s="14">
        <v>6.1806672599992903E-4</v>
      </c>
      <c r="R1144" s="14">
        <v>5.62449172316545E-3</v>
      </c>
      <c r="S1144" s="14">
        <v>4</v>
      </c>
    </row>
    <row r="1145" spans="1:19" x14ac:dyDescent="0.2">
      <c r="A1145" s="14">
        <v>2161</v>
      </c>
      <c r="B1145" s="14">
        <v>2142</v>
      </c>
      <c r="C1145" s="14" t="s">
        <v>449</v>
      </c>
      <c r="D1145" s="14" t="s">
        <v>569</v>
      </c>
      <c r="E1145" s="14" t="s">
        <v>570</v>
      </c>
      <c r="F1145" s="14">
        <v>101.597203345821</v>
      </c>
      <c r="G1145" s="14">
        <v>-20.203943734659699</v>
      </c>
      <c r="H1145" s="14">
        <v>118.491</v>
      </c>
      <c r="I1145" s="14">
        <v>15.928396821022</v>
      </c>
      <c r="J1145" s="14">
        <v>43.859122753143303</v>
      </c>
      <c r="K1145" s="14">
        <v>-1.6</v>
      </c>
      <c r="L1145" s="14">
        <v>-1.169</v>
      </c>
      <c r="M1145" s="14">
        <v>6</v>
      </c>
      <c r="N1145" s="14">
        <v>1.44744802018715E-3</v>
      </c>
      <c r="O1145" s="14">
        <v>0.106298272155426</v>
      </c>
      <c r="P1145" s="14">
        <v>0.29770061728395097</v>
      </c>
      <c r="Q1145" s="14">
        <v>7.5461446056315599E-4</v>
      </c>
      <c r="R1145" s="14">
        <v>5.9556805688624698E-3</v>
      </c>
      <c r="S1145" s="14">
        <v>4</v>
      </c>
    </row>
    <row r="1146" spans="1:19" x14ac:dyDescent="0.2">
      <c r="A1146" s="14">
        <v>2162</v>
      </c>
      <c r="B1146" s="14">
        <v>2143</v>
      </c>
      <c r="C1146" s="14" t="s">
        <v>449</v>
      </c>
      <c r="D1146" s="14" t="s">
        <v>569</v>
      </c>
      <c r="E1146" s="14" t="s">
        <v>570</v>
      </c>
      <c r="F1146" s="14">
        <v>154.76735680421501</v>
      </c>
      <c r="G1146" s="14">
        <v>-74.259605497688298</v>
      </c>
      <c r="H1146" s="14">
        <v>162.90299999999999</v>
      </c>
      <c r="I1146" s="14">
        <v>7.0486502572894096</v>
      </c>
      <c r="J1146" s="14">
        <v>28.887374639511101</v>
      </c>
      <c r="K1146" s="14">
        <v>-1.6</v>
      </c>
      <c r="L1146" s="14">
        <v>-1.204</v>
      </c>
      <c r="M1146" s="14">
        <v>5</v>
      </c>
      <c r="N1146" s="14">
        <v>1.55694535122806E-2</v>
      </c>
      <c r="O1146" s="14">
        <v>0.113655712583007</v>
      </c>
      <c r="P1146" s="14">
        <v>0.31132426303854899</v>
      </c>
      <c r="Q1146" s="14">
        <v>6.0760282700764504E-4</v>
      </c>
      <c r="R1146" s="14">
        <v>1.3176706455816501E-2</v>
      </c>
      <c r="S1146" s="14">
        <v>4</v>
      </c>
    </row>
    <row r="1147" spans="1:19" x14ac:dyDescent="0.2">
      <c r="A1147" s="14">
        <v>2163</v>
      </c>
      <c r="B1147" s="14">
        <v>2144</v>
      </c>
      <c r="C1147" s="14" t="s">
        <v>449</v>
      </c>
      <c r="D1147" s="14" t="s">
        <v>579</v>
      </c>
      <c r="E1147" s="14" t="s">
        <v>580</v>
      </c>
      <c r="F1147" s="14">
        <v>168.97321842818801</v>
      </c>
      <c r="G1147" s="14">
        <v>-113.27535387979199</v>
      </c>
      <c r="H1147" s="14">
        <v>171.28299999999999</v>
      </c>
      <c r="I1147" s="14">
        <v>0.318191017955542</v>
      </c>
      <c r="J1147" s="14">
        <v>5.65310823917389</v>
      </c>
      <c r="K1147" s="14">
        <v>4.5</v>
      </c>
      <c r="L1147" s="14">
        <v>-0.27600000000000002</v>
      </c>
      <c r="M1147" s="14">
        <v>7</v>
      </c>
      <c r="N1147" s="14">
        <v>4.0771329675676404E-3</v>
      </c>
      <c r="O1147" s="14">
        <v>0.107531212243254</v>
      </c>
      <c r="P1147" s="14">
        <v>0.21613717406841801</v>
      </c>
      <c r="Q1147" s="14">
        <v>7.9610030022627505E-4</v>
      </c>
      <c r="R1147" s="14">
        <v>6.48994795932959E-3</v>
      </c>
      <c r="S1147" s="14">
        <v>4</v>
      </c>
    </row>
    <row r="1148" spans="1:19" x14ac:dyDescent="0.2">
      <c r="A1148" s="14">
        <v>2164</v>
      </c>
      <c r="B1148" s="14">
        <v>2145</v>
      </c>
      <c r="C1148" s="14" t="s">
        <v>449</v>
      </c>
      <c r="D1148" s="14" t="s">
        <v>579</v>
      </c>
      <c r="E1148" s="14" t="s">
        <v>580</v>
      </c>
      <c r="F1148" s="14">
        <v>161.358964094074</v>
      </c>
      <c r="G1148" s="14">
        <v>-142.944511870317</v>
      </c>
      <c r="H1148" s="14">
        <v>147.20400000000001</v>
      </c>
      <c r="I1148" s="14">
        <v>56.642433956265499</v>
      </c>
      <c r="J1148" s="14">
        <v>65.128783226013198</v>
      </c>
      <c r="K1148" s="14">
        <v>4.5</v>
      </c>
      <c r="L1148" s="14">
        <v>-0.16500000000000001</v>
      </c>
      <c r="M1148" s="14">
        <v>4</v>
      </c>
      <c r="N1148" s="14">
        <v>4.4630764796177002E-5</v>
      </c>
      <c r="O1148" s="14">
        <v>9.8947524458938604E-2</v>
      </c>
      <c r="P1148" s="14">
        <v>0.36684746236457499</v>
      </c>
      <c r="Q1148" s="14">
        <v>4.9759137463119198E-4</v>
      </c>
      <c r="R1148" s="14">
        <v>2.0488921955203201E-3</v>
      </c>
      <c r="S1148" s="14">
        <v>4</v>
      </c>
    </row>
    <row r="1149" spans="1:19" x14ac:dyDescent="0.2">
      <c r="A1149" s="14">
        <v>2165</v>
      </c>
      <c r="B1149" s="14">
        <v>2146</v>
      </c>
      <c r="C1149" s="14" t="s">
        <v>449</v>
      </c>
      <c r="D1149" s="14" t="s">
        <v>553</v>
      </c>
      <c r="E1149" s="14" t="s">
        <v>554</v>
      </c>
      <c r="F1149" s="14">
        <v>-165.251985158194</v>
      </c>
      <c r="G1149" s="14">
        <v>151.66011971105499</v>
      </c>
      <c r="H1149" s="14">
        <v>152.24600000000001</v>
      </c>
      <c r="I1149" s="14">
        <v>2.0176365822553599</v>
      </c>
      <c r="J1149" s="14">
        <v>12.5948376655579</v>
      </c>
      <c r="K1149" s="14">
        <v>1.8</v>
      </c>
      <c r="L1149" s="14">
        <v>-0.98299999999999998</v>
      </c>
      <c r="M1149" s="14">
        <v>9</v>
      </c>
      <c r="N1149" s="14">
        <v>1.0201912482579401E-2</v>
      </c>
      <c r="O1149" s="14">
        <v>0.104829210836278</v>
      </c>
      <c r="P1149" s="14">
        <v>0.22921925159245499</v>
      </c>
      <c r="Q1149" s="14">
        <v>9.9050615708110696E-4</v>
      </c>
      <c r="R1149" s="14">
        <v>3.53772218705416E-3</v>
      </c>
      <c r="S1149" s="14">
        <v>4</v>
      </c>
    </row>
    <row r="1150" spans="1:19" x14ac:dyDescent="0.2">
      <c r="A1150" s="14">
        <v>2166</v>
      </c>
      <c r="B1150" s="14">
        <v>2147</v>
      </c>
      <c r="C1150" s="14" t="s">
        <v>449</v>
      </c>
      <c r="D1150" s="14" t="s">
        <v>545</v>
      </c>
      <c r="E1150" s="14" t="s">
        <v>546</v>
      </c>
      <c r="F1150" s="14">
        <v>-31.969106010632402</v>
      </c>
      <c r="G1150" s="14">
        <v>-127.22267814099099</v>
      </c>
      <c r="H1150" s="14">
        <v>163.78</v>
      </c>
      <c r="I1150" s="14">
        <v>76.911500155925793</v>
      </c>
      <c r="J1150" s="14">
        <v>54.556477904319799</v>
      </c>
      <c r="K1150" s="14">
        <v>-4.5</v>
      </c>
      <c r="L1150" s="14">
        <v>-0.76900000000000002</v>
      </c>
      <c r="M1150" s="14">
        <v>9</v>
      </c>
      <c r="N1150" s="14">
        <v>2.9454185808130201E-3</v>
      </c>
      <c r="O1150" s="14">
        <v>9.8545803498929593E-2</v>
      </c>
      <c r="P1150" s="14">
        <v>0.26563634889028398</v>
      </c>
      <c r="Q1150" s="14">
        <v>1.0024525118728701E-3</v>
      </c>
      <c r="R1150" s="14">
        <v>2.35702987190471E-3</v>
      </c>
      <c r="S1150" s="14">
        <v>4</v>
      </c>
    </row>
    <row r="1151" spans="1:19" x14ac:dyDescent="0.2">
      <c r="A1151" s="14">
        <v>2167</v>
      </c>
      <c r="B1151" s="14">
        <v>2148</v>
      </c>
      <c r="C1151" s="14" t="s">
        <v>449</v>
      </c>
      <c r="D1151" s="14" t="s">
        <v>547</v>
      </c>
      <c r="E1151" s="14" t="s">
        <v>548</v>
      </c>
      <c r="F1151" s="14">
        <v>130.77763324027899</v>
      </c>
      <c r="G1151" s="14">
        <v>-106.693621539294</v>
      </c>
      <c r="H1151" s="14">
        <v>172.982</v>
      </c>
      <c r="I1151" s="14">
        <v>37.389727748930497</v>
      </c>
      <c r="J1151" s="14">
        <v>38.2681722640991</v>
      </c>
      <c r="K1151" s="14">
        <v>-1.3</v>
      </c>
      <c r="L1151" s="14">
        <v>-0.39300000000000002</v>
      </c>
      <c r="M1151" s="14">
        <v>11</v>
      </c>
      <c r="N1151" s="14">
        <v>2.2446601974244501E-2</v>
      </c>
      <c r="O1151" s="14">
        <v>0.10292983808789501</v>
      </c>
      <c r="P1151" s="14">
        <v>0.18749702888501599</v>
      </c>
      <c r="Q1151" s="14">
        <v>1.1846117373025601E-3</v>
      </c>
      <c r="R1151" s="14">
        <v>3.79724548737723E-3</v>
      </c>
      <c r="S1151" s="14">
        <v>4</v>
      </c>
    </row>
    <row r="1152" spans="1:19" x14ac:dyDescent="0.2">
      <c r="A1152" s="14">
        <v>2168</v>
      </c>
      <c r="B1152" s="14">
        <v>2149</v>
      </c>
      <c r="C1152" s="14" t="s">
        <v>449</v>
      </c>
      <c r="D1152" s="14" t="s">
        <v>579</v>
      </c>
      <c r="E1152" s="14" t="s">
        <v>580</v>
      </c>
      <c r="F1152" s="14">
        <v>128.39487823866301</v>
      </c>
      <c r="G1152" s="14">
        <v>-129.39699417079501</v>
      </c>
      <c r="H1152" s="14">
        <v>124.104</v>
      </c>
      <c r="I1152" s="14">
        <v>0</v>
      </c>
      <c r="J1152" s="14">
        <v>0</v>
      </c>
      <c r="K1152" s="14">
        <v>4.5</v>
      </c>
      <c r="L1152" s="14">
        <v>-0.316</v>
      </c>
      <c r="M1152" s="14">
        <v>8</v>
      </c>
      <c r="N1152" s="14">
        <v>4.5034954191171097E-3</v>
      </c>
      <c r="O1152" s="14">
        <v>9.7559193218357196E-2</v>
      </c>
      <c r="P1152" s="14">
        <v>0.189233669445596</v>
      </c>
      <c r="Q1152" s="14">
        <v>8.7111747143241397E-4</v>
      </c>
      <c r="R1152" s="14">
        <v>2.5026742804688498E-3</v>
      </c>
      <c r="S1152" s="14">
        <v>4</v>
      </c>
    </row>
    <row r="1153" spans="1:19" x14ac:dyDescent="0.2">
      <c r="A1153" s="14">
        <v>2169</v>
      </c>
      <c r="B1153" s="14">
        <v>2150</v>
      </c>
      <c r="C1153" s="14" t="s">
        <v>449</v>
      </c>
      <c r="D1153" s="14" t="s">
        <v>545</v>
      </c>
      <c r="E1153" s="14" t="s">
        <v>546</v>
      </c>
      <c r="F1153" s="14">
        <v>161.13088806091201</v>
      </c>
      <c r="G1153" s="14">
        <v>-114.55135704777901</v>
      </c>
      <c r="H1153" s="14">
        <v>145.26</v>
      </c>
      <c r="I1153" s="14">
        <v>28.368686676025401</v>
      </c>
      <c r="J1153" s="14">
        <v>29.5837802886963</v>
      </c>
      <c r="K1153" s="14">
        <v>-4.5</v>
      </c>
      <c r="L1153" s="14">
        <v>-1.079</v>
      </c>
      <c r="M1153" s="14">
        <v>9</v>
      </c>
      <c r="N1153" s="14">
        <v>2.60743137102625E-2</v>
      </c>
      <c r="O1153" s="14">
        <v>9.6355106459761794E-2</v>
      </c>
      <c r="P1153" s="14">
        <v>0.20693972033257699</v>
      </c>
      <c r="Q1153" s="14">
        <v>9.7700786946269803E-4</v>
      </c>
      <c r="R1153" s="14">
        <v>2.1177614574287699E-3</v>
      </c>
      <c r="S1153" s="14">
        <v>4</v>
      </c>
    </row>
    <row r="1154" spans="1:19" x14ac:dyDescent="0.2">
      <c r="A1154" s="14">
        <v>2170</v>
      </c>
      <c r="B1154" s="14">
        <v>2151</v>
      </c>
      <c r="C1154" s="14" t="s">
        <v>449</v>
      </c>
      <c r="D1154" s="14" t="s">
        <v>549</v>
      </c>
      <c r="E1154" s="14" t="s">
        <v>550</v>
      </c>
      <c r="F1154" s="14">
        <v>129.40336597685999</v>
      </c>
      <c r="G1154" s="14">
        <v>-138.787743770904</v>
      </c>
      <c r="H1154" s="14">
        <v>144.03</v>
      </c>
      <c r="I1154" s="14">
        <v>0</v>
      </c>
      <c r="J1154" s="14">
        <v>0</v>
      </c>
      <c r="K1154" s="14">
        <v>3.8</v>
      </c>
      <c r="L1154" s="14">
        <v>-0.25900000000000001</v>
      </c>
      <c r="M1154" s="14">
        <v>7</v>
      </c>
      <c r="N1154" s="14">
        <v>3.2809557320960499E-3</v>
      </c>
      <c r="O1154" s="14">
        <v>8.8710213303209495E-2</v>
      </c>
      <c r="P1154" s="14">
        <v>0.24199608509314499</v>
      </c>
      <c r="Q1154" s="14">
        <v>7.8067323363122402E-4</v>
      </c>
      <c r="R1154" s="14">
        <v>9.5661889809019196E-4</v>
      </c>
      <c r="S1154" s="14">
        <v>4</v>
      </c>
    </row>
    <row r="1155" spans="1:19" x14ac:dyDescent="0.2">
      <c r="A1155" s="14">
        <v>2171</v>
      </c>
      <c r="B1155" s="14">
        <v>2152</v>
      </c>
      <c r="C1155" s="14" t="s">
        <v>449</v>
      </c>
      <c r="D1155" s="14" t="s">
        <v>577</v>
      </c>
      <c r="E1155" s="14" t="s">
        <v>578</v>
      </c>
      <c r="F1155" s="14">
        <v>89.294024047878395</v>
      </c>
      <c r="G1155" s="14">
        <v>-122.225543016437</v>
      </c>
      <c r="H1155" s="14">
        <v>135.483</v>
      </c>
      <c r="I1155" s="14">
        <v>26.815173983573899</v>
      </c>
      <c r="J1155" s="14">
        <v>38.734511375427203</v>
      </c>
      <c r="K1155" s="14">
        <v>-3.2</v>
      </c>
      <c r="L1155" s="14">
        <v>-2.5000000000000001E-2</v>
      </c>
      <c r="M1155" s="14">
        <v>8</v>
      </c>
      <c r="N1155" s="14">
        <v>3.8056770633717102E-3</v>
      </c>
      <c r="O1155" s="14">
        <v>9.3928093998452103E-2</v>
      </c>
      <c r="P1155" s="14">
        <v>0.24583343667328</v>
      </c>
      <c r="Q1155" s="14">
        <v>8.9854583981161603E-4</v>
      </c>
      <c r="R1155" s="14">
        <v>1.3550097966553E-3</v>
      </c>
      <c r="S1155" s="14">
        <v>4</v>
      </c>
    </row>
    <row r="1156" spans="1:19" x14ac:dyDescent="0.2">
      <c r="A1156" s="14">
        <v>2172</v>
      </c>
      <c r="B1156" s="14">
        <v>2153</v>
      </c>
      <c r="C1156" s="14" t="s">
        <v>449</v>
      </c>
      <c r="D1156" s="14" t="s">
        <v>569</v>
      </c>
      <c r="E1156" s="14" t="s">
        <v>570</v>
      </c>
      <c r="F1156" s="14">
        <v>111.044486500958</v>
      </c>
      <c r="G1156" s="14">
        <v>-44.638032693793001</v>
      </c>
      <c r="H1156" s="14">
        <v>164.95099999999999</v>
      </c>
      <c r="I1156" s="14">
        <v>15.9905073717237</v>
      </c>
      <c r="J1156" s="14">
        <v>23.339905738830598</v>
      </c>
      <c r="K1156" s="14">
        <v>-1.6</v>
      </c>
      <c r="L1156" s="14">
        <v>-1.169</v>
      </c>
      <c r="M1156" s="14">
        <v>6</v>
      </c>
      <c r="N1156" s="14">
        <v>2.1886840260414799E-3</v>
      </c>
      <c r="O1156" s="14">
        <v>8.7927287097411599E-2</v>
      </c>
      <c r="P1156" s="14">
        <v>0.29349015197642803</v>
      </c>
      <c r="Q1156" s="14">
        <v>7.0135331480276203E-4</v>
      </c>
      <c r="R1156" s="14">
        <v>6.5083259815371098E-4</v>
      </c>
      <c r="S1156" s="14">
        <v>4</v>
      </c>
    </row>
    <row r="1157" spans="1:19" x14ac:dyDescent="0.2">
      <c r="A1157" s="14">
        <v>2173</v>
      </c>
      <c r="B1157" s="14">
        <v>2154</v>
      </c>
      <c r="C1157" s="14" t="s">
        <v>449</v>
      </c>
      <c r="D1157" s="14" t="s">
        <v>543</v>
      </c>
      <c r="E1157" s="14" t="s">
        <v>544</v>
      </c>
      <c r="F1157" s="14">
        <v>-24.746423863299398</v>
      </c>
      <c r="G1157" s="14">
        <v>-89.017429309987406</v>
      </c>
      <c r="H1157" s="14">
        <v>146.61000000000001</v>
      </c>
      <c r="I1157" s="14">
        <v>52.346975341439197</v>
      </c>
      <c r="J1157" s="14">
        <v>45.783181190490701</v>
      </c>
      <c r="K1157" s="14">
        <v>-0.7</v>
      </c>
      <c r="L1157" s="14">
        <v>0.41299999999999998</v>
      </c>
      <c r="M1157" s="14">
        <v>6</v>
      </c>
      <c r="N1157" s="14">
        <v>4.5915415199974198E-4</v>
      </c>
      <c r="O1157" s="14">
        <v>8.7927287097411599E-2</v>
      </c>
      <c r="P1157" s="14">
        <v>0.30926504629629598</v>
      </c>
      <c r="Q1157" s="14">
        <v>7.2172988267180105E-4</v>
      </c>
      <c r="R1157" s="14">
        <v>7.0663748947187197E-4</v>
      </c>
      <c r="S1157" s="14">
        <v>4</v>
      </c>
    </row>
    <row r="1158" spans="1:19" x14ac:dyDescent="0.2">
      <c r="A1158" s="14">
        <v>2174</v>
      </c>
      <c r="B1158" s="14">
        <v>2155</v>
      </c>
      <c r="C1158" s="14" t="s">
        <v>449</v>
      </c>
      <c r="D1158" s="14" t="s">
        <v>577</v>
      </c>
      <c r="E1158" s="14" t="s">
        <v>578</v>
      </c>
      <c r="F1158" s="14">
        <v>142.84990957737401</v>
      </c>
      <c r="G1158" s="14">
        <v>-154.045992777755</v>
      </c>
      <c r="H1158" s="14">
        <v>153.05500000000001</v>
      </c>
      <c r="I1158" s="14">
        <v>100.031220220029</v>
      </c>
      <c r="J1158" s="14">
        <v>64.892843008041396</v>
      </c>
      <c r="K1158" s="14">
        <v>-3.2</v>
      </c>
      <c r="L1158" s="14">
        <v>1.4379999999999999</v>
      </c>
      <c r="M1158" s="14">
        <v>6</v>
      </c>
      <c r="N1158" s="14">
        <v>9.7708935081262608E-3</v>
      </c>
      <c r="O1158" s="14">
        <v>8.6273749515315995E-2</v>
      </c>
      <c r="P1158" s="14">
        <v>0.27362247085048003</v>
      </c>
      <c r="Q1158" s="14">
        <v>7.3934693221031403E-4</v>
      </c>
      <c r="R1158" s="14">
        <v>3.2321900024793202E-4</v>
      </c>
      <c r="S1158" s="14">
        <v>4</v>
      </c>
    </row>
    <row r="1159" spans="1:19" x14ac:dyDescent="0.2">
      <c r="A1159" s="14">
        <v>2175</v>
      </c>
      <c r="B1159" s="14">
        <v>2156</v>
      </c>
      <c r="C1159" s="14" t="s">
        <v>449</v>
      </c>
      <c r="D1159" s="14" t="s">
        <v>547</v>
      </c>
      <c r="E1159" s="14" t="s">
        <v>548</v>
      </c>
      <c r="F1159" s="14">
        <v>166.140668206388</v>
      </c>
      <c r="G1159" s="14">
        <v>-153.86181464171301</v>
      </c>
      <c r="H1159" s="14">
        <v>179.053</v>
      </c>
      <c r="I1159" s="14">
        <v>67.270047999918503</v>
      </c>
      <c r="J1159" s="14">
        <v>74.648319482803302</v>
      </c>
      <c r="K1159" s="14">
        <v>-1.3</v>
      </c>
      <c r="L1159" s="14">
        <v>0.90900000000000003</v>
      </c>
      <c r="M1159" s="14">
        <v>8</v>
      </c>
      <c r="N1159" s="14">
        <v>8.6274848340780093E-3</v>
      </c>
      <c r="O1159" s="14">
        <v>8.0825815826118502E-2</v>
      </c>
      <c r="P1159" s="14">
        <v>0.209714624275636</v>
      </c>
      <c r="Q1159" s="14">
        <v>9.6250613671570301E-4</v>
      </c>
      <c r="R1159" s="14">
        <v>1.36742303723391E-4</v>
      </c>
      <c r="S1159" s="14">
        <v>4</v>
      </c>
    </row>
    <row r="1160" spans="1:19" x14ac:dyDescent="0.2">
      <c r="A1160" s="14">
        <v>2176</v>
      </c>
      <c r="B1160" s="14">
        <v>2157</v>
      </c>
      <c r="C1160" s="14" t="s">
        <v>449</v>
      </c>
      <c r="D1160" s="14" t="s">
        <v>559</v>
      </c>
      <c r="E1160" s="14" t="s">
        <v>560</v>
      </c>
      <c r="F1160" s="14">
        <v>101.192655387063</v>
      </c>
      <c r="G1160" s="14">
        <v>-93.432656825826299</v>
      </c>
      <c r="H1160" s="14">
        <v>143.88499999999999</v>
      </c>
      <c r="I1160" s="14">
        <v>25.8632022179663</v>
      </c>
      <c r="J1160" s="14">
        <v>26.523250758647901</v>
      </c>
      <c r="K1160" s="14">
        <v>-0.8</v>
      </c>
      <c r="L1160" s="14">
        <v>0.86</v>
      </c>
      <c r="M1160" s="14">
        <v>6</v>
      </c>
      <c r="N1160" s="14">
        <v>5.3133634747171501E-4</v>
      </c>
      <c r="O1160" s="14">
        <v>7.5021073335206495E-2</v>
      </c>
      <c r="P1160" s="14">
        <v>0.33515093974832699</v>
      </c>
      <c r="Q1160" s="14">
        <v>7.4743240133948998E-4</v>
      </c>
      <c r="R1160" s="14">
        <v>6.7895070527403998E-5</v>
      </c>
      <c r="S1160" s="14">
        <v>4</v>
      </c>
    </row>
    <row r="1161" spans="1:19" x14ac:dyDescent="0.2">
      <c r="A1161" s="14">
        <v>2177</v>
      </c>
      <c r="B1161" s="14">
        <v>2158</v>
      </c>
      <c r="C1161" s="14" t="s">
        <v>449</v>
      </c>
      <c r="D1161" s="14" t="s">
        <v>579</v>
      </c>
      <c r="E1161" s="14" t="s">
        <v>580</v>
      </c>
      <c r="F1161" s="14">
        <v>-44.121510339530403</v>
      </c>
      <c r="G1161" s="14">
        <v>60.466804127488302</v>
      </c>
      <c r="H1161" s="14">
        <v>174.35</v>
      </c>
      <c r="I1161" s="14">
        <v>121.652523517609</v>
      </c>
      <c r="J1161" s="14">
        <v>95.255656719207806</v>
      </c>
      <c r="K1161" s="14">
        <v>4.5</v>
      </c>
      <c r="L1161" s="14">
        <v>0.40799999999999997</v>
      </c>
      <c r="M1161" s="14">
        <v>6</v>
      </c>
      <c r="N1161" s="14">
        <v>6.2979140892734705E-4</v>
      </c>
      <c r="O1161" s="14">
        <v>7.5037940531729505E-2</v>
      </c>
      <c r="P1161" s="14">
        <v>0.31725180041152301</v>
      </c>
      <c r="Q1161" s="14">
        <v>7.5211559071458795E-4</v>
      </c>
      <c r="R1161" s="14">
        <v>6.2865991639103597E-5</v>
      </c>
      <c r="S1161" s="14">
        <v>4</v>
      </c>
    </row>
    <row r="1162" spans="1:19" x14ac:dyDescent="0.2">
      <c r="A1162" s="14">
        <v>2178</v>
      </c>
      <c r="B1162" s="14">
        <v>2159</v>
      </c>
      <c r="C1162" s="14" t="s">
        <v>449</v>
      </c>
      <c r="D1162" s="14" t="s">
        <v>545</v>
      </c>
      <c r="E1162" s="14" t="s">
        <v>546</v>
      </c>
      <c r="F1162" s="14">
        <v>119.78307416954</v>
      </c>
      <c r="G1162" s="14">
        <v>-152.64164229485999</v>
      </c>
      <c r="H1162" s="14">
        <v>178.339</v>
      </c>
      <c r="I1162" s="14">
        <v>42.863369107246399</v>
      </c>
      <c r="J1162" s="14">
        <v>52.310465931892402</v>
      </c>
      <c r="K1162" s="14">
        <v>-4.5</v>
      </c>
      <c r="L1162" s="14">
        <v>0.28000000000000003</v>
      </c>
      <c r="M1162" s="14">
        <v>10</v>
      </c>
      <c r="N1162" s="14">
        <v>1.54331961199844E-3</v>
      </c>
      <c r="O1162" s="14">
        <v>7.6111744583808399E-2</v>
      </c>
      <c r="P1162" s="14">
        <v>0.20295268801965199</v>
      </c>
      <c r="Q1162" s="14">
        <v>1.1771422140197101E-3</v>
      </c>
      <c r="R1162" s="14">
        <v>1.2095782663504E-4</v>
      </c>
      <c r="S1162" s="14">
        <v>4</v>
      </c>
    </row>
    <row r="1163" spans="1:19" x14ac:dyDescent="0.2">
      <c r="A1163" s="14">
        <v>2179</v>
      </c>
      <c r="B1163" s="14">
        <v>2160</v>
      </c>
      <c r="C1163" s="14" t="s">
        <v>449</v>
      </c>
      <c r="D1163" s="14" t="s">
        <v>559</v>
      </c>
      <c r="E1163" s="14" t="s">
        <v>560</v>
      </c>
      <c r="F1163" s="14">
        <v>150.51561487452099</v>
      </c>
      <c r="G1163" s="14">
        <v>-53.9124639755616</v>
      </c>
      <c r="H1163" s="14">
        <v>131.298</v>
      </c>
      <c r="I1163" s="14">
        <v>2.0144202709197998</v>
      </c>
      <c r="J1163" s="14">
        <v>10.792483329772899</v>
      </c>
      <c r="K1163" s="14">
        <v>-0.8</v>
      </c>
      <c r="L1163" s="14">
        <v>-0.34499999999999997</v>
      </c>
      <c r="M1163" s="14">
        <v>6</v>
      </c>
      <c r="N1163" s="14">
        <v>7.7002437448465003E-5</v>
      </c>
      <c r="O1163" s="14">
        <v>7.6064041934932505E-2</v>
      </c>
      <c r="P1163" s="14">
        <v>0.28426374716553299</v>
      </c>
      <c r="Q1163" s="14">
        <v>7.2189003176560305E-4</v>
      </c>
      <c r="R1163" s="14">
        <v>9.6632738577682905E-5</v>
      </c>
      <c r="S1163" s="14">
        <v>4</v>
      </c>
    </row>
    <row r="1164" spans="1:19" x14ac:dyDescent="0.2">
      <c r="A1164" s="14">
        <v>2180</v>
      </c>
      <c r="B1164" s="14">
        <v>2161</v>
      </c>
      <c r="C1164" s="14" t="s">
        <v>449</v>
      </c>
      <c r="D1164" s="14" t="s">
        <v>543</v>
      </c>
      <c r="E1164" s="14" t="s">
        <v>544</v>
      </c>
      <c r="F1164" s="14">
        <v>166.438913907326</v>
      </c>
      <c r="G1164" s="14">
        <v>168.472056325598</v>
      </c>
      <c r="H1164" s="14">
        <v>143.75</v>
      </c>
      <c r="I1164" s="14">
        <v>0</v>
      </c>
      <c r="J1164" s="14">
        <v>0</v>
      </c>
      <c r="K1164" s="14">
        <v>-0.7</v>
      </c>
      <c r="L1164" s="14">
        <v>-0.84799999999999998</v>
      </c>
      <c r="M1164" s="14">
        <v>7</v>
      </c>
      <c r="N1164" s="14">
        <v>2.0737705819887202E-3</v>
      </c>
      <c r="O1164" s="14">
        <v>7.79471010684884E-2</v>
      </c>
      <c r="P1164" s="14">
        <v>0.22179114779786199</v>
      </c>
      <c r="Q1164" s="14">
        <v>8.0292673039330999E-4</v>
      </c>
      <c r="R1164" s="14">
        <v>1.93879866208409E-4</v>
      </c>
      <c r="S1164" s="14">
        <v>4</v>
      </c>
    </row>
    <row r="1165" spans="1:19" x14ac:dyDescent="0.2">
      <c r="A1165" s="14">
        <v>2181</v>
      </c>
      <c r="B1165" s="14">
        <v>2162</v>
      </c>
      <c r="C1165" s="14" t="s">
        <v>449</v>
      </c>
      <c r="D1165" s="14" t="s">
        <v>549</v>
      </c>
      <c r="E1165" s="14" t="s">
        <v>550</v>
      </c>
      <c r="F1165" s="14">
        <v>174.926294990749</v>
      </c>
      <c r="G1165" s="14">
        <v>177.18127143335499</v>
      </c>
      <c r="H1165" s="14">
        <v>152.86799999999999</v>
      </c>
      <c r="I1165" s="14">
        <v>0.284853935241699</v>
      </c>
      <c r="J1165" s="14">
        <v>8.8517074584960902</v>
      </c>
      <c r="K1165" s="14">
        <v>3.8</v>
      </c>
      <c r="L1165" s="14">
        <v>-0.70199999999999996</v>
      </c>
      <c r="M1165" s="14">
        <v>9</v>
      </c>
      <c r="N1165" s="14">
        <v>6.5492491199743604E-3</v>
      </c>
      <c r="O1165" s="14">
        <v>8.4158103763474795E-2</v>
      </c>
      <c r="P1165" s="14">
        <v>0.16976741900530001</v>
      </c>
      <c r="Q1165" s="14">
        <v>9.8089337931100691E-4</v>
      </c>
      <c r="R1165" s="14">
        <v>4.7893707659630002E-4</v>
      </c>
      <c r="S1165" s="14">
        <v>4</v>
      </c>
    </row>
    <row r="1166" spans="1:19" x14ac:dyDescent="0.2">
      <c r="A1166" s="14">
        <v>2182</v>
      </c>
      <c r="B1166" s="14">
        <v>2163</v>
      </c>
      <c r="C1166" s="14" t="s">
        <v>449</v>
      </c>
      <c r="D1166" s="14" t="s">
        <v>545</v>
      </c>
      <c r="E1166" s="14" t="s">
        <v>546</v>
      </c>
      <c r="F1166" s="14">
        <v>174.818839988196</v>
      </c>
      <c r="G1166" s="14">
        <v>-136.706082029345</v>
      </c>
      <c r="H1166" s="14">
        <v>153.006</v>
      </c>
      <c r="I1166" s="14">
        <v>17.599829643964799</v>
      </c>
      <c r="J1166" s="14">
        <v>27.926477193832401</v>
      </c>
      <c r="K1166" s="14">
        <v>-4.5</v>
      </c>
      <c r="L1166" s="14">
        <v>-1.214</v>
      </c>
      <c r="M1166" s="14">
        <v>11</v>
      </c>
      <c r="N1166" s="14">
        <v>9.6046428399194795E-3</v>
      </c>
      <c r="O1166" s="14">
        <v>8.4057423498300005E-2</v>
      </c>
      <c r="P1166" s="14">
        <v>0.16288330636815501</v>
      </c>
      <c r="Q1166" s="14">
        <v>1.23042297474161E-3</v>
      </c>
      <c r="R1166" s="14">
        <v>4.5928043620791301E-4</v>
      </c>
      <c r="S1166" s="14">
        <v>4</v>
      </c>
    </row>
    <row r="1167" spans="1:19" x14ac:dyDescent="0.2">
      <c r="A1167" s="14">
        <v>2183</v>
      </c>
      <c r="B1167" s="14">
        <v>2164</v>
      </c>
      <c r="C1167" s="14" t="s">
        <v>449</v>
      </c>
      <c r="D1167" s="14" t="s">
        <v>565</v>
      </c>
      <c r="E1167" s="14" t="s">
        <v>566</v>
      </c>
      <c r="F1167" s="14">
        <v>173.96329229554601</v>
      </c>
      <c r="G1167" s="14">
        <v>172.88204307537401</v>
      </c>
      <c r="H1167" s="14">
        <v>166.994</v>
      </c>
      <c r="I1167" s="14">
        <v>1.41069628298283</v>
      </c>
      <c r="J1167" s="14">
        <v>14.942731857299799</v>
      </c>
      <c r="K1167" s="14">
        <v>1.9</v>
      </c>
      <c r="L1167" s="14">
        <v>-0.68500000000000005</v>
      </c>
      <c r="M1167" s="14">
        <v>10</v>
      </c>
      <c r="N1167" s="14">
        <v>1.29497536526676E-2</v>
      </c>
      <c r="O1167" s="14">
        <v>9.0847226947941506E-2</v>
      </c>
      <c r="P1167" s="14">
        <v>0.17917113814916799</v>
      </c>
      <c r="Q1167" s="14">
        <v>1.0985543493461001E-3</v>
      </c>
      <c r="R1167" s="14">
        <v>8.4868751415625901E-4</v>
      </c>
      <c r="S1167" s="14">
        <v>4</v>
      </c>
    </row>
    <row r="1168" spans="1:19" x14ac:dyDescent="0.2">
      <c r="A1168" s="14">
        <v>2184</v>
      </c>
      <c r="B1168" s="14">
        <v>2165</v>
      </c>
      <c r="C1168" s="14" t="s">
        <v>449</v>
      </c>
      <c r="D1168" s="14" t="s">
        <v>557</v>
      </c>
      <c r="E1168" s="14" t="s">
        <v>558</v>
      </c>
      <c r="F1168" s="14">
        <v>29.848264475127799</v>
      </c>
      <c r="G1168" s="14">
        <v>-158.54584723967099</v>
      </c>
      <c r="H1168" s="14">
        <v>171.64</v>
      </c>
      <c r="I1168" s="14">
        <v>23.020829074084801</v>
      </c>
      <c r="J1168" s="14">
        <v>30.027699947357199</v>
      </c>
      <c r="K1168" s="14">
        <v>-3.5</v>
      </c>
      <c r="L1168" s="14">
        <v>-1.1539999999999999</v>
      </c>
      <c r="M1168" s="14">
        <v>8</v>
      </c>
      <c r="N1168" s="14">
        <v>9.6202148489178303E-3</v>
      </c>
      <c r="O1168" s="14">
        <v>9.2792103982762206E-2</v>
      </c>
      <c r="P1168" s="14">
        <v>0.21732277199074099</v>
      </c>
      <c r="Q1168" s="14">
        <v>9.1328714426176403E-4</v>
      </c>
      <c r="R1168" s="14">
        <v>1.0106550665676601E-3</v>
      </c>
      <c r="S1168" s="14">
        <v>4</v>
      </c>
    </row>
    <row r="1169" spans="1:19" x14ac:dyDescent="0.2">
      <c r="A1169" s="14">
        <v>2185</v>
      </c>
      <c r="B1169" s="14">
        <v>2166</v>
      </c>
      <c r="C1169" s="14" t="s">
        <v>449</v>
      </c>
      <c r="D1169" s="14" t="s">
        <v>549</v>
      </c>
      <c r="E1169" s="14" t="s">
        <v>550</v>
      </c>
      <c r="F1169" s="14">
        <v>138.67041114746701</v>
      </c>
      <c r="G1169" s="14">
        <v>-16.228536836089599</v>
      </c>
      <c r="H1169" s="14">
        <v>146.11699999999999</v>
      </c>
      <c r="I1169" s="14">
        <v>0</v>
      </c>
      <c r="J1169" s="14">
        <v>0</v>
      </c>
      <c r="K1169" s="14">
        <v>3.8</v>
      </c>
      <c r="L1169" s="14">
        <v>-0.69799999999999995</v>
      </c>
      <c r="M1169" s="14">
        <v>6</v>
      </c>
      <c r="N1169" s="14">
        <v>3.9478652231361997E-3</v>
      </c>
      <c r="O1169" s="14">
        <v>9.3611948671201206E-2</v>
      </c>
      <c r="P1169" s="14">
        <v>0.22758873456790099</v>
      </c>
      <c r="Q1169" s="14">
        <v>6.82645041064668E-4</v>
      </c>
      <c r="R1169" s="14">
        <v>1.0212288251021E-3</v>
      </c>
      <c r="S1169" s="14">
        <v>4</v>
      </c>
    </row>
    <row r="1170" spans="1:19" x14ac:dyDescent="0.2">
      <c r="A1170" s="14">
        <v>2186</v>
      </c>
      <c r="B1170" s="14">
        <v>2167</v>
      </c>
      <c r="C1170" s="14" t="s">
        <v>449</v>
      </c>
      <c r="D1170" s="14" t="s">
        <v>565</v>
      </c>
      <c r="E1170" s="14" t="s">
        <v>566</v>
      </c>
      <c r="F1170" s="14">
        <v>150.45817400855501</v>
      </c>
      <c r="G1170" s="14">
        <v>-127.643796676051</v>
      </c>
      <c r="H1170" s="14">
        <v>159.30099999999999</v>
      </c>
      <c r="I1170" s="14">
        <v>13.395350933074999</v>
      </c>
      <c r="J1170" s="14">
        <v>19.620036602020299</v>
      </c>
      <c r="K1170" s="14">
        <v>1.9</v>
      </c>
      <c r="L1170" s="14">
        <v>0.26</v>
      </c>
      <c r="M1170" s="14">
        <v>9</v>
      </c>
      <c r="N1170" s="14">
        <v>1.29341231945198E-2</v>
      </c>
      <c r="O1170" s="14">
        <v>0.100232750206472</v>
      </c>
      <c r="P1170" s="14">
        <v>0.190305593659503</v>
      </c>
      <c r="Q1170" s="14">
        <v>9.8228286625408594E-4</v>
      </c>
      <c r="R1170" s="14">
        <v>3.1513444137948599E-3</v>
      </c>
      <c r="S1170" s="14">
        <v>4</v>
      </c>
    </row>
    <row r="1171" spans="1:19" x14ac:dyDescent="0.2">
      <c r="A1171" s="14">
        <v>2187</v>
      </c>
      <c r="B1171" s="14">
        <v>2168</v>
      </c>
      <c r="C1171" s="14" t="s">
        <v>449</v>
      </c>
      <c r="D1171" s="14" t="s">
        <v>551</v>
      </c>
      <c r="E1171" s="14" t="s">
        <v>552</v>
      </c>
      <c r="F1171" s="14">
        <v>-157.25477883270901</v>
      </c>
      <c r="G1171" s="14">
        <v>-145.29013844024999</v>
      </c>
      <c r="H1171" s="14">
        <v>122.265</v>
      </c>
      <c r="I1171" s="14">
        <v>0.24164621531963301</v>
      </c>
      <c r="J1171" s="14">
        <v>2.7728419303893999</v>
      </c>
      <c r="K1171" s="14">
        <v>-0.4</v>
      </c>
      <c r="L1171" s="14">
        <v>-1.1599999999999999</v>
      </c>
      <c r="M1171" s="14">
        <v>8</v>
      </c>
      <c r="N1171" s="14">
        <v>4.6899655619689002E-3</v>
      </c>
      <c r="O1171" s="14">
        <v>0.10159817351598199</v>
      </c>
      <c r="P1171" s="14">
        <v>0.237076109378937</v>
      </c>
      <c r="Q1171" s="14">
        <v>8.6721383798399603E-4</v>
      </c>
      <c r="R1171" s="14">
        <v>4.20248047679326E-3</v>
      </c>
      <c r="S1171" s="14">
        <v>4</v>
      </c>
    </row>
    <row r="1172" spans="1:19" x14ac:dyDescent="0.2">
      <c r="A1172" s="14">
        <v>2188</v>
      </c>
      <c r="B1172" s="14">
        <v>2169</v>
      </c>
      <c r="C1172" s="14" t="s">
        <v>449</v>
      </c>
      <c r="D1172" s="14" t="s">
        <v>581</v>
      </c>
      <c r="E1172" s="14" t="s">
        <v>582</v>
      </c>
      <c r="F1172" s="14">
        <v>-8.3718260278807399</v>
      </c>
      <c r="G1172" s="14">
        <v>-143.73957427605399</v>
      </c>
      <c r="H1172" s="14">
        <v>148.37299999999999</v>
      </c>
      <c r="I1172" s="14">
        <v>3.0480759777128701</v>
      </c>
      <c r="J1172" s="14">
        <v>13.4893157482147</v>
      </c>
      <c r="K1172" s="14">
        <v>2.5</v>
      </c>
      <c r="L1172" s="14">
        <v>-1.1950000000000001</v>
      </c>
      <c r="M1172" s="14">
        <v>6</v>
      </c>
      <c r="N1172" s="14">
        <v>1.07618059120086E-2</v>
      </c>
      <c r="O1172" s="14">
        <v>0.108793089397767</v>
      </c>
      <c r="P1172" s="14">
        <v>0.25347123803225002</v>
      </c>
      <c r="Q1172" s="14">
        <v>6.9387785097942904E-4</v>
      </c>
      <c r="R1172" s="14">
        <v>6.2589835083749299E-3</v>
      </c>
      <c r="S1172" s="14">
        <v>4</v>
      </c>
    </row>
    <row r="1173" spans="1:19" x14ac:dyDescent="0.2">
      <c r="A1173" s="14">
        <v>2189</v>
      </c>
      <c r="B1173" s="14">
        <v>2170</v>
      </c>
      <c r="C1173" s="14" t="s">
        <v>449</v>
      </c>
      <c r="D1173" s="14" t="s">
        <v>563</v>
      </c>
      <c r="E1173" s="14" t="s">
        <v>564</v>
      </c>
      <c r="F1173" s="14">
        <v>172.40141608515901</v>
      </c>
      <c r="G1173" s="14">
        <v>82.638764581284903</v>
      </c>
      <c r="H1173" s="14">
        <v>128.416</v>
      </c>
      <c r="I1173" s="14">
        <v>20.713516655494502</v>
      </c>
      <c r="J1173" s="14">
        <v>34.4575308561325</v>
      </c>
      <c r="K1173" s="14">
        <v>-3.5</v>
      </c>
      <c r="L1173" s="14">
        <v>-0.98499999999999999</v>
      </c>
      <c r="M1173" s="14">
        <v>6</v>
      </c>
      <c r="N1173" s="14">
        <v>2.29051958810755E-3</v>
      </c>
      <c r="O1173" s="14">
        <v>0.101846200793409</v>
      </c>
      <c r="P1173" s="14">
        <v>0.26647274187452802</v>
      </c>
      <c r="Q1173" s="14">
        <v>7.1624548523474703E-4</v>
      </c>
      <c r="R1173" s="14">
        <v>5.12379254702268E-3</v>
      </c>
      <c r="S1173" s="14">
        <v>4</v>
      </c>
    </row>
    <row r="1174" spans="1:19" x14ac:dyDescent="0.2">
      <c r="A1174" s="14">
        <v>2190</v>
      </c>
      <c r="B1174" s="14">
        <v>2171</v>
      </c>
      <c r="C1174" s="14" t="s">
        <v>449</v>
      </c>
      <c r="D1174" s="14" t="s">
        <v>549</v>
      </c>
      <c r="E1174" s="14" t="s">
        <v>550</v>
      </c>
      <c r="F1174" s="14">
        <v>-105.460010650634</v>
      </c>
      <c r="G1174" s="14">
        <v>-39.681992541661401</v>
      </c>
      <c r="H1174" s="14">
        <v>176.749</v>
      </c>
      <c r="I1174" s="14">
        <v>62.158824145793901</v>
      </c>
      <c r="J1174" s="14">
        <v>78.585689067840605</v>
      </c>
      <c r="K1174" s="14">
        <v>3.8</v>
      </c>
      <c r="L1174" s="14">
        <v>-0.13100000000000001</v>
      </c>
      <c r="M1174" s="14">
        <v>5</v>
      </c>
      <c r="N1174" s="14">
        <v>7.19143793994401E-3</v>
      </c>
      <c r="O1174" s="14">
        <v>0.107306486616831</v>
      </c>
      <c r="P1174" s="14">
        <v>0.29049886621315202</v>
      </c>
      <c r="Q1174" s="14">
        <v>6.2474274271600303E-4</v>
      </c>
      <c r="R1174" s="14">
        <v>8.2137364770087998E-3</v>
      </c>
      <c r="S1174" s="14">
        <v>4</v>
      </c>
    </row>
    <row r="1175" spans="1:19" x14ac:dyDescent="0.2">
      <c r="A1175" s="14">
        <v>2191</v>
      </c>
      <c r="B1175" s="14">
        <v>2172</v>
      </c>
      <c r="C1175" s="14" t="s">
        <v>449</v>
      </c>
      <c r="D1175" s="14" t="s">
        <v>575</v>
      </c>
      <c r="E1175" s="14" t="s">
        <v>576</v>
      </c>
      <c r="F1175" s="14">
        <v>85.987019686530303</v>
      </c>
      <c r="G1175" s="14">
        <v>-68.015215343793002</v>
      </c>
      <c r="H1175" s="14">
        <v>179.554</v>
      </c>
      <c r="I1175" s="14">
        <v>33.078077668644298</v>
      </c>
      <c r="J1175" s="14">
        <v>58.153831481933601</v>
      </c>
      <c r="K1175" s="14">
        <v>-3.5</v>
      </c>
      <c r="L1175" s="14">
        <v>-0.7</v>
      </c>
      <c r="M1175" s="14">
        <v>6</v>
      </c>
      <c r="N1175" s="14">
        <v>3.1297165181792298E-3</v>
      </c>
      <c r="O1175" s="14">
        <v>0.108899583979117</v>
      </c>
      <c r="P1175" s="14">
        <v>0.276125598387503</v>
      </c>
      <c r="Q1175" s="14">
        <v>7.2845087089003203E-4</v>
      </c>
      <c r="R1175" s="14">
        <v>1.39942265211147E-2</v>
      </c>
      <c r="S1175" s="14">
        <v>4</v>
      </c>
    </row>
    <row r="1176" spans="1:19" x14ac:dyDescent="0.2">
      <c r="A1176" s="14">
        <v>2192</v>
      </c>
      <c r="B1176" s="14">
        <v>2173</v>
      </c>
      <c r="C1176" s="14" t="s">
        <v>497</v>
      </c>
      <c r="D1176" s="14" t="s">
        <v>559</v>
      </c>
      <c r="E1176" s="14" t="s">
        <v>560</v>
      </c>
      <c r="F1176" s="14">
        <v>74.079200448411797</v>
      </c>
      <c r="G1176" s="14">
        <v>-8.5368029623057495</v>
      </c>
      <c r="H1176" s="14">
        <v>150.398</v>
      </c>
      <c r="I1176" s="14">
        <v>5.8612378807738397</v>
      </c>
      <c r="J1176" s="14">
        <v>19.4757457375526</v>
      </c>
      <c r="K1176" s="14">
        <v>-0.8</v>
      </c>
      <c r="L1176" s="14">
        <v>-1.0129999999999999</v>
      </c>
      <c r="M1176" s="14">
        <v>7</v>
      </c>
      <c r="N1176" s="14">
        <v>3.8674261759928698E-2</v>
      </c>
      <c r="O1176" s="14">
        <v>0.117146367146367</v>
      </c>
      <c r="P1176" s="14">
        <v>0.20153087255310301</v>
      </c>
      <c r="Q1176" s="14">
        <v>8.1003069143549403E-4</v>
      </c>
      <c r="R1176" s="14">
        <v>2.6430066149645999E-2</v>
      </c>
      <c r="S1176" s="14">
        <v>4</v>
      </c>
    </row>
    <row r="1177" spans="1:19" x14ac:dyDescent="0.2">
      <c r="A1177" s="14">
        <v>2193</v>
      </c>
      <c r="B1177" s="14">
        <v>2174</v>
      </c>
      <c r="C1177" s="14" t="s">
        <v>497</v>
      </c>
      <c r="D1177" s="14" t="s">
        <v>581</v>
      </c>
      <c r="E1177" s="14" t="s">
        <v>582</v>
      </c>
      <c r="F1177" s="14">
        <v>-162.93818674046301</v>
      </c>
      <c r="G1177" s="14">
        <v>-136.755166525394</v>
      </c>
      <c r="H1177" s="14">
        <v>205.61</v>
      </c>
      <c r="I1177" s="14">
        <v>10.3112783432007</v>
      </c>
      <c r="J1177" s="14">
        <v>33.367448806762702</v>
      </c>
      <c r="K1177" s="14">
        <v>2.5</v>
      </c>
      <c r="L1177" s="14">
        <v>-1.1000000000000001</v>
      </c>
      <c r="M1177" s="14">
        <v>7</v>
      </c>
      <c r="N1177" s="14">
        <v>2.9477485409448001E-2</v>
      </c>
      <c r="O1177" s="14">
        <v>0.108979591836735</v>
      </c>
      <c r="P1177" s="14">
        <v>0.22263003840992199</v>
      </c>
      <c r="Q1177" s="14">
        <v>8.3315154015863101E-4</v>
      </c>
      <c r="R1177" s="14">
        <v>6.9121409294010602E-3</v>
      </c>
      <c r="S1177" s="14">
        <v>4</v>
      </c>
    </row>
    <row r="1178" spans="1:19" x14ac:dyDescent="0.2">
      <c r="A1178" s="14">
        <v>2194</v>
      </c>
      <c r="B1178" s="14">
        <v>2175</v>
      </c>
      <c r="C1178" s="14" t="s">
        <v>497</v>
      </c>
      <c r="D1178" s="14" t="s">
        <v>559</v>
      </c>
      <c r="E1178" s="14" t="s">
        <v>560</v>
      </c>
      <c r="F1178" s="14">
        <v>77.730806467897807</v>
      </c>
      <c r="G1178" s="14">
        <v>67.894143372604105</v>
      </c>
      <c r="H1178" s="14">
        <v>201.11699999999999</v>
      </c>
      <c r="I1178" s="14">
        <v>29.0689288247377</v>
      </c>
      <c r="J1178" s="14">
        <v>35.050529956817599</v>
      </c>
      <c r="K1178" s="14">
        <v>-0.8</v>
      </c>
      <c r="L1178" s="14">
        <v>-0.98299999999999998</v>
      </c>
      <c r="M1178" s="14">
        <v>4</v>
      </c>
      <c r="N1178" s="14">
        <v>7.3667672775537898E-4</v>
      </c>
      <c r="O1178" s="14">
        <v>0.101090413448433</v>
      </c>
      <c r="P1178" s="14">
        <v>0.324905222505669</v>
      </c>
      <c r="Q1178" s="14">
        <v>5.0772347676810001E-4</v>
      </c>
      <c r="R1178" s="14">
        <v>1.7656286433520099E-3</v>
      </c>
      <c r="S1178" s="14">
        <v>4</v>
      </c>
    </row>
    <row r="1179" spans="1:19" x14ac:dyDescent="0.2">
      <c r="A1179" s="14">
        <v>2195</v>
      </c>
      <c r="B1179" s="14">
        <v>2176</v>
      </c>
      <c r="C1179" s="14" t="s">
        <v>497</v>
      </c>
      <c r="D1179" s="14" t="s">
        <v>565</v>
      </c>
      <c r="E1179" s="14" t="s">
        <v>566</v>
      </c>
      <c r="F1179" s="14">
        <v>152.99255739559001</v>
      </c>
      <c r="G1179" s="14">
        <v>-154.96352520876999</v>
      </c>
      <c r="H1179" s="14">
        <v>160.45500000000001</v>
      </c>
      <c r="I1179" s="14">
        <v>70.815923929214506</v>
      </c>
      <c r="J1179" s="14">
        <v>61.737243175506599</v>
      </c>
      <c r="K1179" s="14">
        <v>1.9</v>
      </c>
      <c r="L1179" s="14">
        <v>0.46600000000000003</v>
      </c>
      <c r="M1179" s="14">
        <v>8</v>
      </c>
      <c r="N1179" s="14">
        <v>5.74800361347775E-2</v>
      </c>
      <c r="O1179" s="14">
        <v>0.10386680152493601</v>
      </c>
      <c r="P1179" s="14">
        <v>0.21338407324735401</v>
      </c>
      <c r="Q1179" s="14">
        <v>9.2460381949484196E-4</v>
      </c>
      <c r="R1179" s="14">
        <v>2.7409304289199902E-3</v>
      </c>
      <c r="S1179" s="14">
        <v>4</v>
      </c>
    </row>
    <row r="1180" spans="1:19" x14ac:dyDescent="0.2">
      <c r="A1180" s="14">
        <v>2196</v>
      </c>
      <c r="B1180" s="14">
        <v>2177</v>
      </c>
      <c r="C1180" s="14" t="s">
        <v>497</v>
      </c>
      <c r="D1180" s="14" t="s">
        <v>569</v>
      </c>
      <c r="E1180" s="14" t="s">
        <v>570</v>
      </c>
      <c r="F1180" s="14">
        <v>148.27895251131201</v>
      </c>
      <c r="G1180" s="14">
        <v>-54.554971124084098</v>
      </c>
      <c r="H1180" s="14">
        <v>174.22300000000001</v>
      </c>
      <c r="I1180" s="14">
        <v>54.524073380976901</v>
      </c>
      <c r="J1180" s="14">
        <v>62.583637714386001</v>
      </c>
      <c r="K1180" s="14">
        <v>-1.6</v>
      </c>
      <c r="L1180" s="14">
        <v>-0.94199999999999995</v>
      </c>
      <c r="M1180" s="14">
        <v>4</v>
      </c>
      <c r="N1180" s="14">
        <v>1.4606288055530501E-2</v>
      </c>
      <c r="O1180" s="14">
        <v>9.5863851788022397E-2</v>
      </c>
      <c r="P1180" s="14">
        <v>0.35674179972915099</v>
      </c>
      <c r="Q1180" s="14">
        <v>4.9509413986110801E-4</v>
      </c>
      <c r="R1180" s="14">
        <v>6.5033114801126598E-4</v>
      </c>
      <c r="S1180" s="14">
        <v>4</v>
      </c>
    </row>
    <row r="1181" spans="1:19" x14ac:dyDescent="0.2">
      <c r="A1181" s="14">
        <v>2197</v>
      </c>
      <c r="B1181" s="14">
        <v>2178</v>
      </c>
      <c r="C1181" s="14" t="s">
        <v>497</v>
      </c>
      <c r="D1181" s="14" t="s">
        <v>549</v>
      </c>
      <c r="E1181" s="14" t="s">
        <v>550</v>
      </c>
      <c r="F1181" s="14">
        <v>105.102156181773</v>
      </c>
      <c r="G1181" s="14">
        <v>-130.184157405875</v>
      </c>
      <c r="H1181" s="14">
        <v>129.69900000000001</v>
      </c>
      <c r="I1181" s="14">
        <v>30.935601949691801</v>
      </c>
      <c r="J1181" s="14">
        <v>38.918970584869399</v>
      </c>
      <c r="K1181" s="14">
        <v>3.8</v>
      </c>
      <c r="L1181" s="14">
        <v>-1.121</v>
      </c>
      <c r="M1181" s="14">
        <v>9</v>
      </c>
      <c r="N1181" s="14">
        <v>4.57644184616652E-2</v>
      </c>
      <c r="O1181" s="14">
        <v>9.8531256919329804E-2</v>
      </c>
      <c r="P1181" s="14">
        <v>0.18994210338456399</v>
      </c>
      <c r="Q1181" s="14">
        <v>9.9076693117559011E-4</v>
      </c>
      <c r="R1181" s="14">
        <v>1.20418221797809E-3</v>
      </c>
      <c r="S1181" s="14">
        <v>4</v>
      </c>
    </row>
    <row r="1182" spans="1:19" x14ac:dyDescent="0.2">
      <c r="A1182" s="14">
        <v>2198</v>
      </c>
      <c r="B1182" s="14">
        <v>2179</v>
      </c>
      <c r="C1182" s="14" t="s">
        <v>497</v>
      </c>
      <c r="D1182" s="14" t="s">
        <v>551</v>
      </c>
      <c r="E1182" s="14" t="s">
        <v>552</v>
      </c>
      <c r="F1182" s="14">
        <v>-125.644292899242</v>
      </c>
      <c r="G1182" s="14">
        <v>48.378633185170798</v>
      </c>
      <c r="H1182" s="14">
        <v>205.37</v>
      </c>
      <c r="I1182" s="14">
        <v>9.7310103327035904</v>
      </c>
      <c r="J1182" s="14">
        <v>15.8253816366196</v>
      </c>
      <c r="K1182" s="14">
        <v>-0.4</v>
      </c>
      <c r="L1182" s="14">
        <v>-1.1599999999999999</v>
      </c>
      <c r="M1182" s="14">
        <v>7</v>
      </c>
      <c r="N1182" s="14">
        <v>1.74622247273345E-3</v>
      </c>
      <c r="O1182" s="14">
        <v>9.0514611160078695E-2</v>
      </c>
      <c r="P1182" s="14">
        <v>0.28917473943470101</v>
      </c>
      <c r="Q1182" s="14">
        <v>8.0201513516493903E-4</v>
      </c>
      <c r="R1182" s="14">
        <v>3.8829978716569801E-4</v>
      </c>
      <c r="S1182" s="14">
        <v>4</v>
      </c>
    </row>
    <row r="1183" spans="1:19" x14ac:dyDescent="0.2">
      <c r="A1183" s="14">
        <v>2199</v>
      </c>
      <c r="B1183" s="14">
        <v>2180</v>
      </c>
      <c r="C1183" s="14" t="s">
        <v>497</v>
      </c>
      <c r="D1183" s="14" t="s">
        <v>565</v>
      </c>
      <c r="E1183" s="14" t="s">
        <v>566</v>
      </c>
      <c r="F1183" s="14">
        <v>-84.407151058096602</v>
      </c>
      <c r="G1183" s="14">
        <v>47.1658424059544</v>
      </c>
      <c r="H1183" s="14">
        <v>176.381</v>
      </c>
      <c r="I1183" s="14">
        <v>1.3600542210043001E-2</v>
      </c>
      <c r="J1183" s="14">
        <v>3.5248796939849898</v>
      </c>
      <c r="K1183" s="14">
        <v>1.9</v>
      </c>
      <c r="L1183" s="14">
        <v>-0.748</v>
      </c>
      <c r="M1183" s="14">
        <v>12</v>
      </c>
      <c r="N1183" s="14">
        <v>2.9318056319703401E-2</v>
      </c>
      <c r="O1183" s="14">
        <v>9.1853584697949603E-2</v>
      </c>
      <c r="P1183" s="14">
        <v>0.17369622916496</v>
      </c>
      <c r="Q1183" s="14">
        <v>1.26505416715362E-3</v>
      </c>
      <c r="R1183" s="14">
        <v>5.9906335583220695E-4</v>
      </c>
      <c r="S1183" s="14">
        <v>4</v>
      </c>
    </row>
    <row r="1184" spans="1:19" x14ac:dyDescent="0.2">
      <c r="A1184" s="14">
        <v>2200</v>
      </c>
      <c r="B1184" s="14">
        <v>2181</v>
      </c>
      <c r="C1184" s="14" t="s">
        <v>497</v>
      </c>
      <c r="D1184" s="14" t="s">
        <v>557</v>
      </c>
      <c r="E1184" s="14" t="s">
        <v>558</v>
      </c>
      <c r="F1184" s="14">
        <v>-52.153984002869201</v>
      </c>
      <c r="G1184" s="14">
        <v>-71.419116007007005</v>
      </c>
      <c r="H1184" s="14">
        <v>171.48</v>
      </c>
      <c r="I1184" s="14">
        <v>78.292314052581801</v>
      </c>
      <c r="J1184" s="14">
        <v>68.456646442413302</v>
      </c>
      <c r="K1184" s="14">
        <v>-3.5</v>
      </c>
      <c r="L1184" s="14">
        <v>-0.64400000000000002</v>
      </c>
      <c r="M1184" s="14">
        <v>7</v>
      </c>
      <c r="N1184" s="14">
        <v>1.66987864420443E-4</v>
      </c>
      <c r="O1184" s="14">
        <v>8.4740383394693405E-2</v>
      </c>
      <c r="P1184" s="14">
        <v>0.28909397589923702</v>
      </c>
      <c r="Q1184" s="14">
        <v>7.8434015518102896E-4</v>
      </c>
      <c r="R1184" s="14">
        <v>2.7967790216047999E-4</v>
      </c>
      <c r="S1184" s="14">
        <v>4</v>
      </c>
    </row>
    <row r="1185" spans="1:19" x14ac:dyDescent="0.2">
      <c r="A1185" s="14">
        <v>2201</v>
      </c>
      <c r="B1185" s="14">
        <v>2182</v>
      </c>
      <c r="C1185" s="14" t="s">
        <v>497</v>
      </c>
      <c r="D1185" s="14" t="s">
        <v>559</v>
      </c>
      <c r="E1185" s="14" t="s">
        <v>560</v>
      </c>
      <c r="F1185" s="14">
        <v>-2.3306682114241699</v>
      </c>
      <c r="G1185" s="14">
        <v>-59.757969671535797</v>
      </c>
      <c r="H1185" s="14">
        <v>188.97</v>
      </c>
      <c r="I1185" s="14">
        <v>74.165694583207397</v>
      </c>
      <c r="J1185" s="14">
        <v>57.445808827877002</v>
      </c>
      <c r="K1185" s="14">
        <v>-0.8</v>
      </c>
      <c r="L1185" s="14">
        <v>1.0449999999999999</v>
      </c>
      <c r="M1185" s="14">
        <v>5</v>
      </c>
      <c r="N1185" s="14">
        <v>1.36801286040729E-5</v>
      </c>
      <c r="O1185" s="14">
        <v>8.4189947657186098E-2</v>
      </c>
      <c r="P1185" s="14">
        <v>0.37932585034013599</v>
      </c>
      <c r="Q1185" s="14">
        <v>6.1118177933588199E-4</v>
      </c>
      <c r="R1185" s="14">
        <v>1.9417857284180601E-4</v>
      </c>
      <c r="S1185" s="14">
        <v>4</v>
      </c>
    </row>
    <row r="1186" spans="1:19" x14ac:dyDescent="0.2">
      <c r="A1186" s="14">
        <v>2202</v>
      </c>
      <c r="B1186" s="14">
        <v>2183</v>
      </c>
      <c r="C1186" s="14" t="s">
        <v>497</v>
      </c>
      <c r="D1186" s="14" t="s">
        <v>573</v>
      </c>
      <c r="E1186" s="14" t="s">
        <v>574</v>
      </c>
      <c r="F1186" s="14">
        <v>15.2334732110227</v>
      </c>
      <c r="G1186" s="14">
        <v>63.140866237271602</v>
      </c>
      <c r="H1186" s="14">
        <v>143.304</v>
      </c>
      <c r="I1186" s="14">
        <v>172.35283683240399</v>
      </c>
      <c r="J1186" s="14">
        <v>105.237990498543</v>
      </c>
      <c r="K1186" s="14">
        <v>-3.9</v>
      </c>
      <c r="L1186" s="14">
        <v>1.101</v>
      </c>
      <c r="M1186" s="14">
        <v>5</v>
      </c>
      <c r="N1186" s="14">
        <v>1.2307588793464399E-5</v>
      </c>
      <c r="O1186" s="14">
        <v>8.44509109311741E-2</v>
      </c>
      <c r="P1186" s="14">
        <v>0.35783808565973102</v>
      </c>
      <c r="Q1186" s="14">
        <v>5.8950037958016403E-4</v>
      </c>
      <c r="R1186" s="14">
        <v>2.1542641474002201E-4</v>
      </c>
      <c r="S1186" s="14">
        <v>4</v>
      </c>
    </row>
    <row r="1187" spans="1:19" x14ac:dyDescent="0.2">
      <c r="A1187" s="14">
        <v>2203</v>
      </c>
      <c r="B1187" s="14">
        <v>2184</v>
      </c>
      <c r="C1187" s="14" t="s">
        <v>497</v>
      </c>
      <c r="D1187" s="14" t="s">
        <v>553</v>
      </c>
      <c r="E1187" s="14" t="s">
        <v>554</v>
      </c>
      <c r="F1187" s="14">
        <v>32.940625301185101</v>
      </c>
      <c r="G1187" s="14">
        <v>-81.780324194695297</v>
      </c>
      <c r="H1187" s="14">
        <v>150.85</v>
      </c>
      <c r="I1187" s="14">
        <v>71.680429816246004</v>
      </c>
      <c r="J1187" s="14">
        <v>44.890222430229201</v>
      </c>
      <c r="K1187" s="14">
        <v>1.8</v>
      </c>
      <c r="L1187" s="14">
        <v>2.8849999999999998</v>
      </c>
      <c r="M1187" s="14">
        <v>3</v>
      </c>
      <c r="N1187" s="14">
        <v>1.1742835555648201E-6</v>
      </c>
      <c r="O1187" s="14">
        <v>8.3872589055726601E-2</v>
      </c>
      <c r="P1187" s="14">
        <v>0.48125080484868799</v>
      </c>
      <c r="Q1187" s="14">
        <v>4.1101554887230598E-4</v>
      </c>
      <c r="R1187" s="14">
        <v>1.18463128434877E-4</v>
      </c>
      <c r="S1187" s="14">
        <v>3</v>
      </c>
    </row>
    <row r="1188" spans="1:19" x14ac:dyDescent="0.2">
      <c r="A1188" s="14">
        <v>2204</v>
      </c>
      <c r="B1188" s="14">
        <v>2185</v>
      </c>
      <c r="C1188" s="14" t="s">
        <v>497</v>
      </c>
      <c r="D1188" s="14" t="s">
        <v>579</v>
      </c>
      <c r="E1188" s="14" t="s">
        <v>580</v>
      </c>
      <c r="F1188" s="14">
        <v>104.644498818217</v>
      </c>
      <c r="G1188" s="14">
        <v>-152.15014563219799</v>
      </c>
      <c r="H1188" s="14">
        <v>118.96899999999999</v>
      </c>
      <c r="I1188" s="14">
        <v>23.432968226727098</v>
      </c>
      <c r="J1188" s="14">
        <v>39.727752983570099</v>
      </c>
      <c r="K1188" s="14">
        <v>4.5</v>
      </c>
      <c r="L1188" s="14">
        <v>-1.107</v>
      </c>
      <c r="M1188" s="14">
        <v>9</v>
      </c>
      <c r="N1188" s="14">
        <v>1.40532782539985E-2</v>
      </c>
      <c r="O1188" s="14">
        <v>9.1375770020533903E-2</v>
      </c>
      <c r="P1188" s="14">
        <v>0.204456309559992</v>
      </c>
      <c r="Q1188" s="14">
        <v>1.03184094871287E-3</v>
      </c>
      <c r="R1188" s="14">
        <v>3.94206364395924E-4</v>
      </c>
      <c r="S1188" s="14">
        <v>4</v>
      </c>
    </row>
    <row r="1189" spans="1:19" x14ac:dyDescent="0.2">
      <c r="A1189" s="14">
        <v>2205</v>
      </c>
      <c r="B1189" s="14">
        <v>2186</v>
      </c>
      <c r="C1189" s="14" t="s">
        <v>497</v>
      </c>
      <c r="D1189" s="14" t="s">
        <v>559</v>
      </c>
      <c r="E1189" s="14" t="s">
        <v>560</v>
      </c>
      <c r="F1189" s="14">
        <v>125.434358787492</v>
      </c>
      <c r="G1189" s="14">
        <v>-39.040967173777403</v>
      </c>
      <c r="H1189" s="14">
        <v>180.41300000000001</v>
      </c>
      <c r="I1189" s="14">
        <v>53.906669855117798</v>
      </c>
      <c r="J1189" s="14">
        <v>39.863691806793199</v>
      </c>
      <c r="K1189" s="14">
        <v>-0.8</v>
      </c>
      <c r="L1189" s="14">
        <v>0.90300000000000002</v>
      </c>
      <c r="M1189" s="14">
        <v>4</v>
      </c>
      <c r="N1189" s="14">
        <v>3.4621382049531801E-4</v>
      </c>
      <c r="O1189" s="14">
        <v>8.5686777920410795E-2</v>
      </c>
      <c r="P1189" s="14">
        <v>0.41044757023179601</v>
      </c>
      <c r="Q1189" s="14">
        <v>5.4694893185732298E-4</v>
      </c>
      <c r="R1189" s="14">
        <v>9.4536134918798401E-5</v>
      </c>
      <c r="S1189" s="14">
        <v>3</v>
      </c>
    </row>
    <row r="1190" spans="1:19" x14ac:dyDescent="0.2">
      <c r="A1190" s="14">
        <v>2206</v>
      </c>
      <c r="B1190" s="14">
        <v>2187</v>
      </c>
      <c r="C1190" s="14" t="s">
        <v>497</v>
      </c>
      <c r="D1190" s="14" t="s">
        <v>563</v>
      </c>
      <c r="E1190" s="14" t="s">
        <v>564</v>
      </c>
      <c r="F1190" s="14">
        <v>28.866386693111199</v>
      </c>
      <c r="G1190" s="14">
        <v>-73.990632932724907</v>
      </c>
      <c r="H1190" s="14">
        <v>198.6</v>
      </c>
      <c r="I1190" s="14">
        <v>82.516482047736602</v>
      </c>
      <c r="J1190" s="14">
        <v>59.952263593673699</v>
      </c>
      <c r="K1190" s="14">
        <v>-3.5</v>
      </c>
      <c r="L1190" s="14">
        <v>-0.316</v>
      </c>
      <c r="M1190" s="14">
        <v>4</v>
      </c>
      <c r="N1190" s="14">
        <v>1.2347303663584801E-3</v>
      </c>
      <c r="O1190" s="14">
        <v>8.4370852556405196E-2</v>
      </c>
      <c r="P1190" s="14">
        <v>0.37135625510151998</v>
      </c>
      <c r="Q1190" s="14">
        <v>5.1972401825887895E-4</v>
      </c>
      <c r="R1190" s="14">
        <v>1.06611688094407E-4</v>
      </c>
      <c r="S1190" s="14">
        <v>3</v>
      </c>
    </row>
    <row r="1191" spans="1:19" x14ac:dyDescent="0.2">
      <c r="A1191" s="14">
        <v>2207</v>
      </c>
      <c r="B1191" s="14">
        <v>2188</v>
      </c>
      <c r="C1191" s="14" t="s">
        <v>497</v>
      </c>
      <c r="D1191" s="14" t="s">
        <v>553</v>
      </c>
      <c r="E1191" s="14" t="s">
        <v>554</v>
      </c>
      <c r="F1191" s="14">
        <v>-13.850338253960899</v>
      </c>
      <c r="G1191" s="14">
        <v>-120.285521177598</v>
      </c>
      <c r="H1191" s="14">
        <v>149.51599999999999</v>
      </c>
      <c r="I1191" s="14">
        <v>92.683743283152594</v>
      </c>
      <c r="J1191" s="14">
        <v>59.521343469619801</v>
      </c>
      <c r="K1191" s="14">
        <v>1.8</v>
      </c>
      <c r="L1191" s="14">
        <v>1.4179999999999999</v>
      </c>
      <c r="M1191" s="14">
        <v>3</v>
      </c>
      <c r="N1191" s="14">
        <v>1.56332199134327E-5</v>
      </c>
      <c r="O1191" s="14">
        <v>8.2260151580503996E-2</v>
      </c>
      <c r="P1191" s="14">
        <v>0.50031887755102</v>
      </c>
      <c r="Q1191" s="14">
        <v>4.3109477238735701E-4</v>
      </c>
      <c r="R1191" s="14">
        <v>6.4079353188010801E-5</v>
      </c>
      <c r="S1191" s="14">
        <v>3</v>
      </c>
    </row>
    <row r="1192" spans="1:19" x14ac:dyDescent="0.2">
      <c r="A1192" s="14">
        <v>2208</v>
      </c>
      <c r="B1192" s="14">
        <v>2189</v>
      </c>
      <c r="C1192" s="14" t="s">
        <v>497</v>
      </c>
      <c r="D1192" s="14" t="s">
        <v>567</v>
      </c>
      <c r="E1192" s="14" t="s">
        <v>568</v>
      </c>
      <c r="F1192" s="14">
        <v>-15.4567435155237</v>
      </c>
      <c r="G1192" s="14">
        <v>-87.3310536168607</v>
      </c>
      <c r="H1192" s="14">
        <v>154.29400000000001</v>
      </c>
      <c r="I1192" s="14">
        <v>28.225562363862998</v>
      </c>
      <c r="J1192" s="14">
        <v>40.026763558387799</v>
      </c>
      <c r="K1192" s="14">
        <v>-3.5</v>
      </c>
      <c r="L1192" s="14">
        <v>4.9000000000000002E-2</v>
      </c>
      <c r="M1192" s="14">
        <v>7</v>
      </c>
      <c r="N1192" s="14">
        <v>3.9965230552523497E-3</v>
      </c>
      <c r="O1192" s="14">
        <v>8.9059372915276894E-2</v>
      </c>
      <c r="P1192" s="14">
        <v>0.24462873622616099</v>
      </c>
      <c r="Q1192" s="14">
        <v>8.6171618133009504E-4</v>
      </c>
      <c r="R1192" s="14">
        <v>2.1451809768747299E-4</v>
      </c>
      <c r="S1192" s="14">
        <v>4</v>
      </c>
    </row>
    <row r="1193" spans="1:19" x14ac:dyDescent="0.2">
      <c r="A1193" s="14">
        <v>2209</v>
      </c>
      <c r="B1193" s="14">
        <v>2190</v>
      </c>
      <c r="C1193" s="14" t="s">
        <v>497</v>
      </c>
      <c r="D1193" s="14" t="s">
        <v>579</v>
      </c>
      <c r="E1193" s="14" t="s">
        <v>580</v>
      </c>
      <c r="F1193" s="14">
        <v>90.011383212502594</v>
      </c>
      <c r="G1193" s="14">
        <v>-101.695921584898</v>
      </c>
      <c r="H1193" s="14">
        <v>182.16</v>
      </c>
      <c r="I1193" s="14">
        <v>8.4569426178932208</v>
      </c>
      <c r="J1193" s="14">
        <v>14.661858558654799</v>
      </c>
      <c r="K1193" s="14">
        <v>4.5</v>
      </c>
      <c r="L1193" s="14">
        <v>-0.71699999999999997</v>
      </c>
      <c r="M1193" s="14">
        <v>8</v>
      </c>
      <c r="N1193" s="14">
        <v>1.3231272306476E-2</v>
      </c>
      <c r="O1193" s="14">
        <v>8.6564647905589404E-2</v>
      </c>
      <c r="P1193" s="14">
        <v>0.20638366284013601</v>
      </c>
      <c r="Q1193" s="14">
        <v>9.2193609778683195E-4</v>
      </c>
      <c r="R1193" s="14">
        <v>2.19256358505762E-4</v>
      </c>
      <c r="S1193" s="14">
        <v>4</v>
      </c>
    </row>
    <row r="1194" spans="1:19" x14ac:dyDescent="0.2">
      <c r="A1194" s="14">
        <v>2210</v>
      </c>
      <c r="B1194" s="14">
        <v>2191</v>
      </c>
      <c r="C1194" s="14" t="s">
        <v>497</v>
      </c>
      <c r="D1194" s="14" t="s">
        <v>543</v>
      </c>
      <c r="E1194" s="14" t="s">
        <v>544</v>
      </c>
      <c r="F1194" s="14">
        <v>167.22588521783501</v>
      </c>
      <c r="G1194" s="14">
        <v>-96.287115773105</v>
      </c>
      <c r="H1194" s="14">
        <v>184.399</v>
      </c>
      <c r="I1194" s="14">
        <v>56.721996307373097</v>
      </c>
      <c r="J1194" s="14">
        <v>48.123764038085902</v>
      </c>
      <c r="K1194" s="14">
        <v>-0.7</v>
      </c>
      <c r="L1194" s="14">
        <v>-0.54700000000000004</v>
      </c>
      <c r="M1194" s="14">
        <v>3</v>
      </c>
      <c r="N1194" s="14">
        <v>2.35262384474468E-5</v>
      </c>
      <c r="O1194" s="14">
        <v>8.2565402931535706E-2</v>
      </c>
      <c r="P1194" s="14">
        <v>0.45972650891632399</v>
      </c>
      <c r="Q1194" s="14">
        <v>4.0562351188907602E-4</v>
      </c>
      <c r="R1194" s="14">
        <v>6.7205040457208999E-5</v>
      </c>
      <c r="S1194" s="14">
        <v>3</v>
      </c>
    </row>
    <row r="1195" spans="1:19" x14ac:dyDescent="0.2">
      <c r="A1195" s="14">
        <v>2211</v>
      </c>
      <c r="B1195" s="14">
        <v>2192</v>
      </c>
      <c r="C1195" s="14" t="s">
        <v>497</v>
      </c>
      <c r="D1195" s="14" t="s">
        <v>553</v>
      </c>
      <c r="E1195" s="14" t="s">
        <v>554</v>
      </c>
      <c r="F1195" s="14">
        <v>168.81039827837799</v>
      </c>
      <c r="G1195" s="14">
        <v>-179.38727789049301</v>
      </c>
      <c r="H1195" s="14">
        <v>194.18</v>
      </c>
      <c r="I1195" s="14">
        <v>22.286825869232398</v>
      </c>
      <c r="J1195" s="14">
        <v>25.098323345184301</v>
      </c>
      <c r="K1195" s="14">
        <v>1.8</v>
      </c>
      <c r="L1195" s="14">
        <v>-1.107</v>
      </c>
      <c r="M1195" s="14">
        <v>6</v>
      </c>
      <c r="N1195" s="14">
        <v>2.1924020335148701E-3</v>
      </c>
      <c r="O1195" s="14">
        <v>8.2138682089460402E-2</v>
      </c>
      <c r="P1195" s="14">
        <v>0.26816473502981403</v>
      </c>
      <c r="Q1195" s="14">
        <v>7.1156796321451203E-4</v>
      </c>
      <c r="R1195" s="14">
        <v>8.6483211736926297E-5</v>
      </c>
      <c r="S1195" s="14">
        <v>4</v>
      </c>
    </row>
    <row r="1196" spans="1:19" x14ac:dyDescent="0.2">
      <c r="A1196" s="14">
        <v>2212</v>
      </c>
      <c r="B1196" s="14">
        <v>2193</v>
      </c>
      <c r="C1196" s="14" t="s">
        <v>497</v>
      </c>
      <c r="D1196" s="14" t="s">
        <v>559</v>
      </c>
      <c r="E1196" s="14" t="s">
        <v>560</v>
      </c>
      <c r="F1196" s="14">
        <v>-129.67900464260799</v>
      </c>
      <c r="G1196" s="14">
        <v>-62.727055265504198</v>
      </c>
      <c r="H1196" s="14">
        <v>138.77500000000001</v>
      </c>
      <c r="I1196" s="14">
        <v>30.888041853904699</v>
      </c>
      <c r="J1196" s="14">
        <v>29.087895154952999</v>
      </c>
      <c r="K1196" s="14">
        <v>-0.8</v>
      </c>
      <c r="L1196" s="14">
        <v>-1.1830000000000001</v>
      </c>
      <c r="M1196" s="14">
        <v>5</v>
      </c>
      <c r="N1196" s="14">
        <v>1.12502527672862E-3</v>
      </c>
      <c r="O1196" s="14">
        <v>7.6759429622815095E-2</v>
      </c>
      <c r="P1196" s="14">
        <v>0.281736621315193</v>
      </c>
      <c r="Q1196" s="14">
        <v>6.2377190666823004E-4</v>
      </c>
      <c r="R1196" s="14">
        <v>3.8224376353647003E-5</v>
      </c>
      <c r="S1196" s="14">
        <v>4</v>
      </c>
    </row>
    <row r="1197" spans="1:19" x14ac:dyDescent="0.2">
      <c r="A1197" s="14">
        <v>2213</v>
      </c>
      <c r="B1197" s="14">
        <v>2194</v>
      </c>
      <c r="C1197" s="14" t="s">
        <v>497</v>
      </c>
      <c r="D1197" s="14" t="s">
        <v>559</v>
      </c>
      <c r="E1197" s="14" t="s">
        <v>560</v>
      </c>
      <c r="F1197" s="14">
        <v>118.542755458709</v>
      </c>
      <c r="G1197" s="14">
        <v>-43.572950353969503</v>
      </c>
      <c r="H1197" s="14">
        <v>161.15299999999999</v>
      </c>
      <c r="I1197" s="14">
        <v>23.193630317225999</v>
      </c>
      <c r="J1197" s="14">
        <v>25.364176273345901</v>
      </c>
      <c r="K1197" s="14">
        <v>-0.8</v>
      </c>
      <c r="L1197" s="14">
        <v>-1.1439999999999999</v>
      </c>
      <c r="M1197" s="14">
        <v>5</v>
      </c>
      <c r="N1197" s="14">
        <v>1.0732495081164099E-3</v>
      </c>
      <c r="O1197" s="14">
        <v>7.3098614685429594E-2</v>
      </c>
      <c r="P1197" s="14">
        <v>0.30574770618991398</v>
      </c>
      <c r="Q1197" s="14">
        <v>6.3112560646385804E-4</v>
      </c>
      <c r="R1197" s="14">
        <v>2.7839043986314302E-5</v>
      </c>
      <c r="S1197" s="14">
        <v>4</v>
      </c>
    </row>
    <row r="1198" spans="1:19" x14ac:dyDescent="0.2">
      <c r="A1198" s="14">
        <v>2214</v>
      </c>
      <c r="B1198" s="14">
        <v>2195</v>
      </c>
      <c r="C1198" s="14" t="s">
        <v>497</v>
      </c>
      <c r="D1198" s="14" t="s">
        <v>547</v>
      </c>
      <c r="E1198" s="14" t="s">
        <v>548</v>
      </c>
      <c r="F1198" s="14">
        <v>56.264275165304603</v>
      </c>
      <c r="G1198" s="14">
        <v>-129.78853771398801</v>
      </c>
      <c r="H1198" s="14">
        <v>191.82599999999999</v>
      </c>
      <c r="I1198" s="14">
        <v>122.16587324440501</v>
      </c>
      <c r="J1198" s="14">
        <v>100.954901635647</v>
      </c>
      <c r="K1198" s="14">
        <v>-1.3</v>
      </c>
      <c r="L1198" s="14">
        <v>1.3440000000000001</v>
      </c>
      <c r="M1198" s="14">
        <v>5</v>
      </c>
      <c r="N1198" s="14">
        <v>2.8001483723244899E-3</v>
      </c>
      <c r="O1198" s="14">
        <v>7.4781537082679803E-2</v>
      </c>
      <c r="P1198" s="14">
        <v>0.25596944444444403</v>
      </c>
      <c r="Q1198" s="14">
        <v>6.35613624996035E-4</v>
      </c>
      <c r="R1198" s="14">
        <v>2.8836036081868501E-5</v>
      </c>
      <c r="S1198" s="14">
        <v>4</v>
      </c>
    </row>
    <row r="1199" spans="1:19" x14ac:dyDescent="0.2">
      <c r="A1199" s="14">
        <v>2215</v>
      </c>
      <c r="B1199" s="14">
        <v>2196</v>
      </c>
      <c r="C1199" s="14" t="s">
        <v>497</v>
      </c>
      <c r="D1199" s="14" t="s">
        <v>571</v>
      </c>
      <c r="E1199" s="14" t="s">
        <v>572</v>
      </c>
      <c r="F1199" s="14">
        <v>118.15944442914601</v>
      </c>
      <c r="G1199" s="14">
        <v>-28.941931379766899</v>
      </c>
      <c r="H1199" s="14">
        <v>195.78200000000001</v>
      </c>
      <c r="I1199" s="14">
        <v>57.458293458679698</v>
      </c>
      <c r="J1199" s="14">
        <v>61.545987486839302</v>
      </c>
      <c r="K1199" s="14">
        <v>2.8</v>
      </c>
      <c r="L1199" s="14">
        <v>0.28799999999999998</v>
      </c>
      <c r="M1199" s="14">
        <v>8</v>
      </c>
      <c r="N1199" s="14">
        <v>1.04892047629595E-3</v>
      </c>
      <c r="O1199" s="14">
        <v>6.9957553843735296E-2</v>
      </c>
      <c r="P1199" s="14">
        <v>0.214581551949484</v>
      </c>
      <c r="Q1199" s="14">
        <v>9.8567637465262902E-4</v>
      </c>
      <c r="R1199" s="14">
        <v>2.3052365029930001E-5</v>
      </c>
      <c r="S1199" s="14">
        <v>4</v>
      </c>
    </row>
    <row r="1200" spans="1:19" x14ac:dyDescent="0.2">
      <c r="A1200" s="14">
        <v>2216</v>
      </c>
      <c r="B1200" s="14">
        <v>2197</v>
      </c>
      <c r="C1200" s="14" t="s">
        <v>497</v>
      </c>
      <c r="D1200" s="14" t="s">
        <v>543</v>
      </c>
      <c r="E1200" s="14" t="s">
        <v>544</v>
      </c>
      <c r="F1200" s="14">
        <v>145.74012780661701</v>
      </c>
      <c r="G1200" s="14">
        <v>-119.317068186122</v>
      </c>
      <c r="H1200" s="14">
        <v>182.86099999999999</v>
      </c>
      <c r="I1200" s="14">
        <v>81.164649286307395</v>
      </c>
      <c r="J1200" s="14">
        <v>67.565802335739093</v>
      </c>
      <c r="K1200" s="14">
        <v>-0.7</v>
      </c>
      <c r="L1200" s="14">
        <v>0.56999999999999995</v>
      </c>
      <c r="M1200" s="14">
        <v>4</v>
      </c>
      <c r="N1200" s="14">
        <v>3.4400594570980602E-4</v>
      </c>
      <c r="O1200" s="14">
        <v>6.9752860651026705E-2</v>
      </c>
      <c r="P1200" s="14">
        <v>0.38518229166666701</v>
      </c>
      <c r="Q1200" s="14">
        <v>5.5397757071593804E-4</v>
      </c>
      <c r="R1200" s="14">
        <v>9.3759606953590199E-6</v>
      </c>
      <c r="S1200" s="14">
        <v>4</v>
      </c>
    </row>
    <row r="1201" spans="1:19" x14ac:dyDescent="0.2">
      <c r="A1201" s="14">
        <v>2217</v>
      </c>
      <c r="B1201" s="14">
        <v>2198</v>
      </c>
      <c r="C1201" s="14" t="s">
        <v>497</v>
      </c>
      <c r="D1201" s="14" t="s">
        <v>575</v>
      </c>
      <c r="E1201" s="14" t="s">
        <v>576</v>
      </c>
      <c r="F1201" s="14">
        <v>-171.714937272551</v>
      </c>
      <c r="G1201" s="14">
        <v>-141.38685609251101</v>
      </c>
      <c r="H1201" s="14">
        <v>177.68600000000001</v>
      </c>
      <c r="I1201" s="14">
        <v>80.617921429991796</v>
      </c>
      <c r="J1201" s="14">
        <v>60.144871532917001</v>
      </c>
      <c r="K1201" s="14">
        <v>-3.5</v>
      </c>
      <c r="L1201" s="14">
        <v>-2.5000000000000001E-2</v>
      </c>
      <c r="M1201" s="14">
        <v>6</v>
      </c>
      <c r="N1201" s="14">
        <v>7.3524195079232798E-4</v>
      </c>
      <c r="O1201" s="14">
        <v>6.5457219906839906E-2</v>
      </c>
      <c r="P1201" s="14">
        <v>0.34442515432098803</v>
      </c>
      <c r="Q1201" s="14">
        <v>8.3573303576771904E-4</v>
      </c>
      <c r="R1201" s="14">
        <v>9.0327310778969095E-6</v>
      </c>
      <c r="S1201" s="14">
        <v>4</v>
      </c>
    </row>
    <row r="1202" spans="1:19" x14ac:dyDescent="0.2">
      <c r="A1202" s="14">
        <v>2218</v>
      </c>
      <c r="B1202" s="14">
        <v>2199</v>
      </c>
      <c r="C1202" s="14" t="s">
        <v>497</v>
      </c>
      <c r="D1202" s="14" t="s">
        <v>565</v>
      </c>
      <c r="E1202" s="14" t="s">
        <v>566</v>
      </c>
      <c r="F1202" s="14">
        <v>58.382785318133102</v>
      </c>
      <c r="G1202" s="14">
        <v>-96.609522277959798</v>
      </c>
      <c r="H1202" s="14">
        <v>193.27799999999999</v>
      </c>
      <c r="I1202" s="14">
        <v>182.046120285988</v>
      </c>
      <c r="J1202" s="14">
        <v>105.006238937378</v>
      </c>
      <c r="K1202" s="14">
        <v>1.9</v>
      </c>
      <c r="L1202" s="14">
        <v>1.1859999999999999</v>
      </c>
      <c r="M1202" s="14">
        <v>2</v>
      </c>
      <c r="N1202" s="14">
        <v>0</v>
      </c>
      <c r="O1202" s="14">
        <v>6.1756950548179701E-2</v>
      </c>
      <c r="P1202" s="14">
        <v>0.73090277777777801</v>
      </c>
      <c r="Q1202" s="14">
        <v>3.5851327590759199E-4</v>
      </c>
      <c r="R1202" s="14">
        <v>1.8912694774070399E-6</v>
      </c>
      <c r="S1202" s="14">
        <v>2</v>
      </c>
    </row>
    <row r="1203" spans="1:19" x14ac:dyDescent="0.2">
      <c r="A1203" s="14">
        <v>2219</v>
      </c>
      <c r="B1203" s="14">
        <v>2200</v>
      </c>
      <c r="C1203" s="14" t="s">
        <v>497</v>
      </c>
      <c r="D1203" s="14" t="s">
        <v>571</v>
      </c>
      <c r="E1203" s="14" t="s">
        <v>572</v>
      </c>
      <c r="F1203" s="14">
        <v>-63.001299260293301</v>
      </c>
      <c r="G1203" s="14">
        <v>152.41248062321901</v>
      </c>
      <c r="H1203" s="14">
        <v>199.863</v>
      </c>
      <c r="I1203" s="14">
        <v>154.03286841511701</v>
      </c>
      <c r="J1203" s="14">
        <v>123.447897136211</v>
      </c>
      <c r="K1203" s="14">
        <v>2.8</v>
      </c>
      <c r="L1203" s="14">
        <v>1.018</v>
      </c>
      <c r="M1203" s="14">
        <v>4</v>
      </c>
      <c r="N1203" s="14">
        <v>7.8775030486792803E-4</v>
      </c>
      <c r="O1203" s="14">
        <v>6.5682656826568306E-2</v>
      </c>
      <c r="P1203" s="14">
        <v>0.45486111111111099</v>
      </c>
      <c r="Q1203" s="14">
        <v>6.0161088661150398E-4</v>
      </c>
      <c r="R1203" s="14">
        <v>6.5600869808419498E-6</v>
      </c>
      <c r="S1203" s="14">
        <v>3</v>
      </c>
    </row>
    <row r="1204" spans="1:19" x14ac:dyDescent="0.2">
      <c r="A1204" s="14">
        <v>2220</v>
      </c>
      <c r="B1204" s="14">
        <v>2201</v>
      </c>
      <c r="C1204" s="14" t="s">
        <v>497</v>
      </c>
      <c r="D1204" s="14" t="s">
        <v>553</v>
      </c>
      <c r="E1204" s="14" t="s">
        <v>554</v>
      </c>
      <c r="F1204" s="14">
        <v>152.770129519862</v>
      </c>
      <c r="G1204" s="14">
        <v>-69.716129234420805</v>
      </c>
      <c r="H1204" s="14">
        <v>205.61</v>
      </c>
      <c r="I1204" s="14">
        <v>18.0326366154477</v>
      </c>
      <c r="J1204" s="14">
        <v>24.603453755378698</v>
      </c>
      <c r="K1204" s="14">
        <v>1.8</v>
      </c>
      <c r="L1204" s="14">
        <v>0.38700000000000001</v>
      </c>
      <c r="M1204" s="14">
        <v>6</v>
      </c>
      <c r="N1204" s="14">
        <v>7.3601452297220103E-4</v>
      </c>
      <c r="O1204" s="14">
        <v>6.9829480071137207E-2</v>
      </c>
      <c r="P1204" s="14">
        <v>0.32131987311385501</v>
      </c>
      <c r="Q1204" s="14">
        <v>7.7840897829702701E-4</v>
      </c>
      <c r="R1204" s="14">
        <v>1.7211648626516699E-5</v>
      </c>
      <c r="S1204" s="14">
        <v>4</v>
      </c>
    </row>
    <row r="1205" spans="1:19" x14ac:dyDescent="0.2">
      <c r="A1205" s="14">
        <v>2221</v>
      </c>
      <c r="B1205" s="14">
        <v>2202</v>
      </c>
      <c r="C1205" s="14" t="s">
        <v>497</v>
      </c>
      <c r="D1205" s="14" t="s">
        <v>543</v>
      </c>
      <c r="E1205" s="14" t="s">
        <v>544</v>
      </c>
      <c r="F1205" s="14">
        <v>74.954455904168995</v>
      </c>
      <c r="G1205" s="14">
        <v>-175.53006326917099</v>
      </c>
      <c r="H1205" s="14">
        <v>187.874</v>
      </c>
      <c r="I1205" s="14">
        <v>30.132030621171001</v>
      </c>
      <c r="J1205" s="14">
        <v>43.777384042739897</v>
      </c>
      <c r="K1205" s="14">
        <v>-0.7</v>
      </c>
      <c r="L1205" s="14">
        <v>0.624</v>
      </c>
      <c r="M1205" s="14">
        <v>6</v>
      </c>
      <c r="N1205" s="14">
        <v>7.1111906419971398E-4</v>
      </c>
      <c r="O1205" s="14">
        <v>6.97127937336815E-2</v>
      </c>
      <c r="P1205" s="14">
        <v>0.26040895061728397</v>
      </c>
      <c r="Q1205" s="14">
        <v>7.8017066228674601E-4</v>
      </c>
      <c r="R1205" s="14">
        <v>1.6380199531010599E-5</v>
      </c>
      <c r="S1205" s="14">
        <v>4</v>
      </c>
    </row>
    <row r="1206" spans="1:19" x14ac:dyDescent="0.2">
      <c r="A1206" s="14">
        <v>2222</v>
      </c>
      <c r="B1206" s="14">
        <v>2203</v>
      </c>
      <c r="C1206" s="14" t="s">
        <v>497</v>
      </c>
      <c r="D1206" s="14" t="s">
        <v>561</v>
      </c>
      <c r="E1206" s="14" t="s">
        <v>562</v>
      </c>
      <c r="F1206" s="14">
        <v>36.068974533736402</v>
      </c>
      <c r="G1206" s="14">
        <v>-83.806112685787994</v>
      </c>
      <c r="H1206" s="14">
        <v>161.42400000000001</v>
      </c>
      <c r="I1206" s="14">
        <v>20.748968660831402</v>
      </c>
      <c r="J1206" s="14">
        <v>36.712779998779297</v>
      </c>
      <c r="K1206" s="14">
        <v>-0.9</v>
      </c>
      <c r="L1206" s="14">
        <v>-1.1639999999999999</v>
      </c>
      <c r="M1206" s="14">
        <v>9</v>
      </c>
      <c r="N1206" s="14">
        <v>4.3440954650642198E-3</v>
      </c>
      <c r="O1206" s="14">
        <v>7.4987361680615594E-2</v>
      </c>
      <c r="P1206" s="14">
        <v>0.17096960624708299</v>
      </c>
      <c r="Q1206" s="14">
        <v>1.02013659356094E-3</v>
      </c>
      <c r="R1206" s="14">
        <v>6.0928456811024903E-5</v>
      </c>
      <c r="S1206" s="14">
        <v>4</v>
      </c>
    </row>
    <row r="1207" spans="1:19" x14ac:dyDescent="0.2">
      <c r="A1207" s="14">
        <v>2223</v>
      </c>
      <c r="B1207" s="14">
        <v>2204</v>
      </c>
      <c r="C1207" s="14" t="s">
        <v>497</v>
      </c>
      <c r="D1207" s="14" t="s">
        <v>559</v>
      </c>
      <c r="E1207" s="14" t="s">
        <v>560</v>
      </c>
      <c r="F1207" s="14">
        <v>128.337834389177</v>
      </c>
      <c r="G1207" s="14">
        <v>-59.785637978685401</v>
      </c>
      <c r="H1207" s="14">
        <v>201.14699999999999</v>
      </c>
      <c r="I1207" s="14">
        <v>33.145758926868403</v>
      </c>
      <c r="J1207" s="14">
        <v>36.489515781402602</v>
      </c>
      <c r="K1207" s="14">
        <v>-0.8</v>
      </c>
      <c r="L1207" s="14">
        <v>1.2609999999999999</v>
      </c>
      <c r="M1207" s="14">
        <v>6</v>
      </c>
      <c r="N1207" s="14">
        <v>2.0880457808439799E-3</v>
      </c>
      <c r="O1207" s="14">
        <v>7.48024878130778E-2</v>
      </c>
      <c r="P1207" s="14">
        <v>0.25578875171467802</v>
      </c>
      <c r="Q1207" s="14">
        <v>7.1877617609350498E-4</v>
      </c>
      <c r="R1207" s="14">
        <v>4.7772778751818398E-5</v>
      </c>
      <c r="S1207" s="14">
        <v>4</v>
      </c>
    </row>
    <row r="1208" spans="1:19" x14ac:dyDescent="0.2">
      <c r="A1208" s="14">
        <v>2224</v>
      </c>
      <c r="B1208" s="14">
        <v>2205</v>
      </c>
      <c r="C1208" s="14" t="s">
        <v>497</v>
      </c>
      <c r="D1208" s="14" t="s">
        <v>569</v>
      </c>
      <c r="E1208" s="14" t="s">
        <v>570</v>
      </c>
      <c r="F1208" s="14">
        <v>-29.604808177328799</v>
      </c>
      <c r="G1208" s="14">
        <v>-34.172889396609001</v>
      </c>
      <c r="H1208" s="14">
        <v>145.98699999999999</v>
      </c>
      <c r="I1208" s="14">
        <v>9.2970530986785906</v>
      </c>
      <c r="J1208" s="14">
        <v>19.9302048683167</v>
      </c>
      <c r="K1208" s="14">
        <v>-1.6</v>
      </c>
      <c r="L1208" s="14">
        <v>-0.56699999999999995</v>
      </c>
      <c r="M1208" s="14">
        <v>10</v>
      </c>
      <c r="N1208" s="14">
        <v>1.3087678958842899E-2</v>
      </c>
      <c r="O1208" s="14">
        <v>8.0611074210494502E-2</v>
      </c>
      <c r="P1208" s="14">
        <v>0.17302164964164399</v>
      </c>
      <c r="Q1208" s="14">
        <v>1.09437621446635E-3</v>
      </c>
      <c r="R1208" s="14">
        <v>1.19316982378271E-4</v>
      </c>
      <c r="S1208" s="14">
        <v>4</v>
      </c>
    </row>
    <row r="1209" spans="1:19" x14ac:dyDescent="0.2">
      <c r="A1209" s="14">
        <v>2225</v>
      </c>
      <c r="B1209" s="14">
        <v>2206</v>
      </c>
      <c r="C1209" s="14" t="s">
        <v>497</v>
      </c>
      <c r="D1209" s="14" t="s">
        <v>559</v>
      </c>
      <c r="E1209" s="14" t="s">
        <v>560</v>
      </c>
      <c r="F1209" s="14">
        <v>-17.269955635643601</v>
      </c>
      <c r="G1209" s="14">
        <v>-47.2343358515798</v>
      </c>
      <c r="H1209" s="14">
        <v>205.61</v>
      </c>
      <c r="I1209" s="14">
        <v>34.784819006919903</v>
      </c>
      <c r="J1209" s="14">
        <v>43.3489637374878</v>
      </c>
      <c r="K1209" s="14">
        <v>-0.8</v>
      </c>
      <c r="L1209" s="14">
        <v>-0.14599999999999999</v>
      </c>
      <c r="M1209" s="14">
        <v>5</v>
      </c>
      <c r="N1209" s="14">
        <v>2.5509888410169801E-3</v>
      </c>
      <c r="O1209" s="14">
        <v>7.8821515026273797E-2</v>
      </c>
      <c r="P1209" s="14">
        <v>0.29826133047648201</v>
      </c>
      <c r="Q1209" s="14">
        <v>6.0439530123739904E-4</v>
      </c>
      <c r="R1209" s="14">
        <v>8.1246479391327498E-5</v>
      </c>
      <c r="S1209" s="14">
        <v>4</v>
      </c>
    </row>
    <row r="1210" spans="1:19" x14ac:dyDescent="0.2">
      <c r="A1210" s="14">
        <v>2226</v>
      </c>
      <c r="B1210" s="14">
        <v>2207</v>
      </c>
      <c r="C1210" s="14" t="s">
        <v>497</v>
      </c>
      <c r="D1210" s="14" t="s">
        <v>573</v>
      </c>
      <c r="E1210" s="14" t="s">
        <v>574</v>
      </c>
      <c r="F1210" s="14">
        <v>70.546868362389304</v>
      </c>
      <c r="G1210" s="14">
        <v>-125.00675259883801</v>
      </c>
      <c r="H1210" s="14">
        <v>174.672</v>
      </c>
      <c r="I1210" s="14">
        <v>62.058661162853198</v>
      </c>
      <c r="J1210" s="14">
        <v>64.487639427185101</v>
      </c>
      <c r="K1210" s="14">
        <v>-3.9</v>
      </c>
      <c r="L1210" s="14">
        <v>0.34499999999999997</v>
      </c>
      <c r="M1210" s="14">
        <v>9</v>
      </c>
      <c r="N1210" s="14">
        <v>3.9889724880197604E-3</v>
      </c>
      <c r="O1210" s="14">
        <v>7.5325847768436496E-2</v>
      </c>
      <c r="P1210" s="14">
        <v>0.19479696816998401</v>
      </c>
      <c r="Q1210" s="14">
        <v>1.01442515620608E-3</v>
      </c>
      <c r="R1210" s="14">
        <v>8.7160755615886903E-5</v>
      </c>
      <c r="S1210" s="14">
        <v>4</v>
      </c>
    </row>
    <row r="1211" spans="1:19" x14ac:dyDescent="0.2">
      <c r="A1211" s="14">
        <v>2227</v>
      </c>
      <c r="B1211" s="14">
        <v>2208</v>
      </c>
      <c r="C1211" s="14" t="s">
        <v>497</v>
      </c>
      <c r="D1211" s="14" t="s">
        <v>553</v>
      </c>
      <c r="E1211" s="14" t="s">
        <v>554</v>
      </c>
      <c r="F1211" s="14">
        <v>51.031302859715296</v>
      </c>
      <c r="G1211" s="14">
        <v>-141.48044267952901</v>
      </c>
      <c r="H1211" s="14">
        <v>121.63200000000001</v>
      </c>
      <c r="I1211" s="14">
        <v>0</v>
      </c>
      <c r="J1211" s="14">
        <v>0</v>
      </c>
      <c r="K1211" s="14">
        <v>1.8</v>
      </c>
      <c r="L1211" s="14">
        <v>-1.0369999999999999</v>
      </c>
      <c r="M1211" s="14">
        <v>8</v>
      </c>
      <c r="N1211" s="14">
        <v>5.1738487513667301E-3</v>
      </c>
      <c r="O1211" s="14">
        <v>7.9544777453375404E-2</v>
      </c>
      <c r="P1211" s="14">
        <v>0.21273577488822901</v>
      </c>
      <c r="Q1211" s="14">
        <v>8.6130881965466605E-4</v>
      </c>
      <c r="R1211" s="14">
        <v>1.4821085982091501E-4</v>
      </c>
      <c r="S1211" s="14">
        <v>4</v>
      </c>
    </row>
    <row r="1212" spans="1:19" x14ac:dyDescent="0.2">
      <c r="A1212" s="14">
        <v>2228</v>
      </c>
      <c r="B1212" s="14">
        <v>2209</v>
      </c>
      <c r="C1212" s="14" t="s">
        <v>497</v>
      </c>
      <c r="D1212" s="14" t="s">
        <v>545</v>
      </c>
      <c r="E1212" s="14" t="s">
        <v>546</v>
      </c>
      <c r="F1212" s="14">
        <v>140.06847481720899</v>
      </c>
      <c r="G1212" s="14">
        <v>-122.60762359333</v>
      </c>
      <c r="H1212" s="14">
        <v>167.83500000000001</v>
      </c>
      <c r="I1212" s="14">
        <v>18.741373360156999</v>
      </c>
      <c r="J1212" s="14">
        <v>36.729047060012803</v>
      </c>
      <c r="K1212" s="14">
        <v>-4.5</v>
      </c>
      <c r="L1212" s="14">
        <v>-1.1599999999999999</v>
      </c>
      <c r="M1212" s="14">
        <v>11</v>
      </c>
      <c r="N1212" s="14">
        <v>1.6634844697603901E-2</v>
      </c>
      <c r="O1212" s="14">
        <v>8.5048098362744504E-2</v>
      </c>
      <c r="P1212" s="14">
        <v>0.17578668956103999</v>
      </c>
      <c r="Q1212" s="14">
        <v>1.17794567350191E-3</v>
      </c>
      <c r="R1212" s="14">
        <v>3.08984998939033E-4</v>
      </c>
      <c r="S1212" s="14">
        <v>4</v>
      </c>
    </row>
    <row r="1213" spans="1:19" x14ac:dyDescent="0.2">
      <c r="A1213" s="14">
        <v>2229</v>
      </c>
      <c r="B1213" s="14">
        <v>2210</v>
      </c>
      <c r="C1213" s="14" t="s">
        <v>497</v>
      </c>
      <c r="D1213" s="14" t="s">
        <v>549</v>
      </c>
      <c r="E1213" s="14" t="s">
        <v>550</v>
      </c>
      <c r="F1213" s="14">
        <v>151.88428225272901</v>
      </c>
      <c r="G1213" s="14">
        <v>-32.0657757280608</v>
      </c>
      <c r="H1213" s="14">
        <v>152.88</v>
      </c>
      <c r="I1213" s="14">
        <v>15.3646253943443</v>
      </c>
      <c r="J1213" s="14">
        <v>24.716073513030999</v>
      </c>
      <c r="K1213" s="14">
        <v>3.8</v>
      </c>
      <c r="L1213" s="14">
        <v>-0.872</v>
      </c>
      <c r="M1213" s="14">
        <v>8</v>
      </c>
      <c r="N1213" s="14">
        <v>9.0110208104777698E-3</v>
      </c>
      <c r="O1213" s="14">
        <v>8.4248390761075306E-2</v>
      </c>
      <c r="P1213" s="14">
        <v>0.213463194800705</v>
      </c>
      <c r="Q1213" s="14">
        <v>9.0747403488047396E-4</v>
      </c>
      <c r="R1213" s="14">
        <v>1.8827110367408399E-4</v>
      </c>
      <c r="S1213" s="14">
        <v>4</v>
      </c>
    </row>
    <row r="1214" spans="1:19" x14ac:dyDescent="0.2">
      <c r="A1214" s="14">
        <v>2230</v>
      </c>
      <c r="B1214" s="14">
        <v>2211</v>
      </c>
      <c r="C1214" s="14" t="s">
        <v>497</v>
      </c>
      <c r="D1214" s="14" t="s">
        <v>577</v>
      </c>
      <c r="E1214" s="14" t="s">
        <v>578</v>
      </c>
      <c r="F1214" s="14">
        <v>-22.061454619057699</v>
      </c>
      <c r="G1214" s="14">
        <v>46.440941778670101</v>
      </c>
      <c r="H1214" s="14">
        <v>164.30199999999999</v>
      </c>
      <c r="I1214" s="14">
        <v>120.394082166255</v>
      </c>
      <c r="J1214" s="14">
        <v>90.908399343490601</v>
      </c>
      <c r="K1214" s="14">
        <v>-3.2</v>
      </c>
      <c r="L1214" s="14">
        <v>-0.79500000000000004</v>
      </c>
      <c r="M1214" s="14">
        <v>3</v>
      </c>
      <c r="N1214" s="14">
        <v>7.9155928747673596E-6</v>
      </c>
      <c r="O1214" s="14">
        <v>7.8042792002806005E-2</v>
      </c>
      <c r="P1214" s="14">
        <v>0.45102451989026099</v>
      </c>
      <c r="Q1214" s="14">
        <v>4.0562787885124101E-4</v>
      </c>
      <c r="R1214" s="14">
        <v>4.6816972241682799E-5</v>
      </c>
      <c r="S1214" s="14">
        <v>3</v>
      </c>
    </row>
    <row r="1215" spans="1:19" x14ac:dyDescent="0.2">
      <c r="A1215" s="14">
        <v>2231</v>
      </c>
      <c r="B1215" s="14">
        <v>2212</v>
      </c>
      <c r="C1215" s="14" t="s">
        <v>497</v>
      </c>
      <c r="D1215" s="14" t="s">
        <v>549</v>
      </c>
      <c r="E1215" s="14" t="s">
        <v>550</v>
      </c>
      <c r="F1215" s="14">
        <v>158.40426845961301</v>
      </c>
      <c r="G1215" s="14">
        <v>-45.751819973833399</v>
      </c>
      <c r="H1215" s="14">
        <v>97.694999999999993</v>
      </c>
      <c r="I1215" s="14">
        <v>37.261576756834998</v>
      </c>
      <c r="J1215" s="14">
        <v>41.5201946496964</v>
      </c>
      <c r="K1215" s="14">
        <v>3.8</v>
      </c>
      <c r="L1215" s="14">
        <v>0.82599999999999996</v>
      </c>
      <c r="M1215" s="14">
        <v>8</v>
      </c>
      <c r="N1215" s="14">
        <v>3.5924941114383602E-3</v>
      </c>
      <c r="O1215" s="14">
        <v>7.8816861494863596E-2</v>
      </c>
      <c r="P1215" s="14">
        <v>0.21598935814904099</v>
      </c>
      <c r="Q1215" s="14">
        <v>9.1920444515336097E-4</v>
      </c>
      <c r="R1215" s="14">
        <v>1.2346490403326499E-4</v>
      </c>
      <c r="S1215" s="14">
        <v>4</v>
      </c>
    </row>
    <row r="1216" spans="1:19" x14ac:dyDescent="0.2">
      <c r="A1216" s="14">
        <v>2232</v>
      </c>
      <c r="B1216" s="14">
        <v>2213</v>
      </c>
      <c r="C1216" s="14" t="s">
        <v>497</v>
      </c>
      <c r="D1216" s="14" t="s">
        <v>567</v>
      </c>
      <c r="E1216" s="14" t="s">
        <v>568</v>
      </c>
      <c r="F1216" s="14">
        <v>-161.113499553927</v>
      </c>
      <c r="G1216" s="14">
        <v>-147.05102272653599</v>
      </c>
      <c r="H1216" s="14">
        <v>155.72999999999999</v>
      </c>
      <c r="I1216" s="14">
        <v>144.077932016924</v>
      </c>
      <c r="J1216" s="14">
        <v>95.417564570903806</v>
      </c>
      <c r="K1216" s="14">
        <v>-3.5</v>
      </c>
      <c r="L1216" s="14">
        <v>0.371</v>
      </c>
      <c r="M1216" s="14">
        <v>3</v>
      </c>
      <c r="N1216" s="14">
        <v>3.3107471629206E-4</v>
      </c>
      <c r="O1216" s="14">
        <v>7.3126643295354996E-2</v>
      </c>
      <c r="P1216" s="14">
        <v>0.51755401234567899</v>
      </c>
      <c r="Q1216" s="14">
        <v>4.3821999949309598E-4</v>
      </c>
      <c r="R1216" s="14">
        <v>2.4974842445203101E-5</v>
      </c>
      <c r="S1216" s="14">
        <v>3</v>
      </c>
    </row>
    <row r="1217" spans="1:19" x14ac:dyDescent="0.2">
      <c r="A1217" s="14">
        <v>2233</v>
      </c>
      <c r="B1217" s="14">
        <v>2214</v>
      </c>
      <c r="C1217" s="14" t="s">
        <v>497</v>
      </c>
      <c r="D1217" s="14" t="s">
        <v>551</v>
      </c>
      <c r="E1217" s="14" t="s">
        <v>552</v>
      </c>
      <c r="F1217" s="14">
        <v>-162.268888355364</v>
      </c>
      <c r="G1217" s="14">
        <v>111.75459904919001</v>
      </c>
      <c r="H1217" s="14">
        <v>190.453</v>
      </c>
      <c r="I1217" s="14">
        <v>51.292129158973701</v>
      </c>
      <c r="J1217" s="14">
        <v>36.395953536033602</v>
      </c>
      <c r="K1217" s="14">
        <v>-0.4</v>
      </c>
      <c r="L1217" s="14">
        <v>-1.0760000000000001</v>
      </c>
      <c r="M1217" s="14">
        <v>3</v>
      </c>
      <c r="N1217" s="14">
        <v>2.41452307554088E-6</v>
      </c>
      <c r="O1217" s="14">
        <v>6.88605766750916E-2</v>
      </c>
      <c r="P1217" s="14">
        <v>0.542484567901234</v>
      </c>
      <c r="Q1217" s="14">
        <v>4.4890746981638601E-4</v>
      </c>
      <c r="R1217" s="14">
        <v>1.4400144612401101E-5</v>
      </c>
      <c r="S1217" s="14">
        <v>3</v>
      </c>
    </row>
    <row r="1218" spans="1:19" x14ac:dyDescent="0.2">
      <c r="A1218" s="14">
        <v>2234</v>
      </c>
      <c r="B1218" s="14">
        <v>2215</v>
      </c>
      <c r="C1218" s="14" t="s">
        <v>497</v>
      </c>
      <c r="D1218" s="14" t="s">
        <v>545</v>
      </c>
      <c r="E1218" s="14" t="s">
        <v>546</v>
      </c>
      <c r="F1218" s="14">
        <v>119.98438400127</v>
      </c>
      <c r="G1218" s="14">
        <v>-81.358246195426801</v>
      </c>
      <c r="H1218" s="14">
        <v>203.268</v>
      </c>
      <c r="I1218" s="14">
        <v>143.70681142807001</v>
      </c>
      <c r="J1218" s="14">
        <v>109.959784269333</v>
      </c>
      <c r="K1218" s="14">
        <v>-4.5</v>
      </c>
      <c r="L1218" s="14">
        <v>0.374</v>
      </c>
      <c r="M1218" s="14">
        <v>5</v>
      </c>
      <c r="N1218" s="14">
        <v>1.2548043113989399E-4</v>
      </c>
      <c r="O1218" s="14">
        <v>7.0163451936721494E-2</v>
      </c>
      <c r="P1218" s="14">
        <v>0.32057098765432102</v>
      </c>
      <c r="Q1218" s="14">
        <v>6.5518270125078599E-4</v>
      </c>
      <c r="R1218" s="14">
        <v>2.5705729689246501E-5</v>
      </c>
      <c r="S1218" s="14">
        <v>4</v>
      </c>
    </row>
    <row r="1219" spans="1:19" x14ac:dyDescent="0.2">
      <c r="A1219" s="14">
        <v>2235</v>
      </c>
      <c r="B1219" s="14">
        <v>2216</v>
      </c>
      <c r="C1219" s="14" t="s">
        <v>497</v>
      </c>
      <c r="D1219" s="14" t="s">
        <v>559</v>
      </c>
      <c r="E1219" s="14" t="s">
        <v>560</v>
      </c>
      <c r="F1219" s="14">
        <v>56.211288146883803</v>
      </c>
      <c r="G1219" s="14">
        <v>55.034144801057501</v>
      </c>
      <c r="H1219" s="14">
        <v>143.55699999999999</v>
      </c>
      <c r="I1219" s="14">
        <v>14.999417304992701</v>
      </c>
      <c r="J1219" s="14">
        <v>21.919525623321501</v>
      </c>
      <c r="K1219" s="14">
        <v>-0.8</v>
      </c>
      <c r="L1219" s="14">
        <v>0.67400000000000004</v>
      </c>
      <c r="M1219" s="14">
        <v>6</v>
      </c>
      <c r="N1219" s="14">
        <v>1.9505566968785501E-3</v>
      </c>
      <c r="O1219" s="14">
        <v>7.0248368764470603E-2</v>
      </c>
      <c r="P1219" s="14">
        <v>0.277689471879287</v>
      </c>
      <c r="Q1219" s="14">
        <v>7.6445065827944697E-4</v>
      </c>
      <c r="R1219" s="14">
        <v>2.5949844166799399E-5</v>
      </c>
      <c r="S1219" s="14">
        <v>4</v>
      </c>
    </row>
    <row r="1220" spans="1:19" x14ac:dyDescent="0.2">
      <c r="A1220" s="14">
        <v>2236</v>
      </c>
      <c r="B1220" s="14">
        <v>2217</v>
      </c>
      <c r="C1220" s="14" t="s">
        <v>497</v>
      </c>
      <c r="D1220" s="14" t="s">
        <v>575</v>
      </c>
      <c r="E1220" s="14" t="s">
        <v>576</v>
      </c>
      <c r="F1220" s="14">
        <v>96.835888157245705</v>
      </c>
      <c r="G1220" s="14">
        <v>-90.986779470172394</v>
      </c>
      <c r="H1220" s="14">
        <v>180.11</v>
      </c>
      <c r="I1220" s="14">
        <v>14.9890155568719</v>
      </c>
      <c r="J1220" s="14">
        <v>24.843588829040499</v>
      </c>
      <c r="K1220" s="14">
        <v>-3.5</v>
      </c>
      <c r="L1220" s="14">
        <v>-1.2</v>
      </c>
      <c r="M1220" s="14">
        <v>8</v>
      </c>
      <c r="N1220" s="14">
        <v>1.7248150757710301E-3</v>
      </c>
      <c r="O1220" s="14">
        <v>7.3916172969381494E-2</v>
      </c>
      <c r="P1220" s="14">
        <v>0.246344312464569</v>
      </c>
      <c r="Q1220" s="14">
        <v>9.51422384113391E-4</v>
      </c>
      <c r="R1220" s="14">
        <v>6.8043299655823401E-5</v>
      </c>
      <c r="S1220" s="14">
        <v>4</v>
      </c>
    </row>
    <row r="1221" spans="1:19" x14ac:dyDescent="0.2">
      <c r="A1221" s="14">
        <v>2237</v>
      </c>
      <c r="B1221" s="14">
        <v>2218</v>
      </c>
      <c r="C1221" s="14" t="s">
        <v>497</v>
      </c>
      <c r="D1221" s="14" t="s">
        <v>553</v>
      </c>
      <c r="E1221" s="14" t="s">
        <v>554</v>
      </c>
      <c r="F1221" s="14">
        <v>-170.66468451847899</v>
      </c>
      <c r="G1221" s="14">
        <v>145.369387917057</v>
      </c>
      <c r="H1221" s="14">
        <v>184.19</v>
      </c>
      <c r="I1221" s="14">
        <v>0</v>
      </c>
      <c r="J1221" s="14">
        <v>0</v>
      </c>
      <c r="K1221" s="14">
        <v>1.8</v>
      </c>
      <c r="L1221" s="14">
        <v>-1.1519999999999999</v>
      </c>
      <c r="M1221" s="14">
        <v>7</v>
      </c>
      <c r="N1221" s="14">
        <v>4.2357530956177501E-4</v>
      </c>
      <c r="O1221" s="14">
        <v>7.5419467826676495E-2</v>
      </c>
      <c r="P1221" s="14">
        <v>0.22602157682785401</v>
      </c>
      <c r="Q1221" s="14">
        <v>7.7912062296787998E-4</v>
      </c>
      <c r="R1221" s="14">
        <v>7.8897348167844802E-5</v>
      </c>
      <c r="S1221" s="14">
        <v>4</v>
      </c>
    </row>
    <row r="1222" spans="1:19" x14ac:dyDescent="0.2">
      <c r="A1222" s="14">
        <v>2238</v>
      </c>
      <c r="B1222" s="14">
        <v>2219</v>
      </c>
      <c r="C1222" s="14" t="s">
        <v>497</v>
      </c>
      <c r="D1222" s="14" t="s">
        <v>561</v>
      </c>
      <c r="E1222" s="14" t="s">
        <v>562</v>
      </c>
      <c r="F1222" s="14">
        <v>137.67847790067799</v>
      </c>
      <c r="G1222" s="14">
        <v>-124.388700375938</v>
      </c>
      <c r="H1222" s="14">
        <v>175.04400000000001</v>
      </c>
      <c r="I1222" s="14">
        <v>0</v>
      </c>
      <c r="J1222" s="14">
        <v>0</v>
      </c>
      <c r="K1222" s="14">
        <v>-0.9</v>
      </c>
      <c r="L1222" s="14">
        <v>-1.1639999999999999</v>
      </c>
      <c r="M1222" s="14">
        <v>11</v>
      </c>
      <c r="N1222" s="14">
        <v>1.07059922309114E-2</v>
      </c>
      <c r="O1222" s="14">
        <v>7.8079307521347494E-2</v>
      </c>
      <c r="P1222" s="14">
        <v>0.14429555683614101</v>
      </c>
      <c r="Q1222" s="14">
        <v>1.1975961380661E-3</v>
      </c>
      <c r="R1222" s="14">
        <v>9.28307085169136E-5</v>
      </c>
      <c r="S1222" s="14">
        <v>4</v>
      </c>
    </row>
    <row r="1223" spans="1:19" x14ac:dyDescent="0.2">
      <c r="A1223" s="14">
        <v>2239</v>
      </c>
      <c r="B1223" s="14">
        <v>2220</v>
      </c>
      <c r="C1223" s="14" t="s">
        <v>497</v>
      </c>
      <c r="D1223" s="14" t="s">
        <v>545</v>
      </c>
      <c r="E1223" s="14" t="s">
        <v>546</v>
      </c>
      <c r="F1223" s="14">
        <v>119.612480386374</v>
      </c>
      <c r="G1223" s="14">
        <v>-144.27760037212499</v>
      </c>
      <c r="H1223" s="14">
        <v>178.476</v>
      </c>
      <c r="I1223" s="14">
        <v>38.762531310319901</v>
      </c>
      <c r="J1223" s="14">
        <v>45.838667035102802</v>
      </c>
      <c r="K1223" s="14">
        <v>-4.5</v>
      </c>
      <c r="L1223" s="14">
        <v>-0.79800000000000004</v>
      </c>
      <c r="M1223" s="14">
        <v>6</v>
      </c>
      <c r="N1223" s="14">
        <v>2.0191958083073799E-3</v>
      </c>
      <c r="O1223" s="14">
        <v>7.2645154268923096E-2</v>
      </c>
      <c r="P1223" s="14">
        <v>0.239385140211409</v>
      </c>
      <c r="Q1223" s="14">
        <v>7.1629406356426596E-4</v>
      </c>
      <c r="R1223" s="14">
        <v>2.9257639377467801E-5</v>
      </c>
      <c r="S1223" s="14">
        <v>4</v>
      </c>
    </row>
    <row r="1224" spans="1:19" x14ac:dyDescent="0.2">
      <c r="A1224" s="14">
        <v>2240</v>
      </c>
      <c r="B1224" s="14">
        <v>2221</v>
      </c>
      <c r="C1224" s="14" t="s">
        <v>497</v>
      </c>
      <c r="D1224" s="14" t="s">
        <v>569</v>
      </c>
      <c r="E1224" s="14" t="s">
        <v>570</v>
      </c>
      <c r="F1224" s="14">
        <v>170.275878203319</v>
      </c>
      <c r="G1224" s="14">
        <v>-62.369197923440097</v>
      </c>
      <c r="H1224" s="14">
        <v>160.447</v>
      </c>
      <c r="I1224" s="14">
        <v>0.100625246763229</v>
      </c>
      <c r="J1224" s="14">
        <v>4.2463440895080602</v>
      </c>
      <c r="K1224" s="14">
        <v>-1.6</v>
      </c>
      <c r="L1224" s="14">
        <v>-1.034</v>
      </c>
      <c r="M1224" s="14">
        <v>7</v>
      </c>
      <c r="N1224" s="14">
        <v>1.3813720647519801E-3</v>
      </c>
      <c r="O1224" s="14">
        <v>7.2637249034223805E-2</v>
      </c>
      <c r="P1224" s="14">
        <v>0.248863659788984</v>
      </c>
      <c r="Q1224" s="14">
        <v>8.6005054650721395E-4</v>
      </c>
      <c r="R1224" s="14">
        <v>2.5320567808144298E-5</v>
      </c>
      <c r="S1224" s="14">
        <v>4</v>
      </c>
    </row>
    <row r="1225" spans="1:19" x14ac:dyDescent="0.2">
      <c r="A1225" s="14">
        <v>2241</v>
      </c>
      <c r="B1225" s="14">
        <v>2222</v>
      </c>
      <c r="C1225" s="14" t="s">
        <v>497</v>
      </c>
      <c r="D1225" s="14" t="s">
        <v>567</v>
      </c>
      <c r="E1225" s="14" t="s">
        <v>568</v>
      </c>
      <c r="F1225" s="14">
        <v>-57.766963212467097</v>
      </c>
      <c r="G1225" s="14">
        <v>-52.282021339035701</v>
      </c>
      <c r="H1225" s="14">
        <v>176.90100000000001</v>
      </c>
      <c r="I1225" s="14">
        <v>129.27293634414701</v>
      </c>
      <c r="J1225" s="14">
        <v>86.871708393096895</v>
      </c>
      <c r="K1225" s="14">
        <v>-3.5</v>
      </c>
      <c r="L1225" s="14">
        <v>7.0000000000000001E-3</v>
      </c>
      <c r="M1225" s="14">
        <v>4</v>
      </c>
      <c r="N1225" s="14">
        <v>2.2326741811772798E-5</v>
      </c>
      <c r="O1225" s="14">
        <v>6.8293431553100095E-2</v>
      </c>
      <c r="P1225" s="14">
        <v>0.39993702168367301</v>
      </c>
      <c r="Q1225" s="14">
        <v>5.4917798339591004E-4</v>
      </c>
      <c r="R1225" s="14">
        <v>1.00951918483551E-5</v>
      </c>
      <c r="S1225" s="14">
        <v>4</v>
      </c>
    </row>
    <row r="1226" spans="1:19" x14ac:dyDescent="0.2">
      <c r="A1226" s="14">
        <v>2242</v>
      </c>
      <c r="B1226" s="14">
        <v>2223</v>
      </c>
      <c r="C1226" s="14" t="s">
        <v>497</v>
      </c>
      <c r="D1226" s="14" t="s">
        <v>555</v>
      </c>
      <c r="E1226" s="14" t="s">
        <v>556</v>
      </c>
      <c r="F1226" s="14">
        <v>130.247439934238</v>
      </c>
      <c r="G1226" s="14">
        <v>-149.309918376583</v>
      </c>
      <c r="H1226" s="14">
        <v>163.50299999999999</v>
      </c>
      <c r="I1226" s="14">
        <v>105.196483045816</v>
      </c>
      <c r="J1226" s="14">
        <v>75.394228219986005</v>
      </c>
      <c r="K1226" s="14">
        <v>4.2</v>
      </c>
      <c r="L1226" s="14">
        <v>0.62</v>
      </c>
      <c r="M1226" s="14">
        <v>4</v>
      </c>
      <c r="N1226" s="14">
        <v>6.5769964111327299E-5</v>
      </c>
      <c r="O1226" s="14">
        <v>6.8262003374750704E-2</v>
      </c>
      <c r="P1226" s="14">
        <v>0.30428890306122403</v>
      </c>
      <c r="Q1226" s="14">
        <v>5.6681579844550397E-4</v>
      </c>
      <c r="R1226" s="14">
        <v>7.0191500125261803E-6</v>
      </c>
      <c r="S1226" s="14">
        <v>4</v>
      </c>
    </row>
    <row r="1227" spans="1:19" x14ac:dyDescent="0.2">
      <c r="A1227" s="14">
        <v>2243</v>
      </c>
      <c r="B1227" s="14">
        <v>2224</v>
      </c>
      <c r="C1227" s="14" t="s">
        <v>497</v>
      </c>
      <c r="D1227" s="14" t="s">
        <v>575</v>
      </c>
      <c r="E1227" s="14" t="s">
        <v>576</v>
      </c>
      <c r="F1227" s="14">
        <v>91.235219302065303</v>
      </c>
      <c r="G1227" s="14">
        <v>-47.210575233163802</v>
      </c>
      <c r="H1227" s="14">
        <v>151.68100000000001</v>
      </c>
      <c r="I1227" s="14">
        <v>21.993737652897799</v>
      </c>
      <c r="J1227" s="14">
        <v>34.4387879371643</v>
      </c>
      <c r="K1227" s="14">
        <v>-3.5</v>
      </c>
      <c r="L1227" s="14">
        <v>-0.60499999999999998</v>
      </c>
      <c r="M1227" s="14">
        <v>4</v>
      </c>
      <c r="N1227" s="14">
        <v>5.71495084129189E-5</v>
      </c>
      <c r="O1227" s="14">
        <v>6.7708069178881197E-2</v>
      </c>
      <c r="P1227" s="14">
        <v>0.37244897959183698</v>
      </c>
      <c r="Q1227" s="14">
        <v>5.4726538057818595E-4</v>
      </c>
      <c r="R1227" s="14">
        <v>6.6914162212634699E-6</v>
      </c>
      <c r="S1227" s="14">
        <v>4</v>
      </c>
    </row>
    <row r="1228" spans="1:19" x14ac:dyDescent="0.2">
      <c r="A1228" s="14">
        <v>2244</v>
      </c>
      <c r="B1228" s="14">
        <v>2225</v>
      </c>
      <c r="C1228" s="14" t="s">
        <v>497</v>
      </c>
      <c r="D1228" s="14" t="s">
        <v>575</v>
      </c>
      <c r="E1228" s="14" t="s">
        <v>576</v>
      </c>
      <c r="F1228" s="14">
        <v>172.05007349989</v>
      </c>
      <c r="G1228" s="14">
        <v>-101.660236723344</v>
      </c>
      <c r="H1228" s="14">
        <v>145.90799999999999</v>
      </c>
      <c r="I1228" s="14">
        <v>42.400542259216301</v>
      </c>
      <c r="J1228" s="14">
        <v>36.067895412445097</v>
      </c>
      <c r="K1228" s="14">
        <v>-3.5</v>
      </c>
      <c r="L1228" s="14">
        <v>-0.56699999999999995</v>
      </c>
      <c r="M1228" s="14">
        <v>5</v>
      </c>
      <c r="N1228" s="14">
        <v>9.5984356485804797E-4</v>
      </c>
      <c r="O1228" s="14">
        <v>7.2728263238178298E-2</v>
      </c>
      <c r="P1228" s="14">
        <v>0.233125</v>
      </c>
      <c r="Q1228" s="14">
        <v>6.8889073694297198E-4</v>
      </c>
      <c r="R1228" s="14">
        <v>1.5763122553240201E-5</v>
      </c>
      <c r="S1228" s="14">
        <v>4</v>
      </c>
    </row>
    <row r="1229" spans="1:19" x14ac:dyDescent="0.2">
      <c r="A1229" s="14">
        <v>2245</v>
      </c>
      <c r="B1229" s="14">
        <v>2226</v>
      </c>
      <c r="C1229" s="14" t="s">
        <v>497</v>
      </c>
      <c r="D1229" s="14" t="s">
        <v>569</v>
      </c>
      <c r="E1229" s="14" t="s">
        <v>570</v>
      </c>
      <c r="F1229" s="14">
        <v>18.039726778163701</v>
      </c>
      <c r="G1229" s="14">
        <v>-90.516596413657197</v>
      </c>
      <c r="H1229" s="14">
        <v>190.88399999999999</v>
      </c>
      <c r="I1229" s="14">
        <v>85.107257843017607</v>
      </c>
      <c r="J1229" s="14">
        <v>60.584745407104499</v>
      </c>
      <c r="K1229" s="14">
        <v>-1.6</v>
      </c>
      <c r="L1229" s="14">
        <v>0.10199999999999999</v>
      </c>
      <c r="M1229" s="14">
        <v>2</v>
      </c>
      <c r="N1229" s="14">
        <v>3.7543871000799503E-5</v>
      </c>
      <c r="O1229" s="14">
        <v>7.2076449627469993E-2</v>
      </c>
      <c r="P1229" s="14">
        <v>0.5</v>
      </c>
      <c r="Q1229" s="14">
        <v>3.3416923058161402E-4</v>
      </c>
      <c r="R1229" s="14">
        <v>7.1451717398726903E-6</v>
      </c>
      <c r="S1229" s="14">
        <v>2</v>
      </c>
    </row>
    <row r="1230" spans="1:19" x14ac:dyDescent="0.2">
      <c r="A1230" s="14">
        <v>2246</v>
      </c>
      <c r="B1230" s="14">
        <v>2227</v>
      </c>
      <c r="C1230" s="14" t="s">
        <v>497</v>
      </c>
      <c r="D1230" s="14" t="s">
        <v>573</v>
      </c>
      <c r="E1230" s="14" t="s">
        <v>574</v>
      </c>
      <c r="F1230" s="14">
        <v>-87.759038752932696</v>
      </c>
      <c r="G1230" s="14">
        <v>-122.393608434635</v>
      </c>
      <c r="H1230" s="14">
        <v>168.792</v>
      </c>
      <c r="I1230" s="14">
        <v>141.614205360413</v>
      </c>
      <c r="J1230" s="14">
        <v>88.919566154479995</v>
      </c>
      <c r="K1230" s="14">
        <v>-3.9</v>
      </c>
      <c r="L1230" s="14">
        <v>1.1659999999999999</v>
      </c>
      <c r="M1230" s="14">
        <v>4</v>
      </c>
      <c r="N1230" s="14">
        <v>6.3176569090755996E-4</v>
      </c>
      <c r="O1230" s="14">
        <v>7.6710911911739399E-2</v>
      </c>
      <c r="P1230" s="14">
        <v>0.39445990444214901</v>
      </c>
      <c r="Q1230" s="14">
        <v>5.1963381710822497E-4</v>
      </c>
      <c r="R1230" s="14">
        <v>3.4080384939141298E-5</v>
      </c>
      <c r="S1230" s="14">
        <v>4</v>
      </c>
    </row>
    <row r="1231" spans="1:19" x14ac:dyDescent="0.2">
      <c r="A1231" s="14">
        <v>2247</v>
      </c>
      <c r="B1231" s="14">
        <v>2228</v>
      </c>
      <c r="C1231" s="14" t="s">
        <v>497</v>
      </c>
      <c r="D1231" s="14" t="s">
        <v>557</v>
      </c>
      <c r="E1231" s="14" t="s">
        <v>558</v>
      </c>
      <c r="F1231" s="14">
        <v>-176.21193079870301</v>
      </c>
      <c r="G1231" s="14">
        <v>45.017977927686402</v>
      </c>
      <c r="H1231" s="14">
        <v>170.34399999999999</v>
      </c>
      <c r="I1231" s="14">
        <v>20.705483794212299</v>
      </c>
      <c r="J1231" s="14">
        <v>33.358372211456299</v>
      </c>
      <c r="K1231" s="14">
        <v>-3.5</v>
      </c>
      <c r="L1231" s="14">
        <v>-0.86799999999999999</v>
      </c>
      <c r="M1231" s="14">
        <v>8</v>
      </c>
      <c r="N1231" s="14">
        <v>3.3700153492877902E-3</v>
      </c>
      <c r="O1231" s="14">
        <v>7.8248637242834498E-2</v>
      </c>
      <c r="P1231" s="14">
        <v>0.22258412371921901</v>
      </c>
      <c r="Q1231" s="14">
        <v>9.3301066144190902E-4</v>
      </c>
      <c r="R1231" s="14">
        <v>6.3051787220903498E-5</v>
      </c>
      <c r="S1231" s="14">
        <v>4</v>
      </c>
    </row>
    <row r="1232" spans="1:19" x14ac:dyDescent="0.2">
      <c r="A1232" s="14">
        <v>2248</v>
      </c>
      <c r="B1232" s="14">
        <v>2229</v>
      </c>
      <c r="C1232" s="14" t="s">
        <v>497</v>
      </c>
      <c r="D1232" s="14" t="s">
        <v>561</v>
      </c>
      <c r="E1232" s="14" t="s">
        <v>562</v>
      </c>
      <c r="F1232" s="14">
        <v>146.41019070758401</v>
      </c>
      <c r="G1232" s="14">
        <v>-178.032094536253</v>
      </c>
      <c r="H1232" s="14">
        <v>176.18700000000001</v>
      </c>
      <c r="I1232" s="14">
        <v>62.591252978891099</v>
      </c>
      <c r="J1232" s="14">
        <v>53.346664905548103</v>
      </c>
      <c r="K1232" s="14">
        <v>-0.9</v>
      </c>
      <c r="L1232" s="14">
        <v>-1.079</v>
      </c>
      <c r="M1232" s="14">
        <v>7</v>
      </c>
      <c r="N1232" s="14">
        <v>4.1776715350739096E-3</v>
      </c>
      <c r="O1232" s="14">
        <v>8.2693260654113004E-2</v>
      </c>
      <c r="P1232" s="14">
        <v>0.24166690894107201</v>
      </c>
      <c r="Q1232" s="14">
        <v>7.9234189163470098E-4</v>
      </c>
      <c r="R1232" s="14">
        <v>1.08935780936974E-4</v>
      </c>
      <c r="S1232" s="14">
        <v>4</v>
      </c>
    </row>
    <row r="1233" spans="1:19" x14ac:dyDescent="0.2">
      <c r="A1233" s="14">
        <v>2249</v>
      </c>
      <c r="B1233" s="14">
        <v>2230</v>
      </c>
      <c r="C1233" s="14" t="s">
        <v>497</v>
      </c>
      <c r="D1233" s="14" t="s">
        <v>549</v>
      </c>
      <c r="E1233" s="14" t="s">
        <v>550</v>
      </c>
      <c r="F1233" s="14">
        <v>134.70778437448399</v>
      </c>
      <c r="G1233" s="14">
        <v>-119.76268982312099</v>
      </c>
      <c r="H1233" s="14">
        <v>191.875</v>
      </c>
      <c r="I1233" s="14">
        <v>0</v>
      </c>
      <c r="J1233" s="14">
        <v>0</v>
      </c>
      <c r="K1233" s="14">
        <v>3.8</v>
      </c>
      <c r="L1233" s="14">
        <v>-0.78900000000000003</v>
      </c>
      <c r="M1233" s="14">
        <v>7</v>
      </c>
      <c r="N1233" s="14">
        <v>1.0124909307227901E-2</v>
      </c>
      <c r="O1233" s="14">
        <v>8.3401012057224999E-2</v>
      </c>
      <c r="P1233" s="14">
        <v>0.22101807651778901</v>
      </c>
      <c r="Q1233" s="14">
        <v>7.7825847746960703E-4</v>
      </c>
      <c r="R1233" s="14">
        <v>1.3099878945433901E-4</v>
      </c>
      <c r="S1233" s="14">
        <v>4</v>
      </c>
    </row>
    <row r="1234" spans="1:19" x14ac:dyDescent="0.2">
      <c r="A1234" s="14">
        <v>2250</v>
      </c>
      <c r="B1234" s="14">
        <v>2231</v>
      </c>
      <c r="C1234" s="14" t="s">
        <v>497</v>
      </c>
      <c r="D1234" s="14" t="s">
        <v>567</v>
      </c>
      <c r="E1234" s="14" t="s">
        <v>568</v>
      </c>
      <c r="F1234" s="14">
        <v>150.07536891311699</v>
      </c>
      <c r="G1234" s="14">
        <v>-112.49705962804801</v>
      </c>
      <c r="H1234" s="14">
        <v>185.28399999999999</v>
      </c>
      <c r="I1234" s="14">
        <v>15.3235030174255</v>
      </c>
      <c r="J1234" s="14">
        <v>21.8908367156982</v>
      </c>
      <c r="K1234" s="14">
        <v>-3.5</v>
      </c>
      <c r="L1234" s="14">
        <v>-1.109</v>
      </c>
      <c r="M1234" s="14">
        <v>9</v>
      </c>
      <c r="N1234" s="14">
        <v>2.0903754126511E-2</v>
      </c>
      <c r="O1234" s="14">
        <v>8.8621879978757298E-2</v>
      </c>
      <c r="P1234" s="14">
        <v>0.21564554891458201</v>
      </c>
      <c r="Q1234" s="14">
        <v>1.0015082570287599E-3</v>
      </c>
      <c r="R1234" s="14">
        <v>2.4834115753034501E-4</v>
      </c>
      <c r="S1234" s="14">
        <v>4</v>
      </c>
    </row>
    <row r="1235" spans="1:19" x14ac:dyDescent="0.2">
      <c r="A1235" s="14">
        <v>2251</v>
      </c>
      <c r="B1235" s="14">
        <v>2232</v>
      </c>
      <c r="C1235" s="14" t="s">
        <v>497</v>
      </c>
      <c r="D1235" s="14" t="s">
        <v>555</v>
      </c>
      <c r="E1235" s="14" t="s">
        <v>556</v>
      </c>
      <c r="F1235" s="14">
        <v>92.015980084709994</v>
      </c>
      <c r="G1235" s="14">
        <v>-135.86064103356901</v>
      </c>
      <c r="H1235" s="14">
        <v>156.85400000000001</v>
      </c>
      <c r="I1235" s="14">
        <v>0</v>
      </c>
      <c r="J1235" s="14">
        <v>0</v>
      </c>
      <c r="K1235" s="14">
        <v>4.2</v>
      </c>
      <c r="L1235" s="14">
        <v>-0.85</v>
      </c>
      <c r="M1235" s="14">
        <v>7</v>
      </c>
      <c r="N1235" s="14">
        <v>5.8853793586969103E-3</v>
      </c>
      <c r="O1235" s="14">
        <v>8.9886883921357394E-2</v>
      </c>
      <c r="P1235" s="14">
        <v>0.20919130596304999</v>
      </c>
      <c r="Q1235" s="14">
        <v>7.9251377441550504E-4</v>
      </c>
      <c r="R1235" s="14">
        <v>3.6416488890996603E-4</v>
      </c>
      <c r="S1235" s="14">
        <v>4</v>
      </c>
    </row>
    <row r="1236" spans="1:19" x14ac:dyDescent="0.2">
      <c r="A1236" s="14">
        <v>2252</v>
      </c>
      <c r="B1236" s="14">
        <v>2233</v>
      </c>
      <c r="C1236" s="14" t="s">
        <v>497</v>
      </c>
      <c r="D1236" s="14" t="s">
        <v>563</v>
      </c>
      <c r="E1236" s="14" t="s">
        <v>564</v>
      </c>
      <c r="F1236" s="14">
        <v>59.359924121899802</v>
      </c>
      <c r="G1236" s="14">
        <v>-62.548018592865702</v>
      </c>
      <c r="H1236" s="14">
        <v>205.61</v>
      </c>
      <c r="I1236" s="14">
        <v>32.089888691902203</v>
      </c>
      <c r="J1236" s="14">
        <v>32.904886722564697</v>
      </c>
      <c r="K1236" s="14">
        <v>-3.5</v>
      </c>
      <c r="L1236" s="14">
        <v>-0.93799999999999994</v>
      </c>
      <c r="M1236" s="14">
        <v>4</v>
      </c>
      <c r="N1236" s="14">
        <v>4.20699625328953E-5</v>
      </c>
      <c r="O1236" s="14">
        <v>8.8276135687363602E-2</v>
      </c>
      <c r="P1236" s="14">
        <v>0.372876039304611</v>
      </c>
      <c r="Q1236" s="14">
        <v>5.2196333104462798E-4</v>
      </c>
      <c r="R1236" s="14">
        <v>2.4741499286800602E-4</v>
      </c>
      <c r="S1236" s="14">
        <v>4</v>
      </c>
    </row>
    <row r="1237" spans="1:19" x14ac:dyDescent="0.2">
      <c r="A1237" s="14">
        <v>2253</v>
      </c>
      <c r="B1237" s="14">
        <v>2234</v>
      </c>
      <c r="C1237" s="14" t="s">
        <v>497</v>
      </c>
      <c r="D1237" s="14" t="s">
        <v>571</v>
      </c>
      <c r="E1237" s="14" t="s">
        <v>572</v>
      </c>
      <c r="F1237" s="14">
        <v>-32.2995875404335</v>
      </c>
      <c r="G1237" s="14">
        <v>-29.270204816680501</v>
      </c>
      <c r="H1237" s="14">
        <v>156.87899999999999</v>
      </c>
      <c r="I1237" s="14">
        <v>21.0994202680886</v>
      </c>
      <c r="J1237" s="14">
        <v>39.659007072448702</v>
      </c>
      <c r="K1237" s="14">
        <v>2.8</v>
      </c>
      <c r="L1237" s="14">
        <v>-0.42099999999999999</v>
      </c>
      <c r="M1237" s="14">
        <v>9</v>
      </c>
      <c r="N1237" s="14">
        <v>1.4523640073888599E-2</v>
      </c>
      <c r="O1237" s="14">
        <v>9.6167699178792698E-2</v>
      </c>
      <c r="P1237" s="14">
        <v>0.20021967314589301</v>
      </c>
      <c r="Q1237" s="14">
        <v>1.03157241975296E-3</v>
      </c>
      <c r="R1237" s="14">
        <v>8.4924775280867805E-4</v>
      </c>
      <c r="S1237" s="14">
        <v>4</v>
      </c>
    </row>
    <row r="1238" spans="1:19" x14ac:dyDescent="0.2">
      <c r="A1238" s="14">
        <v>2254</v>
      </c>
      <c r="B1238" s="14">
        <v>2235</v>
      </c>
      <c r="C1238" s="14" t="s">
        <v>497</v>
      </c>
      <c r="D1238" s="14" t="s">
        <v>567</v>
      </c>
      <c r="E1238" s="14" t="s">
        <v>568</v>
      </c>
      <c r="F1238" s="14">
        <v>-92.185192670817102</v>
      </c>
      <c r="G1238" s="14">
        <v>81.8473189270685</v>
      </c>
      <c r="H1238" s="14">
        <v>182.09399999999999</v>
      </c>
      <c r="I1238" s="14">
        <v>99.927009701728807</v>
      </c>
      <c r="J1238" s="14">
        <v>77.857883453369098</v>
      </c>
      <c r="K1238" s="14">
        <v>-3.5</v>
      </c>
      <c r="L1238" s="14">
        <v>1.002</v>
      </c>
      <c r="M1238" s="14">
        <v>5</v>
      </c>
      <c r="N1238" s="14">
        <v>4.4698709332085798E-3</v>
      </c>
      <c r="O1238" s="14">
        <v>9.2586171024342898E-2</v>
      </c>
      <c r="P1238" s="14">
        <v>0.34689436885865499</v>
      </c>
      <c r="Q1238" s="14">
        <v>6.38306979458367E-4</v>
      </c>
      <c r="R1238" s="14">
        <v>3.8496436288905898E-4</v>
      </c>
      <c r="S1238" s="14">
        <v>4</v>
      </c>
    </row>
    <row r="1239" spans="1:19" x14ac:dyDescent="0.2">
      <c r="A1239" s="14">
        <v>2255</v>
      </c>
      <c r="B1239" s="14">
        <v>2236</v>
      </c>
      <c r="C1239" s="14" t="s">
        <v>497</v>
      </c>
      <c r="D1239" s="14" t="s">
        <v>573</v>
      </c>
      <c r="E1239" s="14" t="s">
        <v>574</v>
      </c>
      <c r="F1239" s="14">
        <v>138.14246574385501</v>
      </c>
      <c r="G1239" s="14">
        <v>-74.260734369780195</v>
      </c>
      <c r="H1239" s="14">
        <v>184.66900000000001</v>
      </c>
      <c r="I1239" s="14">
        <v>102.90888152271501</v>
      </c>
      <c r="J1239" s="14">
        <v>89.285286426544204</v>
      </c>
      <c r="K1239" s="14">
        <v>-3.9</v>
      </c>
      <c r="L1239" s="14">
        <v>1.2589999999999999</v>
      </c>
      <c r="M1239" s="14">
        <v>6</v>
      </c>
      <c r="N1239" s="14">
        <v>1.3539180699762301E-3</v>
      </c>
      <c r="O1239" s="14">
        <v>9.6529284164858994E-2</v>
      </c>
      <c r="P1239" s="14">
        <v>0.308716349451303</v>
      </c>
      <c r="Q1239" s="14">
        <v>7.7809984845782405E-4</v>
      </c>
      <c r="R1239" s="14">
        <v>7.1771925420958103E-4</v>
      </c>
      <c r="S1239" s="14">
        <v>4</v>
      </c>
    </row>
    <row r="1240" spans="1:19" x14ac:dyDescent="0.2">
      <c r="A1240" s="14">
        <v>2256</v>
      </c>
      <c r="B1240" s="14">
        <v>2237</v>
      </c>
      <c r="C1240" s="14" t="s">
        <v>497</v>
      </c>
      <c r="D1240" s="14" t="s">
        <v>543</v>
      </c>
      <c r="E1240" s="14" t="s">
        <v>544</v>
      </c>
      <c r="F1240" s="14">
        <v>174.42364007995599</v>
      </c>
      <c r="G1240" s="14">
        <v>-55.8234443860973</v>
      </c>
      <c r="H1240" s="14">
        <v>179.46299999999999</v>
      </c>
      <c r="I1240" s="14">
        <v>21.060393869876901</v>
      </c>
      <c r="J1240" s="14">
        <v>33.126424789428697</v>
      </c>
      <c r="K1240" s="14">
        <v>-0.7</v>
      </c>
      <c r="L1240" s="14">
        <v>0.28100000000000003</v>
      </c>
      <c r="M1240" s="14">
        <v>5</v>
      </c>
      <c r="N1240" s="14">
        <v>9.7712072124661402E-4</v>
      </c>
      <c r="O1240" s="14">
        <v>9.7516435354273207E-2</v>
      </c>
      <c r="P1240" s="14">
        <v>0.29836604938271599</v>
      </c>
      <c r="Q1240" s="14">
        <v>6.4135616324514802E-4</v>
      </c>
      <c r="R1240" s="14">
        <v>7.9823173599150802E-4</v>
      </c>
      <c r="S1240" s="14">
        <v>4</v>
      </c>
    </row>
    <row r="1241" spans="1:19" x14ac:dyDescent="0.2">
      <c r="A1241" s="14">
        <v>2257</v>
      </c>
      <c r="B1241" s="14">
        <v>2238</v>
      </c>
      <c r="C1241" s="14" t="s">
        <v>497</v>
      </c>
      <c r="D1241" s="14" t="s">
        <v>565</v>
      </c>
      <c r="E1241" s="14" t="s">
        <v>566</v>
      </c>
      <c r="F1241" s="14">
        <v>168.30920139346799</v>
      </c>
      <c r="G1241" s="14">
        <v>-166.89108442107499</v>
      </c>
      <c r="H1241" s="14">
        <v>156.351</v>
      </c>
      <c r="I1241" s="14">
        <v>21.085839092731501</v>
      </c>
      <c r="J1241" s="14">
        <v>38.507088780403102</v>
      </c>
      <c r="K1241" s="14">
        <v>1.9</v>
      </c>
      <c r="L1241" s="14">
        <v>-0.24</v>
      </c>
      <c r="M1241" s="14">
        <v>9</v>
      </c>
      <c r="N1241" s="14">
        <v>1.3783000747790399E-2</v>
      </c>
      <c r="O1241" s="14">
        <v>0.100891777509069</v>
      </c>
      <c r="P1241" s="14">
        <v>0.20261337090849099</v>
      </c>
      <c r="Q1241" s="14">
        <v>1.0580957546543401E-3</v>
      </c>
      <c r="R1241" s="14">
        <v>1.76593091212016E-3</v>
      </c>
      <c r="S1241" s="14">
        <v>4</v>
      </c>
    </row>
    <row r="1242" spans="1:19" x14ac:dyDescent="0.2">
      <c r="A1242" s="14">
        <v>2258</v>
      </c>
      <c r="B1242" s="14">
        <v>2239</v>
      </c>
      <c r="C1242" s="14" t="s">
        <v>497</v>
      </c>
      <c r="D1242" s="14" t="s">
        <v>573</v>
      </c>
      <c r="E1242" s="14" t="s">
        <v>574</v>
      </c>
      <c r="F1242" s="14">
        <v>113.535137372001</v>
      </c>
      <c r="G1242" s="14">
        <v>-108.908092630344</v>
      </c>
      <c r="H1242" s="14">
        <v>169.38</v>
      </c>
      <c r="I1242" s="14">
        <v>35.416566528612698</v>
      </c>
      <c r="J1242" s="14">
        <v>80.895762443542495</v>
      </c>
      <c r="K1242" s="14">
        <v>-3.9</v>
      </c>
      <c r="L1242" s="14">
        <v>-0.85099999999999998</v>
      </c>
      <c r="M1242" s="14">
        <v>5</v>
      </c>
      <c r="N1242" s="14">
        <v>2.1924738966357101E-2</v>
      </c>
      <c r="O1242" s="14">
        <v>0.106163021868787</v>
      </c>
      <c r="P1242" s="14">
        <v>0.31218715041572198</v>
      </c>
      <c r="Q1242" s="14">
        <v>6.2483207535929299E-4</v>
      </c>
      <c r="R1242" s="14">
        <v>3.9294757700574501E-3</v>
      </c>
      <c r="S1242" s="14">
        <v>4</v>
      </c>
    </row>
    <row r="1243" spans="1:19" x14ac:dyDescent="0.2">
      <c r="A1243" s="14">
        <v>2259</v>
      </c>
      <c r="B1243" s="14">
        <v>2240</v>
      </c>
      <c r="C1243" s="14" t="s">
        <v>497</v>
      </c>
      <c r="D1243" s="14" t="s">
        <v>555</v>
      </c>
      <c r="E1243" s="14" t="s">
        <v>556</v>
      </c>
      <c r="F1243" s="14">
        <v>121.065118736637</v>
      </c>
      <c r="G1243" s="14">
        <v>-100.40362044475199</v>
      </c>
      <c r="H1243" s="14">
        <v>140.863</v>
      </c>
      <c r="I1243" s="14">
        <v>0</v>
      </c>
      <c r="J1243" s="14">
        <v>0</v>
      </c>
      <c r="K1243" s="14">
        <v>4.2</v>
      </c>
      <c r="L1243" s="14">
        <v>-0.89800000000000002</v>
      </c>
      <c r="M1243" s="14">
        <v>9</v>
      </c>
      <c r="N1243" s="14">
        <v>1.6714144188314999E-2</v>
      </c>
      <c r="O1243" s="14">
        <v>9.7324487861777401E-2</v>
      </c>
      <c r="P1243" s="14">
        <v>0.19124167156574601</v>
      </c>
      <c r="Q1243" s="14">
        <v>1.0119054368215299E-3</v>
      </c>
      <c r="R1243" s="14">
        <v>8.8605931775044805E-4</v>
      </c>
      <c r="S1243" s="14">
        <v>4</v>
      </c>
    </row>
    <row r="1244" spans="1:19" x14ac:dyDescent="0.2">
      <c r="A1244" s="14">
        <v>2260</v>
      </c>
      <c r="B1244" s="14">
        <v>2241</v>
      </c>
      <c r="C1244" s="14" t="s">
        <v>497</v>
      </c>
      <c r="D1244" s="14" t="s">
        <v>543</v>
      </c>
      <c r="E1244" s="14" t="s">
        <v>544</v>
      </c>
      <c r="F1244" s="14">
        <v>0.41788356779588198</v>
      </c>
      <c r="G1244" s="14">
        <v>-92.080141653660803</v>
      </c>
      <c r="H1244" s="14">
        <v>196.553</v>
      </c>
      <c r="I1244" s="14">
        <v>47.929091684520202</v>
      </c>
      <c r="J1244" s="14">
        <v>60.315714359283398</v>
      </c>
      <c r="K1244" s="14">
        <v>-0.7</v>
      </c>
      <c r="L1244" s="14">
        <v>-1.1140000000000001</v>
      </c>
      <c r="M1244" s="14">
        <v>6</v>
      </c>
      <c r="N1244" s="14">
        <v>2.3270009155035101E-2</v>
      </c>
      <c r="O1244" s="14">
        <v>0.10230669016782901</v>
      </c>
      <c r="P1244" s="14">
        <v>0.261604255899891</v>
      </c>
      <c r="Q1244" s="14">
        <v>7.1632421109152605E-4</v>
      </c>
      <c r="R1244" s="14">
        <v>1.5545322136720299E-3</v>
      </c>
      <c r="S1244" s="14">
        <v>4</v>
      </c>
    </row>
    <row r="1245" spans="1:19" x14ac:dyDescent="0.2">
      <c r="A1245" s="14">
        <v>2261</v>
      </c>
      <c r="B1245" s="14">
        <v>2242</v>
      </c>
      <c r="C1245" s="14" t="s">
        <v>497</v>
      </c>
      <c r="D1245" s="14" t="s">
        <v>551</v>
      </c>
      <c r="E1245" s="14" t="s">
        <v>552</v>
      </c>
      <c r="F1245" s="14">
        <v>175.33035155386301</v>
      </c>
      <c r="G1245" s="14">
        <v>150.95880484889901</v>
      </c>
      <c r="H1245" s="14">
        <v>161.34299999999999</v>
      </c>
      <c r="I1245" s="14">
        <v>0.83752781152725198</v>
      </c>
      <c r="J1245" s="14">
        <v>6.2787671089172399</v>
      </c>
      <c r="K1245" s="14">
        <v>-0.4</v>
      </c>
      <c r="L1245" s="14">
        <v>-0.78300000000000003</v>
      </c>
      <c r="M1245" s="14">
        <v>6</v>
      </c>
      <c r="N1245" s="14">
        <v>7.6812409935188303E-3</v>
      </c>
      <c r="O1245" s="14">
        <v>9.5616673828964299E-2</v>
      </c>
      <c r="P1245" s="14">
        <v>0.30268937564737802</v>
      </c>
      <c r="Q1245" s="14">
        <v>7.2466027033449201E-4</v>
      </c>
      <c r="R1245" s="14">
        <v>5.5667276375675502E-4</v>
      </c>
      <c r="S1245" s="14">
        <v>4</v>
      </c>
    </row>
    <row r="1246" spans="1:19" x14ac:dyDescent="0.2">
      <c r="A1246" s="14">
        <v>2262</v>
      </c>
      <c r="B1246" s="14">
        <v>2243</v>
      </c>
      <c r="C1246" s="14" t="s">
        <v>497</v>
      </c>
      <c r="D1246" s="14" t="s">
        <v>555</v>
      </c>
      <c r="E1246" s="14" t="s">
        <v>556</v>
      </c>
      <c r="F1246" s="14">
        <v>142.66436686709201</v>
      </c>
      <c r="G1246" s="14">
        <v>-136.916947483592</v>
      </c>
      <c r="H1246" s="14">
        <v>137.26400000000001</v>
      </c>
      <c r="I1246" s="14">
        <v>0</v>
      </c>
      <c r="J1246" s="14">
        <v>0</v>
      </c>
      <c r="K1246" s="14">
        <v>4.2</v>
      </c>
      <c r="L1246" s="14">
        <v>-0.61099999999999999</v>
      </c>
      <c r="M1246" s="14">
        <v>6</v>
      </c>
      <c r="N1246" s="14">
        <v>6.0367277449794804E-3</v>
      </c>
      <c r="O1246" s="14">
        <v>8.8159545664663497E-2</v>
      </c>
      <c r="P1246" s="14">
        <v>0.289964206104252</v>
      </c>
      <c r="Q1246" s="14">
        <v>7.1792142165613096E-4</v>
      </c>
      <c r="R1246" s="14">
        <v>2.0360037253797401E-4</v>
      </c>
      <c r="S1246" s="14">
        <v>4</v>
      </c>
    </row>
    <row r="1247" spans="1:19" x14ac:dyDescent="0.2">
      <c r="A1247" s="14">
        <v>2263</v>
      </c>
      <c r="B1247" s="14">
        <v>2244</v>
      </c>
      <c r="C1247" s="14" t="s">
        <v>497</v>
      </c>
      <c r="D1247" s="14" t="s">
        <v>543</v>
      </c>
      <c r="E1247" s="14" t="s">
        <v>544</v>
      </c>
      <c r="F1247" s="14">
        <v>138.90041708258201</v>
      </c>
      <c r="G1247" s="14">
        <v>-108.83190098892599</v>
      </c>
      <c r="H1247" s="14">
        <v>130.434</v>
      </c>
      <c r="I1247" s="14">
        <v>20.968455404043201</v>
      </c>
      <c r="J1247" s="14">
        <v>28.4155788421631</v>
      </c>
      <c r="K1247" s="14">
        <v>-0.7</v>
      </c>
      <c r="L1247" s="14">
        <v>0.36399999999999999</v>
      </c>
      <c r="M1247" s="14">
        <v>5</v>
      </c>
      <c r="N1247" s="14">
        <v>3.7314319302032802E-3</v>
      </c>
      <c r="O1247" s="14">
        <v>8.5544021530180703E-2</v>
      </c>
      <c r="P1247" s="14">
        <v>0.343837037037037</v>
      </c>
      <c r="Q1247" s="14">
        <v>6.2344530583420597E-4</v>
      </c>
      <c r="R1247" s="14">
        <v>1.2532244210381301E-4</v>
      </c>
      <c r="S1247" s="14">
        <v>4</v>
      </c>
    </row>
    <row r="1248" spans="1:19" x14ac:dyDescent="0.2">
      <c r="A1248" s="14">
        <v>2264</v>
      </c>
      <c r="B1248" s="14">
        <v>2245</v>
      </c>
      <c r="C1248" s="14" t="s">
        <v>497</v>
      </c>
      <c r="D1248" s="14" t="s">
        <v>543</v>
      </c>
      <c r="E1248" s="14" t="s">
        <v>544</v>
      </c>
      <c r="F1248" s="14">
        <v>168.11747062655999</v>
      </c>
      <c r="G1248" s="14">
        <v>-124.59449140475201</v>
      </c>
      <c r="H1248" s="14">
        <v>129.11000000000001</v>
      </c>
      <c r="I1248" s="14">
        <v>0</v>
      </c>
      <c r="J1248" s="14">
        <v>0</v>
      </c>
      <c r="K1248" s="14">
        <v>-0.7</v>
      </c>
      <c r="L1248" s="14">
        <v>-1.093</v>
      </c>
      <c r="M1248" s="14">
        <v>6</v>
      </c>
      <c r="N1248" s="14">
        <v>3.2951451724952401E-3</v>
      </c>
      <c r="O1248" s="14">
        <v>8.0031173191055696E-2</v>
      </c>
      <c r="P1248" s="14">
        <v>0.245291923868313</v>
      </c>
      <c r="Q1248" s="14">
        <v>7.3490492793616203E-4</v>
      </c>
      <c r="R1248" s="14">
        <v>6.1127364536018802E-5</v>
      </c>
      <c r="S1248" s="14">
        <v>4</v>
      </c>
    </row>
    <row r="1249" spans="1:19" x14ac:dyDescent="0.2">
      <c r="A1249" s="14">
        <v>2265</v>
      </c>
      <c r="B1249" s="14">
        <v>2246</v>
      </c>
      <c r="C1249" s="14" t="s">
        <v>497</v>
      </c>
      <c r="D1249" s="14" t="s">
        <v>567</v>
      </c>
      <c r="E1249" s="14" t="s">
        <v>568</v>
      </c>
      <c r="F1249" s="14">
        <v>-132.78755864759299</v>
      </c>
      <c r="G1249" s="14">
        <v>-151.999184699604</v>
      </c>
      <c r="H1249" s="14">
        <v>131.958</v>
      </c>
      <c r="I1249" s="14">
        <v>7.4275934696197501</v>
      </c>
      <c r="J1249" s="14">
        <v>17.569808959960898</v>
      </c>
      <c r="K1249" s="14">
        <v>-3.5</v>
      </c>
      <c r="L1249" s="14">
        <v>-1.19</v>
      </c>
      <c r="M1249" s="14">
        <v>9</v>
      </c>
      <c r="N1249" s="14">
        <v>3.5752165850301901E-3</v>
      </c>
      <c r="O1249" s="14">
        <v>7.8765708891380001E-2</v>
      </c>
      <c r="P1249" s="14">
        <v>0.198452503429355</v>
      </c>
      <c r="Q1249" s="14">
        <v>1.0510712602501901E-3</v>
      </c>
      <c r="R1249" s="14">
        <v>7.4252630575233895E-5</v>
      </c>
      <c r="S1249" s="14">
        <v>4</v>
      </c>
    </row>
    <row r="1250" spans="1:19" x14ac:dyDescent="0.2">
      <c r="A1250" s="14">
        <v>2266</v>
      </c>
      <c r="B1250" s="14">
        <v>2247</v>
      </c>
      <c r="C1250" s="14" t="s">
        <v>497</v>
      </c>
      <c r="D1250" s="14" t="s">
        <v>551</v>
      </c>
      <c r="E1250" s="14" t="s">
        <v>552</v>
      </c>
      <c r="F1250" s="14">
        <v>131.20153440037001</v>
      </c>
      <c r="G1250" s="14">
        <v>153.561168595429</v>
      </c>
      <c r="H1250" s="14">
        <v>89.334999999999994</v>
      </c>
      <c r="I1250" s="14">
        <v>0</v>
      </c>
      <c r="J1250" s="14">
        <v>0</v>
      </c>
      <c r="K1250" s="14">
        <v>-0.4</v>
      </c>
      <c r="L1250" s="14">
        <v>-1.161</v>
      </c>
      <c r="M1250" s="14">
        <v>6</v>
      </c>
      <c r="N1250" s="14">
        <v>7.2767516748181E-4</v>
      </c>
      <c r="O1250" s="14">
        <v>7.3440422488722595E-2</v>
      </c>
      <c r="P1250" s="14">
        <v>0.21137524145460701</v>
      </c>
      <c r="Q1250" s="14">
        <v>7.2358511150786501E-4</v>
      </c>
      <c r="R1250" s="14">
        <v>2.8285203781237999E-5</v>
      </c>
      <c r="S1250" s="14">
        <v>4</v>
      </c>
    </row>
    <row r="1251" spans="1:19" x14ac:dyDescent="0.2">
      <c r="A1251" s="14">
        <v>2267</v>
      </c>
      <c r="B1251" s="14">
        <v>2248</v>
      </c>
      <c r="C1251" s="14" t="s">
        <v>497</v>
      </c>
      <c r="D1251" s="14" t="s">
        <v>555</v>
      </c>
      <c r="E1251" s="14" t="s">
        <v>556</v>
      </c>
      <c r="F1251" s="14">
        <v>-172.207666738293</v>
      </c>
      <c r="G1251" s="14">
        <v>-69.663932530346599</v>
      </c>
      <c r="H1251" s="14">
        <v>136.44999999999999</v>
      </c>
      <c r="I1251" s="14">
        <v>6.5632448196411097</v>
      </c>
      <c r="J1251" s="14">
        <v>14.921816825866699</v>
      </c>
      <c r="K1251" s="14">
        <v>4.2</v>
      </c>
      <c r="L1251" s="14">
        <v>-0.73699999999999999</v>
      </c>
      <c r="M1251" s="14">
        <v>9</v>
      </c>
      <c r="N1251" s="14">
        <v>5.4091757382420703E-3</v>
      </c>
      <c r="O1251" s="14">
        <v>7.3989912985645404E-2</v>
      </c>
      <c r="P1251" s="14">
        <v>0.21665826824557</v>
      </c>
      <c r="Q1251" s="14">
        <v>1.03299720769037E-3</v>
      </c>
      <c r="R1251" s="14">
        <v>4.7845720601502399E-5</v>
      </c>
      <c r="S1251" s="14">
        <v>4</v>
      </c>
    </row>
    <row r="1252" spans="1:19" x14ac:dyDescent="0.2">
      <c r="A1252" s="14">
        <v>2268</v>
      </c>
      <c r="B1252" s="14">
        <v>2249</v>
      </c>
      <c r="C1252" s="14" t="s">
        <v>497</v>
      </c>
      <c r="D1252" s="14" t="s">
        <v>573</v>
      </c>
      <c r="E1252" s="14" t="s">
        <v>574</v>
      </c>
      <c r="F1252" s="14">
        <v>71.438721161284803</v>
      </c>
      <c r="G1252" s="14">
        <v>-153.249433940481</v>
      </c>
      <c r="H1252" s="14">
        <v>166.25200000000001</v>
      </c>
      <c r="I1252" s="14">
        <v>70.686649650335298</v>
      </c>
      <c r="J1252" s="14">
        <v>75.021972417831407</v>
      </c>
      <c r="K1252" s="14">
        <v>-3.9</v>
      </c>
      <c r="L1252" s="14">
        <v>-8.7999999999999995E-2</v>
      </c>
      <c r="M1252" s="14">
        <v>6</v>
      </c>
      <c r="N1252" s="14">
        <v>4.4531852797014904E-3</v>
      </c>
      <c r="O1252" s="14">
        <v>7.37691330054705E-2</v>
      </c>
      <c r="P1252" s="14">
        <v>0.30008715111558998</v>
      </c>
      <c r="Q1252" s="14">
        <v>7.4006318132735895E-4</v>
      </c>
      <c r="R1252" s="14">
        <v>3.1433748568173101E-5</v>
      </c>
      <c r="S1252" s="14">
        <v>4</v>
      </c>
    </row>
    <row r="1253" spans="1:19" x14ac:dyDescent="0.2">
      <c r="A1253" s="14">
        <v>2269</v>
      </c>
      <c r="B1253" s="14">
        <v>2250</v>
      </c>
      <c r="C1253" s="14" t="s">
        <v>497</v>
      </c>
      <c r="D1253" s="14" t="s">
        <v>559</v>
      </c>
      <c r="E1253" s="14" t="s">
        <v>560</v>
      </c>
      <c r="F1253" s="14">
        <v>150.95156166503801</v>
      </c>
      <c r="G1253" s="14">
        <v>-90.354412665122993</v>
      </c>
      <c r="H1253" s="14">
        <v>158.66</v>
      </c>
      <c r="I1253" s="14">
        <v>27.8465272821486</v>
      </c>
      <c r="J1253" s="14">
        <v>42.624288558959996</v>
      </c>
      <c r="K1253" s="14">
        <v>-0.8</v>
      </c>
      <c r="L1253" s="14">
        <v>-0.50700000000000001</v>
      </c>
      <c r="M1253" s="14">
        <v>6</v>
      </c>
      <c r="N1253" s="14">
        <v>2.3569847299113999E-3</v>
      </c>
      <c r="O1253" s="14">
        <v>6.8995813737144002E-2</v>
      </c>
      <c r="P1253" s="14">
        <v>0.33574934912236498</v>
      </c>
      <c r="Q1253" s="14">
        <v>7.9286283893459104E-4</v>
      </c>
      <c r="R1253" s="14">
        <v>1.63446429277621E-5</v>
      </c>
      <c r="S1253" s="14">
        <v>4</v>
      </c>
    </row>
    <row r="1254" spans="1:19" x14ac:dyDescent="0.2">
      <c r="A1254" s="14">
        <v>2270</v>
      </c>
      <c r="B1254" s="14">
        <v>2251</v>
      </c>
      <c r="C1254" s="14" t="s">
        <v>497</v>
      </c>
      <c r="D1254" s="14" t="s">
        <v>549</v>
      </c>
      <c r="E1254" s="14" t="s">
        <v>550</v>
      </c>
      <c r="F1254" s="14">
        <v>102.26769203088701</v>
      </c>
      <c r="G1254" s="14">
        <v>18.541783710708</v>
      </c>
      <c r="H1254" s="14">
        <v>144.69</v>
      </c>
      <c r="I1254" s="14">
        <v>141.725972473621</v>
      </c>
      <c r="J1254" s="14">
        <v>96.443882465362606</v>
      </c>
      <c r="K1254" s="14">
        <v>3.8</v>
      </c>
      <c r="L1254" s="14">
        <v>1.399</v>
      </c>
      <c r="M1254" s="14">
        <v>3</v>
      </c>
      <c r="N1254" s="14">
        <v>2.72449284741356E-4</v>
      </c>
      <c r="O1254" s="14">
        <v>6.4555125725338502E-2</v>
      </c>
      <c r="P1254" s="14">
        <v>0.62864197530864196</v>
      </c>
      <c r="Q1254" s="14">
        <v>5.1339831329846603E-4</v>
      </c>
      <c r="R1254" s="14">
        <v>3.1043813116152402E-6</v>
      </c>
      <c r="S1254" s="14">
        <v>2</v>
      </c>
    </row>
    <row r="1255" spans="1:19" x14ac:dyDescent="0.2">
      <c r="A1255" s="14">
        <v>2271</v>
      </c>
      <c r="B1255" s="14">
        <v>2252</v>
      </c>
      <c r="C1255" s="14" t="s">
        <v>497</v>
      </c>
      <c r="D1255" s="14" t="s">
        <v>549</v>
      </c>
      <c r="E1255" s="14" t="s">
        <v>550</v>
      </c>
      <c r="F1255" s="14">
        <v>45.160758640592697</v>
      </c>
      <c r="G1255" s="14">
        <v>22.088648096216101</v>
      </c>
      <c r="H1255" s="14">
        <v>205.61</v>
      </c>
      <c r="I1255" s="14">
        <v>189.49120825529101</v>
      </c>
      <c r="J1255" s="14">
        <v>107.711487174034</v>
      </c>
      <c r="K1255" s="14">
        <v>3.8</v>
      </c>
      <c r="L1255" s="14">
        <v>0.85399999999999998</v>
      </c>
      <c r="M1255" s="14">
        <v>2</v>
      </c>
      <c r="N1255" s="14">
        <v>0</v>
      </c>
      <c r="O1255" s="14">
        <v>6.1751237337527201E-2</v>
      </c>
      <c r="P1255" s="14">
        <v>0.80444444444444396</v>
      </c>
      <c r="Q1255" s="14">
        <v>3.83536093485823E-4</v>
      </c>
      <c r="R1255" s="14">
        <v>1.3363665825297301E-6</v>
      </c>
      <c r="S1255" s="14">
        <v>2</v>
      </c>
    </row>
    <row r="1256" spans="1:19" x14ac:dyDescent="0.2">
      <c r="A1256" s="14">
        <v>2272</v>
      </c>
      <c r="B1256" s="14">
        <v>2253</v>
      </c>
      <c r="C1256" s="14" t="s">
        <v>497</v>
      </c>
      <c r="D1256" s="14" t="s">
        <v>543</v>
      </c>
      <c r="E1256" s="14" t="s">
        <v>544</v>
      </c>
      <c r="F1256" s="14">
        <v>90.242532581691293</v>
      </c>
      <c r="G1256" s="14">
        <v>-178.14770360825401</v>
      </c>
      <c r="H1256" s="14">
        <v>164.66399999999999</v>
      </c>
      <c r="I1256" s="14">
        <v>70.620538234710693</v>
      </c>
      <c r="J1256" s="14">
        <v>61.395349502563498</v>
      </c>
      <c r="K1256" s="14">
        <v>-0.7</v>
      </c>
      <c r="L1256" s="14">
        <v>7.5999999999999998E-2</v>
      </c>
      <c r="M1256" s="14">
        <v>5</v>
      </c>
      <c r="N1256" s="14">
        <v>1.28088076062316E-3</v>
      </c>
      <c r="O1256" s="14">
        <v>6.5808932268559606E-2</v>
      </c>
      <c r="P1256" s="14">
        <v>0.41436916099773202</v>
      </c>
      <c r="Q1256" s="14">
        <v>7.3998699381809595E-4</v>
      </c>
      <c r="R1256" s="14">
        <v>7.9134674033952494E-6</v>
      </c>
      <c r="S1256" s="14">
        <v>3</v>
      </c>
    </row>
    <row r="1257" spans="1:19" x14ac:dyDescent="0.2">
      <c r="A1257" s="14">
        <v>2273</v>
      </c>
      <c r="B1257" s="14">
        <v>2254</v>
      </c>
      <c r="C1257" s="14" t="s">
        <v>497</v>
      </c>
      <c r="D1257" s="14" t="s">
        <v>559</v>
      </c>
      <c r="E1257" s="14" t="s">
        <v>560</v>
      </c>
      <c r="F1257" s="14">
        <v>173.35238494586801</v>
      </c>
      <c r="G1257" s="14">
        <v>-83.332171225508901</v>
      </c>
      <c r="H1257" s="14">
        <v>147.827</v>
      </c>
      <c r="I1257" s="14">
        <v>38.776270389556899</v>
      </c>
      <c r="J1257" s="14">
        <v>39.501191139221199</v>
      </c>
      <c r="K1257" s="14">
        <v>-0.8</v>
      </c>
      <c r="L1257" s="14">
        <v>0.17100000000000001</v>
      </c>
      <c r="M1257" s="14">
        <v>7</v>
      </c>
      <c r="N1257" s="14">
        <v>1.1458963375446001E-3</v>
      </c>
      <c r="O1257" s="14">
        <v>6.9024352411974604E-2</v>
      </c>
      <c r="P1257" s="14">
        <v>0.29437427049428999</v>
      </c>
      <c r="Q1257" s="14">
        <v>8.71818212806248E-4</v>
      </c>
      <c r="R1257" s="14">
        <v>1.90953909643831E-5</v>
      </c>
      <c r="S1257" s="14">
        <v>4</v>
      </c>
    </row>
    <row r="1258" spans="1:19" x14ac:dyDescent="0.2">
      <c r="A1258" s="14">
        <v>2274</v>
      </c>
      <c r="B1258" s="14">
        <v>2255</v>
      </c>
      <c r="C1258" s="14" t="s">
        <v>497</v>
      </c>
      <c r="D1258" s="14" t="s">
        <v>565</v>
      </c>
      <c r="E1258" s="14" t="s">
        <v>566</v>
      </c>
      <c r="F1258" s="14">
        <v>132.68180863587801</v>
      </c>
      <c r="G1258" s="14">
        <v>-165.364622419634</v>
      </c>
      <c r="H1258" s="14">
        <v>182.71</v>
      </c>
      <c r="I1258" s="14">
        <v>1.2832661867141699</v>
      </c>
      <c r="J1258" s="14">
        <v>13.8032083511353</v>
      </c>
      <c r="K1258" s="14">
        <v>1.9</v>
      </c>
      <c r="L1258" s="14">
        <v>-0.83299999999999996</v>
      </c>
      <c r="M1258" s="14">
        <v>10</v>
      </c>
      <c r="N1258" s="14">
        <v>2.6372949771187801E-3</v>
      </c>
      <c r="O1258" s="14">
        <v>7.0400253124505596E-2</v>
      </c>
      <c r="P1258" s="14">
        <v>0.201599741748551</v>
      </c>
      <c r="Q1258" s="14">
        <v>1.1889408695101599E-3</v>
      </c>
      <c r="R1258" s="14">
        <v>2.5362833101687899E-5</v>
      </c>
      <c r="S1258" s="14">
        <v>4</v>
      </c>
    </row>
    <row r="1259" spans="1:19" x14ac:dyDescent="0.2">
      <c r="A1259" s="14">
        <v>2275</v>
      </c>
      <c r="B1259" s="14">
        <v>2256</v>
      </c>
      <c r="C1259" s="14" t="s">
        <v>497</v>
      </c>
      <c r="D1259" s="14" t="s">
        <v>547</v>
      </c>
      <c r="E1259" s="14" t="s">
        <v>548</v>
      </c>
      <c r="F1259" s="14">
        <v>-144.98698318183099</v>
      </c>
      <c r="G1259" s="14">
        <v>-113.974835913802</v>
      </c>
      <c r="H1259" s="14">
        <v>147.07599999999999</v>
      </c>
      <c r="I1259" s="14">
        <v>49.306098461151102</v>
      </c>
      <c r="J1259" s="14">
        <v>41.7703533172607</v>
      </c>
      <c r="K1259" s="14">
        <v>-1.3</v>
      </c>
      <c r="L1259" s="14">
        <v>-0.33100000000000002</v>
      </c>
      <c r="M1259" s="14">
        <v>6</v>
      </c>
      <c r="N1259" s="14">
        <v>1.0259191834953E-3</v>
      </c>
      <c r="O1259" s="14">
        <v>7.1447685309071404E-2</v>
      </c>
      <c r="P1259" s="14">
        <v>0.26948302469135799</v>
      </c>
      <c r="Q1259" s="14">
        <v>7.68940459491748E-4</v>
      </c>
      <c r="R1259" s="14">
        <v>1.3082968691875199E-5</v>
      </c>
      <c r="S1259" s="14">
        <v>4</v>
      </c>
    </row>
    <row r="1260" spans="1:19" x14ac:dyDescent="0.2">
      <c r="A1260" s="14">
        <v>2276</v>
      </c>
      <c r="B1260" s="14">
        <v>2257</v>
      </c>
      <c r="C1260" s="14" t="s">
        <v>497</v>
      </c>
      <c r="D1260" s="14" t="s">
        <v>555</v>
      </c>
      <c r="E1260" s="14" t="s">
        <v>556</v>
      </c>
      <c r="F1260" s="14">
        <v>113.820040627778</v>
      </c>
      <c r="G1260" s="14">
        <v>-157.314472167676</v>
      </c>
      <c r="H1260" s="14">
        <v>124.099</v>
      </c>
      <c r="I1260" s="14">
        <v>0</v>
      </c>
      <c r="J1260" s="14">
        <v>0</v>
      </c>
      <c r="K1260" s="14">
        <v>4.2</v>
      </c>
      <c r="L1260" s="14">
        <v>-1.147</v>
      </c>
      <c r="M1260" s="14">
        <v>8</v>
      </c>
      <c r="N1260" s="14">
        <v>1.75714895208956E-3</v>
      </c>
      <c r="O1260" s="14">
        <v>7.3818081282831099E-2</v>
      </c>
      <c r="P1260" s="14">
        <v>0.181044545422336</v>
      </c>
      <c r="Q1260" s="14">
        <v>9.6546699532395596E-4</v>
      </c>
      <c r="R1260" s="14">
        <v>2.2684633560293501E-5</v>
      </c>
      <c r="S1260" s="14">
        <v>4</v>
      </c>
    </row>
    <row r="1261" spans="1:19" x14ac:dyDescent="0.2">
      <c r="A1261" s="14">
        <v>2277</v>
      </c>
      <c r="B1261" s="14">
        <v>2258</v>
      </c>
      <c r="C1261" s="14" t="s">
        <v>497</v>
      </c>
      <c r="D1261" s="14" t="s">
        <v>573</v>
      </c>
      <c r="E1261" s="14" t="s">
        <v>574</v>
      </c>
      <c r="F1261" s="14">
        <v>-74.503847440270405</v>
      </c>
      <c r="G1261" s="14">
        <v>-82.041018542998003</v>
      </c>
      <c r="H1261" s="14">
        <v>176.113</v>
      </c>
      <c r="I1261" s="14">
        <v>72.260038852691693</v>
      </c>
      <c r="J1261" s="14">
        <v>61.765029430389397</v>
      </c>
      <c r="K1261" s="14">
        <v>-3.9</v>
      </c>
      <c r="L1261" s="14">
        <v>0.112</v>
      </c>
      <c r="M1261" s="14">
        <v>5</v>
      </c>
      <c r="N1261" s="14">
        <v>2.6435514431296601E-4</v>
      </c>
      <c r="O1261" s="14">
        <v>7.1417108008345401E-2</v>
      </c>
      <c r="P1261" s="14">
        <v>0.30476944444444398</v>
      </c>
      <c r="Q1261" s="14">
        <v>6.8532522269046197E-4</v>
      </c>
      <c r="R1261" s="14">
        <v>1.13870890463532E-5</v>
      </c>
      <c r="S1261" s="14">
        <v>3</v>
      </c>
    </row>
    <row r="1262" spans="1:19" x14ac:dyDescent="0.2">
      <c r="A1262" s="14">
        <v>2278</v>
      </c>
      <c r="B1262" s="14">
        <v>2259</v>
      </c>
      <c r="C1262" s="14" t="s">
        <v>497</v>
      </c>
      <c r="D1262" s="14" t="s">
        <v>557</v>
      </c>
      <c r="E1262" s="14" t="s">
        <v>558</v>
      </c>
      <c r="F1262" s="14">
        <v>158.855287586071</v>
      </c>
      <c r="G1262" s="14">
        <v>-93.153551267622007</v>
      </c>
      <c r="H1262" s="14">
        <v>178.74</v>
      </c>
      <c r="I1262" s="14">
        <v>52.952024936675997</v>
      </c>
      <c r="J1262" s="14">
        <v>34.268076896667502</v>
      </c>
      <c r="K1262" s="14">
        <v>-3.5</v>
      </c>
      <c r="L1262" s="14">
        <v>-0.61199999999999999</v>
      </c>
      <c r="M1262" s="14">
        <v>8</v>
      </c>
      <c r="N1262" s="14">
        <v>1.92484890670662E-3</v>
      </c>
      <c r="O1262" s="14">
        <v>7.4827644190348097E-2</v>
      </c>
      <c r="P1262" s="14">
        <v>0.24881641067885499</v>
      </c>
      <c r="Q1262" s="14">
        <v>9.8902671748290908E-4</v>
      </c>
      <c r="R1262" s="14">
        <v>3.7303088419622703E-5</v>
      </c>
      <c r="S1262" s="14">
        <v>4</v>
      </c>
    </row>
    <row r="1263" spans="1:19" x14ac:dyDescent="0.2">
      <c r="A1263" s="14">
        <v>2279</v>
      </c>
      <c r="B1263" s="14">
        <v>2260</v>
      </c>
      <c r="C1263" s="14" t="s">
        <v>497</v>
      </c>
      <c r="D1263" s="14" t="s">
        <v>571</v>
      </c>
      <c r="E1263" s="14" t="s">
        <v>572</v>
      </c>
      <c r="F1263" s="14">
        <v>170.56272365553801</v>
      </c>
      <c r="G1263" s="14">
        <v>177.63264214996599</v>
      </c>
      <c r="H1263" s="14">
        <v>194.435</v>
      </c>
      <c r="I1263" s="14">
        <v>5.9686431337468003E-2</v>
      </c>
      <c r="J1263" s="14">
        <v>5.8725962638854998</v>
      </c>
      <c r="K1263" s="14">
        <v>2.8</v>
      </c>
      <c r="L1263" s="14">
        <v>-0.749</v>
      </c>
      <c r="M1263" s="14">
        <v>8</v>
      </c>
      <c r="N1263" s="14">
        <v>4.09135773213847E-3</v>
      </c>
      <c r="O1263" s="14">
        <v>8.0460462873674102E-2</v>
      </c>
      <c r="P1263" s="14">
        <v>0.22868059142562</v>
      </c>
      <c r="Q1263" s="14">
        <v>9.1772552829994403E-4</v>
      </c>
      <c r="R1263" s="14">
        <v>7.7547747139199705E-5</v>
      </c>
      <c r="S1263" s="14">
        <v>4</v>
      </c>
    </row>
    <row r="1264" spans="1:19" x14ac:dyDescent="0.2">
      <c r="A1264" s="14">
        <v>2280</v>
      </c>
      <c r="B1264" s="14">
        <v>2261</v>
      </c>
      <c r="C1264" s="14" t="s">
        <v>497</v>
      </c>
      <c r="D1264" s="14" t="s">
        <v>549</v>
      </c>
      <c r="E1264" s="14" t="s">
        <v>550</v>
      </c>
      <c r="F1264" s="14">
        <v>165.837684099103</v>
      </c>
      <c r="G1264" s="14">
        <v>-128.35061314388801</v>
      </c>
      <c r="H1264" s="14">
        <v>162.96899999999999</v>
      </c>
      <c r="I1264" s="14">
        <v>27.7345000505447</v>
      </c>
      <c r="J1264" s="14">
        <v>37.096699714660602</v>
      </c>
      <c r="K1264" s="14">
        <v>3.8</v>
      </c>
      <c r="L1264" s="14">
        <v>0.46300000000000002</v>
      </c>
      <c r="M1264" s="14">
        <v>8</v>
      </c>
      <c r="N1264" s="14">
        <v>8.98319845516244E-4</v>
      </c>
      <c r="O1264" s="14">
        <v>7.9421738354453E-2</v>
      </c>
      <c r="P1264" s="14">
        <v>0.22626320811411099</v>
      </c>
      <c r="Q1264" s="14">
        <v>9.2965025077196999E-4</v>
      </c>
      <c r="R1264" s="14">
        <v>9.1690538116967704E-5</v>
      </c>
      <c r="S1264" s="14">
        <v>4</v>
      </c>
    </row>
    <row r="1265" spans="1:19" x14ac:dyDescent="0.2">
      <c r="A1265" s="14">
        <v>2281</v>
      </c>
      <c r="B1265" s="14">
        <v>2262</v>
      </c>
      <c r="C1265" s="14" t="s">
        <v>497</v>
      </c>
      <c r="D1265" s="14" t="s">
        <v>579</v>
      </c>
      <c r="E1265" s="14" t="s">
        <v>580</v>
      </c>
      <c r="F1265" s="14">
        <v>147.19401079125899</v>
      </c>
      <c r="G1265" s="14">
        <v>-130.95039298851799</v>
      </c>
      <c r="H1265" s="14">
        <v>188.26300000000001</v>
      </c>
      <c r="I1265" s="14">
        <v>0</v>
      </c>
      <c r="J1265" s="14">
        <v>0</v>
      </c>
      <c r="K1265" s="14">
        <v>4.5</v>
      </c>
      <c r="L1265" s="14">
        <v>-0.38500000000000001</v>
      </c>
      <c r="M1265" s="14">
        <v>9</v>
      </c>
      <c r="N1265" s="14">
        <v>6.64804882337888E-3</v>
      </c>
      <c r="O1265" s="14">
        <v>8.4983130689413697E-2</v>
      </c>
      <c r="P1265" s="14">
        <v>0.18952591343497799</v>
      </c>
      <c r="Q1265" s="14">
        <v>9.9492254157490696E-4</v>
      </c>
      <c r="R1265" s="14">
        <v>1.9515516035522999E-4</v>
      </c>
      <c r="S1265" s="14">
        <v>4</v>
      </c>
    </row>
    <row r="1266" spans="1:19" x14ac:dyDescent="0.2">
      <c r="A1266" s="14">
        <v>2282</v>
      </c>
      <c r="B1266" s="14">
        <v>2263</v>
      </c>
      <c r="C1266" s="14" t="s">
        <v>497</v>
      </c>
      <c r="D1266" s="14" t="s">
        <v>559</v>
      </c>
      <c r="E1266" s="14" t="s">
        <v>560</v>
      </c>
      <c r="F1266" s="14">
        <v>-118.975746996054</v>
      </c>
      <c r="G1266" s="14">
        <v>-98.482744653587105</v>
      </c>
      <c r="H1266" s="14">
        <v>175.19499999999999</v>
      </c>
      <c r="I1266" s="14">
        <v>4.1162863336503497</v>
      </c>
      <c r="J1266" s="14">
        <v>14.2482981681824</v>
      </c>
      <c r="K1266" s="14">
        <v>-0.8</v>
      </c>
      <c r="L1266" s="14">
        <v>-0.39200000000000002</v>
      </c>
      <c r="M1266" s="14">
        <v>8</v>
      </c>
      <c r="N1266" s="14">
        <v>1.52412585760206E-2</v>
      </c>
      <c r="O1266" s="14">
        <v>8.7719298245614002E-2</v>
      </c>
      <c r="P1266" s="14">
        <v>0.22511695826914099</v>
      </c>
      <c r="Q1266" s="14">
        <v>9.1585213135273998E-4</v>
      </c>
      <c r="R1266" s="14">
        <v>2.4071847713778499E-4</v>
      </c>
      <c r="S1266" s="14">
        <v>4</v>
      </c>
    </row>
    <row r="1267" spans="1:19" x14ac:dyDescent="0.2">
      <c r="A1267" s="14">
        <v>2283</v>
      </c>
      <c r="B1267" s="14">
        <v>2264</v>
      </c>
      <c r="C1267" s="14" t="s">
        <v>497</v>
      </c>
      <c r="D1267" s="14" t="s">
        <v>559</v>
      </c>
      <c r="E1267" s="14" t="s">
        <v>560</v>
      </c>
      <c r="F1267" s="14">
        <v>141.23920558683301</v>
      </c>
      <c r="G1267" s="14">
        <v>139.141175341809</v>
      </c>
      <c r="H1267" s="14">
        <v>199.9</v>
      </c>
      <c r="I1267" s="14">
        <v>5.9673576653003702</v>
      </c>
      <c r="J1267" s="14">
        <v>17.412903070449801</v>
      </c>
      <c r="K1267" s="14">
        <v>-0.8</v>
      </c>
      <c r="L1267" s="14">
        <v>1.7000000000000001E-2</v>
      </c>
      <c r="M1267" s="14">
        <v>8</v>
      </c>
      <c r="N1267" s="14">
        <v>4.0520732727439999E-3</v>
      </c>
      <c r="O1267" s="14">
        <v>8.8781006849770597E-2</v>
      </c>
      <c r="P1267" s="14">
        <v>0.223423738563713</v>
      </c>
      <c r="Q1267" s="14">
        <v>9.3067336772128303E-4</v>
      </c>
      <c r="R1267" s="14">
        <v>4.2343439549736298E-4</v>
      </c>
      <c r="S1267" s="14">
        <v>4</v>
      </c>
    </row>
    <row r="1268" spans="1:19" x14ac:dyDescent="0.2">
      <c r="A1268" s="14">
        <v>2284</v>
      </c>
      <c r="B1268" s="14">
        <v>2265</v>
      </c>
      <c r="C1268" s="14" t="s">
        <v>497</v>
      </c>
      <c r="D1268" s="14" t="s">
        <v>559</v>
      </c>
      <c r="E1268" s="14" t="s">
        <v>560</v>
      </c>
      <c r="F1268" s="14">
        <v>165.109303117498</v>
      </c>
      <c r="G1268" s="14">
        <v>-160.130143685029</v>
      </c>
      <c r="H1268" s="14">
        <v>187.083</v>
      </c>
      <c r="I1268" s="14">
        <v>5.3493893990162196</v>
      </c>
      <c r="J1268" s="14">
        <v>12.255369663238501</v>
      </c>
      <c r="K1268" s="14">
        <v>-0.8</v>
      </c>
      <c r="L1268" s="14">
        <v>-1.105</v>
      </c>
      <c r="M1268" s="14">
        <v>7</v>
      </c>
      <c r="N1268" s="14">
        <v>2.26375160843856E-3</v>
      </c>
      <c r="O1268" s="14">
        <v>8.8486776695167996E-2</v>
      </c>
      <c r="P1268" s="14">
        <v>0.268732520786092</v>
      </c>
      <c r="Q1268" s="14">
        <v>8.9916086890130895E-4</v>
      </c>
      <c r="R1268" s="14">
        <v>3.4357551085765001E-4</v>
      </c>
      <c r="S1268" s="14">
        <v>4</v>
      </c>
    </row>
    <row r="1269" spans="1:19" x14ac:dyDescent="0.2">
      <c r="A1269" s="14">
        <v>2285</v>
      </c>
      <c r="B1269" s="14">
        <v>2266</v>
      </c>
      <c r="C1269" s="14" t="s">
        <v>497</v>
      </c>
      <c r="D1269" s="14" t="s">
        <v>567</v>
      </c>
      <c r="E1269" s="14" t="s">
        <v>568</v>
      </c>
      <c r="F1269" s="14">
        <v>28.455858309097302</v>
      </c>
      <c r="G1269" s="14">
        <v>-116.39486111952699</v>
      </c>
      <c r="H1269" s="14">
        <v>171.78399999999999</v>
      </c>
      <c r="I1269" s="14">
        <v>95.655869692563996</v>
      </c>
      <c r="J1269" s="14">
        <v>87.801741719245896</v>
      </c>
      <c r="K1269" s="14">
        <v>-3.5</v>
      </c>
      <c r="L1269" s="14">
        <v>0.53</v>
      </c>
      <c r="M1269" s="14">
        <v>4</v>
      </c>
      <c r="N1269" s="14">
        <v>2.17489149060866E-3</v>
      </c>
      <c r="O1269" s="14">
        <v>9.2202500172663904E-2</v>
      </c>
      <c r="P1269" s="14">
        <v>0.36334901147959198</v>
      </c>
      <c r="Q1269" s="14">
        <v>5.5137766015184999E-4</v>
      </c>
      <c r="R1269" s="14">
        <v>3.3244928079302199E-4</v>
      </c>
      <c r="S1269" s="14">
        <v>3</v>
      </c>
    </row>
    <row r="1270" spans="1:19" x14ac:dyDescent="0.2">
      <c r="A1270" s="14">
        <v>2286</v>
      </c>
      <c r="B1270" s="14">
        <v>2267</v>
      </c>
      <c r="C1270" s="14" t="s">
        <v>497</v>
      </c>
      <c r="D1270" s="14" t="s">
        <v>563</v>
      </c>
      <c r="E1270" s="14" t="s">
        <v>564</v>
      </c>
      <c r="F1270" s="14">
        <v>170.39705130187801</v>
      </c>
      <c r="G1270" s="14">
        <v>149.48896155221999</v>
      </c>
      <c r="H1270" s="14">
        <v>195.82</v>
      </c>
      <c r="I1270" s="14">
        <v>50.036090366542297</v>
      </c>
      <c r="J1270" s="14">
        <v>41.784566640853903</v>
      </c>
      <c r="K1270" s="14">
        <v>-3.5</v>
      </c>
      <c r="L1270" s="14">
        <v>8.1000000000000003E-2</v>
      </c>
      <c r="M1270" s="14">
        <v>5</v>
      </c>
      <c r="N1270" s="14">
        <v>2.8552041663011301E-3</v>
      </c>
      <c r="O1270" s="14">
        <v>8.5609849942285501E-2</v>
      </c>
      <c r="P1270" s="14">
        <v>0.339705845301083</v>
      </c>
      <c r="Q1270" s="14">
        <v>7.6156140826318802E-4</v>
      </c>
      <c r="R1270" s="14">
        <v>1.6015482250361001E-4</v>
      </c>
      <c r="S1270" s="14">
        <v>3</v>
      </c>
    </row>
    <row r="1271" spans="1:19" x14ac:dyDescent="0.2">
      <c r="A1271" s="14">
        <v>2287</v>
      </c>
      <c r="B1271" s="14">
        <v>2268</v>
      </c>
      <c r="C1271" s="14" t="s">
        <v>497</v>
      </c>
      <c r="D1271" s="14" t="s">
        <v>551</v>
      </c>
      <c r="E1271" s="14" t="s">
        <v>552</v>
      </c>
      <c r="F1271" s="14">
        <v>53.714069361808299</v>
      </c>
      <c r="G1271" s="14">
        <v>-81.983640967040699</v>
      </c>
      <c r="H1271" s="14">
        <v>205.61</v>
      </c>
      <c r="I1271" s="14">
        <v>36.4963669776917</v>
      </c>
      <c r="J1271" s="14">
        <v>35.712290763855002</v>
      </c>
      <c r="K1271" s="14">
        <v>-0.4</v>
      </c>
      <c r="L1271" s="14">
        <v>-0.52600000000000002</v>
      </c>
      <c r="M1271" s="14">
        <v>2</v>
      </c>
      <c r="N1271" s="14">
        <v>0</v>
      </c>
      <c r="O1271" s="14">
        <v>7.8872740163062699E-2</v>
      </c>
      <c r="P1271" s="14">
        <v>0.80444444444444396</v>
      </c>
      <c r="Q1271" s="14">
        <v>3.9688619552234202E-4</v>
      </c>
      <c r="R1271" s="14">
        <v>2.3087172582008801E-5</v>
      </c>
      <c r="S1271" s="14">
        <v>2</v>
      </c>
    </row>
    <row r="1272" spans="1:19" x14ac:dyDescent="0.2">
      <c r="A1272" s="14">
        <v>2288</v>
      </c>
      <c r="B1272" s="14">
        <v>2269</v>
      </c>
      <c r="C1272" s="14" t="s">
        <v>497</v>
      </c>
      <c r="D1272" s="14" t="s">
        <v>577</v>
      </c>
      <c r="E1272" s="14" t="s">
        <v>578</v>
      </c>
      <c r="F1272" s="14">
        <v>-23.7448680906076</v>
      </c>
      <c r="G1272" s="14">
        <v>-146.849825901402</v>
      </c>
      <c r="H1272" s="14">
        <v>197.41</v>
      </c>
      <c r="I1272" s="14">
        <v>162.380824582651</v>
      </c>
      <c r="J1272" s="14">
        <v>95.518624424934401</v>
      </c>
      <c r="K1272" s="14">
        <v>-3.2</v>
      </c>
      <c r="L1272" s="14">
        <v>1.262</v>
      </c>
      <c r="M1272" s="14">
        <v>3</v>
      </c>
      <c r="N1272" s="14">
        <v>9.8524277946607506E-6</v>
      </c>
      <c r="O1272" s="14">
        <v>7.9031494198437094E-2</v>
      </c>
      <c r="P1272" s="14">
        <v>0.52111111111111097</v>
      </c>
      <c r="Q1272" s="14">
        <v>5.4757167181908502E-4</v>
      </c>
      <c r="R1272" s="14">
        <v>3.0190385228566502E-5</v>
      </c>
      <c r="S1272" s="14">
        <v>2</v>
      </c>
    </row>
    <row r="1273" spans="1:19" x14ac:dyDescent="0.2">
      <c r="A1273" s="14">
        <v>2289</v>
      </c>
      <c r="B1273" s="14">
        <v>2270</v>
      </c>
      <c r="C1273" s="14" t="s">
        <v>497</v>
      </c>
      <c r="D1273" s="14" t="s">
        <v>567</v>
      </c>
      <c r="E1273" s="14" t="s">
        <v>568</v>
      </c>
      <c r="F1273" s="14">
        <v>136.60331634129801</v>
      </c>
      <c r="G1273" s="14">
        <v>-128.881027446708</v>
      </c>
      <c r="H1273" s="14">
        <v>182.10400000000001</v>
      </c>
      <c r="I1273" s="14">
        <v>118.140293359756</v>
      </c>
      <c r="J1273" s="14">
        <v>87.0165114402771</v>
      </c>
      <c r="K1273" s="14">
        <v>-3.5</v>
      </c>
      <c r="L1273" s="14">
        <v>0.77400000000000002</v>
      </c>
      <c r="M1273" s="14">
        <v>3</v>
      </c>
      <c r="N1273" s="14">
        <v>1.4772566419710601E-4</v>
      </c>
      <c r="O1273" s="14">
        <v>8.1731357903759003E-2</v>
      </c>
      <c r="P1273" s="14">
        <v>0.40747039556563402</v>
      </c>
      <c r="Q1273" s="14">
        <v>4.84073471348429E-4</v>
      </c>
      <c r="R1273" s="14">
        <v>6.5666576435655804E-5</v>
      </c>
      <c r="S1273" s="14">
        <v>2</v>
      </c>
    </row>
    <row r="1274" spans="1:19" x14ac:dyDescent="0.2">
      <c r="A1274" s="14">
        <v>2290</v>
      </c>
      <c r="B1274" s="14">
        <v>2271</v>
      </c>
      <c r="C1274" s="14" t="s">
        <v>497</v>
      </c>
      <c r="D1274" s="14" t="s">
        <v>561</v>
      </c>
      <c r="E1274" s="14" t="s">
        <v>562</v>
      </c>
      <c r="F1274" s="14">
        <v>150.16091084926799</v>
      </c>
      <c r="G1274" s="14">
        <v>-132.67797673465199</v>
      </c>
      <c r="H1274" s="14">
        <v>180.25399999999999</v>
      </c>
      <c r="I1274" s="14">
        <v>76.555182678625002</v>
      </c>
      <c r="J1274" s="14">
        <v>78.786153376102405</v>
      </c>
      <c r="K1274" s="14">
        <v>-0.9</v>
      </c>
      <c r="L1274" s="14">
        <v>-1.0820000000000001</v>
      </c>
      <c r="M1274" s="14">
        <v>6</v>
      </c>
      <c r="N1274" s="14">
        <v>3.0269734527912402E-4</v>
      </c>
      <c r="O1274" s="14">
        <v>8.2432849644952094E-2</v>
      </c>
      <c r="P1274" s="14">
        <v>0.29926111391058502</v>
      </c>
      <c r="Q1274" s="14">
        <v>7.5860396778286605E-4</v>
      </c>
      <c r="R1274" s="14">
        <v>1.6763076425828E-4</v>
      </c>
      <c r="S1274" s="14">
        <v>4</v>
      </c>
    </row>
    <row r="1275" spans="1:19" x14ac:dyDescent="0.2">
      <c r="A1275" s="14">
        <v>2291</v>
      </c>
      <c r="B1275" s="14">
        <v>2272</v>
      </c>
      <c r="C1275" s="14" t="s">
        <v>497</v>
      </c>
      <c r="D1275" s="14" t="s">
        <v>543</v>
      </c>
      <c r="E1275" s="14" t="s">
        <v>544</v>
      </c>
      <c r="F1275" s="14">
        <v>100.468075105962</v>
      </c>
      <c r="G1275" s="14">
        <v>-134.93013690001499</v>
      </c>
      <c r="H1275" s="14">
        <v>204.601</v>
      </c>
      <c r="I1275" s="14">
        <v>83.334905803203597</v>
      </c>
      <c r="J1275" s="14">
        <v>67.356640815734906</v>
      </c>
      <c r="K1275" s="14">
        <v>-0.7</v>
      </c>
      <c r="L1275" s="14">
        <v>0.49</v>
      </c>
      <c r="M1275" s="14">
        <v>4</v>
      </c>
      <c r="N1275" s="14">
        <v>2.8510048141131201E-4</v>
      </c>
      <c r="O1275" s="14">
        <v>8.2184191085939398E-2</v>
      </c>
      <c r="P1275" s="14">
        <v>0.41395399305555602</v>
      </c>
      <c r="Q1275" s="14">
        <v>5.2341781692411698E-4</v>
      </c>
      <c r="R1275" s="14">
        <v>1.10199973988386E-4</v>
      </c>
      <c r="S1275" s="14">
        <v>4</v>
      </c>
    </row>
    <row r="1276" spans="1:19" x14ac:dyDescent="0.2">
      <c r="A1276" s="14">
        <v>2292</v>
      </c>
      <c r="B1276" s="14">
        <v>2273</v>
      </c>
      <c r="C1276" s="14" t="s">
        <v>497</v>
      </c>
      <c r="D1276" s="14" t="s">
        <v>549</v>
      </c>
      <c r="E1276" s="14" t="s">
        <v>550</v>
      </c>
      <c r="F1276" s="14">
        <v>153.439006291357</v>
      </c>
      <c r="G1276" s="14">
        <v>-50.077134656099403</v>
      </c>
      <c r="H1276" s="14">
        <v>201.13800000000001</v>
      </c>
      <c r="I1276" s="14">
        <v>56.999017357826197</v>
      </c>
      <c r="J1276" s="14">
        <v>61.603315830230699</v>
      </c>
      <c r="K1276" s="14">
        <v>3.8</v>
      </c>
      <c r="L1276" s="14">
        <v>1.4510000000000001</v>
      </c>
      <c r="M1276" s="14">
        <v>6</v>
      </c>
      <c r="N1276" s="14">
        <v>1.42825145843653E-3</v>
      </c>
      <c r="O1276" s="14">
        <v>8.1258749771745103E-2</v>
      </c>
      <c r="P1276" s="14">
        <v>0.25280289430587</v>
      </c>
      <c r="Q1276" s="14">
        <v>7.5868332783403196E-4</v>
      </c>
      <c r="R1276" s="14">
        <v>7.67744321540084E-5</v>
      </c>
      <c r="S1276" s="14">
        <v>4</v>
      </c>
    </row>
    <row r="1277" spans="1:19" x14ac:dyDescent="0.2">
      <c r="A1277" s="14">
        <v>2293</v>
      </c>
      <c r="B1277" s="14">
        <v>2274</v>
      </c>
      <c r="C1277" s="14" t="s">
        <v>497</v>
      </c>
      <c r="D1277" s="14" t="s">
        <v>571</v>
      </c>
      <c r="E1277" s="14" t="s">
        <v>572</v>
      </c>
      <c r="F1277" s="14">
        <v>90.124496195345202</v>
      </c>
      <c r="G1277" s="14">
        <v>-97.346256521348593</v>
      </c>
      <c r="H1277" s="14">
        <v>183.46299999999999</v>
      </c>
      <c r="I1277" s="14">
        <v>16.2139321062714</v>
      </c>
      <c r="J1277" s="14">
        <v>35.243285298347502</v>
      </c>
      <c r="K1277" s="14">
        <v>2.8</v>
      </c>
      <c r="L1277" s="14">
        <v>-0.28799999999999998</v>
      </c>
      <c r="M1277" s="14">
        <v>7</v>
      </c>
      <c r="N1277" s="14">
        <v>4.4660782463943E-3</v>
      </c>
      <c r="O1277" s="14">
        <v>8.4499018925248401E-2</v>
      </c>
      <c r="P1277" s="14">
        <v>0.22226504452877099</v>
      </c>
      <c r="Q1277" s="14">
        <v>8.7022574516227398E-4</v>
      </c>
      <c r="R1277" s="14">
        <v>1.2120210047451601E-4</v>
      </c>
      <c r="S1277" s="14">
        <v>4</v>
      </c>
    </row>
    <row r="1278" spans="1:19" x14ac:dyDescent="0.2">
      <c r="A1278" s="14">
        <v>2294</v>
      </c>
      <c r="B1278" s="14">
        <v>2275</v>
      </c>
      <c r="C1278" s="14" t="s">
        <v>497</v>
      </c>
      <c r="D1278" s="14" t="s">
        <v>571</v>
      </c>
      <c r="E1278" s="14" t="s">
        <v>572</v>
      </c>
      <c r="F1278" s="14">
        <v>159.01246799778301</v>
      </c>
      <c r="G1278" s="14">
        <v>-77.050324071615194</v>
      </c>
      <c r="H1278" s="14">
        <v>188.21100000000001</v>
      </c>
      <c r="I1278" s="14">
        <v>111.46067903935899</v>
      </c>
      <c r="J1278" s="14">
        <v>86.870731353759794</v>
      </c>
      <c r="K1278" s="14">
        <v>2.8</v>
      </c>
      <c r="L1278" s="14">
        <v>0.51200000000000001</v>
      </c>
      <c r="M1278" s="14">
        <v>6</v>
      </c>
      <c r="N1278" s="14">
        <v>4.3838587771104399E-4</v>
      </c>
      <c r="O1278" s="14">
        <v>7.8019987142773695E-2</v>
      </c>
      <c r="P1278" s="14">
        <v>0.36817948475686602</v>
      </c>
      <c r="Q1278" s="14">
        <v>8.3196096630844903E-4</v>
      </c>
      <c r="R1278" s="14">
        <v>3.8052708449656802E-5</v>
      </c>
      <c r="S1278" s="14">
        <v>4</v>
      </c>
    </row>
    <row r="1279" spans="1:19" x14ac:dyDescent="0.2">
      <c r="A1279" s="14">
        <v>2295</v>
      </c>
      <c r="B1279" s="14">
        <v>2276</v>
      </c>
      <c r="C1279" s="14" t="s">
        <v>497</v>
      </c>
      <c r="D1279" s="14" t="s">
        <v>567</v>
      </c>
      <c r="E1279" s="14" t="s">
        <v>568</v>
      </c>
      <c r="F1279" s="14">
        <v>127.156234297504</v>
      </c>
      <c r="G1279" s="14">
        <v>-154.46208882964601</v>
      </c>
      <c r="H1279" s="14">
        <v>203.417</v>
      </c>
      <c r="I1279" s="14">
        <v>56.056574463844299</v>
      </c>
      <c r="J1279" s="14">
        <v>63.7871446609497</v>
      </c>
      <c r="K1279" s="14">
        <v>-3.5</v>
      </c>
      <c r="L1279" s="14">
        <v>-9.6000000000000002E-2</v>
      </c>
      <c r="M1279" s="14">
        <v>7</v>
      </c>
      <c r="N1279" s="14">
        <v>5.2683377359638598E-3</v>
      </c>
      <c r="O1279" s="14">
        <v>8.0869881269687402E-2</v>
      </c>
      <c r="P1279" s="14">
        <v>0.251440372067194</v>
      </c>
      <c r="Q1279" s="14">
        <v>1.0272278615695899E-3</v>
      </c>
      <c r="R1279" s="14">
        <v>5.4731667075717698E-5</v>
      </c>
      <c r="S1279" s="14">
        <v>4</v>
      </c>
    </row>
    <row r="1280" spans="1:19" x14ac:dyDescent="0.2">
      <c r="A1280" s="14">
        <v>2296</v>
      </c>
      <c r="B1280" s="14">
        <v>2277</v>
      </c>
      <c r="C1280" s="14" t="s">
        <v>497</v>
      </c>
      <c r="D1280" s="14" t="s">
        <v>575</v>
      </c>
      <c r="E1280" s="14" t="s">
        <v>576</v>
      </c>
      <c r="F1280" s="14">
        <v>-17.896474457642402</v>
      </c>
      <c r="G1280" s="14">
        <v>61.929357411837799</v>
      </c>
      <c r="H1280" s="14">
        <v>205.15</v>
      </c>
      <c r="I1280" s="14">
        <v>160.216249227524</v>
      </c>
      <c r="J1280" s="14">
        <v>90.777592897415204</v>
      </c>
      <c r="K1280" s="14">
        <v>-3.5</v>
      </c>
      <c r="L1280" s="14">
        <v>1.25</v>
      </c>
      <c r="M1280" s="14">
        <v>1</v>
      </c>
      <c r="N1280" s="14">
        <v>0</v>
      </c>
      <c r="O1280" s="14">
        <v>7.4823450285842405E-2</v>
      </c>
      <c r="P1280" s="14">
        <v>1</v>
      </c>
      <c r="Q1280" s="14">
        <v>2.3701026086421601E-4</v>
      </c>
      <c r="R1280" s="14">
        <v>6.6384620791547303E-6</v>
      </c>
      <c r="S1280" s="14">
        <v>1</v>
      </c>
    </row>
    <row r="1281" spans="1:19" x14ac:dyDescent="0.2">
      <c r="A1281" s="14">
        <v>2297</v>
      </c>
      <c r="B1281" s="14">
        <v>2278</v>
      </c>
      <c r="C1281" s="14" t="s">
        <v>497</v>
      </c>
      <c r="D1281" s="14" t="s">
        <v>551</v>
      </c>
      <c r="E1281" s="14" t="s">
        <v>552</v>
      </c>
      <c r="F1281" s="14">
        <v>-141.60212740288199</v>
      </c>
      <c r="G1281" s="14">
        <v>-172.36216221328999</v>
      </c>
      <c r="H1281" s="14">
        <v>148.78</v>
      </c>
      <c r="I1281" s="14">
        <v>42.832985639572101</v>
      </c>
      <c r="J1281" s="14">
        <v>35.988301992416403</v>
      </c>
      <c r="K1281" s="14">
        <v>-0.4</v>
      </c>
      <c r="L1281" s="14">
        <v>0.77800000000000002</v>
      </c>
      <c r="M1281" s="14">
        <v>3</v>
      </c>
      <c r="N1281" s="14">
        <v>0</v>
      </c>
      <c r="O1281" s="14">
        <v>7.4861212359109502E-2</v>
      </c>
      <c r="P1281" s="14">
        <v>0.62909423028470601</v>
      </c>
      <c r="Q1281" s="14">
        <v>4.83978808403099E-4</v>
      </c>
      <c r="R1281" s="14">
        <v>1.3271884537623799E-5</v>
      </c>
      <c r="S1281" s="14">
        <v>3</v>
      </c>
    </row>
    <row r="1282" spans="1:19" x14ac:dyDescent="0.2">
      <c r="A1282" s="14">
        <v>2298</v>
      </c>
      <c r="B1282" s="14">
        <v>2279</v>
      </c>
      <c r="C1282" s="14" t="s">
        <v>497</v>
      </c>
      <c r="D1282" s="14" t="s">
        <v>573</v>
      </c>
      <c r="E1282" s="14" t="s">
        <v>574</v>
      </c>
      <c r="F1282" s="14">
        <v>-169.02973536569101</v>
      </c>
      <c r="G1282" s="14">
        <v>-63.141469576495901</v>
      </c>
      <c r="H1282" s="14">
        <v>178.816</v>
      </c>
      <c r="I1282" s="14">
        <v>157.40118226409001</v>
      </c>
      <c r="J1282" s="14">
        <v>99.731972694397001</v>
      </c>
      <c r="K1282" s="14">
        <v>-3.9</v>
      </c>
      <c r="L1282" s="14">
        <v>1.1930000000000001</v>
      </c>
      <c r="M1282" s="14">
        <v>4</v>
      </c>
      <c r="N1282" s="14">
        <v>1.01094140575266E-5</v>
      </c>
      <c r="O1282" s="14">
        <v>7.5156223610876496E-2</v>
      </c>
      <c r="P1282" s="14">
        <v>0.50847363945578194</v>
      </c>
      <c r="Q1282" s="14">
        <v>6.0756428539125598E-4</v>
      </c>
      <c r="R1282" s="14">
        <v>1.6637408815880102E-5</v>
      </c>
      <c r="S1282" s="14">
        <v>3</v>
      </c>
    </row>
    <row r="1283" spans="1:19" x14ac:dyDescent="0.2">
      <c r="A1283" s="14">
        <v>2299</v>
      </c>
      <c r="B1283" s="14">
        <v>2280</v>
      </c>
      <c r="C1283" s="14" t="s">
        <v>497</v>
      </c>
      <c r="D1283" s="14" t="s">
        <v>555</v>
      </c>
      <c r="E1283" s="14" t="s">
        <v>556</v>
      </c>
      <c r="F1283" s="14">
        <v>154.015200069093</v>
      </c>
      <c r="G1283" s="14">
        <v>-30.485729635802201</v>
      </c>
      <c r="H1283" s="14">
        <v>175.92</v>
      </c>
      <c r="I1283" s="14">
        <v>61.211175918579102</v>
      </c>
      <c r="J1283" s="14">
        <v>53.769323348999002</v>
      </c>
      <c r="K1283" s="14">
        <v>4.2</v>
      </c>
      <c r="L1283" s="14">
        <v>0.52</v>
      </c>
      <c r="M1283" s="14">
        <v>5</v>
      </c>
      <c r="N1283" s="14">
        <v>1.94068062703563E-4</v>
      </c>
      <c r="O1283" s="14">
        <v>7.6202979622124606E-2</v>
      </c>
      <c r="P1283" s="14">
        <v>0.326794444444444</v>
      </c>
      <c r="Q1283" s="14">
        <v>6.7979740344716098E-4</v>
      </c>
      <c r="R1283" s="14">
        <v>3.1113028464745201E-5</v>
      </c>
      <c r="S1283" s="14">
        <v>4</v>
      </c>
    </row>
    <row r="1284" spans="1:19" x14ac:dyDescent="0.2">
      <c r="A1284" s="14">
        <v>2300</v>
      </c>
      <c r="B1284" s="14">
        <v>2281</v>
      </c>
      <c r="C1284" s="14" t="s">
        <v>497</v>
      </c>
      <c r="D1284" s="14" t="s">
        <v>573</v>
      </c>
      <c r="E1284" s="14" t="s">
        <v>574</v>
      </c>
      <c r="F1284" s="14">
        <v>104.72841387791701</v>
      </c>
      <c r="G1284" s="14">
        <v>-118.851553440487</v>
      </c>
      <c r="H1284" s="14">
        <v>204.44200000000001</v>
      </c>
      <c r="I1284" s="14">
        <v>78.33274102211</v>
      </c>
      <c r="J1284" s="14">
        <v>63.312489986419699</v>
      </c>
      <c r="K1284" s="14">
        <v>-3.9</v>
      </c>
      <c r="L1284" s="14">
        <v>-0.57299999999999995</v>
      </c>
      <c r="M1284" s="14">
        <v>5</v>
      </c>
      <c r="N1284" s="14">
        <v>5.4822831250177304E-4</v>
      </c>
      <c r="O1284" s="14">
        <v>7.7047382697524106E-2</v>
      </c>
      <c r="P1284" s="14">
        <v>0.28710000000000002</v>
      </c>
      <c r="Q1284" s="14">
        <v>6.72340762070295E-4</v>
      </c>
      <c r="R1284" s="14">
        <v>3.3360336570473503E-5</v>
      </c>
      <c r="S1284" s="14">
        <v>4</v>
      </c>
    </row>
    <row r="1285" spans="1:19" x14ac:dyDescent="0.2">
      <c r="A1285" s="14">
        <v>2301</v>
      </c>
      <c r="B1285" s="14">
        <v>2282</v>
      </c>
      <c r="C1285" s="14" t="s">
        <v>497</v>
      </c>
      <c r="D1285" s="14" t="s">
        <v>555</v>
      </c>
      <c r="E1285" s="14" t="s">
        <v>556</v>
      </c>
      <c r="F1285" s="14">
        <v>108.16817128058599</v>
      </c>
      <c r="G1285" s="14">
        <v>-66.554307161848797</v>
      </c>
      <c r="H1285" s="14">
        <v>205.45599999999999</v>
      </c>
      <c r="I1285" s="14">
        <v>64.993880569934802</v>
      </c>
      <c r="J1285" s="14">
        <v>62.720804214477504</v>
      </c>
      <c r="K1285" s="14">
        <v>4.2</v>
      </c>
      <c r="L1285" s="14">
        <v>6.3E-2</v>
      </c>
      <c r="M1285" s="14">
        <v>4</v>
      </c>
      <c r="N1285" s="14">
        <v>5.9987453917937901E-4</v>
      </c>
      <c r="O1285" s="14">
        <v>7.4539363484087101E-2</v>
      </c>
      <c r="P1285" s="14">
        <v>0.40085069444444399</v>
      </c>
      <c r="Q1285" s="14">
        <v>5.6169989207745404E-4</v>
      </c>
      <c r="R1285" s="14">
        <v>1.9080461119252699E-5</v>
      </c>
      <c r="S1285" s="14">
        <v>3</v>
      </c>
    </row>
    <row r="1286" spans="1:19" x14ac:dyDescent="0.2">
      <c r="A1286" s="14">
        <v>2302</v>
      </c>
      <c r="B1286" s="14">
        <v>2283</v>
      </c>
      <c r="C1286" s="14" t="s">
        <v>497</v>
      </c>
      <c r="D1286" s="14" t="s">
        <v>571</v>
      </c>
      <c r="E1286" s="14" t="s">
        <v>572</v>
      </c>
      <c r="F1286" s="14">
        <v>121.755924118802</v>
      </c>
      <c r="G1286" s="14">
        <v>-78.674658027294299</v>
      </c>
      <c r="H1286" s="14">
        <v>154.45699999999999</v>
      </c>
      <c r="I1286" s="14">
        <v>11.606075406074501</v>
      </c>
      <c r="J1286" s="14">
        <v>20.087218761444099</v>
      </c>
      <c r="K1286" s="14">
        <v>2.8</v>
      </c>
      <c r="L1286" s="14">
        <v>-1.2</v>
      </c>
      <c r="M1286" s="14">
        <v>8</v>
      </c>
      <c r="N1286" s="14">
        <v>5.5923394016067903E-3</v>
      </c>
      <c r="O1286" s="14">
        <v>8.0247655686463096E-2</v>
      </c>
      <c r="P1286" s="14">
        <v>0.21577257436539399</v>
      </c>
      <c r="Q1286" s="14">
        <v>9.5650236620739299E-4</v>
      </c>
      <c r="R1286" s="14">
        <v>7.8427954330514705E-5</v>
      </c>
      <c r="S1286" s="14">
        <v>4</v>
      </c>
    </row>
    <row r="1287" spans="1:19" x14ac:dyDescent="0.2">
      <c r="A1287" s="14">
        <v>2303</v>
      </c>
      <c r="B1287" s="14">
        <v>2284</v>
      </c>
      <c r="C1287" s="14" t="s">
        <v>497</v>
      </c>
      <c r="D1287" s="14" t="s">
        <v>567</v>
      </c>
      <c r="E1287" s="14" t="s">
        <v>568</v>
      </c>
      <c r="F1287" s="14">
        <v>127.412023594869</v>
      </c>
      <c r="G1287" s="14">
        <v>-97.4425802907312</v>
      </c>
      <c r="H1287" s="14">
        <v>168.39</v>
      </c>
      <c r="I1287" s="14">
        <v>76.052197873592405</v>
      </c>
      <c r="J1287" s="14">
        <v>65.833444237709102</v>
      </c>
      <c r="K1287" s="14">
        <v>-3.5</v>
      </c>
      <c r="L1287" s="14">
        <v>1.5469999999999999</v>
      </c>
      <c r="M1287" s="14">
        <v>3</v>
      </c>
      <c r="N1287" s="14">
        <v>1.48963377576566E-5</v>
      </c>
      <c r="O1287" s="14">
        <v>6.9752860651026705E-2</v>
      </c>
      <c r="P1287" s="14">
        <v>0.51486111111111099</v>
      </c>
      <c r="Q1287" s="14">
        <v>4.5322605275810299E-4</v>
      </c>
      <c r="R1287" s="14">
        <v>8.2199727938802298E-6</v>
      </c>
      <c r="S1287" s="14">
        <v>3</v>
      </c>
    </row>
    <row r="1288" spans="1:19" x14ac:dyDescent="0.2">
      <c r="A1288" s="14">
        <v>2304</v>
      </c>
      <c r="B1288" s="14">
        <v>2285</v>
      </c>
      <c r="C1288" s="14" t="s">
        <v>497</v>
      </c>
      <c r="D1288" s="14" t="s">
        <v>551</v>
      </c>
      <c r="E1288" s="14" t="s">
        <v>552</v>
      </c>
      <c r="F1288" s="14">
        <v>178.33820491570799</v>
      </c>
      <c r="G1288" s="14">
        <v>-159.59560300855901</v>
      </c>
      <c r="H1288" s="14">
        <v>174.67500000000001</v>
      </c>
      <c r="I1288" s="14">
        <v>6.5376870976761001</v>
      </c>
      <c r="J1288" s="14">
        <v>19.169802546501199</v>
      </c>
      <c r="K1288" s="14">
        <v>-0.4</v>
      </c>
      <c r="L1288" s="14">
        <v>-1.044</v>
      </c>
      <c r="M1288" s="14">
        <v>3</v>
      </c>
      <c r="N1288" s="14">
        <v>8.1699120050756496E-4</v>
      </c>
      <c r="O1288" s="14">
        <v>7.5372628726287305E-2</v>
      </c>
      <c r="P1288" s="14">
        <v>0.41173611111111103</v>
      </c>
      <c r="Q1288" s="14">
        <v>4.48604743950608E-4</v>
      </c>
      <c r="R1288" s="14">
        <v>9.8726083649991393E-6</v>
      </c>
      <c r="S1288" s="14">
        <v>3</v>
      </c>
    </row>
    <row r="1289" spans="1:19" x14ac:dyDescent="0.2">
      <c r="A1289" s="14">
        <v>2305</v>
      </c>
      <c r="B1289" s="14">
        <v>2286</v>
      </c>
      <c r="C1289" s="14" t="s">
        <v>497</v>
      </c>
      <c r="D1289" s="14" t="s">
        <v>575</v>
      </c>
      <c r="E1289" s="14" t="s">
        <v>576</v>
      </c>
      <c r="F1289" s="14">
        <v>121.277589352813</v>
      </c>
      <c r="G1289" s="14">
        <v>42.278914570245902</v>
      </c>
      <c r="H1289" s="14">
        <v>147.84299999999999</v>
      </c>
      <c r="I1289" s="14">
        <v>6.4576171636581403</v>
      </c>
      <c r="J1289" s="14">
        <v>25.754779577255199</v>
      </c>
      <c r="K1289" s="14">
        <v>-3.5</v>
      </c>
      <c r="L1289" s="14">
        <v>-1.218</v>
      </c>
      <c r="M1289" s="14">
        <v>8</v>
      </c>
      <c r="N1289" s="14">
        <v>6.7183529014942503E-3</v>
      </c>
      <c r="O1289" s="14">
        <v>7.6055375149547105E-2</v>
      </c>
      <c r="P1289" s="14">
        <v>0.231244333526235</v>
      </c>
      <c r="Q1289" s="14">
        <v>1.0028127167868101E-3</v>
      </c>
      <c r="R1289" s="14">
        <v>2.9156000242517002E-5</v>
      </c>
      <c r="S1289" s="14">
        <v>4</v>
      </c>
    </row>
    <row r="1290" spans="1:19" x14ac:dyDescent="0.2">
      <c r="A1290" s="14">
        <v>2306</v>
      </c>
      <c r="B1290" s="14">
        <v>2287</v>
      </c>
      <c r="C1290" s="14" t="s">
        <v>497</v>
      </c>
      <c r="D1290" s="14" t="s">
        <v>567</v>
      </c>
      <c r="E1290" s="14" t="s">
        <v>568</v>
      </c>
      <c r="F1290" s="14">
        <v>1.69461818926314</v>
      </c>
      <c r="G1290" s="14">
        <v>-124.473536611602</v>
      </c>
      <c r="H1290" s="14">
        <v>155.23699999999999</v>
      </c>
      <c r="I1290" s="14">
        <v>135.30360364913901</v>
      </c>
      <c r="J1290" s="14">
        <v>104.507438659668</v>
      </c>
      <c r="K1290" s="14">
        <v>-3.5</v>
      </c>
      <c r="L1290" s="14">
        <v>0.63600000000000001</v>
      </c>
      <c r="M1290" s="14">
        <v>3</v>
      </c>
      <c r="N1290" s="14">
        <v>0</v>
      </c>
      <c r="O1290" s="14">
        <v>7.0750967194869896E-2</v>
      </c>
      <c r="P1290" s="14">
        <v>0.56828703703703698</v>
      </c>
      <c r="Q1290" s="14">
        <v>4.3871804704190298E-4</v>
      </c>
      <c r="R1290" s="14">
        <v>6.5709812403264499E-6</v>
      </c>
      <c r="S1290" s="14">
        <v>3</v>
      </c>
    </row>
    <row r="1291" spans="1:19" x14ac:dyDescent="0.2">
      <c r="A1291" s="14">
        <v>2307</v>
      </c>
      <c r="B1291" s="14">
        <v>2288</v>
      </c>
      <c r="C1291" s="14" t="s">
        <v>497</v>
      </c>
      <c r="D1291" s="14" t="s">
        <v>563</v>
      </c>
      <c r="E1291" s="14" t="s">
        <v>564</v>
      </c>
      <c r="F1291" s="14">
        <v>-163.342811400431</v>
      </c>
      <c r="G1291" s="14">
        <v>-162.58388712947999</v>
      </c>
      <c r="H1291" s="14">
        <v>178.328</v>
      </c>
      <c r="I1291" s="14">
        <v>50.940332537167698</v>
      </c>
      <c r="J1291" s="14">
        <v>52.172822356224103</v>
      </c>
      <c r="K1291" s="14">
        <v>-3.5</v>
      </c>
      <c r="L1291" s="14">
        <v>-0.222</v>
      </c>
      <c r="M1291" s="14">
        <v>6</v>
      </c>
      <c r="N1291" s="14">
        <v>5.65380192035984E-4</v>
      </c>
      <c r="O1291" s="14">
        <v>7.0818524216222006E-2</v>
      </c>
      <c r="P1291" s="14">
        <v>0.33030431153943102</v>
      </c>
      <c r="Q1291" s="14">
        <v>7.8325069426076204E-4</v>
      </c>
      <c r="R1291" s="14">
        <v>1.19363435581123E-5</v>
      </c>
      <c r="S1291" s="14">
        <v>4</v>
      </c>
    </row>
    <row r="1292" spans="1:19" x14ac:dyDescent="0.2">
      <c r="A1292" s="14">
        <v>2308</v>
      </c>
      <c r="B1292" s="14">
        <v>2289</v>
      </c>
      <c r="C1292" s="14" t="s">
        <v>497</v>
      </c>
      <c r="D1292" s="14" t="s">
        <v>559</v>
      </c>
      <c r="E1292" s="14" t="s">
        <v>560</v>
      </c>
      <c r="F1292" s="14">
        <v>-21.8746930444937</v>
      </c>
      <c r="G1292" s="14">
        <v>-133.00002254989599</v>
      </c>
      <c r="H1292" s="14">
        <v>141.87</v>
      </c>
      <c r="I1292" s="14">
        <v>8.19196617603302</v>
      </c>
      <c r="J1292" s="14">
        <v>22.6020941734314</v>
      </c>
      <c r="K1292" s="14">
        <v>-0.8</v>
      </c>
      <c r="L1292" s="14">
        <v>0.33400000000000002</v>
      </c>
      <c r="M1292" s="14">
        <v>7</v>
      </c>
      <c r="N1292" s="14">
        <v>1.15903061009635E-4</v>
      </c>
      <c r="O1292" s="14">
        <v>6.9567483064095895E-2</v>
      </c>
      <c r="P1292" s="14">
        <v>0.28099792524719602</v>
      </c>
      <c r="Q1292" s="14">
        <v>8.6068820309015501E-4</v>
      </c>
      <c r="R1292" s="14">
        <v>2.0357460395288901E-5</v>
      </c>
      <c r="S1292" s="14">
        <v>4</v>
      </c>
    </row>
    <row r="1293" spans="1:19" x14ac:dyDescent="0.2">
      <c r="A1293" s="14">
        <v>2309</v>
      </c>
      <c r="B1293" s="14">
        <v>2290</v>
      </c>
      <c r="C1293" s="14" t="s">
        <v>497</v>
      </c>
      <c r="D1293" s="14" t="s">
        <v>571</v>
      </c>
      <c r="E1293" s="14" t="s">
        <v>572</v>
      </c>
      <c r="F1293" s="14">
        <v>21.094887722979699</v>
      </c>
      <c r="G1293" s="14">
        <v>-75.990364825412101</v>
      </c>
      <c r="H1293" s="14">
        <v>193.517</v>
      </c>
      <c r="I1293" s="14">
        <v>166.72790539264699</v>
      </c>
      <c r="J1293" s="14">
        <v>107.16112679243101</v>
      </c>
      <c r="K1293" s="14">
        <v>2.8</v>
      </c>
      <c r="L1293" s="14">
        <v>0.996</v>
      </c>
      <c r="M1293" s="14">
        <v>4</v>
      </c>
      <c r="N1293" s="14">
        <v>7.4555279196466997E-6</v>
      </c>
      <c r="O1293" s="14">
        <v>6.9433608987361506E-2</v>
      </c>
      <c r="P1293" s="14">
        <v>0.44845946712018098</v>
      </c>
      <c r="Q1293" s="14">
        <v>5.4372615564563399E-4</v>
      </c>
      <c r="R1293" s="14">
        <v>1.00567441987894E-5</v>
      </c>
      <c r="S1293" s="14">
        <v>4</v>
      </c>
    </row>
    <row r="1294" spans="1:19" x14ac:dyDescent="0.2">
      <c r="A1294" s="14">
        <v>2310</v>
      </c>
      <c r="B1294" s="14">
        <v>2291</v>
      </c>
      <c r="C1294" s="14" t="s">
        <v>497</v>
      </c>
      <c r="D1294" s="14" t="s">
        <v>543</v>
      </c>
      <c r="E1294" s="14" t="s">
        <v>544</v>
      </c>
      <c r="F1294" s="14">
        <v>166.44130287128701</v>
      </c>
      <c r="G1294" s="14">
        <v>-159.49066080711</v>
      </c>
      <c r="H1294" s="14">
        <v>166.07599999999999</v>
      </c>
      <c r="I1294" s="14">
        <v>64.661147415637998</v>
      </c>
      <c r="J1294" s="14">
        <v>59.757541656494098</v>
      </c>
      <c r="K1294" s="14">
        <v>-0.7</v>
      </c>
      <c r="L1294" s="14">
        <v>0.21099999999999999</v>
      </c>
      <c r="M1294" s="14">
        <v>5</v>
      </c>
      <c r="N1294" s="14">
        <v>6.1861443051314203E-4</v>
      </c>
      <c r="O1294" s="14">
        <v>7.3094612352168201E-2</v>
      </c>
      <c r="P1294" s="14">
        <v>0.33835663895187701</v>
      </c>
      <c r="Q1294" s="14">
        <v>6.5373981503467698E-4</v>
      </c>
      <c r="R1294" s="14">
        <v>1.91865876501383E-5</v>
      </c>
      <c r="S1294" s="14">
        <v>4</v>
      </c>
    </row>
    <row r="1295" spans="1:19" x14ac:dyDescent="0.2">
      <c r="A1295" s="14">
        <v>2311</v>
      </c>
      <c r="B1295" s="14">
        <v>2292</v>
      </c>
      <c r="C1295" s="14" t="s">
        <v>497</v>
      </c>
      <c r="D1295" s="14" t="s">
        <v>569</v>
      </c>
      <c r="E1295" s="14" t="s">
        <v>570</v>
      </c>
      <c r="F1295" s="14">
        <v>157.81837985422899</v>
      </c>
      <c r="G1295" s="14">
        <v>-110.03388271805601</v>
      </c>
      <c r="H1295" s="14">
        <v>155.18600000000001</v>
      </c>
      <c r="I1295" s="14">
        <v>37.098123174160698</v>
      </c>
      <c r="J1295" s="14">
        <v>61.317286968231201</v>
      </c>
      <c r="K1295" s="14">
        <v>-1.6</v>
      </c>
      <c r="L1295" s="14">
        <v>-0.245</v>
      </c>
      <c r="M1295" s="14">
        <v>4</v>
      </c>
      <c r="N1295" s="14">
        <v>9.5580101582699796E-4</v>
      </c>
      <c r="O1295" s="14">
        <v>7.8437132784958896E-2</v>
      </c>
      <c r="P1295" s="14">
        <v>0.370548321759259</v>
      </c>
      <c r="Q1295" s="14">
        <v>5.2320970656697502E-4</v>
      </c>
      <c r="R1295" s="14">
        <v>4.1583147422827999E-5</v>
      </c>
      <c r="S1295" s="14">
        <v>4</v>
      </c>
    </row>
    <row r="1296" spans="1:19" x14ac:dyDescent="0.2">
      <c r="A1296" s="14">
        <v>2312</v>
      </c>
      <c r="B1296" s="14">
        <v>2293</v>
      </c>
      <c r="C1296" s="14" t="s">
        <v>497</v>
      </c>
      <c r="D1296" s="14" t="s">
        <v>555</v>
      </c>
      <c r="E1296" s="14" t="s">
        <v>556</v>
      </c>
      <c r="F1296" s="14">
        <v>155.327838825664</v>
      </c>
      <c r="G1296" s="14">
        <v>-140.61737839941301</v>
      </c>
      <c r="H1296" s="14">
        <v>157.709</v>
      </c>
      <c r="I1296" s="14">
        <v>44.2778501361609</v>
      </c>
      <c r="J1296" s="14">
        <v>52.618358135223403</v>
      </c>
      <c r="K1296" s="14">
        <v>4.2</v>
      </c>
      <c r="L1296" s="14">
        <v>-7.9000000000000001E-2</v>
      </c>
      <c r="M1296" s="14">
        <v>5</v>
      </c>
      <c r="N1296" s="14">
        <v>8.6789804510333593E-3</v>
      </c>
      <c r="O1296" s="14">
        <v>8.1090931179007494E-2</v>
      </c>
      <c r="P1296" s="14">
        <v>0.30645</v>
      </c>
      <c r="Q1296" s="14">
        <v>6.6632444607440998E-4</v>
      </c>
      <c r="R1296" s="14">
        <v>4.0852918967475502E-5</v>
      </c>
      <c r="S1296" s="14">
        <v>4</v>
      </c>
    </row>
    <row r="1297" spans="1:19" x14ac:dyDescent="0.2">
      <c r="A1297" s="14">
        <v>2313</v>
      </c>
      <c r="B1297" s="14">
        <v>2294</v>
      </c>
      <c r="C1297" s="14" t="s">
        <v>497</v>
      </c>
      <c r="D1297" s="14" t="s">
        <v>555</v>
      </c>
      <c r="E1297" s="14" t="s">
        <v>556</v>
      </c>
      <c r="F1297" s="14">
        <v>146.12496943482901</v>
      </c>
      <c r="G1297" s="14">
        <v>-135.85934167533699</v>
      </c>
      <c r="H1297" s="14">
        <v>155.197</v>
      </c>
      <c r="I1297" s="14">
        <v>45.818999012117303</v>
      </c>
      <c r="J1297" s="14">
        <v>63.571246623992899</v>
      </c>
      <c r="K1297" s="14">
        <v>4.2</v>
      </c>
      <c r="L1297" s="14">
        <v>0.42199999999999999</v>
      </c>
      <c r="M1297" s="14">
        <v>5</v>
      </c>
      <c r="N1297" s="14">
        <v>1.98604282953691E-2</v>
      </c>
      <c r="O1297" s="14">
        <v>8.7477884804403397E-2</v>
      </c>
      <c r="P1297" s="14">
        <v>0.30515555555555601</v>
      </c>
      <c r="Q1297" s="14">
        <v>6.4881314653814201E-4</v>
      </c>
      <c r="R1297" s="14">
        <v>1.11338807377653E-4</v>
      </c>
      <c r="S1297" s="14">
        <v>4</v>
      </c>
    </row>
    <row r="1298" spans="1:19" x14ac:dyDescent="0.2">
      <c r="A1298" s="14">
        <v>2314</v>
      </c>
      <c r="B1298" s="14">
        <v>2295</v>
      </c>
      <c r="C1298" s="14" t="s">
        <v>497</v>
      </c>
      <c r="D1298" s="14" t="s">
        <v>575</v>
      </c>
      <c r="E1298" s="14" t="s">
        <v>576</v>
      </c>
      <c r="F1298" s="14">
        <v>137.509369861442</v>
      </c>
      <c r="G1298" s="14">
        <v>-105.329082538707</v>
      </c>
      <c r="H1298" s="14">
        <v>144.744</v>
      </c>
      <c r="I1298" s="14">
        <v>14.4558281656355</v>
      </c>
      <c r="J1298" s="14">
        <v>31.412029862403902</v>
      </c>
      <c r="K1298" s="14">
        <v>-3.5</v>
      </c>
      <c r="L1298" s="14">
        <v>-0.67</v>
      </c>
      <c r="M1298" s="14">
        <v>5</v>
      </c>
      <c r="N1298" s="14">
        <v>7.5562073498704301E-3</v>
      </c>
      <c r="O1298" s="14">
        <v>8.5659287776708407E-2</v>
      </c>
      <c r="P1298" s="14">
        <v>0.25329444444444399</v>
      </c>
      <c r="Q1298" s="14">
        <v>6.44498938056834E-4</v>
      </c>
      <c r="R1298" s="14">
        <v>7.1270073841776295E-5</v>
      </c>
      <c r="S1298" s="14">
        <v>4</v>
      </c>
    </row>
    <row r="1299" spans="1:19" x14ac:dyDescent="0.2">
      <c r="A1299" s="14">
        <v>2315</v>
      </c>
      <c r="B1299" s="14">
        <v>2296</v>
      </c>
      <c r="C1299" s="14" t="s">
        <v>497</v>
      </c>
      <c r="D1299" s="14" t="s">
        <v>559</v>
      </c>
      <c r="E1299" s="14" t="s">
        <v>560</v>
      </c>
      <c r="F1299" s="14">
        <v>-119.598069920949</v>
      </c>
      <c r="G1299" s="14">
        <v>-59.0968118972485</v>
      </c>
      <c r="H1299" s="14">
        <v>163.12700000000001</v>
      </c>
      <c r="I1299" s="14">
        <v>85.152492068708</v>
      </c>
      <c r="J1299" s="14">
        <v>60.517235040664701</v>
      </c>
      <c r="K1299" s="14">
        <v>-0.8</v>
      </c>
      <c r="L1299" s="14">
        <v>0.59299999999999997</v>
      </c>
      <c r="M1299" s="14">
        <v>3</v>
      </c>
      <c r="N1299" s="14">
        <v>2.3543082271109401E-3</v>
      </c>
      <c r="O1299" s="14">
        <v>8.9136676236896598E-2</v>
      </c>
      <c r="P1299" s="14">
        <v>0.40297067901234601</v>
      </c>
      <c r="Q1299" s="14">
        <v>4.2735178417806398E-4</v>
      </c>
      <c r="R1299" s="14">
        <v>1.16680544702722E-4</v>
      </c>
      <c r="S1299" s="14">
        <v>3</v>
      </c>
    </row>
    <row r="1300" spans="1:19" x14ac:dyDescent="0.2">
      <c r="A1300" s="14">
        <v>2316</v>
      </c>
      <c r="B1300" s="14">
        <v>2297</v>
      </c>
      <c r="C1300" s="14" t="s">
        <v>497</v>
      </c>
      <c r="D1300" s="14" t="s">
        <v>549</v>
      </c>
      <c r="E1300" s="14" t="s">
        <v>550</v>
      </c>
      <c r="F1300" s="14">
        <v>58.087113796065303</v>
      </c>
      <c r="G1300" s="14">
        <v>141.03040464447901</v>
      </c>
      <c r="H1300" s="14">
        <v>159.42699999999999</v>
      </c>
      <c r="I1300" s="14">
        <v>7.1469503641128496</v>
      </c>
      <c r="J1300" s="14">
        <v>27.697040081024198</v>
      </c>
      <c r="K1300" s="14">
        <v>3.8</v>
      </c>
      <c r="L1300" s="14">
        <v>-0.56599999999999995</v>
      </c>
      <c r="M1300" s="14">
        <v>8</v>
      </c>
      <c r="N1300" s="14">
        <v>9.6456511326016899E-3</v>
      </c>
      <c r="O1300" s="14">
        <v>9.0465541776783898E-2</v>
      </c>
      <c r="P1300" s="14">
        <v>0.238071617535903</v>
      </c>
      <c r="Q1300" s="14">
        <v>9.6801233545549105E-4</v>
      </c>
      <c r="R1300" s="14">
        <v>3.3404514255901499E-4</v>
      </c>
      <c r="S1300" s="14">
        <v>4</v>
      </c>
    </row>
    <row r="1301" spans="1:19" x14ac:dyDescent="0.2">
      <c r="A1301" s="14">
        <v>2317</v>
      </c>
      <c r="B1301" s="14">
        <v>2298</v>
      </c>
      <c r="C1301" s="14" t="s">
        <v>497</v>
      </c>
      <c r="D1301" s="14" t="s">
        <v>563</v>
      </c>
      <c r="E1301" s="14" t="s">
        <v>564</v>
      </c>
      <c r="F1301" s="14">
        <v>-47.441127568462797</v>
      </c>
      <c r="G1301" s="14">
        <v>-26.8925402855347</v>
      </c>
      <c r="H1301" s="14">
        <v>205.56399999999999</v>
      </c>
      <c r="I1301" s="14">
        <v>111.879667818546</v>
      </c>
      <c r="J1301" s="14">
        <v>78.525951504707294</v>
      </c>
      <c r="K1301" s="14">
        <v>-3.5</v>
      </c>
      <c r="L1301" s="14">
        <v>1.7000000000000001E-2</v>
      </c>
      <c r="M1301" s="14">
        <v>3</v>
      </c>
      <c r="N1301" s="14">
        <v>0</v>
      </c>
      <c r="O1301" s="14">
        <v>8.6240310077519394E-2</v>
      </c>
      <c r="P1301" s="14">
        <v>0.56828703703703698</v>
      </c>
      <c r="Q1301" s="14">
        <v>4.3006473743893302E-4</v>
      </c>
      <c r="R1301" s="14">
        <v>1.3114142643816799E-4</v>
      </c>
      <c r="S1301" s="14">
        <v>3</v>
      </c>
    </row>
    <row r="1302" spans="1:19" x14ac:dyDescent="0.2">
      <c r="A1302" s="14">
        <v>2318</v>
      </c>
      <c r="B1302" s="14">
        <v>2299</v>
      </c>
      <c r="C1302" s="14" t="s">
        <v>497</v>
      </c>
      <c r="D1302" s="14" t="s">
        <v>569</v>
      </c>
      <c r="E1302" s="14" t="s">
        <v>570</v>
      </c>
      <c r="F1302" s="14">
        <v>92.213606803411295</v>
      </c>
      <c r="G1302" s="14">
        <v>-112.450966202507</v>
      </c>
      <c r="H1302" s="14">
        <v>185.50899999999999</v>
      </c>
      <c r="I1302" s="14">
        <v>40.896511539816899</v>
      </c>
      <c r="J1302" s="14">
        <v>47.555208086967497</v>
      </c>
      <c r="K1302" s="14">
        <v>-1.6</v>
      </c>
      <c r="L1302" s="14">
        <v>-0.433</v>
      </c>
      <c r="M1302" s="14">
        <v>6</v>
      </c>
      <c r="N1302" s="14">
        <v>6.7278089943741204E-3</v>
      </c>
      <c r="O1302" s="14">
        <v>8.6880124951190907E-2</v>
      </c>
      <c r="P1302" s="14">
        <v>0.31127468348450499</v>
      </c>
      <c r="Q1302" s="14">
        <v>7.7244434497953003E-4</v>
      </c>
      <c r="R1302" s="14">
        <v>2.22079471955944E-4</v>
      </c>
      <c r="S1302" s="14">
        <v>4</v>
      </c>
    </row>
    <row r="1303" spans="1:19" x14ac:dyDescent="0.2">
      <c r="A1303" s="14">
        <v>2319</v>
      </c>
      <c r="B1303" s="14">
        <v>2300</v>
      </c>
      <c r="C1303" s="14" t="s">
        <v>497</v>
      </c>
      <c r="D1303" s="14" t="s">
        <v>569</v>
      </c>
      <c r="E1303" s="14" t="s">
        <v>570</v>
      </c>
      <c r="F1303" s="14">
        <v>113.43574727307001</v>
      </c>
      <c r="G1303" s="14">
        <v>-45.035807287237098</v>
      </c>
      <c r="H1303" s="14">
        <v>175.46100000000001</v>
      </c>
      <c r="I1303" s="14">
        <v>37.041497621685302</v>
      </c>
      <c r="J1303" s="14">
        <v>66.687607228755994</v>
      </c>
      <c r="K1303" s="14">
        <v>-1.6</v>
      </c>
      <c r="L1303" s="14">
        <v>-1.1299999999999999</v>
      </c>
      <c r="M1303" s="14">
        <v>6</v>
      </c>
      <c r="N1303" s="14">
        <v>5.7455598705601204E-3</v>
      </c>
      <c r="O1303" s="14">
        <v>9.36842105263158E-2</v>
      </c>
      <c r="P1303" s="14">
        <v>0.328552685220179</v>
      </c>
      <c r="Q1303" s="14">
        <v>7.4476490933689102E-4</v>
      </c>
      <c r="R1303" s="14">
        <v>5.25087992570921E-4</v>
      </c>
      <c r="S1303" s="14">
        <v>4</v>
      </c>
    </row>
    <row r="1304" spans="1:19" x14ac:dyDescent="0.2">
      <c r="A1304" s="14">
        <v>2320</v>
      </c>
      <c r="B1304" s="14">
        <v>2301</v>
      </c>
      <c r="C1304" s="14" t="s">
        <v>497</v>
      </c>
      <c r="D1304" s="14" t="s">
        <v>549</v>
      </c>
      <c r="E1304" s="14" t="s">
        <v>550</v>
      </c>
      <c r="F1304" s="14">
        <v>172.312243802106</v>
      </c>
      <c r="G1304" s="14">
        <v>-71.551163045096501</v>
      </c>
      <c r="H1304" s="14">
        <v>196.51400000000001</v>
      </c>
      <c r="I1304" s="14">
        <v>20.316281557083101</v>
      </c>
      <c r="J1304" s="14">
        <v>32.655570983886697</v>
      </c>
      <c r="K1304" s="14">
        <v>3.8</v>
      </c>
      <c r="L1304" s="14">
        <v>-0.78800000000000003</v>
      </c>
      <c r="M1304" s="14">
        <v>7</v>
      </c>
      <c r="N1304" s="14">
        <v>1.9521793165341601E-2</v>
      </c>
      <c r="O1304" s="14">
        <v>9.4640578477243706E-2</v>
      </c>
      <c r="P1304" s="14">
        <v>0.22138243260267099</v>
      </c>
      <c r="Q1304" s="14">
        <v>8.1984384303460404E-4</v>
      </c>
      <c r="R1304" s="14">
        <v>6.6475486363735297E-4</v>
      </c>
      <c r="S1304" s="14">
        <v>4</v>
      </c>
    </row>
    <row r="1305" spans="1:19" x14ac:dyDescent="0.2">
      <c r="A1305" s="14">
        <v>2321</v>
      </c>
      <c r="B1305" s="14">
        <v>2302</v>
      </c>
      <c r="C1305" s="14" t="s">
        <v>497</v>
      </c>
      <c r="D1305" s="14" t="s">
        <v>549</v>
      </c>
      <c r="E1305" s="14" t="s">
        <v>550</v>
      </c>
      <c r="F1305" s="14">
        <v>91.895519927160393</v>
      </c>
      <c r="G1305" s="14">
        <v>-169.010841520322</v>
      </c>
      <c r="H1305" s="14">
        <v>177.46199999999999</v>
      </c>
      <c r="I1305" s="14">
        <v>37.572232365608201</v>
      </c>
      <c r="J1305" s="14">
        <v>63.716210365295403</v>
      </c>
      <c r="K1305" s="14">
        <v>3.8</v>
      </c>
      <c r="L1305" s="14">
        <v>-0.45200000000000001</v>
      </c>
      <c r="M1305" s="14">
        <v>6</v>
      </c>
      <c r="N1305" s="14">
        <v>2.45289823750185E-2</v>
      </c>
      <c r="O1305" s="14">
        <v>9.9168028524736301E-2</v>
      </c>
      <c r="P1305" s="14">
        <v>0.233543643794967</v>
      </c>
      <c r="Q1305" s="14">
        <v>7.2872149398808795E-4</v>
      </c>
      <c r="R1305" s="14">
        <v>2.0910762678449102E-3</v>
      </c>
      <c r="S1305" s="14">
        <v>4</v>
      </c>
    </row>
    <row r="1306" spans="1:19" x14ac:dyDescent="0.2">
      <c r="A1306" s="14">
        <v>2322</v>
      </c>
      <c r="B1306" s="14">
        <v>2303</v>
      </c>
      <c r="C1306" s="14" t="s">
        <v>497</v>
      </c>
      <c r="D1306" s="14" t="s">
        <v>543</v>
      </c>
      <c r="E1306" s="14" t="s">
        <v>544</v>
      </c>
      <c r="F1306" s="14">
        <v>156.66709983865999</v>
      </c>
      <c r="G1306" s="14">
        <v>-145.54253124256601</v>
      </c>
      <c r="H1306" s="14">
        <v>137.589</v>
      </c>
      <c r="I1306" s="14">
        <v>9.03141593933106</v>
      </c>
      <c r="J1306" s="14">
        <v>14.3749799728394</v>
      </c>
      <c r="K1306" s="14">
        <v>-0.7</v>
      </c>
      <c r="L1306" s="14">
        <v>-0.60799999999999998</v>
      </c>
      <c r="M1306" s="14">
        <v>10</v>
      </c>
      <c r="N1306" s="14">
        <v>9.0578877323529896E-3</v>
      </c>
      <c r="O1306" s="14">
        <v>9.6299502272235493E-2</v>
      </c>
      <c r="P1306" s="14">
        <v>0.19593001543209901</v>
      </c>
      <c r="Q1306" s="14">
        <v>1.14861988434416E-3</v>
      </c>
      <c r="R1306" s="14">
        <v>1.0922023155080999E-3</v>
      </c>
      <c r="S1306" s="14">
        <v>4</v>
      </c>
    </row>
    <row r="1307" spans="1:19" x14ac:dyDescent="0.2">
      <c r="A1307" s="14">
        <v>2323</v>
      </c>
      <c r="B1307" s="14">
        <v>2304</v>
      </c>
      <c r="C1307" s="14" t="s">
        <v>497</v>
      </c>
      <c r="D1307" s="14" t="s">
        <v>545</v>
      </c>
      <c r="E1307" s="14" t="s">
        <v>546</v>
      </c>
      <c r="F1307" s="14">
        <v>2.21289062568199</v>
      </c>
      <c r="G1307" s="14">
        <v>-76.693118097938495</v>
      </c>
      <c r="H1307" s="14">
        <v>205.61</v>
      </c>
      <c r="I1307" s="14">
        <v>60.4432324171066</v>
      </c>
      <c r="J1307" s="14">
        <v>55.243543267250097</v>
      </c>
      <c r="K1307" s="14">
        <v>-4.5</v>
      </c>
      <c r="L1307" s="14">
        <v>-0.73399999999999999</v>
      </c>
      <c r="M1307" s="14">
        <v>8</v>
      </c>
      <c r="N1307" s="14">
        <v>5.0886811516512302E-2</v>
      </c>
      <c r="O1307" s="14">
        <v>9.9611998209222494E-2</v>
      </c>
      <c r="P1307" s="14">
        <v>0.22629870756172801</v>
      </c>
      <c r="Q1307" s="14">
        <v>9.6772010994082298E-4</v>
      </c>
      <c r="R1307" s="14">
        <v>1.14498883851023E-3</v>
      </c>
      <c r="S1307" s="14">
        <v>4</v>
      </c>
    </row>
    <row r="1308" spans="1:19" x14ac:dyDescent="0.2">
      <c r="A1308" s="14">
        <v>2324</v>
      </c>
      <c r="B1308" s="14">
        <v>2305</v>
      </c>
      <c r="C1308" s="14" t="s">
        <v>497</v>
      </c>
      <c r="D1308" s="14" t="s">
        <v>547</v>
      </c>
      <c r="E1308" s="14" t="s">
        <v>548</v>
      </c>
      <c r="F1308" s="14">
        <v>136.85943926123599</v>
      </c>
      <c r="G1308" s="14">
        <v>-146.30490638504401</v>
      </c>
      <c r="H1308" s="14">
        <v>186.62200000000001</v>
      </c>
      <c r="I1308" s="14">
        <v>39.680483341216998</v>
      </c>
      <c r="J1308" s="14">
        <v>36.738038063049302</v>
      </c>
      <c r="K1308" s="14">
        <v>-1.3</v>
      </c>
      <c r="L1308" s="14">
        <v>-0.24299999999999999</v>
      </c>
      <c r="M1308" s="14">
        <v>9</v>
      </c>
      <c r="N1308" s="14">
        <v>2.7181621798108801E-2</v>
      </c>
      <c r="O1308" s="14">
        <v>9.3559464573550993E-2</v>
      </c>
      <c r="P1308" s="14">
        <v>0.18842137289300701</v>
      </c>
      <c r="Q1308" s="14">
        <v>1.04942590381225E-3</v>
      </c>
      <c r="R1308" s="14">
        <v>5.9111498836756401E-4</v>
      </c>
      <c r="S1308" s="14">
        <v>4</v>
      </c>
    </row>
    <row r="1309" spans="1:19" x14ac:dyDescent="0.2">
      <c r="A1309" s="14">
        <v>2325</v>
      </c>
      <c r="B1309" s="14">
        <v>2306</v>
      </c>
      <c r="C1309" s="14" t="s">
        <v>497</v>
      </c>
      <c r="D1309" s="14" t="s">
        <v>549</v>
      </c>
      <c r="E1309" s="14" t="s">
        <v>550</v>
      </c>
      <c r="F1309" s="14">
        <v>129.28160440968199</v>
      </c>
      <c r="G1309" s="14">
        <v>-138.78723797084899</v>
      </c>
      <c r="H1309" s="14">
        <v>153.047</v>
      </c>
      <c r="I1309" s="14">
        <v>0</v>
      </c>
      <c r="J1309" s="14">
        <v>0</v>
      </c>
      <c r="K1309" s="14">
        <v>3.8</v>
      </c>
      <c r="L1309" s="14">
        <v>-0.42499999999999999</v>
      </c>
      <c r="M1309" s="14">
        <v>6</v>
      </c>
      <c r="N1309" s="14">
        <v>7.1978430599610203E-3</v>
      </c>
      <c r="O1309" s="14">
        <v>9.0563733803676799E-2</v>
      </c>
      <c r="P1309" s="14">
        <v>0.20931664847008799</v>
      </c>
      <c r="Q1309" s="14">
        <v>6.8408488264085901E-4</v>
      </c>
      <c r="R1309" s="14">
        <v>2.8086324734623102E-4</v>
      </c>
      <c r="S1309" s="14">
        <v>4</v>
      </c>
    </row>
    <row r="1310" spans="1:19" x14ac:dyDescent="0.2">
      <c r="A1310" s="14">
        <v>2326</v>
      </c>
      <c r="B1310" s="14">
        <v>2307</v>
      </c>
      <c r="C1310" s="14" t="s">
        <v>497</v>
      </c>
      <c r="D1310" s="14" t="s">
        <v>545</v>
      </c>
      <c r="E1310" s="14" t="s">
        <v>546</v>
      </c>
      <c r="F1310" s="14">
        <v>159.30900918196599</v>
      </c>
      <c r="G1310" s="14">
        <v>-115.407275216906</v>
      </c>
      <c r="H1310" s="14">
        <v>193.11099999999999</v>
      </c>
      <c r="I1310" s="14">
        <v>49.156183242797901</v>
      </c>
      <c r="J1310" s="14">
        <v>39.260989189147899</v>
      </c>
      <c r="K1310" s="14">
        <v>-4.5</v>
      </c>
      <c r="L1310" s="14">
        <v>-1.1060000000000001</v>
      </c>
      <c r="M1310" s="14">
        <v>9</v>
      </c>
      <c r="N1310" s="14">
        <v>3.2247630885710202E-3</v>
      </c>
      <c r="O1310" s="14">
        <v>8.5946050344427996E-2</v>
      </c>
      <c r="P1310" s="14">
        <v>0.20962407121868801</v>
      </c>
      <c r="Q1310" s="14">
        <v>9.8016277021175302E-4</v>
      </c>
      <c r="R1310" s="14">
        <v>1.9845878148176999E-4</v>
      </c>
      <c r="S1310" s="14">
        <v>4</v>
      </c>
    </row>
    <row r="1311" spans="1:19" x14ac:dyDescent="0.2">
      <c r="A1311" s="14">
        <v>2327</v>
      </c>
      <c r="B1311" s="14">
        <v>2308</v>
      </c>
      <c r="C1311" s="14" t="s">
        <v>497</v>
      </c>
      <c r="D1311" s="14" t="s">
        <v>579</v>
      </c>
      <c r="E1311" s="14" t="s">
        <v>580</v>
      </c>
      <c r="F1311" s="14">
        <v>138.33271027801501</v>
      </c>
      <c r="G1311" s="14">
        <v>-148.49491635470201</v>
      </c>
      <c r="H1311" s="14">
        <v>169.267</v>
      </c>
      <c r="I1311" s="14">
        <v>0</v>
      </c>
      <c r="J1311" s="14">
        <v>0</v>
      </c>
      <c r="K1311" s="14">
        <v>4.5</v>
      </c>
      <c r="L1311" s="14">
        <v>-0.70299999999999996</v>
      </c>
      <c r="M1311" s="14">
        <v>7</v>
      </c>
      <c r="N1311" s="14">
        <v>7.4040572065386403E-4</v>
      </c>
      <c r="O1311" s="14">
        <v>8.0816030026030605E-2</v>
      </c>
      <c r="P1311" s="14">
        <v>0.25513583427130299</v>
      </c>
      <c r="Q1311" s="14">
        <v>7.7823973536661896E-4</v>
      </c>
      <c r="R1311" s="14">
        <v>1.1534941770523999E-4</v>
      </c>
      <c r="S1311" s="14">
        <v>4</v>
      </c>
    </row>
    <row r="1312" spans="1:19" x14ac:dyDescent="0.2">
      <c r="A1312" s="14">
        <v>2328</v>
      </c>
      <c r="B1312" s="14">
        <v>2309</v>
      </c>
      <c r="C1312" s="14" t="s">
        <v>497</v>
      </c>
      <c r="D1312" s="14" t="s">
        <v>577</v>
      </c>
      <c r="E1312" s="14" t="s">
        <v>578</v>
      </c>
      <c r="F1312" s="14">
        <v>130.32637326826099</v>
      </c>
      <c r="G1312" s="14">
        <v>-130.30377884023301</v>
      </c>
      <c r="H1312" s="14">
        <v>192.20099999999999</v>
      </c>
      <c r="I1312" s="14">
        <v>18.145773470401799</v>
      </c>
      <c r="J1312" s="14">
        <v>36.206160306930499</v>
      </c>
      <c r="K1312" s="14">
        <v>-3.2</v>
      </c>
      <c r="L1312" s="14">
        <v>-0.317</v>
      </c>
      <c r="M1312" s="14">
        <v>11</v>
      </c>
      <c r="N1312" s="14">
        <v>1.53458686305969E-2</v>
      </c>
      <c r="O1312" s="14">
        <v>8.2688138742644801E-2</v>
      </c>
      <c r="P1312" s="14">
        <v>0.18983121255848501</v>
      </c>
      <c r="Q1312" s="14">
        <v>1.1961402022934501E-3</v>
      </c>
      <c r="R1312" s="14">
        <v>1.4822653240146E-4</v>
      </c>
      <c r="S1312" s="14">
        <v>4</v>
      </c>
    </row>
    <row r="1313" spans="1:19" x14ac:dyDescent="0.2">
      <c r="A1313" s="14">
        <v>2329</v>
      </c>
      <c r="B1313" s="14">
        <v>2310</v>
      </c>
      <c r="C1313" s="14" t="s">
        <v>497</v>
      </c>
      <c r="D1313" s="14" t="s">
        <v>569</v>
      </c>
      <c r="E1313" s="14" t="s">
        <v>570</v>
      </c>
      <c r="F1313" s="14">
        <v>171.66610313201701</v>
      </c>
      <c r="G1313" s="14">
        <v>-87.577553150535707</v>
      </c>
      <c r="H1313" s="14">
        <v>166.23599999999999</v>
      </c>
      <c r="I1313" s="14">
        <v>0</v>
      </c>
      <c r="J1313" s="14">
        <v>0</v>
      </c>
      <c r="K1313" s="14">
        <v>-1.6</v>
      </c>
      <c r="L1313" s="14">
        <v>-1.204</v>
      </c>
      <c r="M1313" s="14">
        <v>8</v>
      </c>
      <c r="N1313" s="14">
        <v>4.3343804278691798E-3</v>
      </c>
      <c r="O1313" s="14">
        <v>7.7711158973164898E-2</v>
      </c>
      <c r="P1313" s="14">
        <v>0.21560849611022101</v>
      </c>
      <c r="Q1313" s="14">
        <v>9.2880512297398798E-4</v>
      </c>
      <c r="R1313" s="14">
        <v>5.3938739688900901E-5</v>
      </c>
      <c r="S1313" s="14">
        <v>4</v>
      </c>
    </row>
    <row r="1314" spans="1:19" x14ac:dyDescent="0.2">
      <c r="A1314" s="14">
        <v>2330</v>
      </c>
      <c r="B1314" s="14">
        <v>2311</v>
      </c>
      <c r="C1314" s="14" t="s">
        <v>497</v>
      </c>
      <c r="D1314" s="14" t="s">
        <v>567</v>
      </c>
      <c r="E1314" s="14" t="s">
        <v>568</v>
      </c>
      <c r="F1314" s="14">
        <v>-63.5397696155989</v>
      </c>
      <c r="G1314" s="14">
        <v>-138.92034069094899</v>
      </c>
      <c r="H1314" s="14">
        <v>176.917</v>
      </c>
      <c r="I1314" s="14">
        <v>52.479162648320198</v>
      </c>
      <c r="J1314" s="14">
        <v>63.099512100219698</v>
      </c>
      <c r="K1314" s="14">
        <v>-3.5</v>
      </c>
      <c r="L1314" s="14">
        <v>0.66600000000000004</v>
      </c>
      <c r="M1314" s="14">
        <v>7</v>
      </c>
      <c r="N1314" s="14">
        <v>5.6633527532026903E-3</v>
      </c>
      <c r="O1314" s="14">
        <v>7.7490132342697901E-2</v>
      </c>
      <c r="P1314" s="14">
        <v>0.23078645132365599</v>
      </c>
      <c r="Q1314" s="14">
        <v>8.6291352164216001E-4</v>
      </c>
      <c r="R1314" s="14">
        <v>4.3146178457089902E-5</v>
      </c>
      <c r="S1314" s="14">
        <v>4</v>
      </c>
    </row>
    <row r="1315" spans="1:19" x14ac:dyDescent="0.2">
      <c r="A1315" s="14">
        <v>2331</v>
      </c>
      <c r="B1315" s="14">
        <v>2312</v>
      </c>
      <c r="C1315" s="14" t="s">
        <v>497</v>
      </c>
      <c r="D1315" s="14" t="s">
        <v>559</v>
      </c>
      <c r="E1315" s="14" t="s">
        <v>560</v>
      </c>
      <c r="F1315" s="14">
        <v>92.734995598815004</v>
      </c>
      <c r="G1315" s="14">
        <v>-93.558738030268103</v>
      </c>
      <c r="H1315" s="14">
        <v>156.75</v>
      </c>
      <c r="I1315" s="14">
        <v>32.453142166137702</v>
      </c>
      <c r="J1315" s="14">
        <v>27.386023044586199</v>
      </c>
      <c r="K1315" s="14">
        <v>-0.8</v>
      </c>
      <c r="L1315" s="14">
        <v>0.434</v>
      </c>
      <c r="M1315" s="14">
        <v>5</v>
      </c>
      <c r="N1315" s="14">
        <v>1.23456018949165E-4</v>
      </c>
      <c r="O1315" s="14">
        <v>7.2314609176100997E-2</v>
      </c>
      <c r="P1315" s="14">
        <v>0.33535816326530599</v>
      </c>
      <c r="Q1315" s="14">
        <v>6.4627112275667095E-4</v>
      </c>
      <c r="R1315" s="14">
        <v>1.5802038767958599E-5</v>
      </c>
      <c r="S1315" s="14">
        <v>4</v>
      </c>
    </row>
    <row r="1316" spans="1:19" x14ac:dyDescent="0.2">
      <c r="A1316" s="14">
        <v>2332</v>
      </c>
      <c r="B1316" s="14">
        <v>2313</v>
      </c>
      <c r="C1316" s="14" t="s">
        <v>497</v>
      </c>
      <c r="D1316" s="14" t="s">
        <v>561</v>
      </c>
      <c r="E1316" s="14" t="s">
        <v>562</v>
      </c>
      <c r="F1316" s="14">
        <v>-149.507593462534</v>
      </c>
      <c r="G1316" s="14">
        <v>-73.817233859150903</v>
      </c>
      <c r="H1316" s="14">
        <v>141.38399999999999</v>
      </c>
      <c r="I1316" s="14">
        <v>92.261028110981002</v>
      </c>
      <c r="J1316" s="14">
        <v>80.359066605567904</v>
      </c>
      <c r="K1316" s="14">
        <v>-0.9</v>
      </c>
      <c r="L1316" s="14">
        <v>-1.1639999999999999</v>
      </c>
      <c r="M1316" s="14">
        <v>7</v>
      </c>
      <c r="N1316" s="14">
        <v>1.8834344606049999E-3</v>
      </c>
      <c r="O1316" s="14">
        <v>7.2389111809998893E-2</v>
      </c>
      <c r="P1316" s="14">
        <v>0.25818356934610598</v>
      </c>
      <c r="Q1316" s="14">
        <v>8.6506059798859404E-4</v>
      </c>
      <c r="R1316" s="14">
        <v>1.5760981650168899E-5</v>
      </c>
      <c r="S1316" s="14">
        <v>4</v>
      </c>
    </row>
    <row r="1317" spans="1:19" x14ac:dyDescent="0.2">
      <c r="A1317" s="14">
        <v>2333</v>
      </c>
      <c r="B1317" s="14">
        <v>2314</v>
      </c>
      <c r="C1317" s="14" t="s">
        <v>497</v>
      </c>
      <c r="D1317" s="14" t="s">
        <v>555</v>
      </c>
      <c r="E1317" s="14" t="s">
        <v>556</v>
      </c>
      <c r="F1317" s="14">
        <v>114.24035526927101</v>
      </c>
      <c r="G1317" s="14">
        <v>-171.55884037242299</v>
      </c>
      <c r="H1317" s="14">
        <v>141.661</v>
      </c>
      <c r="I1317" s="14">
        <v>35.894550859928103</v>
      </c>
      <c r="J1317" s="14">
        <v>41.417699575424201</v>
      </c>
      <c r="K1317" s="14">
        <v>4.2</v>
      </c>
      <c r="L1317" s="14">
        <v>0.84899999999999998</v>
      </c>
      <c r="M1317" s="14">
        <v>5</v>
      </c>
      <c r="N1317" s="14">
        <v>3.86043332251988E-4</v>
      </c>
      <c r="O1317" s="14">
        <v>6.8931687922755197E-2</v>
      </c>
      <c r="P1317" s="14">
        <v>0.32077959183673499</v>
      </c>
      <c r="Q1317" s="14">
        <v>6.4566728528763601E-4</v>
      </c>
      <c r="R1317" s="14">
        <v>9.2310806112544204E-6</v>
      </c>
      <c r="S1317" s="14">
        <v>4</v>
      </c>
    </row>
    <row r="1318" spans="1:19" x14ac:dyDescent="0.2">
      <c r="A1318" s="14">
        <v>2334</v>
      </c>
      <c r="B1318" s="14">
        <v>2315</v>
      </c>
      <c r="C1318" s="14" t="s">
        <v>497</v>
      </c>
      <c r="D1318" s="14" t="s">
        <v>577</v>
      </c>
      <c r="E1318" s="14" t="s">
        <v>578</v>
      </c>
      <c r="F1318" s="14">
        <v>-55.755946559444297</v>
      </c>
      <c r="G1318" s="14">
        <v>63.8475536040077</v>
      </c>
      <c r="H1318" s="14">
        <v>161.833</v>
      </c>
      <c r="I1318" s="14">
        <v>135.09959649667101</v>
      </c>
      <c r="J1318" s="14">
        <v>100.928180813789</v>
      </c>
      <c r="K1318" s="14">
        <v>-3.2</v>
      </c>
      <c r="L1318" s="14">
        <v>0.623</v>
      </c>
      <c r="M1318" s="14">
        <v>4</v>
      </c>
      <c r="N1318" s="14">
        <v>1.5663515051181899E-5</v>
      </c>
      <c r="O1318" s="14">
        <v>6.6560303136062204E-2</v>
      </c>
      <c r="P1318" s="14">
        <v>0.41575255102040798</v>
      </c>
      <c r="Q1318" s="14">
        <v>5.3387056456842801E-4</v>
      </c>
      <c r="R1318" s="14">
        <v>8.1765701735932906E-6</v>
      </c>
      <c r="S1318" s="14">
        <v>4</v>
      </c>
    </row>
    <row r="1319" spans="1:19" x14ac:dyDescent="0.2">
      <c r="A1319" s="14">
        <v>2335</v>
      </c>
      <c r="B1319" s="14">
        <v>2316</v>
      </c>
      <c r="C1319" s="14" t="s">
        <v>497</v>
      </c>
      <c r="D1319" s="14" t="s">
        <v>567</v>
      </c>
      <c r="E1319" s="14" t="s">
        <v>568</v>
      </c>
      <c r="F1319" s="14">
        <v>-154.94715525322101</v>
      </c>
      <c r="G1319" s="14">
        <v>-146.80830970345201</v>
      </c>
      <c r="H1319" s="14">
        <v>185.80099999999999</v>
      </c>
      <c r="I1319" s="14">
        <v>60.799669718369799</v>
      </c>
      <c r="J1319" s="14">
        <v>49.1556911468506</v>
      </c>
      <c r="K1319" s="14">
        <v>-3.5</v>
      </c>
      <c r="L1319" s="14">
        <v>-8.5000000000000006E-2</v>
      </c>
      <c r="M1319" s="14">
        <v>7</v>
      </c>
      <c r="N1319" s="14">
        <v>4.8671834610725502E-4</v>
      </c>
      <c r="O1319" s="14">
        <v>6.8992248062015496E-2</v>
      </c>
      <c r="P1319" s="14">
        <v>0.28311305474570803</v>
      </c>
      <c r="Q1319" s="14">
        <v>8.63948753563801E-4</v>
      </c>
      <c r="R1319" s="14">
        <v>1.37234953398043E-5</v>
      </c>
      <c r="S1319" s="14">
        <v>4</v>
      </c>
    </row>
    <row r="1320" spans="1:19" x14ac:dyDescent="0.2">
      <c r="A1320" s="14">
        <v>2336</v>
      </c>
      <c r="B1320" s="14">
        <v>2317</v>
      </c>
      <c r="C1320" s="14" t="s">
        <v>497</v>
      </c>
      <c r="D1320" s="14" t="s">
        <v>579</v>
      </c>
      <c r="E1320" s="14" t="s">
        <v>580</v>
      </c>
      <c r="F1320" s="14">
        <v>70.0334695504324</v>
      </c>
      <c r="G1320" s="14">
        <v>-136.66565241928001</v>
      </c>
      <c r="H1320" s="14">
        <v>205.392</v>
      </c>
      <c r="I1320" s="14">
        <v>0</v>
      </c>
      <c r="J1320" s="14">
        <v>0</v>
      </c>
      <c r="K1320" s="14">
        <v>4.5</v>
      </c>
      <c r="L1320" s="14">
        <v>-0.995</v>
      </c>
      <c r="M1320" s="14">
        <v>7</v>
      </c>
      <c r="N1320" s="14">
        <v>1.5083498514792701E-3</v>
      </c>
      <c r="O1320" s="14">
        <v>7.2510998859377507E-2</v>
      </c>
      <c r="P1320" s="14">
        <v>0.21979774052478099</v>
      </c>
      <c r="Q1320" s="14">
        <v>8.6133302508798197E-4</v>
      </c>
      <c r="R1320" s="14">
        <v>1.86646274098221E-5</v>
      </c>
      <c r="S1320" s="14">
        <v>4</v>
      </c>
    </row>
    <row r="1321" spans="1:19" x14ac:dyDescent="0.2">
      <c r="A1321" s="14">
        <v>2337</v>
      </c>
      <c r="B1321" s="14">
        <v>2318</v>
      </c>
      <c r="C1321" s="14" t="s">
        <v>497</v>
      </c>
      <c r="D1321" s="14" t="s">
        <v>553</v>
      </c>
      <c r="E1321" s="14" t="s">
        <v>554</v>
      </c>
      <c r="F1321" s="14">
        <v>153.23546850943001</v>
      </c>
      <c r="G1321" s="14">
        <v>-92.422753003894002</v>
      </c>
      <c r="H1321" s="14">
        <v>144.12799999999999</v>
      </c>
      <c r="I1321" s="14">
        <v>0</v>
      </c>
      <c r="J1321" s="14">
        <v>0</v>
      </c>
      <c r="K1321" s="14">
        <v>1.8</v>
      </c>
      <c r="L1321" s="14">
        <v>-0.96699999999999997</v>
      </c>
      <c r="M1321" s="14">
        <v>5</v>
      </c>
      <c r="N1321" s="14">
        <v>1.2919741105407499E-3</v>
      </c>
      <c r="O1321" s="14">
        <v>7.3315393486737296E-2</v>
      </c>
      <c r="P1321" s="14">
        <v>0.23983046627895099</v>
      </c>
      <c r="Q1321" s="14">
        <v>6.0599428756617595E-4</v>
      </c>
      <c r="R1321" s="14">
        <v>2.9233976730402402E-5</v>
      </c>
      <c r="S1321" s="14">
        <v>4</v>
      </c>
    </row>
    <row r="1322" spans="1:19" x14ac:dyDescent="0.2">
      <c r="A1322" s="14">
        <v>2338</v>
      </c>
      <c r="B1322" s="14">
        <v>2319</v>
      </c>
      <c r="C1322" s="14" t="s">
        <v>497</v>
      </c>
      <c r="D1322" s="14" t="s">
        <v>549</v>
      </c>
      <c r="E1322" s="14" t="s">
        <v>550</v>
      </c>
      <c r="F1322" s="14">
        <v>135.78794479897999</v>
      </c>
      <c r="G1322" s="14">
        <v>-159.427011595865</v>
      </c>
      <c r="H1322" s="14">
        <v>162.77500000000001</v>
      </c>
      <c r="I1322" s="14">
        <v>0</v>
      </c>
      <c r="J1322" s="14">
        <v>0</v>
      </c>
      <c r="K1322" s="14">
        <v>3.8</v>
      </c>
      <c r="L1322" s="14">
        <v>-0.80600000000000005</v>
      </c>
      <c r="M1322" s="14">
        <v>6</v>
      </c>
      <c r="N1322" s="14">
        <v>1.0582787795630701E-3</v>
      </c>
      <c r="O1322" s="14">
        <v>7.6094391244869997E-2</v>
      </c>
      <c r="P1322" s="14">
        <v>0.23300641091045099</v>
      </c>
      <c r="Q1322" s="14">
        <v>7.0571032341652904E-4</v>
      </c>
      <c r="R1322" s="14">
        <v>5.2299441044894401E-5</v>
      </c>
      <c r="S1322" s="14">
        <v>4</v>
      </c>
    </row>
    <row r="1323" spans="1:19" x14ac:dyDescent="0.2">
      <c r="A1323" s="14">
        <v>2339</v>
      </c>
      <c r="B1323" s="14">
        <v>2320</v>
      </c>
      <c r="C1323" s="14" t="s">
        <v>497</v>
      </c>
      <c r="D1323" s="14" t="s">
        <v>545</v>
      </c>
      <c r="E1323" s="14" t="s">
        <v>546</v>
      </c>
      <c r="F1323" s="14">
        <v>150.36208182324199</v>
      </c>
      <c r="G1323" s="14">
        <v>-130.32461089135199</v>
      </c>
      <c r="H1323" s="14">
        <v>148.696</v>
      </c>
      <c r="I1323" s="14">
        <v>8.9568482637405396</v>
      </c>
      <c r="J1323" s="14">
        <v>20.750695228576699</v>
      </c>
      <c r="K1323" s="14">
        <v>-4.5</v>
      </c>
      <c r="L1323" s="14">
        <v>-1.2130000000000001</v>
      </c>
      <c r="M1323" s="14">
        <v>10</v>
      </c>
      <c r="N1323" s="14">
        <v>1.54131529839426E-2</v>
      </c>
      <c r="O1323" s="14">
        <v>7.9459555978810797E-2</v>
      </c>
      <c r="P1323" s="14">
        <v>0.16294819685985801</v>
      </c>
      <c r="Q1323" s="14">
        <v>1.0822007313982601E-3</v>
      </c>
      <c r="R1323" s="14">
        <v>1.4545968377278499E-4</v>
      </c>
      <c r="S1323" s="14">
        <v>4</v>
      </c>
    </row>
    <row r="1324" spans="1:19" x14ac:dyDescent="0.2">
      <c r="A1324" s="14">
        <v>2340</v>
      </c>
      <c r="B1324" s="14">
        <v>2321</v>
      </c>
      <c r="C1324" s="14" t="s">
        <v>497</v>
      </c>
      <c r="D1324" s="14" t="s">
        <v>565</v>
      </c>
      <c r="E1324" s="14" t="s">
        <v>566</v>
      </c>
      <c r="F1324" s="14">
        <v>-178.20634626331301</v>
      </c>
      <c r="G1324" s="14">
        <v>-173.27330454003899</v>
      </c>
      <c r="H1324" s="14">
        <v>153.149</v>
      </c>
      <c r="I1324" s="14">
        <v>0</v>
      </c>
      <c r="J1324" s="14">
        <v>0</v>
      </c>
      <c r="K1324" s="14">
        <v>1.9</v>
      </c>
      <c r="L1324" s="14">
        <v>0.66500000000000004</v>
      </c>
      <c r="M1324" s="14">
        <v>9</v>
      </c>
      <c r="N1324" s="14">
        <v>1.6492909212428599E-2</v>
      </c>
      <c r="O1324" s="14">
        <v>8.5686777920410795E-2</v>
      </c>
      <c r="P1324" s="14">
        <v>0.18115064631852901</v>
      </c>
      <c r="Q1324" s="14">
        <v>9.7814052847790701E-4</v>
      </c>
      <c r="R1324" s="14">
        <v>2.6582839711910498E-4</v>
      </c>
      <c r="S1324" s="14">
        <v>4</v>
      </c>
    </row>
    <row r="1325" spans="1:19" x14ac:dyDescent="0.2">
      <c r="A1325" s="14">
        <v>2341</v>
      </c>
      <c r="B1325" s="14">
        <v>2322</v>
      </c>
      <c r="C1325" s="14" t="s">
        <v>497</v>
      </c>
      <c r="D1325" s="14" t="s">
        <v>557</v>
      </c>
      <c r="E1325" s="14" t="s">
        <v>558</v>
      </c>
      <c r="F1325" s="14">
        <v>164.520521741804</v>
      </c>
      <c r="G1325" s="14">
        <v>-161.58345884430699</v>
      </c>
      <c r="H1325" s="14">
        <v>165.089</v>
      </c>
      <c r="I1325" s="14">
        <v>7.6877685112340304</v>
      </c>
      <c r="J1325" s="14">
        <v>16.752756714820901</v>
      </c>
      <c r="K1325" s="14">
        <v>-3.5</v>
      </c>
      <c r="L1325" s="14">
        <v>-1.1850000000000001</v>
      </c>
      <c r="M1325" s="14">
        <v>9</v>
      </c>
      <c r="N1325" s="14">
        <v>1.7848849849767399E-2</v>
      </c>
      <c r="O1325" s="14">
        <v>9.1250854408749194E-2</v>
      </c>
      <c r="P1325" s="14">
        <v>0.19698646765519201</v>
      </c>
      <c r="Q1325" s="14">
        <v>9.9011639067399996E-4</v>
      </c>
      <c r="R1325" s="14">
        <v>4.1161673523495599E-4</v>
      </c>
      <c r="S1325" s="14">
        <v>4</v>
      </c>
    </row>
    <row r="1326" spans="1:19" x14ac:dyDescent="0.2">
      <c r="A1326" s="14">
        <v>2342</v>
      </c>
      <c r="B1326" s="14">
        <v>2323</v>
      </c>
      <c r="C1326" s="14" t="s">
        <v>497</v>
      </c>
      <c r="D1326" s="14" t="s">
        <v>555</v>
      </c>
      <c r="E1326" s="14" t="s">
        <v>556</v>
      </c>
      <c r="F1326" s="14">
        <v>-144.57120489794099</v>
      </c>
      <c r="G1326" s="14">
        <v>-105.03302907619501</v>
      </c>
      <c r="H1326" s="14">
        <v>127.18899999999999</v>
      </c>
      <c r="I1326" s="14">
        <v>0.118867427110672</v>
      </c>
      <c r="J1326" s="14">
        <v>4.8985185623168901</v>
      </c>
      <c r="K1326" s="14">
        <v>4.2</v>
      </c>
      <c r="L1326" s="14">
        <v>-8.7999999999999995E-2</v>
      </c>
      <c r="M1326" s="14">
        <v>8</v>
      </c>
      <c r="N1326" s="14">
        <v>1.0809056012519601E-2</v>
      </c>
      <c r="O1326" s="14">
        <v>9.3835664581429695E-2</v>
      </c>
      <c r="P1326" s="14">
        <v>0.187667804390275</v>
      </c>
      <c r="Q1326" s="14">
        <v>8.8382385814325995E-4</v>
      </c>
      <c r="R1326" s="14">
        <v>6.9323339000142798E-4</v>
      </c>
      <c r="S1326" s="14">
        <v>4</v>
      </c>
    </row>
    <row r="1327" spans="1:19" x14ac:dyDescent="0.2">
      <c r="A1327" s="14">
        <v>2343</v>
      </c>
      <c r="B1327" s="14">
        <v>2324</v>
      </c>
      <c r="C1327" s="14" t="s">
        <v>497</v>
      </c>
      <c r="D1327" s="14" t="s">
        <v>549</v>
      </c>
      <c r="E1327" s="14" t="s">
        <v>550</v>
      </c>
      <c r="F1327" s="14">
        <v>119.954610731846</v>
      </c>
      <c r="G1327" s="14">
        <v>-171.238400093623</v>
      </c>
      <c r="H1327" s="14">
        <v>171.58</v>
      </c>
      <c r="I1327" s="14">
        <v>31.568283081054702</v>
      </c>
      <c r="J1327" s="14">
        <v>41.035081863403299</v>
      </c>
      <c r="K1327" s="14">
        <v>3.8</v>
      </c>
      <c r="L1327" s="14">
        <v>-0.73699999999999999</v>
      </c>
      <c r="M1327" s="14">
        <v>7</v>
      </c>
      <c r="N1327" s="14">
        <v>2.1332053528062599E-3</v>
      </c>
      <c r="O1327" s="14">
        <v>9.6844396082698597E-2</v>
      </c>
      <c r="P1327" s="14">
        <v>0.27116008440413197</v>
      </c>
      <c r="Q1327" s="14">
        <v>8.0290914197221803E-4</v>
      </c>
      <c r="R1327" s="14">
        <v>1.00501065004331E-3</v>
      </c>
      <c r="S1327" s="14">
        <v>4</v>
      </c>
    </row>
    <row r="1328" spans="1:19" x14ac:dyDescent="0.2">
      <c r="A1328" s="14">
        <v>2344</v>
      </c>
      <c r="B1328" s="14">
        <v>2325</v>
      </c>
      <c r="C1328" s="14" t="s">
        <v>497</v>
      </c>
      <c r="D1328" s="14" t="s">
        <v>551</v>
      </c>
      <c r="E1328" s="14" t="s">
        <v>552</v>
      </c>
      <c r="F1328" s="14">
        <v>178.90058441067299</v>
      </c>
      <c r="G1328" s="14">
        <v>-167.77805951625999</v>
      </c>
      <c r="H1328" s="14">
        <v>162.19</v>
      </c>
      <c r="I1328" s="14">
        <v>2.0444095134735099</v>
      </c>
      <c r="J1328" s="14">
        <v>5.12908840179443</v>
      </c>
      <c r="K1328" s="14">
        <v>-0.4</v>
      </c>
      <c r="L1328" s="14">
        <v>-1.2</v>
      </c>
      <c r="M1328" s="14">
        <v>7</v>
      </c>
      <c r="N1328" s="14">
        <v>1.06521025949125E-2</v>
      </c>
      <c r="O1328" s="14">
        <v>0.101846200793409</v>
      </c>
      <c r="P1328" s="14">
        <v>0.22611630763416499</v>
      </c>
      <c r="Q1328" s="14">
        <v>8.1746790588043002E-4</v>
      </c>
      <c r="R1328" s="14">
        <v>1.6910314316715201E-3</v>
      </c>
      <c r="S1328" s="14">
        <v>4</v>
      </c>
    </row>
    <row r="1329" spans="1:19" x14ac:dyDescent="0.2">
      <c r="A1329" s="14">
        <v>2345</v>
      </c>
      <c r="B1329" s="14">
        <v>2326</v>
      </c>
      <c r="C1329" s="14" t="s">
        <v>497</v>
      </c>
      <c r="D1329" s="14" t="s">
        <v>581</v>
      </c>
      <c r="E1329" s="14" t="s">
        <v>582</v>
      </c>
      <c r="F1329" s="14">
        <v>123.71658274091</v>
      </c>
      <c r="G1329" s="14">
        <v>-149.64551870516399</v>
      </c>
      <c r="H1329" s="14">
        <v>171.875</v>
      </c>
      <c r="I1329" s="14">
        <v>19.144720516574999</v>
      </c>
      <c r="J1329" s="14">
        <v>31.559280633926399</v>
      </c>
      <c r="K1329" s="14">
        <v>2.5</v>
      </c>
      <c r="L1329" s="14">
        <v>-1.1950000000000001</v>
      </c>
      <c r="M1329" s="14">
        <v>5</v>
      </c>
      <c r="N1329" s="14">
        <v>4.0427288963794002E-3</v>
      </c>
      <c r="O1329" s="14">
        <v>0.104077336867545</v>
      </c>
      <c r="P1329" s="14">
        <v>0.33342524565381698</v>
      </c>
      <c r="Q1329" s="14">
        <v>6.4811788230478503E-4</v>
      </c>
      <c r="R1329" s="14">
        <v>1.8608184943984E-3</v>
      </c>
      <c r="S1329" s="14">
        <v>4</v>
      </c>
    </row>
    <row r="1330" spans="1:19" x14ac:dyDescent="0.2">
      <c r="A1330" s="14">
        <v>2346</v>
      </c>
      <c r="B1330" s="14">
        <v>2327</v>
      </c>
      <c r="C1330" s="14" t="s">
        <v>497</v>
      </c>
      <c r="D1330" s="14" t="s">
        <v>557</v>
      </c>
      <c r="E1330" s="14" t="s">
        <v>558</v>
      </c>
      <c r="F1330" s="14">
        <v>157.19819312056401</v>
      </c>
      <c r="G1330" s="14">
        <v>-32.922787074767498</v>
      </c>
      <c r="H1330" s="14">
        <v>179.251</v>
      </c>
      <c r="I1330" s="14">
        <v>126.782797366381</v>
      </c>
      <c r="J1330" s="14">
        <v>99.097274184227004</v>
      </c>
      <c r="K1330" s="14">
        <v>-3.5</v>
      </c>
      <c r="L1330" s="14">
        <v>-0.108</v>
      </c>
      <c r="M1330" s="14">
        <v>3</v>
      </c>
      <c r="N1330" s="14">
        <v>2.93075819390587E-3</v>
      </c>
      <c r="O1330" s="14">
        <v>0.10352047146402001</v>
      </c>
      <c r="P1330" s="14">
        <v>0.40828532235939602</v>
      </c>
      <c r="Q1330" s="14">
        <v>4.5620242365997999E-4</v>
      </c>
      <c r="R1330" s="14">
        <v>1.0431819112125199E-3</v>
      </c>
      <c r="S1330" s="14">
        <v>3</v>
      </c>
    </row>
    <row r="1331" spans="1:19" x14ac:dyDescent="0.2">
      <c r="A1331" s="14">
        <v>2347</v>
      </c>
      <c r="B1331" s="14">
        <v>2328</v>
      </c>
      <c r="C1331" s="14" t="s">
        <v>497</v>
      </c>
      <c r="D1331" s="14" t="s">
        <v>553</v>
      </c>
      <c r="E1331" s="14" t="s">
        <v>554</v>
      </c>
      <c r="F1331" s="14">
        <v>143.86994181854499</v>
      </c>
      <c r="G1331" s="14">
        <v>-176.562321586937</v>
      </c>
      <c r="H1331" s="14">
        <v>189.43</v>
      </c>
      <c r="I1331" s="14">
        <v>32.784294486045802</v>
      </c>
      <c r="J1331" s="14">
        <v>41.819959998130798</v>
      </c>
      <c r="K1331" s="14">
        <v>1.8</v>
      </c>
      <c r="L1331" s="14">
        <v>-0.57299999999999995</v>
      </c>
      <c r="M1331" s="14">
        <v>3</v>
      </c>
      <c r="N1331" s="14">
        <v>3.69871193370754E-3</v>
      </c>
      <c r="O1331" s="14">
        <v>0.109596913225515</v>
      </c>
      <c r="P1331" s="14">
        <v>0.42234567901234599</v>
      </c>
      <c r="Q1331" s="14">
        <v>4.7229059593633001E-4</v>
      </c>
      <c r="R1331" s="14">
        <v>4.9739000184627702E-3</v>
      </c>
      <c r="S1331" s="14">
        <v>3</v>
      </c>
    </row>
    <row r="1332" spans="1:19" x14ac:dyDescent="0.2">
      <c r="A1332" s="14">
        <v>2348</v>
      </c>
      <c r="B1332" s="14">
        <v>2329</v>
      </c>
      <c r="C1332" s="14" t="s">
        <v>497</v>
      </c>
      <c r="D1332" s="14" t="s">
        <v>567</v>
      </c>
      <c r="E1332" s="14" t="s">
        <v>568</v>
      </c>
      <c r="F1332" s="14">
        <v>141.667732881175</v>
      </c>
      <c r="G1332" s="14">
        <v>-14.2712416727502</v>
      </c>
      <c r="H1332" s="14">
        <v>187.00399999999999</v>
      </c>
      <c r="I1332" s="14">
        <v>55.859293937683098</v>
      </c>
      <c r="J1332" s="14">
        <v>74.928028106689496</v>
      </c>
      <c r="K1332" s="14">
        <v>-3.5</v>
      </c>
      <c r="L1332" s="14">
        <v>-1.034</v>
      </c>
      <c r="M1332" s="14">
        <v>5</v>
      </c>
      <c r="N1332" s="14">
        <v>1.08579698503168E-2</v>
      </c>
      <c r="O1332" s="14">
        <v>0.109903679920968</v>
      </c>
      <c r="P1332" s="14">
        <v>0.28075555555555598</v>
      </c>
      <c r="Q1332" s="14">
        <v>7.0246343733853405E-4</v>
      </c>
      <c r="R1332" s="14">
        <v>8.2677134660929293E-3</v>
      </c>
      <c r="S1332" s="14">
        <v>4</v>
      </c>
    </row>
    <row r="1333" spans="1:19" x14ac:dyDescent="0.2">
      <c r="A1333" s="14">
        <v>2349</v>
      </c>
      <c r="B1333" s="14">
        <v>2330</v>
      </c>
      <c r="C1333" s="14" t="s">
        <v>497</v>
      </c>
      <c r="D1333" s="14" t="s">
        <v>563</v>
      </c>
      <c r="E1333" s="14" t="s">
        <v>564</v>
      </c>
      <c r="F1333" s="14">
        <v>-150.20658673087499</v>
      </c>
      <c r="G1333" s="14">
        <v>-138.73979826205701</v>
      </c>
      <c r="H1333" s="14">
        <v>205.61</v>
      </c>
      <c r="I1333" s="14">
        <v>31.586114898323999</v>
      </c>
      <c r="J1333" s="14">
        <v>42.453772187233</v>
      </c>
      <c r="K1333" s="14">
        <v>-3.5</v>
      </c>
      <c r="L1333" s="14">
        <v>-0.499</v>
      </c>
      <c r="M1333" s="14">
        <v>5</v>
      </c>
      <c r="N1333" s="14">
        <v>3.5833997654995302E-3</v>
      </c>
      <c r="O1333" s="14">
        <v>0.10314455690334499</v>
      </c>
      <c r="P1333" s="14">
        <v>0.37484444444444398</v>
      </c>
      <c r="Q1333" s="14">
        <v>6.9685696888674301E-4</v>
      </c>
      <c r="R1333" s="14">
        <v>1.8602844136837199E-3</v>
      </c>
      <c r="S1333" s="14">
        <v>4</v>
      </c>
    </row>
    <row r="1334" spans="1:19" x14ac:dyDescent="0.2">
      <c r="A1334" s="14">
        <v>2350</v>
      </c>
      <c r="B1334" s="14">
        <v>2331</v>
      </c>
      <c r="C1334" s="14" t="s">
        <v>497</v>
      </c>
      <c r="D1334" s="14" t="s">
        <v>549</v>
      </c>
      <c r="E1334" s="14" t="s">
        <v>550</v>
      </c>
      <c r="F1334" s="14">
        <v>26.526714235255302</v>
      </c>
      <c r="G1334" s="14">
        <v>39.6997349039695</v>
      </c>
      <c r="H1334" s="14">
        <v>182.255</v>
      </c>
      <c r="I1334" s="14">
        <v>155.780282258987</v>
      </c>
      <c r="J1334" s="14">
        <v>95.206785202026396</v>
      </c>
      <c r="K1334" s="14">
        <v>3.8</v>
      </c>
      <c r="L1334" s="14">
        <v>1.6</v>
      </c>
      <c r="M1334" s="14">
        <v>3</v>
      </c>
      <c r="N1334" s="14">
        <v>9.5501652577853306E-5</v>
      </c>
      <c r="O1334" s="14">
        <v>9.6935811792041804E-2</v>
      </c>
      <c r="P1334" s="14">
        <v>0.52753086419753104</v>
      </c>
      <c r="Q1334" s="14">
        <v>4.5730388688191897E-4</v>
      </c>
      <c r="R1334" s="14">
        <v>8.7961296546332896E-4</v>
      </c>
      <c r="S1334" s="14">
        <v>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21"/>
  <sheetViews>
    <sheetView zoomScale="110" zoomScaleNormal="110" workbookViewId="0">
      <selection activeCell="P16" sqref="P16"/>
    </sheetView>
  </sheetViews>
  <sheetFormatPr defaultColWidth="11.5703125" defaultRowHeight="12.75" x14ac:dyDescent="0.2"/>
  <cols>
    <col min="1" max="1" width="6.28515625" style="19" customWidth="1"/>
    <col min="2" max="21" width="5" style="19" customWidth="1"/>
    <col min="22" max="1024" width="11.5703125" style="19"/>
  </cols>
  <sheetData>
    <row r="1" spans="1:21" ht="22.35" customHeight="1" x14ac:dyDescent="0.2">
      <c r="A1" s="18"/>
      <c r="B1" s="20" t="s">
        <v>67</v>
      </c>
      <c r="C1" s="20" t="s">
        <v>123</v>
      </c>
      <c r="D1" s="20" t="s">
        <v>76</v>
      </c>
      <c r="E1" s="20" t="s">
        <v>82</v>
      </c>
      <c r="F1" s="20" t="s">
        <v>84</v>
      </c>
      <c r="G1" s="20" t="s">
        <v>72</v>
      </c>
      <c r="H1" s="20" t="s">
        <v>100</v>
      </c>
      <c r="I1" s="20" t="s">
        <v>107</v>
      </c>
      <c r="J1" s="20" t="s">
        <v>68</v>
      </c>
      <c r="K1" s="20" t="s">
        <v>63</v>
      </c>
      <c r="L1" s="20" t="s">
        <v>80</v>
      </c>
      <c r="M1" s="20" t="s">
        <v>104</v>
      </c>
      <c r="N1" s="20" t="s">
        <v>74</v>
      </c>
      <c r="O1" s="20" t="s">
        <v>116</v>
      </c>
      <c r="P1" s="20" t="s">
        <v>64</v>
      </c>
      <c r="Q1" s="20" t="s">
        <v>85</v>
      </c>
      <c r="R1" s="20" t="s">
        <v>96</v>
      </c>
      <c r="S1" s="20" t="s">
        <v>71</v>
      </c>
      <c r="T1" s="20" t="s">
        <v>122</v>
      </c>
      <c r="U1" s="20" t="s">
        <v>135</v>
      </c>
    </row>
    <row r="2" spans="1:21" ht="22.35" customHeight="1" x14ac:dyDescent="0.2">
      <c r="A2" s="20" t="s">
        <v>67</v>
      </c>
      <c r="B2" s="18">
        <v>0</v>
      </c>
      <c r="C2" s="18">
        <v>1.5</v>
      </c>
      <c r="D2" s="18">
        <v>1.57</v>
      </c>
      <c r="E2" s="18">
        <v>1.51</v>
      </c>
      <c r="F2" s="18">
        <v>1.52</v>
      </c>
      <c r="G2" s="18">
        <v>1.59</v>
      </c>
      <c r="H2" s="18">
        <v>1.51</v>
      </c>
      <c r="I2" s="18">
        <v>1.52</v>
      </c>
      <c r="J2" s="18">
        <v>1.52</v>
      </c>
      <c r="K2" s="18">
        <v>1.46</v>
      </c>
      <c r="L2" s="18">
        <v>1.48</v>
      </c>
      <c r="M2" s="18">
        <v>1.51</v>
      </c>
      <c r="N2" s="18">
        <v>1.49</v>
      </c>
      <c r="O2" s="18">
        <v>1.47</v>
      </c>
      <c r="P2" s="18">
        <v>1.6</v>
      </c>
      <c r="Q2" s="18">
        <v>1.38</v>
      </c>
      <c r="R2" s="18">
        <v>1.49</v>
      </c>
      <c r="S2" s="18">
        <v>1.44</v>
      </c>
      <c r="T2" s="18">
        <v>1.55</v>
      </c>
      <c r="U2" s="18">
        <v>1.59</v>
      </c>
    </row>
    <row r="3" spans="1:21" ht="22.35" customHeight="1" x14ac:dyDescent="0.2">
      <c r="A3" s="20" t="s">
        <v>123</v>
      </c>
      <c r="B3" s="18">
        <v>1.5</v>
      </c>
      <c r="C3" s="18">
        <v>0</v>
      </c>
      <c r="D3" s="18">
        <v>1.6</v>
      </c>
      <c r="E3" s="18">
        <v>1.54</v>
      </c>
      <c r="F3" s="18">
        <v>1.48</v>
      </c>
      <c r="G3" s="18">
        <v>1.68</v>
      </c>
      <c r="H3" s="18">
        <v>1.51</v>
      </c>
      <c r="I3" s="18">
        <v>1.46</v>
      </c>
      <c r="J3" s="18">
        <v>1.61</v>
      </c>
      <c r="K3" s="18">
        <v>1.49</v>
      </c>
      <c r="L3" s="18">
        <v>1.48</v>
      </c>
      <c r="M3" s="18">
        <v>1.59</v>
      </c>
      <c r="N3" s="18">
        <v>1.34</v>
      </c>
      <c r="O3" s="18">
        <v>1.5</v>
      </c>
      <c r="P3" s="18">
        <v>1.61</v>
      </c>
      <c r="Q3" s="18">
        <v>1.53</v>
      </c>
      <c r="R3" s="18">
        <v>1.54</v>
      </c>
      <c r="S3" s="18">
        <v>1.42</v>
      </c>
      <c r="T3" s="18">
        <v>1.57</v>
      </c>
      <c r="U3" s="18">
        <v>1.56</v>
      </c>
    </row>
    <row r="4" spans="1:21" ht="22.35" customHeight="1" x14ac:dyDescent="0.2">
      <c r="A4" s="20" t="s">
        <v>76</v>
      </c>
      <c r="B4" s="18">
        <v>1.57</v>
      </c>
      <c r="C4" s="18">
        <v>1.6</v>
      </c>
      <c r="D4" s="18">
        <v>0</v>
      </c>
      <c r="E4" s="18">
        <v>1.48</v>
      </c>
      <c r="F4" s="18">
        <v>1.65</v>
      </c>
      <c r="G4" s="18">
        <v>1.61</v>
      </c>
      <c r="H4" s="18">
        <v>1.55</v>
      </c>
      <c r="I4" s="18">
        <v>1.62</v>
      </c>
      <c r="J4" s="18">
        <v>1.59</v>
      </c>
      <c r="K4" s="18">
        <v>1.67</v>
      </c>
      <c r="L4" s="18">
        <v>1.65</v>
      </c>
      <c r="M4" s="18">
        <v>1.51</v>
      </c>
      <c r="N4" s="18">
        <v>1.46</v>
      </c>
      <c r="O4" s="18">
        <v>1.53</v>
      </c>
      <c r="P4" s="18">
        <v>1.63</v>
      </c>
      <c r="Q4" s="18">
        <v>1.52</v>
      </c>
      <c r="R4" s="18">
        <v>1.58</v>
      </c>
      <c r="S4" s="18">
        <v>1.6</v>
      </c>
      <c r="T4" s="18">
        <v>1.72</v>
      </c>
      <c r="U4" s="18">
        <v>1.62</v>
      </c>
    </row>
    <row r="5" spans="1:21" ht="22.35" customHeight="1" x14ac:dyDescent="0.2">
      <c r="A5" s="20" t="s">
        <v>82</v>
      </c>
      <c r="B5" s="18">
        <v>1.51</v>
      </c>
      <c r="C5" s="18">
        <v>1.54</v>
      </c>
      <c r="D5" s="18">
        <v>1.48</v>
      </c>
      <c r="E5" s="18">
        <v>0</v>
      </c>
      <c r="F5" s="18">
        <v>1.62</v>
      </c>
      <c r="G5" s="18">
        <v>1.63</v>
      </c>
      <c r="H5" s="18">
        <v>1.53</v>
      </c>
      <c r="I5" s="18">
        <v>1.6</v>
      </c>
      <c r="J5" s="18">
        <v>1.58</v>
      </c>
      <c r="K5" s="18">
        <v>1.63</v>
      </c>
      <c r="L5" s="18">
        <v>1.58</v>
      </c>
      <c r="M5" s="18">
        <v>1.5</v>
      </c>
      <c r="N5" s="18">
        <v>1.51</v>
      </c>
      <c r="O5" s="18">
        <v>1.47</v>
      </c>
      <c r="P5" s="18">
        <v>1.61</v>
      </c>
      <c r="Q5" s="18">
        <v>1.56</v>
      </c>
      <c r="R5" s="18">
        <v>1.58</v>
      </c>
      <c r="S5" s="18">
        <v>1.57</v>
      </c>
      <c r="T5" s="18">
        <v>1.7</v>
      </c>
      <c r="U5" s="18">
        <v>1.63</v>
      </c>
    </row>
    <row r="6" spans="1:21" ht="22.35" customHeight="1" x14ac:dyDescent="0.2">
      <c r="A6" s="20" t="s">
        <v>84</v>
      </c>
      <c r="B6" s="18">
        <v>1.52</v>
      </c>
      <c r="C6" s="18">
        <v>1.48</v>
      </c>
      <c r="D6" s="18">
        <v>1.65</v>
      </c>
      <c r="E6" s="18">
        <v>1.62</v>
      </c>
      <c r="F6" s="18">
        <v>0</v>
      </c>
      <c r="G6" s="18">
        <v>1.63</v>
      </c>
      <c r="H6" s="18">
        <v>1.48</v>
      </c>
      <c r="I6" s="18">
        <v>1.39</v>
      </c>
      <c r="J6" s="18">
        <v>1.61</v>
      </c>
      <c r="K6" s="18">
        <v>1.45</v>
      </c>
      <c r="L6" s="18">
        <v>1.48</v>
      </c>
      <c r="M6" s="18">
        <v>1.56</v>
      </c>
      <c r="N6" s="18">
        <v>1.6</v>
      </c>
      <c r="O6" s="18">
        <v>1.54</v>
      </c>
      <c r="P6" s="18">
        <v>1.61</v>
      </c>
      <c r="Q6" s="18">
        <v>1.58</v>
      </c>
      <c r="R6" s="18">
        <v>1.52</v>
      </c>
      <c r="S6" s="18">
        <v>1.42</v>
      </c>
      <c r="T6" s="18">
        <v>1.53</v>
      </c>
      <c r="U6" s="18">
        <v>1.49</v>
      </c>
    </row>
    <row r="7" spans="1:21" ht="22.35" customHeight="1" x14ac:dyDescent="0.2">
      <c r="A7" s="20" t="s">
        <v>72</v>
      </c>
      <c r="B7" s="18">
        <v>1.59</v>
      </c>
      <c r="C7" s="18">
        <v>1.68</v>
      </c>
      <c r="D7" s="18">
        <v>1.61</v>
      </c>
      <c r="E7" s="18">
        <v>1.63</v>
      </c>
      <c r="F7" s="18">
        <v>1.63</v>
      </c>
      <c r="G7" s="18">
        <v>0</v>
      </c>
      <c r="H7" s="18">
        <v>1.58</v>
      </c>
      <c r="I7" s="18">
        <v>1.6</v>
      </c>
      <c r="J7" s="18">
        <v>1.57</v>
      </c>
      <c r="K7" s="18">
        <v>1.65</v>
      </c>
      <c r="L7" s="18">
        <v>1.68</v>
      </c>
      <c r="M7" s="18">
        <v>1.53</v>
      </c>
      <c r="N7" s="18">
        <v>1.47</v>
      </c>
      <c r="O7" s="18">
        <v>1.57</v>
      </c>
      <c r="P7" s="18">
        <v>1.59</v>
      </c>
      <c r="Q7" s="18">
        <v>1.54</v>
      </c>
      <c r="R7" s="18">
        <v>1.62</v>
      </c>
      <c r="S7" s="18">
        <v>1.57</v>
      </c>
      <c r="T7" s="18">
        <v>1.77</v>
      </c>
      <c r="U7" s="18">
        <v>1.59</v>
      </c>
    </row>
    <row r="8" spans="1:21" ht="22.35" customHeight="1" x14ac:dyDescent="0.2">
      <c r="A8" s="20" t="s">
        <v>100</v>
      </c>
      <c r="B8" s="18">
        <v>1.51</v>
      </c>
      <c r="C8" s="18">
        <v>1.51</v>
      </c>
      <c r="D8" s="18">
        <v>1.55</v>
      </c>
      <c r="E8" s="18">
        <v>1.53</v>
      </c>
      <c r="F8" s="18">
        <v>1.48</v>
      </c>
      <c r="G8" s="18">
        <v>1.58</v>
      </c>
      <c r="H8" s="18">
        <v>0</v>
      </c>
      <c r="I8" s="18">
        <v>1.49</v>
      </c>
      <c r="J8" s="18">
        <v>1.51</v>
      </c>
      <c r="K8" s="18">
        <v>1.52</v>
      </c>
      <c r="L8" s="18">
        <v>1.46</v>
      </c>
      <c r="M8" s="18">
        <v>1.48</v>
      </c>
      <c r="N8" s="18">
        <v>1.44</v>
      </c>
      <c r="O8" s="18">
        <v>1.46</v>
      </c>
      <c r="P8" s="18">
        <v>1.52</v>
      </c>
      <c r="Q8" s="18">
        <v>1.51</v>
      </c>
      <c r="R8" s="18">
        <v>1.54</v>
      </c>
      <c r="S8" s="18">
        <v>1.47</v>
      </c>
      <c r="T8" s="18">
        <v>1.62</v>
      </c>
      <c r="U8" s="18">
        <v>1.5</v>
      </c>
    </row>
    <row r="9" spans="1:21" ht="22.35" customHeight="1" x14ac:dyDescent="0.2">
      <c r="A9" s="20" t="s">
        <v>107</v>
      </c>
      <c r="B9" s="18">
        <v>1.52</v>
      </c>
      <c r="C9" s="18">
        <v>1.46</v>
      </c>
      <c r="D9" s="18">
        <v>1.62</v>
      </c>
      <c r="E9" s="18">
        <v>1.6</v>
      </c>
      <c r="F9" s="18">
        <v>1.39</v>
      </c>
      <c r="G9" s="18">
        <v>1.6</v>
      </c>
      <c r="H9" s="18">
        <v>1.49</v>
      </c>
      <c r="I9" s="18">
        <v>0</v>
      </c>
      <c r="J9" s="18">
        <v>1.58</v>
      </c>
      <c r="K9" s="18">
        <v>1.42</v>
      </c>
      <c r="L9" s="18">
        <v>1.42</v>
      </c>
      <c r="M9" s="18">
        <v>1.5</v>
      </c>
      <c r="N9" s="18">
        <v>1.58</v>
      </c>
      <c r="O9" s="18">
        <v>1.51</v>
      </c>
      <c r="P9" s="18">
        <v>1.57</v>
      </c>
      <c r="Q9" s="18">
        <v>1.57</v>
      </c>
      <c r="R9" s="18">
        <v>1.53</v>
      </c>
      <c r="S9" s="18">
        <v>1.1399999999999999</v>
      </c>
      <c r="T9" s="18">
        <v>1.55</v>
      </c>
      <c r="U9" s="18">
        <v>1.45</v>
      </c>
    </row>
    <row r="10" spans="1:21" ht="22.35" customHeight="1" x14ac:dyDescent="0.2">
      <c r="A10" s="20" t="s">
        <v>68</v>
      </c>
      <c r="B10" s="18">
        <v>1.52</v>
      </c>
      <c r="C10" s="18">
        <v>1.61</v>
      </c>
      <c r="D10" s="18">
        <v>1.59</v>
      </c>
      <c r="E10" s="18">
        <v>1.58</v>
      </c>
      <c r="F10" s="18">
        <v>1.61</v>
      </c>
      <c r="G10" s="18">
        <v>1.57</v>
      </c>
      <c r="H10" s="18">
        <v>1.51</v>
      </c>
      <c r="I10" s="18">
        <v>1.58</v>
      </c>
      <c r="J10" s="18">
        <v>0</v>
      </c>
      <c r="K10" s="18">
        <v>1.59</v>
      </c>
      <c r="L10" s="18">
        <v>1.61</v>
      </c>
      <c r="M10" s="18">
        <v>1.48</v>
      </c>
      <c r="N10" s="18">
        <v>1.54</v>
      </c>
      <c r="O10" s="18">
        <v>1.45</v>
      </c>
      <c r="P10" s="18">
        <v>1.49</v>
      </c>
      <c r="Q10" s="18">
        <v>1.44</v>
      </c>
      <c r="R10" s="18">
        <v>1.49</v>
      </c>
      <c r="S10" s="18">
        <v>1.55</v>
      </c>
      <c r="T10" s="18">
        <v>1.65</v>
      </c>
      <c r="U10" s="18">
        <v>1.56</v>
      </c>
    </row>
    <row r="11" spans="1:21" ht="22.35" customHeight="1" x14ac:dyDescent="0.2">
      <c r="A11" s="20" t="s">
        <v>63</v>
      </c>
      <c r="B11" s="18">
        <v>1.46</v>
      </c>
      <c r="C11" s="18">
        <v>1.49</v>
      </c>
      <c r="D11" s="18">
        <v>1.67</v>
      </c>
      <c r="E11" s="18">
        <v>1.63</v>
      </c>
      <c r="F11" s="18">
        <v>1.45</v>
      </c>
      <c r="G11" s="18">
        <v>1.65</v>
      </c>
      <c r="H11" s="18">
        <v>1.52</v>
      </c>
      <c r="I11" s="18">
        <v>1.42</v>
      </c>
      <c r="J11" s="18">
        <v>1.59</v>
      </c>
      <c r="K11" s="18">
        <v>0</v>
      </c>
      <c r="L11" s="18">
        <v>1.5</v>
      </c>
      <c r="M11" s="18">
        <v>1.58</v>
      </c>
      <c r="N11" s="18">
        <v>1.64</v>
      </c>
      <c r="O11" s="18">
        <v>1.56</v>
      </c>
      <c r="P11" s="18">
        <v>1.62</v>
      </c>
      <c r="Q11" s="18">
        <v>1.47</v>
      </c>
      <c r="R11" s="18">
        <v>1.52</v>
      </c>
      <c r="S11" s="18">
        <v>1.43</v>
      </c>
      <c r="T11" s="18">
        <v>1.53</v>
      </c>
      <c r="U11" s="18">
        <v>1.54</v>
      </c>
    </row>
    <row r="12" spans="1:21" ht="22.35" customHeight="1" x14ac:dyDescent="0.2">
      <c r="A12" s="20" t="s">
        <v>80</v>
      </c>
      <c r="B12" s="18">
        <v>1.48</v>
      </c>
      <c r="C12" s="18">
        <v>1.48</v>
      </c>
      <c r="D12" s="18">
        <v>1.65</v>
      </c>
      <c r="E12" s="18">
        <v>1.58</v>
      </c>
      <c r="F12" s="18">
        <v>1.48</v>
      </c>
      <c r="G12" s="18">
        <v>1.68</v>
      </c>
      <c r="H12" s="18">
        <v>1.46</v>
      </c>
      <c r="I12" s="18">
        <v>1.42</v>
      </c>
      <c r="J12" s="18">
        <v>1.61</v>
      </c>
      <c r="K12" s="18">
        <v>1.5</v>
      </c>
      <c r="L12" s="18">
        <v>0</v>
      </c>
      <c r="M12" s="18">
        <v>1.62</v>
      </c>
      <c r="N12" s="18">
        <v>1.55</v>
      </c>
      <c r="O12" s="18">
        <v>1.52</v>
      </c>
      <c r="P12" s="18">
        <v>1.65</v>
      </c>
      <c r="Q12" s="18">
        <v>1.6</v>
      </c>
      <c r="R12" s="18">
        <v>1.6</v>
      </c>
      <c r="S12" s="18">
        <v>1.48</v>
      </c>
      <c r="T12" s="18">
        <v>1.57</v>
      </c>
      <c r="U12" s="18">
        <v>1.57</v>
      </c>
    </row>
    <row r="13" spans="1:21" ht="22.35" customHeight="1" x14ac:dyDescent="0.2">
      <c r="A13" s="20" t="s">
        <v>104</v>
      </c>
      <c r="B13" s="18">
        <v>1.51</v>
      </c>
      <c r="C13" s="18">
        <v>1.59</v>
      </c>
      <c r="D13" s="18">
        <v>1.51</v>
      </c>
      <c r="E13" s="18">
        <v>1.5</v>
      </c>
      <c r="F13" s="18">
        <v>1.56</v>
      </c>
      <c r="G13" s="18">
        <v>1.53</v>
      </c>
      <c r="H13" s="18">
        <v>1.48</v>
      </c>
      <c r="I13" s="18">
        <v>1.5</v>
      </c>
      <c r="J13" s="18">
        <v>1.48</v>
      </c>
      <c r="K13" s="18">
        <v>1.58</v>
      </c>
      <c r="L13" s="18">
        <v>1.62</v>
      </c>
      <c r="M13" s="18">
        <v>0</v>
      </c>
      <c r="N13" s="18">
        <v>1.4</v>
      </c>
      <c r="O13" s="18">
        <v>1.45</v>
      </c>
      <c r="P13" s="18">
        <v>1.52</v>
      </c>
      <c r="Q13" s="18">
        <v>1.35</v>
      </c>
      <c r="R13" s="18">
        <v>1.49</v>
      </c>
      <c r="S13" s="18">
        <v>1.56</v>
      </c>
      <c r="T13" s="18">
        <v>1.62</v>
      </c>
      <c r="U13" s="18">
        <v>1.54</v>
      </c>
    </row>
    <row r="14" spans="1:21" ht="22.35" customHeight="1" x14ac:dyDescent="0.2">
      <c r="A14" s="20" t="s">
        <v>74</v>
      </c>
      <c r="B14" s="18">
        <v>1.49</v>
      </c>
      <c r="C14" s="18">
        <v>1.34</v>
      </c>
      <c r="D14" s="18">
        <v>1.46</v>
      </c>
      <c r="E14" s="18">
        <v>1.51</v>
      </c>
      <c r="F14" s="18">
        <v>1.6</v>
      </c>
      <c r="G14" s="18">
        <v>1.47</v>
      </c>
      <c r="H14" s="18">
        <v>1.44</v>
      </c>
      <c r="I14" s="18">
        <v>1.58</v>
      </c>
      <c r="J14" s="18">
        <v>1.54</v>
      </c>
      <c r="K14" s="18">
        <v>1.64</v>
      </c>
      <c r="L14" s="18">
        <v>1.55</v>
      </c>
      <c r="M14" s="18">
        <v>1.4</v>
      </c>
      <c r="N14" s="18">
        <v>0</v>
      </c>
      <c r="O14" s="18">
        <v>1.45</v>
      </c>
      <c r="P14" s="18">
        <v>1.57</v>
      </c>
      <c r="Q14" s="18">
        <v>1.38</v>
      </c>
      <c r="R14" s="18">
        <v>1.46</v>
      </c>
      <c r="S14" s="18">
        <v>1.55</v>
      </c>
      <c r="T14" s="18">
        <v>1.65</v>
      </c>
      <c r="U14" s="18">
        <v>1.58</v>
      </c>
    </row>
    <row r="15" spans="1:21" ht="22.35" customHeight="1" x14ac:dyDescent="0.2">
      <c r="A15" s="20" t="s">
        <v>116</v>
      </c>
      <c r="B15" s="18">
        <v>1.47</v>
      </c>
      <c r="C15" s="18">
        <v>1.5</v>
      </c>
      <c r="D15" s="18">
        <v>1.53</v>
      </c>
      <c r="E15" s="18">
        <v>1.47</v>
      </c>
      <c r="F15" s="18">
        <v>1.54</v>
      </c>
      <c r="G15" s="18">
        <v>1.57</v>
      </c>
      <c r="H15" s="18">
        <v>1.46</v>
      </c>
      <c r="I15" s="18">
        <v>1.51</v>
      </c>
      <c r="J15" s="18">
        <v>1.45</v>
      </c>
      <c r="K15" s="18">
        <v>1.56</v>
      </c>
      <c r="L15" s="18">
        <v>1.52</v>
      </c>
      <c r="M15" s="18">
        <v>1.45</v>
      </c>
      <c r="N15" s="18">
        <v>1.45</v>
      </c>
      <c r="O15" s="18">
        <v>0</v>
      </c>
      <c r="P15" s="18">
        <v>1.52</v>
      </c>
      <c r="Q15" s="18">
        <v>1.43</v>
      </c>
      <c r="R15" s="18">
        <v>1.44</v>
      </c>
      <c r="S15" s="18">
        <v>1.49</v>
      </c>
      <c r="T15" s="18">
        <v>1.59</v>
      </c>
      <c r="U15" s="18">
        <v>1.53</v>
      </c>
    </row>
    <row r="16" spans="1:21" ht="22.35" customHeight="1" x14ac:dyDescent="0.2">
      <c r="A16" s="20" t="s">
        <v>64</v>
      </c>
      <c r="B16" s="18">
        <v>1.6</v>
      </c>
      <c r="C16" s="18">
        <v>1.61</v>
      </c>
      <c r="D16" s="18">
        <v>1.63</v>
      </c>
      <c r="E16" s="18">
        <v>1.61</v>
      </c>
      <c r="F16" s="18">
        <v>1.61</v>
      </c>
      <c r="G16" s="18">
        <v>1.59</v>
      </c>
      <c r="H16" s="18">
        <v>1.52</v>
      </c>
      <c r="I16" s="18">
        <v>1.57</v>
      </c>
      <c r="J16" s="18">
        <v>1.49</v>
      </c>
      <c r="K16" s="18">
        <v>1.62</v>
      </c>
      <c r="L16" s="18">
        <v>1.65</v>
      </c>
      <c r="M16" s="18">
        <v>1.52</v>
      </c>
      <c r="N16" s="18">
        <v>1.57</v>
      </c>
      <c r="O16" s="18">
        <v>1.52</v>
      </c>
      <c r="P16" s="18">
        <v>0</v>
      </c>
      <c r="Q16" s="18">
        <v>1.53</v>
      </c>
      <c r="R16" s="18">
        <v>1.56</v>
      </c>
      <c r="S16" s="18">
        <v>1.51</v>
      </c>
      <c r="T16" s="18">
        <v>1.73</v>
      </c>
      <c r="U16" s="18">
        <v>1.55</v>
      </c>
    </row>
    <row r="17" spans="1:21" ht="22.35" customHeight="1" x14ac:dyDescent="0.2">
      <c r="A17" s="20" t="s">
        <v>85</v>
      </c>
      <c r="B17" s="18">
        <v>1.38</v>
      </c>
      <c r="C17" s="18">
        <v>1.53</v>
      </c>
      <c r="D17" s="18">
        <v>1.52</v>
      </c>
      <c r="E17" s="18">
        <v>1.56</v>
      </c>
      <c r="F17" s="18">
        <v>1.58</v>
      </c>
      <c r="G17" s="18">
        <v>1.54</v>
      </c>
      <c r="H17" s="18">
        <v>1.51</v>
      </c>
      <c r="I17" s="18">
        <v>1.57</v>
      </c>
      <c r="J17" s="18">
        <v>1.44</v>
      </c>
      <c r="K17" s="18">
        <v>1.47</v>
      </c>
      <c r="L17" s="18">
        <v>1.6</v>
      </c>
      <c r="M17" s="18">
        <v>1.35</v>
      </c>
      <c r="N17" s="18">
        <v>1.38</v>
      </c>
      <c r="O17" s="18">
        <v>1.43</v>
      </c>
      <c r="P17" s="18">
        <v>1.53</v>
      </c>
      <c r="Q17" s="18">
        <v>0</v>
      </c>
      <c r="R17" s="18">
        <v>1.21</v>
      </c>
      <c r="S17" s="18">
        <v>1.49</v>
      </c>
      <c r="T17" s="18">
        <v>1.55</v>
      </c>
      <c r="U17" s="18">
        <v>1.5</v>
      </c>
    </row>
    <row r="18" spans="1:21" ht="22.35" customHeight="1" x14ac:dyDescent="0.2">
      <c r="A18" s="20" t="s">
        <v>96</v>
      </c>
      <c r="B18" s="18">
        <v>1.49</v>
      </c>
      <c r="C18" s="18">
        <v>1.54</v>
      </c>
      <c r="D18" s="18">
        <v>1.58</v>
      </c>
      <c r="E18" s="18">
        <v>1.58</v>
      </c>
      <c r="F18" s="18">
        <v>1.52</v>
      </c>
      <c r="G18" s="18">
        <v>1.62</v>
      </c>
      <c r="H18" s="18">
        <v>1.54</v>
      </c>
      <c r="I18" s="18">
        <v>1.53</v>
      </c>
      <c r="J18" s="18">
        <v>1.49</v>
      </c>
      <c r="K18" s="18">
        <v>1.52</v>
      </c>
      <c r="L18" s="18">
        <v>1.6</v>
      </c>
      <c r="M18" s="18">
        <v>1.49</v>
      </c>
      <c r="N18" s="18">
        <v>1.46</v>
      </c>
      <c r="O18" s="18">
        <v>1.44</v>
      </c>
      <c r="P18" s="18">
        <v>1.56</v>
      </c>
      <c r="Q18" s="18">
        <v>1.21</v>
      </c>
      <c r="R18" s="18">
        <v>0</v>
      </c>
      <c r="S18" s="18">
        <v>1.43</v>
      </c>
      <c r="T18" s="18">
        <v>1.53</v>
      </c>
      <c r="U18" s="18">
        <v>1.56</v>
      </c>
    </row>
    <row r="19" spans="1:21" ht="22.35" customHeight="1" x14ac:dyDescent="0.2">
      <c r="A19" s="20" t="s">
        <v>71</v>
      </c>
      <c r="B19" s="18">
        <v>1.44</v>
      </c>
      <c r="C19" s="18">
        <v>1.42</v>
      </c>
      <c r="D19" s="18">
        <v>1.6</v>
      </c>
      <c r="E19" s="18">
        <v>1.57</v>
      </c>
      <c r="F19" s="18">
        <v>1.42</v>
      </c>
      <c r="G19" s="18">
        <v>1.57</v>
      </c>
      <c r="H19" s="18">
        <v>1.47</v>
      </c>
      <c r="I19" s="18">
        <v>1.1399999999999999</v>
      </c>
      <c r="J19" s="18">
        <v>1.55</v>
      </c>
      <c r="K19" s="18">
        <v>1.43</v>
      </c>
      <c r="L19" s="18">
        <v>1.48</v>
      </c>
      <c r="M19" s="18">
        <v>1.56</v>
      </c>
      <c r="N19" s="18">
        <v>1.55</v>
      </c>
      <c r="O19" s="18">
        <v>1.49</v>
      </c>
      <c r="P19" s="18">
        <v>1.51</v>
      </c>
      <c r="Q19" s="18">
        <v>1.49</v>
      </c>
      <c r="R19" s="18">
        <v>1.43</v>
      </c>
      <c r="S19" s="18">
        <v>0</v>
      </c>
      <c r="T19" s="18">
        <v>1.59</v>
      </c>
      <c r="U19" s="18">
        <v>1.4</v>
      </c>
    </row>
    <row r="20" spans="1:21" ht="22.35" customHeight="1" x14ac:dyDescent="0.2">
      <c r="A20" s="20" t="s">
        <v>122</v>
      </c>
      <c r="B20" s="18">
        <v>1.55</v>
      </c>
      <c r="C20" s="18">
        <v>1.57</v>
      </c>
      <c r="D20" s="18">
        <v>1.72</v>
      </c>
      <c r="E20" s="18">
        <v>1.7</v>
      </c>
      <c r="F20" s="18">
        <v>1.53</v>
      </c>
      <c r="G20" s="18">
        <v>1.77</v>
      </c>
      <c r="H20" s="18">
        <v>1.62</v>
      </c>
      <c r="I20" s="18">
        <v>1.55</v>
      </c>
      <c r="J20" s="18">
        <v>1.65</v>
      </c>
      <c r="K20" s="18">
        <v>1.53</v>
      </c>
      <c r="L20" s="18">
        <v>1.57</v>
      </c>
      <c r="M20" s="18">
        <v>1.62</v>
      </c>
      <c r="N20" s="18">
        <v>1.65</v>
      </c>
      <c r="O20" s="18">
        <v>1.59</v>
      </c>
      <c r="P20" s="18">
        <v>1.73</v>
      </c>
      <c r="Q20" s="18">
        <v>1.55</v>
      </c>
      <c r="R20" s="18">
        <v>1.53</v>
      </c>
      <c r="S20" s="18">
        <v>1.59</v>
      </c>
      <c r="T20" s="18">
        <v>0</v>
      </c>
      <c r="U20" s="18">
        <v>1.59</v>
      </c>
    </row>
    <row r="21" spans="1:21" ht="22.35" customHeight="1" x14ac:dyDescent="0.2">
      <c r="A21" s="20" t="s">
        <v>135</v>
      </c>
      <c r="B21" s="18">
        <v>1.59</v>
      </c>
      <c r="C21" s="18">
        <v>1.56</v>
      </c>
      <c r="D21" s="18">
        <v>1.62</v>
      </c>
      <c r="E21" s="18">
        <v>1.63</v>
      </c>
      <c r="F21" s="18">
        <v>1.49</v>
      </c>
      <c r="G21" s="18">
        <v>1.59</v>
      </c>
      <c r="H21" s="18">
        <v>1.5</v>
      </c>
      <c r="I21" s="18">
        <v>1.45</v>
      </c>
      <c r="J21" s="18">
        <v>1.56</v>
      </c>
      <c r="K21" s="18">
        <v>1.54</v>
      </c>
      <c r="L21" s="18">
        <v>1.57</v>
      </c>
      <c r="M21" s="18">
        <v>1.54</v>
      </c>
      <c r="N21" s="18">
        <v>1.58</v>
      </c>
      <c r="O21" s="18">
        <v>1.53</v>
      </c>
      <c r="P21" s="18">
        <v>1.55</v>
      </c>
      <c r="Q21" s="18">
        <v>1.5</v>
      </c>
      <c r="R21" s="18">
        <v>1.56</v>
      </c>
      <c r="S21" s="18">
        <v>1.4</v>
      </c>
      <c r="T21" s="18">
        <v>1.59</v>
      </c>
      <c r="U21" s="18">
        <v>0</v>
      </c>
    </row>
  </sheetData>
  <conditionalFormatting sqref="B2:U21">
    <cfRule type="colorScale" priority="2">
      <colorScale>
        <cfvo type="min"/>
        <cfvo type="percentile" val="50"/>
        <cfvo type="max"/>
        <color rgb="FFFFFFFF"/>
        <color rgb="FFFFD7D7"/>
        <color rgb="FFFF3838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finitions</vt:lpstr>
      <vt:lpstr>Training Set</vt:lpstr>
      <vt:lpstr>Properties from FVIII structure</vt:lpstr>
      <vt:lpstr>Amino Acid dist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go</dc:creator>
  <dc:description/>
  <cp:lastModifiedBy>Tiago</cp:lastModifiedBy>
  <cp:revision>23</cp:revision>
  <dcterms:created xsi:type="dcterms:W3CDTF">2021-01-04T02:52:10Z</dcterms:created>
  <dcterms:modified xsi:type="dcterms:W3CDTF">2021-01-04T02:52:30Z</dcterms:modified>
  <dc:language>en-US</dc:language>
</cp:coreProperties>
</file>